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alpha" vbProcedure="false">Sheet1!$V$5</definedName>
    <definedName function="false" hidden="false" name="cost" vbProcedure="false">Sheet1!$V$7</definedName>
    <definedName function="false" hidden="false" name="mm" vbProcedure="false">Sheet1!$V$8</definedName>
    <definedName function="false" hidden="false" name="p" vbProcedure="false">Sheet1!$V$4</definedName>
    <definedName function="false" hidden="false" name="w" vbProcedure="false">Sheet1!$V$6</definedName>
    <definedName function="false" hidden="false" name="x" vbProcedure="false">Sheet1!$V$2</definedName>
    <definedName function="false" hidden="false" name="xn" vbProcedure="false">Sheet1!$V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5">
  <si>
    <t xml:space="preserve">generation</t>
  </si>
  <si>
    <t xml:space="preserve">Inn</t>
  </si>
  <si>
    <t xml:space="preserve">In+</t>
  </si>
  <si>
    <t xml:space="preserve">I++</t>
  </si>
  <si>
    <t xml:space="preserve">Unn</t>
  </si>
  <si>
    <t xml:space="preserve">Un+</t>
  </si>
  <si>
    <t xml:space="preserve">U++</t>
  </si>
  <si>
    <t xml:space="preserve">Mn</t>
  </si>
  <si>
    <t xml:space="preserve">M+</t>
  </si>
  <si>
    <t xml:space="preserve">NewInn</t>
  </si>
  <si>
    <t xml:space="preserve">NewIn+</t>
  </si>
  <si>
    <t xml:space="preserve">NewI++</t>
  </si>
  <si>
    <t xml:space="preserve">NewUnn</t>
  </si>
  <si>
    <t xml:space="preserve">NewUn+</t>
  </si>
  <si>
    <t xml:space="preserve">NewU++ </t>
  </si>
  <si>
    <t xml:space="preserve">NewMn</t>
  </si>
  <si>
    <t xml:space="preserve">NewM+</t>
  </si>
  <si>
    <t xml:space="preserve">total female</t>
  </si>
  <si>
    <t xml:space="preserve">total male</t>
  </si>
  <si>
    <t xml:space="preserve">freq n in females</t>
  </si>
  <si>
    <t xml:space="preserve">fem/mal</t>
  </si>
  <si>
    <t xml:space="preserve">n+ and ++ females  per male</t>
  </si>
  <si>
    <t xml:space="preserve">p determination</t>
  </si>
  <si>
    <t xml:space="preserve">fraction uninfected females that are offspring of infected mothers</t>
  </si>
  <si>
    <t xml:space="preserve">un males from infected </t>
  </si>
  <si>
    <t xml:space="preserve">un males from uninfected</t>
  </si>
  <si>
    <t xml:space="preserve">ratio mutant males from infected/uninfected</t>
  </si>
  <si>
    <t xml:space="preserve">infection frequency</t>
  </si>
  <si>
    <t xml:space="preserve">x</t>
  </si>
  <si>
    <t xml:space="preserve">xn</t>
  </si>
  <si>
    <t xml:space="preserve">p</t>
  </si>
  <si>
    <t xml:space="preserve">alpha</t>
  </si>
  <si>
    <t xml:space="preserve">w</t>
  </si>
  <si>
    <t xml:space="preserve">cost</t>
  </si>
  <si>
    <t xml:space="preserve">m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01"/>
  <sheetViews>
    <sheetView showFormulas="false" showGridLines="true" showRowColHeaders="true" showZeros="true" rightToLeft="false" tabSelected="true" showOutlineSymbols="true" defaultGridColor="true" view="normal" topLeftCell="A464" colorId="64" zoomScale="100" zoomScaleNormal="100" zoomScalePageLayoutView="100" workbookViewId="0">
      <pane xSplit="18840" ySplit="0" topLeftCell="Z1" activePane="topLeft" state="split"/>
      <selection pane="topLeft" activeCell="V12" activeCellId="0" sqref="V12"/>
      <selection pane="topRight" activeCell="Z464" activeCellId="0" sqref="Z46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85"/>
    <col collapsed="false" customWidth="true" hidden="false" outlineLevel="0" max="3" min="3" style="0" width="10.99"/>
    <col collapsed="false" customWidth="true" hidden="false" outlineLevel="0" max="4" min="4" style="0" width="21.7"/>
    <col collapsed="false" customWidth="true" hidden="false" outlineLevel="0" max="10" min="10" style="0" width="17.7"/>
    <col collapsed="false" customWidth="true" hidden="false" outlineLevel="0" max="11" min="11" style="0" width="9.99"/>
    <col collapsed="false" customWidth="true" hidden="false" outlineLevel="0" max="18" min="18" style="0" width="11.85"/>
    <col collapsed="false" customWidth="true" hidden="false" outlineLevel="0" max="19" min="19" style="0" width="10.99"/>
    <col collapsed="false" customWidth="true" hidden="false" outlineLevel="0" max="20" min="20" style="0" width="17.85"/>
    <col collapsed="false" customWidth="true" hidden="false" outlineLevel="0" max="24" min="24" style="0" width="26.99"/>
    <col collapsed="false" customWidth="true" hidden="false" outlineLevel="0" max="25" min="25" style="0" width="15.7"/>
    <col collapsed="false" customWidth="true" hidden="false" outlineLevel="0" max="26" min="26" style="0" width="50.42"/>
    <col collapsed="false" customWidth="true" hidden="false" outlineLevel="0" max="27" min="27" style="0" width="26.99"/>
    <col collapsed="false" customWidth="true" hidden="false" outlineLevel="0" max="28" min="28" style="0" width="31.56"/>
    <col collapsed="false" customWidth="true" hidden="false" outlineLevel="0" max="29" min="29" style="0" width="36.99"/>
    <col collapsed="false" customWidth="true" hidden="false" outlineLevel="0" max="30" min="30" style="0" width="23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W1" s="0" t="s">
        <v>20</v>
      </c>
      <c r="X1" s="0" t="s">
        <v>21</v>
      </c>
      <c r="Y1" s="0" t="s">
        <v>22</v>
      </c>
      <c r="Z1" s="0" t="s">
        <v>23</v>
      </c>
      <c r="AA1" s="0" t="s">
        <v>24</v>
      </c>
      <c r="AB1" s="0" t="s">
        <v>25</v>
      </c>
      <c r="AC1" s="0" t="s">
        <v>26</v>
      </c>
      <c r="AD1" s="0" t="s">
        <v>27</v>
      </c>
    </row>
    <row r="2" customFormat="false" ht="15" hidden="false" customHeight="false" outlineLevel="0" collapsed="false">
      <c r="A2" s="0" t="n">
        <v>1</v>
      </c>
      <c r="B2" s="0" t="n">
        <v>0</v>
      </c>
      <c r="C2" s="0" t="n">
        <v>0</v>
      </c>
      <c r="D2" s="0" t="n">
        <v>0.01</v>
      </c>
      <c r="E2" s="0" t="n">
        <v>0</v>
      </c>
      <c r="F2" s="0" t="n">
        <v>0</v>
      </c>
      <c r="G2" s="0" t="n">
        <v>0.99</v>
      </c>
      <c r="H2" s="0" t="n">
        <v>0.01</v>
      </c>
      <c r="I2" s="0" t="n">
        <v>0.99</v>
      </c>
      <c r="J2" s="0" t="n">
        <f aca="false">(1-cost)*w*B2*alpha*(1-p*I2*xn)+w*C2*0.5*alpha*(1-p*I2*x)</f>
        <v>0</v>
      </c>
      <c r="K2" s="0" t="n">
        <f aca="false">(1-cost)*w*B2*alpha*p*I2*xn+w*C2*0.5*alpha*p*x+w*D2*alpha*p*H2*x</f>
        <v>4.75E-005</v>
      </c>
      <c r="L2" s="0" t="n">
        <f aca="false">w*C2*0.5*alpha*(1-p*H2*x)+w*D2*alpha*(1-p*H2*x)</f>
        <v>0.0094525</v>
      </c>
      <c r="M2" s="0" t="n">
        <f aca="false">(1-cost)*w*B2*(1-alpha)*p*H2*xn+w*C2*0.5*(1-alpha)*p*H2*x+(1-cost)*E2*p*H2*xn+F2*0.5*p*H2*x</f>
        <v>0</v>
      </c>
      <c r="N2" s="0" t="n">
        <f aca="false">(1-cost)*w*B2*(1-alpha)*p*I2*xn+w*C2*0.5*(1-alpha)*p*x+w*D2*(1-alpha)*p*H2*x+(1-cost)*E2*p*I2*xn+F2*0.5*p*x+G2*p*H2*x</f>
        <v>0.0049525</v>
      </c>
      <c r="O2" s="0" t="n">
        <f aca="false">w*C2*0.5*(1-alpha)*p*I2*x+w*D2*(1-alpha)*p*I2*x+F2*0.5*p*I2*x+G2*p*I2*x</f>
        <v>0.4902975</v>
      </c>
      <c r="P2" s="0" t="n">
        <f aca="false">(1-cost)*w*B2*(1-alpha)*(1-p*xn)+w*C2*0.5*(1-alpha)*(1-p*x)+(1-cost)*E2*(1-p*xn)+F2*0.5*(1-p*x)</f>
        <v>0</v>
      </c>
      <c r="Q2" s="0" t="n">
        <f aca="false">w*C2*0.5*(1-alpha)*(1-p*x)+w*D2*(1-alpha)*(1-p*x)+F2*0.5*(1-p*x)+G2*(1-p*x)</f>
        <v>0.49525</v>
      </c>
      <c r="R2" s="0" t="n">
        <f aca="false">SUM(J2:O2)</f>
        <v>0.50475</v>
      </c>
      <c r="S2" s="0" t="n">
        <f aca="false">SUM(P2:Q2)</f>
        <v>0.49525</v>
      </c>
      <c r="T2" s="0" t="n">
        <f aca="false">SUM(B2+0.5*C2+E2+0.5*F2)</f>
        <v>0</v>
      </c>
      <c r="U2" s="0" t="s">
        <v>28</v>
      </c>
      <c r="V2" s="0" t="n">
        <v>0.5</v>
      </c>
      <c r="W2" s="0" t="n">
        <f aca="false">R2/S2</f>
        <v>1.01918223119637</v>
      </c>
      <c r="X2" s="0" t="n">
        <f aca="false">(K2+L2+N2+O2)/S2</f>
        <v>1.01918223119637</v>
      </c>
      <c r="Y2" s="0" t="n">
        <f aca="false">IF(mm&gt;W2,1,mm/W2)</f>
        <v>0.981178801386825</v>
      </c>
      <c r="Z2" s="0" t="n">
        <f aca="false">((1-cost)*w*B2*(1-alpha)*p*H2*xn+w*C2*0.5*(1-alpha)*p*H2*x+(1-cost)*w*B2*(1-alpha)*p*I2*xn+w*C2*0.5*(1-alpha)*p*x+w*D2*(1-alpha)*p*H2*x+w*C2*0.5*(1-alpha)*p*I2*x+w*D2*(1-alpha)*p*I2*x)/(M2+N2+O2)</f>
        <v>0.000504795557799092</v>
      </c>
      <c r="AA2" s="0" t="n">
        <f aca="false">(1-cost)*w*B2*(1-alpha)*(1-p*xn)+w*C2*0.5*(1-alpha)*(1-p*x)</f>
        <v>0</v>
      </c>
      <c r="AB2" s="0" t="n">
        <f aca="false">(1-cost)*E2*(1-p*xn)+F2*0.5*(1-p*x)</f>
        <v>0</v>
      </c>
      <c r="AC2" s="0" t="e">
        <f aca="false">AA2/AB2</f>
        <v>#DIV/0!</v>
      </c>
      <c r="AD2" s="0" t="n">
        <f aca="false">SUM(B2:D2)/SUM(B2:G2)</f>
        <v>0.01</v>
      </c>
    </row>
    <row r="3" customFormat="false" ht="15" hidden="false" customHeight="false" outlineLevel="0" collapsed="false">
      <c r="A3" s="0" t="n">
        <v>2</v>
      </c>
      <c r="B3" s="0" t="n">
        <f aca="false">J2/R2</f>
        <v>0</v>
      </c>
      <c r="C3" s="0" t="n">
        <f aca="false">K2/R2</f>
        <v>9.41059930658742E-005</v>
      </c>
      <c r="D3" s="0" t="n">
        <f aca="false">L2/R2</f>
        <v>0.018727092620109</v>
      </c>
      <c r="E3" s="0" t="n">
        <f aca="false">M2/R2</f>
        <v>0</v>
      </c>
      <c r="F3" s="0" t="n">
        <f aca="false">N2/R2</f>
        <v>0.00981178801386825</v>
      </c>
      <c r="G3" s="0" t="n">
        <f aca="false">O2/R2</f>
        <v>0.971367013372957</v>
      </c>
      <c r="H3" s="0" t="n">
        <f aca="false">P2/S2</f>
        <v>0</v>
      </c>
      <c r="I3" s="0" t="n">
        <f aca="false">Q2/S2</f>
        <v>1</v>
      </c>
      <c r="J3" s="0" t="n">
        <f aca="false">(1-cost)*w*B3*alpha*(1-Y2*I3*xn)+w*C3*0.5*alpha*(1-Y2*I3*x)</f>
        <v>2.27708304048636E-005</v>
      </c>
      <c r="K3" s="0" t="n">
        <f aca="false">(1-cost)*w*B3*alpha*Y2*I3*xn+w*C3*0.5*alpha*Y2*x+w*D3*alpha*Y2*H3*x</f>
        <v>2.19295163014267E-005</v>
      </c>
      <c r="L3" s="0" t="n">
        <f aca="false">w*C3*0.5*alpha*(1-Y2*H3*x)+w*D3*alpha*(1-Y2*H3*x)</f>
        <v>0.0178354383358098</v>
      </c>
      <c r="M3" s="0" t="n">
        <f aca="false">(1-cost)*w*B3*(1-alpha)*Y2*H3*xn+w*C3*0.5*(1-alpha)*Y2*H3*x+(1-cost)*E3*p*H3*xn+F3*0.5*Y2*H3*x</f>
        <v>0</v>
      </c>
      <c r="N3" s="0" t="n">
        <f aca="false">(1-cost)*w*B3*(1-alpha)*Y2*I3*xn+w*C3*0.5*(1-alpha)*Y2*x+w*D3*(1-alpha)*Y2*H3*x+(1-cost)*E3*Y2*I3*xn+F3*0.5*Y2*x+G3*Y2*H3*x</f>
        <v>0.00240793378579571</v>
      </c>
      <c r="O3" s="0" t="n">
        <f aca="false">w*C3*0.5*(1-alpha)*Y2*I3*x+w*D3*(1-alpha)*Y2*I3*x+F3*0.5*Y2*I3*x+G3*Y2*I3*x</f>
        <v>0.479409660387046</v>
      </c>
      <c r="P3" s="0" t="n">
        <f aca="false">(1-cost)*w*B3*(1-alpha)*(1-Y2*xn)+w*C3*0.5*(1-alpha)*(1-Y2*x)+(1-cost)*E3*(1-Y2*xn)+F3*0.5*(1-Y2*x)</f>
        <v>0.00250031287096506</v>
      </c>
      <c r="Q3" s="0" t="n">
        <f aca="false">w*C3*0.5*(1-alpha)*(1-Y2*x)+w*D3*(1-alpha)*(1-Y2*x)+F3*0.5*(1-Y2*x)+G3*(1-Y2*x)</f>
        <v>0.497801954273677</v>
      </c>
      <c r="R3" s="0" t="n">
        <f aca="false">SUM(J3:O3)</f>
        <v>0.499697732855358</v>
      </c>
      <c r="S3" s="0" t="n">
        <f aca="false">SUM(P3:Q3)</f>
        <v>0.500302267144642</v>
      </c>
      <c r="T3" s="0" t="n">
        <f aca="false">SUM(B3+0.5*C3+E3+0.5*F3)</f>
        <v>0.00495294700346706</v>
      </c>
      <c r="U3" s="0" t="s">
        <v>29</v>
      </c>
      <c r="V3" s="0" t="n">
        <v>0</v>
      </c>
      <c r="W3" s="0" t="n">
        <f aca="false">R3/S3</f>
        <v>0.998791661903244</v>
      </c>
      <c r="X3" s="0" t="n">
        <f aca="false">(K3+L3+N3+O3)/S3</f>
        <v>0.998746147757296</v>
      </c>
      <c r="Y3" s="0" t="n">
        <f aca="false">IF(mm&gt;W3,1,mm/W3)</f>
        <v>1</v>
      </c>
      <c r="Z3" s="0" t="n">
        <f aca="false">((1-cost)*w*B3*(1-alpha)*p*H3*xn+w*C3*0.5*(1-alpha)*p*H3*x+(1-cost)*w*B3*(1-alpha)*p*I3*xn+w*C3*0.5*(1-alpha)*p*x+w*D3*(1-alpha)*p*H3*x+w*C3*0.5*(1-alpha)*p*I3*x+w*D3*(1-alpha)*p*I3*x)/(M3+N3+O3)</f>
        <v>0.000976572817223812</v>
      </c>
      <c r="AA3" s="0" t="n">
        <f aca="false">(1-cost)*w*B3*(1-alpha)*(1-p*xn)+w*C3*0.5*(1-alpha)*(1-p*x)</f>
        <v>1.17632491332343E-006</v>
      </c>
      <c r="AB3" s="0" t="n">
        <f aca="false">(1-cost)*E3*(1-p*xn)+F3*0.5*(1-p*x)</f>
        <v>0.00245294700346706</v>
      </c>
      <c r="AC3" s="0" t="n">
        <f aca="false">AA3/AB3</f>
        <v>0.000479555779909137</v>
      </c>
      <c r="AD3" s="0" t="n">
        <f aca="false">SUM(B3:D3)/SUM(B3:G3)</f>
        <v>0.0188211986131748</v>
      </c>
    </row>
    <row r="4" customFormat="false" ht="15" hidden="false" customHeight="false" outlineLevel="0" collapsed="false">
      <c r="A4" s="0" t="n">
        <v>3</v>
      </c>
      <c r="B4" s="0" t="n">
        <f aca="false">J3/R3</f>
        <v>4.55692089590784E-005</v>
      </c>
      <c r="C4" s="0" t="n">
        <f aca="false">K3/R3</f>
        <v>4.38855629304494E-005</v>
      </c>
      <c r="D4" s="0" t="n">
        <f aca="false">L3/R3</f>
        <v>0.0356924539839216</v>
      </c>
      <c r="E4" s="0" t="n">
        <f aca="false">M3/R3</f>
        <v>0</v>
      </c>
      <c r="F4" s="0" t="n">
        <f aca="false">N3/R3</f>
        <v>0.00481878068975092</v>
      </c>
      <c r="G4" s="0" t="n">
        <f aca="false">O3/R3</f>
        <v>0.959399310554438</v>
      </c>
      <c r="H4" s="0" t="n">
        <f aca="false">P3/S3</f>
        <v>0.00499760451863432</v>
      </c>
      <c r="I4" s="0" t="n">
        <f aca="false">Q3/S3</f>
        <v>0.995002395481366</v>
      </c>
      <c r="J4" s="0" t="n">
        <f aca="false">(1-cost)*w*B4*alpha*(1-Y3*I4*xn)+w*C4*0.5*alpha*(1-Y3*I4*x)</f>
        <v>5.37656588454122E-005</v>
      </c>
      <c r="K4" s="0" t="n">
        <f aca="false">(1-cost)*w*B4*alpha*Y3*I4*xn+w*C4*0.5*alpha*Y3*x+w*D4*alpha*Y3*H4*x</f>
        <v>9.5151786618799E-005</v>
      </c>
      <c r="L4" s="0" t="n">
        <f aca="false">w*C4*0.5*alpha*(1-Y3*H4*x)+w*D4*alpha*(1-Y3*H4*x)</f>
        <v>0.0338438958725563</v>
      </c>
      <c r="M4" s="0" t="n">
        <f aca="false">(1-cost)*w*B4*(1-alpha)*Y3*H4*xn+w*C4*0.5*(1-alpha)*Y3*H4*x+(1-cost)*E4*p*H4*xn+F4*0.5*Y3*H4*x</f>
        <v>6.02333157094681E-006</v>
      </c>
      <c r="N4" s="0" t="n">
        <f aca="false">(1-cost)*w*B4*(1-alpha)*Y3*I4*xn+w*C4*0.5*(1-alpha)*Y3*x+w*D4*(1-alpha)*Y3*H4*x+(1-cost)*E4*Y3*I4*xn+F4*0.5*Y3*x+G4*Y3*H4*x</f>
        <v>0.0036070523260079</v>
      </c>
      <c r="O4" s="0" t="n">
        <f aca="false">w*C4*0.5*(1-alpha)*Y3*I4*x+w*D4*(1-alpha)*Y3*I4*x+F4*0.5*Y3*I4*x+G4*Y3*I4*x</f>
        <v>0.479389378453187</v>
      </c>
      <c r="P4" s="0" t="n">
        <f aca="false">(1-cost)*w*B4*(1-alpha)*(1-Y3*xn)+w*C4*0.5*(1-alpha)*(1-Y3*x)+(1-cost)*E4*(1-Y3*xn)+F4*0.5*(1-Y3*x)</f>
        <v>0.00120752220242232</v>
      </c>
      <c r="Q4" s="0" t="n">
        <f aca="false">w*C4*0.5*(1-alpha)*(1-Y3*x)+w*D4*(1-alpha)*(1-Y3*x)+F4*0.5*(1-Y3*x)+G4*(1-Y3*x)</f>
        <v>0.481797210368791</v>
      </c>
      <c r="R4" s="0" t="n">
        <f aca="false">SUM(J4:O4)</f>
        <v>0.516995267428786</v>
      </c>
      <c r="S4" s="0" t="n">
        <f aca="false">SUM(P4:Q4)</f>
        <v>0.483004732571214</v>
      </c>
      <c r="T4" s="0" t="n">
        <f aca="false">SUM(B4+0.5*C4+E4+0.5*F4)</f>
        <v>0.00247690233529976</v>
      </c>
      <c r="U4" s="0" t="s">
        <v>30</v>
      </c>
      <c r="V4" s="0" t="n">
        <v>1</v>
      </c>
      <c r="W4" s="0" t="n">
        <f aca="false">R4/S4</f>
        <v>1.07037308863751</v>
      </c>
      <c r="X4" s="0" t="n">
        <f aca="false">(K4+L4+N4+O4)/S4</f>
        <v>1.07024930312076</v>
      </c>
      <c r="Y4" s="0" t="n">
        <f aca="false">IF(mm&gt;W4,1,mm/W4)</f>
        <v>0.934253682772339</v>
      </c>
      <c r="Z4" s="0" t="n">
        <f aca="false">((1-cost)*w*B4*(1-alpha)*p*H4*xn+w*C4*0.5*(1-alpha)*p*H4*x+(1-cost)*w*B4*(1-alpha)*p*I4*xn+w*C4*0.5*(1-alpha)*p*x+w*D4*(1-alpha)*p*H4*x+w*C4*0.5*(1-alpha)*p*I4*x+w*D4*(1-alpha)*p*I4*x)/(M4+N4+O4)</f>
        <v>0.00184969761761587</v>
      </c>
      <c r="AA4" s="0" t="n">
        <f aca="false">(1-cost)*w*B4*(1-alpha)*(1-p*xn)+w*C4*0.5*(1-alpha)*(1-p*x)</f>
        <v>2.82702998458454E-006</v>
      </c>
      <c r="AB4" s="0" t="n">
        <f aca="false">(1-cost)*E4*(1-p*xn)+F4*0.5*(1-p*x)</f>
        <v>0.00120469517243773</v>
      </c>
      <c r="AC4" s="0" t="n">
        <f aca="false">AA4/AB4</f>
        <v>0.00234667661103346</v>
      </c>
      <c r="AD4" s="0" t="n">
        <f aca="false">SUM(B4:D4)/SUM(B4:G4)</f>
        <v>0.0357819087558111</v>
      </c>
    </row>
    <row r="5" customFormat="false" ht="15" hidden="false" customHeight="false" outlineLevel="0" collapsed="false">
      <c r="A5" s="0" t="n">
        <v>4</v>
      </c>
      <c r="B5" s="0" t="n">
        <f aca="false">J4/R4</f>
        <v>0.00010399642362842</v>
      </c>
      <c r="C5" s="0" t="n">
        <f aca="false">K4/R4</f>
        <v>0.00018404769368978</v>
      </c>
      <c r="D5" s="0" t="n">
        <f aca="false">L4/R4</f>
        <v>0.0654626802308557</v>
      </c>
      <c r="E5" s="0" t="n">
        <f aca="false">M4/R4</f>
        <v>1.16506512736628E-005</v>
      </c>
      <c r="F5" s="0" t="n">
        <f aca="false">N4/R4</f>
        <v>0.00697695424553331</v>
      </c>
      <c r="G5" s="0" t="n">
        <f aca="false">O4/R4</f>
        <v>0.927260670755019</v>
      </c>
      <c r="H5" s="0" t="n">
        <f aca="false">P4/S4</f>
        <v>0.00250002147182746</v>
      </c>
      <c r="I5" s="0" t="n">
        <f aca="false">Q4/S4</f>
        <v>0.997499978528173</v>
      </c>
      <c r="J5" s="0" t="n">
        <f aca="false">(1-cost)*w*B5*alpha*(1-Y4*I5*xn)+w*C5*0.5*alpha*(1-Y4*I5*x)</f>
        <v>0.000145483883034243</v>
      </c>
      <c r="K5" s="0" t="n">
        <f aca="false">(1-cost)*w*B5*alpha*Y4*I5*xn+w*C5*0.5*alpha*Y4*x+w*D5*alpha*Y4*H5*x</f>
        <v>0.000113464107960394</v>
      </c>
      <c r="L5" s="0" t="n">
        <f aca="false">w*C5*0.5*alpha*(1-Y4*H5*x)+w*D5*alpha*(1-Y4*H5*x)</f>
        <v>0.0622042401397705</v>
      </c>
      <c r="M5" s="0" t="n">
        <f aca="false">(1-cost)*w*B5*(1-alpha)*Y4*H5*xn+w*C5*0.5*(1-alpha)*Y4*H5*x+(1-cost)*E5*p*H5*xn+F5*0.5*Y4*H5*x</f>
        <v>4.07931163593769E-006</v>
      </c>
      <c r="N5" s="0" t="n">
        <f aca="false">(1-cost)*w*B5*(1-alpha)*Y4*I5*xn+w*C5*0.5*(1-alpha)*Y4*x+w*D5*(1-alpha)*Y4*H5*x+(1-cost)*E5*Y4*I5*xn+F5*0.5*Y4*x+G5*Y4*H5*x</f>
        <v>0.00271841326592684</v>
      </c>
      <c r="O5" s="0" t="n">
        <f aca="false">w*C5*0.5*(1-alpha)*Y4*I5*x+w*D5*(1-alpha)*Y4*I5*x+F5*0.5*Y4*I5*x+G5*Y4*I5*x</f>
        <v>0.435218245726198</v>
      </c>
      <c r="P5" s="0" t="n">
        <f aca="false">(1-cost)*w*B5*(1-alpha)*(1-Y4*xn)+w*C5*0.5*(1-alpha)*(1-Y4*x)+(1-cost)*E5*(1-Y4*xn)+F5*0.5*(1-Y4*x)</f>
        <v>0.00187821814751264</v>
      </c>
      <c r="Q5" s="0" t="n">
        <f aca="false">w*C5*0.5*(1-alpha)*(1-Y4*x)+w*D5*(1-alpha)*(1-Y4*x)+F5*0.5*(1-Y4*x)+G5*(1-Y4*x)</f>
        <v>0.497717855417961</v>
      </c>
      <c r="R5" s="0" t="n">
        <f aca="false">SUM(J5:O5)</f>
        <v>0.500403926434526</v>
      </c>
      <c r="S5" s="0" t="n">
        <f aca="false">SUM(P5:Q5)</f>
        <v>0.499596073565474</v>
      </c>
      <c r="T5" s="0" t="n">
        <f aca="false">SUM(B5+0.5*C5+E5+0.5*F5)</f>
        <v>0.00369614804451363</v>
      </c>
      <c r="U5" s="0" t="s">
        <v>31</v>
      </c>
      <c r="V5" s="0" t="n">
        <v>0.95</v>
      </c>
      <c r="W5" s="0" t="n">
        <f aca="false">R5/S5</f>
        <v>1.00161701204593</v>
      </c>
      <c r="X5" s="0" t="n">
        <f aca="false">(K5+L5+N5+O5)/S5</f>
        <v>1.0013176438111</v>
      </c>
      <c r="Y5" s="0" t="n">
        <f aca="false">IF(mm&gt;W5,1,mm/W5)</f>
        <v>0.99838559846081</v>
      </c>
      <c r="Z5" s="0" t="n">
        <f aca="false">((1-cost)*w*B5*(1-alpha)*p*H5*xn+w*C5*0.5*(1-alpha)*p*H5*x+(1-cost)*w*B5*(1-alpha)*p*I5*xn+w*C5*0.5*(1-alpha)*p*x+w*D5*(1-alpha)*p*H5*x+w*C5*0.5*(1-alpha)*p*I5*x+w*D5*(1-alpha)*p*I5*x)/(M5+N5+O5)</f>
        <v>0.00374746639116113</v>
      </c>
      <c r="AA5" s="0" t="n">
        <f aca="false">(1-cost)*w*B5*(1-alpha)*(1-p*xn)+w*C5*0.5*(1-alpha)*(1-p*x)</f>
        <v>7.50041735254324E-006</v>
      </c>
      <c r="AB5" s="0" t="n">
        <f aca="false">(1-cost)*E5*(1-p*xn)+F5*0.5*(1-p*x)</f>
        <v>0.00175588921265699</v>
      </c>
      <c r="AC5" s="0" t="n">
        <f aca="false">AA5/AB5</f>
        <v>0.00427157778433737</v>
      </c>
      <c r="AD5" s="0" t="n">
        <f aca="false">SUM(B5:D5)/SUM(B5:G5)</f>
        <v>0.0657507243481739</v>
      </c>
    </row>
    <row r="6" customFormat="false" ht="15" hidden="false" customHeight="false" outlineLevel="0" collapsed="false">
      <c r="A6" s="0" t="n">
        <v>5</v>
      </c>
      <c r="B6" s="0" t="n">
        <f aca="false">J5/R5</f>
        <v>0.000290732896663787</v>
      </c>
      <c r="C6" s="0" t="n">
        <f aca="false">K5/R5</f>
        <v>0.000226745039290253</v>
      </c>
      <c r="D6" s="0" t="n">
        <f aca="false">L5/R5</f>
        <v>0.124308057658515</v>
      </c>
      <c r="E6" s="0" t="n">
        <f aca="false">M5/R5</f>
        <v>8.15203762489148E-006</v>
      </c>
      <c r="F6" s="0" t="n">
        <f aca="false">N5/R5</f>
        <v>0.00543243792129301</v>
      </c>
      <c r="G6" s="0" t="n">
        <f aca="false">O5/R5</f>
        <v>0.869733874446613</v>
      </c>
      <c r="H6" s="0" t="n">
        <f aca="false">P5/S5</f>
        <v>0.00375947339639468</v>
      </c>
      <c r="I6" s="0" t="n">
        <f aca="false">Q5/S5</f>
        <v>0.996240526603605</v>
      </c>
      <c r="J6" s="0" t="n">
        <f aca="false">(1-cost)*w*B6*alpha*(1-Y5*I6*xn)+w*C6*0.5*alpha*(1-Y5*I6*x)</f>
        <v>0.000330337265445742</v>
      </c>
      <c r="K6" s="0" t="n">
        <f aca="false">(1-cost)*w*B6*alpha*Y5*I6*xn+w*C6*0.5*alpha*Y5*x+w*D6*alpha*Y5*H6*x</f>
        <v>0.000275389735281386</v>
      </c>
      <c r="L6" s="0" t="n">
        <f aca="false">w*C6*0.5*alpha*(1-Y5*H6*x)+w*D6*alpha*(1-Y5*H6*x)</f>
        <v>0.117978531814019</v>
      </c>
      <c r="M6" s="0" t="n">
        <f aca="false">(1-cost)*w*B6*(1-alpha)*Y5*H6*xn+w*C6*0.5*(1-alpha)*Y5*H6*x+(1-cost)*E6*p*H6*xn+F6*0.5*Y5*H6*x</f>
        <v>5.10817200928221E-006</v>
      </c>
      <c r="N6" s="0" t="n">
        <f aca="false">(1-cost)*w*B6*(1-alpha)*Y5*I6*xn+w*C6*0.5*(1-alpha)*Y5*x+w*D6*(1-alpha)*Y5*H6*x+(1-cost)*E6*Y5*I6*xn+F6*0.5*Y5*x+G6*Y5*H6*x</f>
        <v>0.00300264248659972</v>
      </c>
      <c r="O6" s="0" t="n">
        <f aca="false">w*C6*0.5*(1-alpha)*Y5*I6*x+w*D6*(1-alpha)*Y5*I6*x+F6*0.5*Y5*I6*x+G6*Y5*I6*x</f>
        <v>0.436977314442493</v>
      </c>
      <c r="P6" s="0" t="n">
        <f aca="false">(1-cost)*w*B6*(1-alpha)*(1-Y5*xn)+w*C6*0.5*(1-alpha)*(1-Y5*x)+(1-cost)*E6*(1-Y5*xn)+F6*0.5*(1-Y5*x)</f>
        <v>0.00138582958552714</v>
      </c>
      <c r="Q6" s="0" t="n">
        <f aca="false">w*C6*0.5*(1-alpha)*(1-Y5*x)+w*D6*(1-alpha)*(1-Y5*x)+F6*0.5*(1-Y5*x)+G6*(1-Y5*x)</f>
        <v>0.440044846498625</v>
      </c>
      <c r="R6" s="0" t="n">
        <f aca="false">SUM(J6:O6)</f>
        <v>0.558569323915848</v>
      </c>
      <c r="S6" s="0" t="n">
        <f aca="false">SUM(P6:Q6)</f>
        <v>0.441430676084152</v>
      </c>
      <c r="T6" s="0" t="n">
        <f aca="false">SUM(B6+0.5*C6+E6+0.5*F6)</f>
        <v>0.00312847641458031</v>
      </c>
      <c r="U6" s="0" t="s">
        <v>32</v>
      </c>
      <c r="V6" s="0" t="n">
        <v>1</v>
      </c>
      <c r="W6" s="0" t="n">
        <f aca="false">R6/S6</f>
        <v>1.26536136743103</v>
      </c>
      <c r="X6" s="0" t="n">
        <f aca="false">(K6+L6+N6+O6)/S6</f>
        <v>1.26460146229614</v>
      </c>
      <c r="Y6" s="0" t="n">
        <f aca="false">IF(mm&gt;W6,1,mm/W6)</f>
        <v>0.790288075595531</v>
      </c>
      <c r="Z6" s="0" t="n">
        <f aca="false">((1-cost)*w*B6*(1-alpha)*p*H6*xn+w*C6*0.5*(1-alpha)*p*H6*x+(1-cost)*w*B6*(1-alpha)*p*I6*xn+w*C6*0.5*(1-alpha)*p*x+w*D6*(1-alpha)*p*H6*x+w*C6*0.5*(1-alpha)*p*I6*x+w*D6*(1-alpha)*p*I6*x)/(M6+N6+O6)</f>
        <v>0.00707608124546167</v>
      </c>
      <c r="AA6" s="0" t="n">
        <f aca="false">(1-cost)*w*B6*(1-alpha)*(1-p*xn)+w*C6*0.5*(1-alpha)*(1-p*x)</f>
        <v>1.73709578243175E-005</v>
      </c>
      <c r="AB6" s="0" t="n">
        <f aca="false">(1-cost)*E6*(1-p*xn)+F6*0.5*(1-p*x)</f>
        <v>0.00136626151794815</v>
      </c>
      <c r="AC6" s="0" t="n">
        <f aca="false">AA6/AB6</f>
        <v>0.0127142260805276</v>
      </c>
      <c r="AD6" s="0" t="n">
        <f aca="false">SUM(B6:D6)/SUM(B6:G6)</f>
        <v>0.124825535594469</v>
      </c>
    </row>
    <row r="7" customFormat="false" ht="15" hidden="false" customHeight="false" outlineLevel="0" collapsed="false">
      <c r="A7" s="0" t="n">
        <v>6</v>
      </c>
      <c r="B7" s="0" t="n">
        <f aca="false">J6/R6</f>
        <v>0.000591398867252347</v>
      </c>
      <c r="C7" s="0" t="n">
        <f aca="false">K6/R6</f>
        <v>0.000493026959215675</v>
      </c>
      <c r="D7" s="0" t="n">
        <f aca="false">L6/R6</f>
        <v>0.211215558682906</v>
      </c>
      <c r="E7" s="0" t="n">
        <f aca="false">M6/R6</f>
        <v>9.14509943630881E-006</v>
      </c>
      <c r="F7" s="0" t="n">
        <f aca="false">N6/R6</f>
        <v>0.00537559503903599</v>
      </c>
      <c r="G7" s="0" t="n">
        <f aca="false">O6/R6</f>
        <v>0.782315275352154</v>
      </c>
      <c r="H7" s="0" t="n">
        <f aca="false">P6/S6</f>
        <v>0.00313940480489614</v>
      </c>
      <c r="I7" s="0" t="n">
        <f aca="false">Q6/S6</f>
        <v>0.996860595195104</v>
      </c>
      <c r="J7" s="0" t="n">
        <f aca="false">(1-cost)*w*B7*alpha*(1-Y6*I7*xn)+w*C7*0.5*alpha*(1-Y6*I7*x)</f>
        <v>0.000703769328373907</v>
      </c>
      <c r="K7" s="0" t="n">
        <f aca="false">(1-cost)*w*B7*alpha*Y6*I7*xn+w*C7*0.5*alpha*Y6*x+w*D7*alpha*Y6*H7*x</f>
        <v>0.000341453600005923</v>
      </c>
      <c r="L7" s="0" t="n">
        <f aca="false">w*C7*0.5*alpha*(1-Y6*H7*x)+w*D7*alpha*(1-Y6*H7*x)</f>
        <v>0.200639762355525</v>
      </c>
      <c r="M7" s="0" t="n">
        <f aca="false">(1-cost)*w*B7*(1-alpha)*Y6*H7*xn+w*C7*0.5*(1-alpha)*Y6*H7*x+(1-cost)*E7*p*H7*xn+F7*0.5*Y6*H7*x</f>
        <v>3.34954896903883E-006</v>
      </c>
      <c r="N7" s="0" t="n">
        <f aca="false">(1-cost)*w*B7*(1-alpha)*Y6*I7*xn+w*C7*0.5*(1-alpha)*Y6*x+w*D7*(1-alpha)*Y6*H7*x+(1-cost)*E7*Y6*I7*xn+F7*0.5*Y6*x+G7*Y6*H7*x</f>
        <v>0.00205051387628812</v>
      </c>
      <c r="O7" s="0" t="n">
        <f aca="false">w*C7*0.5*(1-alpha)*Y6*I7*x+w*D7*(1-alpha)*Y6*I7*x+F7*0.5*Y6*I7*x+G7*Y6*I7*x</f>
        <v>0.313380256905908</v>
      </c>
      <c r="P7" s="0" t="n">
        <f aca="false">(1-cost)*w*B7*(1-alpha)*(1-Y6*xn)+w*C7*0.5*(1-alpha)*(1-Y6*x)+(1-cost)*E7*(1-Y6*xn)+F7*0.5*(1-Y6*x)</f>
        <v>0.00167190065506696</v>
      </c>
      <c r="Q7" s="0" t="n">
        <f aca="false">w*C7*0.5*(1-alpha)*(1-Y6*x)+w*D7*(1-alpha)*(1-Y6*x)+F7*0.5*(1-Y6*x)+G7*(1-Y6*x)</f>
        <v>0.481208993729863</v>
      </c>
      <c r="R7" s="0" t="n">
        <f aca="false">SUM(J7:O7)</f>
        <v>0.51711910561507</v>
      </c>
      <c r="S7" s="0" t="n">
        <f aca="false">SUM(P7:Q7)</f>
        <v>0.48288089438493</v>
      </c>
      <c r="T7" s="0" t="n">
        <f aca="false">SUM(B7+0.5*C7+E7+0.5*F7)</f>
        <v>0.00353485496581449</v>
      </c>
      <c r="U7" s="0" t="s">
        <v>33</v>
      </c>
      <c r="V7" s="0" t="n">
        <v>0</v>
      </c>
      <c r="W7" s="0" t="n">
        <f aca="false">R7/S7</f>
        <v>1.07090405031193</v>
      </c>
      <c r="X7" s="0" t="n">
        <f aca="false">(K7+L7+N7+O7)/S7</f>
        <v>1.06943967496479</v>
      </c>
      <c r="Y7" s="0" t="n">
        <f aca="false">IF(mm&gt;W7,1,mm/W7)</f>
        <v>0.933790473300311</v>
      </c>
      <c r="Z7" s="0" t="n">
        <f aca="false">((1-cost)*w*B7*(1-alpha)*p*H7*xn+w*C7*0.5*(1-alpha)*p*H7*x+(1-cost)*w*B7*(1-alpha)*p*I7*xn+w*C7*0.5*(1-alpha)*p*x+w*D7*(1-alpha)*p*H7*x+w*C7*0.5*(1-alpha)*p*I7*x+w*D7*(1-alpha)*p*I7*x)/(M7+N7+O7)</f>
        <v>0.0167791443598314</v>
      </c>
      <c r="AA7" s="0" t="n">
        <f aca="false">(1-cost)*w*B7*(1-alpha)*(1-p*xn)+w*C7*0.5*(1-alpha)*(1-p*x)</f>
        <v>3.57327803528133E-005</v>
      </c>
      <c r="AB7" s="0" t="n">
        <f aca="false">(1-cost)*E7*(1-p*xn)+F7*0.5*(1-p*x)</f>
        <v>0.00135304385919531</v>
      </c>
      <c r="AC7" s="0" t="n">
        <f aca="false">AA7/AB7</f>
        <v>0.0264091811288842</v>
      </c>
      <c r="AD7" s="0" t="n">
        <f aca="false">SUM(B7:D7)/SUM(B7:G7)</f>
        <v>0.212299984509374</v>
      </c>
    </row>
    <row r="8" customFormat="false" ht="15" hidden="false" customHeight="false" outlineLevel="0" collapsed="false">
      <c r="A8" s="0" t="n">
        <v>7</v>
      </c>
      <c r="B8" s="0" t="n">
        <f aca="false">J7/R7</f>
        <v>0.00136094242261042</v>
      </c>
      <c r="C8" s="0" t="n">
        <f aca="false">K7/R7</f>
        <v>0.000660299718765548</v>
      </c>
      <c r="D8" s="0" t="n">
        <f aca="false">L7/R7</f>
        <v>0.387995261008353</v>
      </c>
      <c r="E8" s="0" t="n">
        <f aca="false">M7/R7</f>
        <v>6.47732588618016E-006</v>
      </c>
      <c r="F8" s="0" t="n">
        <f aca="false">N7/R7</f>
        <v>0.00396526419933606</v>
      </c>
      <c r="G8" s="0" t="n">
        <f aca="false">O7/R7</f>
        <v>0.606011755325049</v>
      </c>
      <c r="H8" s="0" t="n">
        <f aca="false">P7/S7</f>
        <v>0.00346234583829735</v>
      </c>
      <c r="I8" s="0" t="n">
        <f aca="false">Q7/S7</f>
        <v>0.996537654161703</v>
      </c>
      <c r="J8" s="0" t="n">
        <f aca="false">(1-cost)*w*B8*alpha*(1-Y7*I8*xn)+w*C8*0.5*alpha*(1-Y7*I8*x)</f>
        <v>0.00146060656044253</v>
      </c>
      <c r="K8" s="0" t="n">
        <f aca="false">(1-cost)*w*B8*alpha*Y7*I8*xn+w*C8*0.5*alpha*Y7*x+w*D8*alpha*Y7*H8*x</f>
        <v>0.000742292203638757</v>
      </c>
      <c r="L8" s="0" t="n">
        <f aca="false">w*C8*0.5*alpha*(1-Y7*H8*x)+w*D8*alpha*(1-Y7*H8*x)</f>
        <v>0.368312779228161</v>
      </c>
      <c r="M8" s="0" t="n">
        <f aca="false">(1-cost)*w*B8*(1-alpha)*Y7*H8*xn+w*C8*0.5*(1-alpha)*Y7*H8*x+(1-cost)*E8*p*H8*xn+F8*0.5*Y7*H8*x</f>
        <v>3.23171466515912E-006</v>
      </c>
      <c r="N8" s="0" t="n">
        <f aca="false">(1-cost)*w*B8*(1-alpha)*Y7*I8*xn+w*C8*0.5*(1-alpha)*Y7*x+w*D8*(1-alpha)*Y7*H8*x+(1-cost)*E8*Y7*I8*xn+F8*0.5*Y7*x+G8*Y7*H8*x</f>
        <v>0.00194439948158504</v>
      </c>
      <c r="O8" s="0" t="n">
        <f aca="false">w*C8*0.5*(1-alpha)*Y7*I8*x+w*D8*(1-alpha)*Y7*I8*x+F8*0.5*Y7*I8*x+G8*Y7*I8*x</f>
        <v>0.291920805185798</v>
      </c>
      <c r="P8" s="0" t="n">
        <f aca="false">(1-cost)*w*B8*(1-alpha)*(1-Y7*xn)+w*C8*0.5*(1-alpha)*(1-Y7*x)+(1-cost)*E8*(1-Y7*xn)+F8*0.5*(1-Y7*x)</f>
        <v>0.00114027528645284</v>
      </c>
      <c r="Q8" s="0" t="n">
        <f aca="false">w*C8*0.5*(1-alpha)*(1-Y7*x)+w*D8*(1-alpha)*(1-Y7*x)+F8*0.5*(1-Y7*x)+G8*(1-Y7*x)</f>
        <v>0.334475610339256</v>
      </c>
      <c r="R8" s="0" t="n">
        <f aca="false">SUM(J8:O8)</f>
        <v>0.664384114374291</v>
      </c>
      <c r="S8" s="0" t="n">
        <f aca="false">SUM(P8:Q8)</f>
        <v>0.335615885625709</v>
      </c>
      <c r="T8" s="0" t="n">
        <f aca="false">SUM(B8+0.5*C8+E8+0.5*F8)</f>
        <v>0.0036802017075474</v>
      </c>
      <c r="U8" s="0" t="s">
        <v>34</v>
      </c>
      <c r="V8" s="0" t="n">
        <v>1</v>
      </c>
      <c r="W8" s="0" t="n">
        <f aca="false">R8/S8</f>
        <v>1.9795967438658</v>
      </c>
      <c r="X8" s="0" t="n">
        <f aca="false">(K8+L8+N8+O8)/S8</f>
        <v>1.97523509610775</v>
      </c>
      <c r="Y8" s="0" t="n">
        <f aca="false">IF(mm&gt;W8,1,mm/W8)</f>
        <v>0.50515338697071</v>
      </c>
      <c r="Z8" s="0" t="n">
        <f aca="false">((1-cost)*w*B8*(1-alpha)*p*H8*xn+w*C8*0.5*(1-alpha)*p*H8*x+(1-cost)*w*B8*(1-alpha)*p*I8*xn+w*C8*0.5*(1-alpha)*p*x+w*D8*(1-alpha)*p*H8*x+w*C8*0.5*(1-alpha)*p*I8*x+w*D8*(1-alpha)*p*I8*x)/(M8+N8+O8)</f>
        <v>0.0330637381060755</v>
      </c>
      <c r="AA8" s="0" t="n">
        <f aca="false">(1-cost)*w*B8*(1-alpha)*(1-p*xn)+w*C8*0.5*(1-alpha)*(1-p*x)</f>
        <v>7.63008676150904E-005</v>
      </c>
      <c r="AB8" s="0" t="n">
        <f aca="false">(1-cost)*E8*(1-p*xn)+F8*0.5*(1-p*x)</f>
        <v>0.000997793375720195</v>
      </c>
      <c r="AC8" s="0" t="n">
        <f aca="false">AA8/AB8</f>
        <v>0.0764696073072417</v>
      </c>
      <c r="AD8" s="0" t="n">
        <f aca="false">SUM(B8:D8)/SUM(B8:G8)</f>
        <v>0.390016503149729</v>
      </c>
    </row>
    <row r="9" customFormat="false" ht="15" hidden="false" customHeight="false" outlineLevel="0" collapsed="false">
      <c r="A9" s="0" t="n">
        <v>8</v>
      </c>
      <c r="B9" s="0" t="n">
        <f aca="false">J8/R8</f>
        <v>0.00219843691148171</v>
      </c>
      <c r="C9" s="0" t="n">
        <f aca="false">K8/R8</f>
        <v>0.00111726362442883</v>
      </c>
      <c r="D9" s="0" t="n">
        <f aca="false">L8/R8</f>
        <v>0.554367227119862</v>
      </c>
      <c r="E9" s="0" t="n">
        <f aca="false">M8/R8</f>
        <v>4.86422627398717E-006</v>
      </c>
      <c r="F9" s="0" t="n">
        <f aca="false">N8/R8</f>
        <v>0.00292661946533182</v>
      </c>
      <c r="G9" s="0" t="n">
        <f aca="false">O8/R8</f>
        <v>0.439385588652621</v>
      </c>
      <c r="H9" s="0" t="n">
        <f aca="false">P8/S8</f>
        <v>0.00339756053062554</v>
      </c>
      <c r="I9" s="0" t="n">
        <f aca="false">Q8/S8</f>
        <v>0.996602439469375</v>
      </c>
      <c r="J9" s="0" t="n">
        <f aca="false">(1-cost)*w*B9*alpha*(1-Y8*I9*xn)+w*C9*0.5*alpha*(1-Y8*I9*x)</f>
        <v>0.00248562819783862</v>
      </c>
      <c r="K9" s="0" t="n">
        <f aca="false">(1-cost)*w*B9*alpha*Y8*I9*xn+w*C9*0.5*alpha*Y8*x+w*D9*alpha*Y8*H9*x</f>
        <v>0.000585983389953231</v>
      </c>
      <c r="L9" s="0" t="n">
        <f aca="false">w*C9*0.5*alpha*(1-Y8*H9*x)+w*D9*alpha*(1-Y8*H9*x)</f>
        <v>0.526727169685192</v>
      </c>
      <c r="M9" s="0" t="n">
        <f aca="false">(1-cost)*w*B9*(1-alpha)*Y8*H9*xn+w*C9*0.5*(1-alpha)*Y8*H9*x+(1-cost)*E9*p*H9*xn+F9*0.5*Y8*H9*x</f>
        <v>1.27970069593778E-006</v>
      </c>
      <c r="N9" s="0" t="n">
        <f aca="false">(1-cost)*w*B9*(1-alpha)*Y8*I9*xn+w*C9*0.5*(1-alpha)*Y8*x+w*D9*(1-alpha)*Y8*H9*x+(1-cost)*E9*Y8*I9*xn+F9*0.5*Y8*x+G9*Y8*H9*x</f>
        <v>0.000777495537175388</v>
      </c>
      <c r="O9" s="0" t="n">
        <f aca="false">w*C9*0.5*(1-alpha)*Y8*I9*x+w*D9*(1-alpha)*Y8*I9*x+F9*0.5*Y8*I9*x+G9*Y8*I9*x</f>
        <v>0.117954101574497</v>
      </c>
      <c r="P9" s="0" t="n">
        <f aca="false">(1-cost)*w*B9*(1-alpha)*(1-Y8*xn)+w*C9*0.5*(1-alpha)*(1-Y8*x)+(1-cost)*E9*(1-Y8*xn)+F9*0.5*(1-Y8*x)</f>
        <v>0.00122937459250277</v>
      </c>
      <c r="Q9" s="0" t="n">
        <f aca="false">w*C9*0.5*(1-alpha)*(1-Y8*x)+w*D9*(1-alpha)*(1-Y8*x)+F9*0.5*(1-Y8*x)+G9*(1-Y8*x)</f>
        <v>0.350238967322145</v>
      </c>
      <c r="R9" s="0" t="n">
        <f aca="false">SUM(J9:O9)</f>
        <v>0.648531658085353</v>
      </c>
      <c r="S9" s="0" t="n">
        <f aca="false">SUM(P9:Q9)</f>
        <v>0.351468341914648</v>
      </c>
      <c r="T9" s="0" t="n">
        <f aca="false">SUM(B9+0.5*C9+E9+0.5*F9)</f>
        <v>0.00422524268263603</v>
      </c>
      <c r="W9" s="0" t="n">
        <f aca="false">R9/S9</f>
        <v>1.84520646881717</v>
      </c>
      <c r="X9" s="0" t="n">
        <f aca="false">(K9+L9+N9+O9)/S9</f>
        <v>1.83813070237691</v>
      </c>
      <c r="Y9" s="0" t="n">
        <f aca="false">IF(mm&gt;W9,1,mm/W9)</f>
        <v>0.54194477252241</v>
      </c>
      <c r="Z9" s="0" t="n">
        <f aca="false">((1-cost)*w*B9*(1-alpha)*p*H9*xn+w*C9*0.5*(1-alpha)*p*H9*x+(1-cost)*w*B9*(1-alpha)*p*I9*xn+w*C9*0.5*(1-alpha)*p*x+w*D9*(1-alpha)*p*H9*x+w*C9*0.5*(1-alpha)*p*I9*x+w*D9*(1-alpha)*p*I9*x)/(M9+N9+O9)</f>
        <v>0.116960968532354</v>
      </c>
      <c r="AA9" s="0" t="n">
        <f aca="false">(1-cost)*w*B9*(1-alpha)*(1-p*xn)+w*C9*0.5*(1-alpha)*(1-p*x)</f>
        <v>0.000123887640879446</v>
      </c>
      <c r="AB9" s="0" t="n">
        <f aca="false">(1-cost)*E9*(1-p*xn)+F9*0.5*(1-p*x)</f>
        <v>0.000736519092606942</v>
      </c>
      <c r="AC9" s="0" t="n">
        <f aca="false">AA9/AB9</f>
        <v>0.168206964521368</v>
      </c>
      <c r="AD9" s="0" t="n">
        <f aca="false">SUM(B9:D9)/SUM(B9:G9)</f>
        <v>0.557682927655773</v>
      </c>
    </row>
    <row r="10" customFormat="false" ht="15" hidden="false" customHeight="false" outlineLevel="0" collapsed="false">
      <c r="A10" s="0" t="n">
        <v>9</v>
      </c>
      <c r="B10" s="0" t="n">
        <f aca="false">J9/R9</f>
        <v>0.00383270140609156</v>
      </c>
      <c r="C10" s="0" t="n">
        <f aca="false">K9/R9</f>
        <v>0.000903554024923345</v>
      </c>
      <c r="D10" s="0" t="n">
        <f aca="false">L9/R9</f>
        <v>0.812184205841606</v>
      </c>
      <c r="E10" s="0" t="n">
        <f aca="false">M9/R9</f>
        <v>1.97322779849455E-006</v>
      </c>
      <c r="F10" s="0" t="n">
        <f aca="false">N9/R9</f>
        <v>0.00119885517920709</v>
      </c>
      <c r="G10" s="0" t="n">
        <f aca="false">O9/R9</f>
        <v>0.181878710320373</v>
      </c>
      <c r="H10" s="0" t="n">
        <f aca="false">P9/S9</f>
        <v>0.00349782454318834</v>
      </c>
      <c r="I10" s="0" t="n">
        <f aca="false">Q9/S9</f>
        <v>0.996502175456812</v>
      </c>
      <c r="J10" s="0" t="n">
        <f aca="false">(1-cost)*w*B10*alpha*(1-Y9*I10*xn)+w*C10*0.5*alpha*(1-Y9*I10*x)</f>
        <v>0.00395436314774681</v>
      </c>
      <c r="K10" s="0" t="n">
        <f aca="false">(1-cost)*w*B10*alpha*Y9*I10*xn+w*C10*0.5*alpha*Y9*x+w*D10*alpha*Y9*H10*x</f>
        <v>0.000847607617641648</v>
      </c>
      <c r="L10" s="0" t="n">
        <f aca="false">w*C10*0.5*alpha*(1-Y9*H10*x)+w*D10*alpha*(1-Y9*H10*x)</f>
        <v>0.771272467443602</v>
      </c>
      <c r="M10" s="0" t="n">
        <f aca="false">(1-cost)*w*B10*(1-alpha)*Y9*H10*xn+w*C10*0.5*(1-alpha)*Y9*H10*x+(1-cost)*E10*p*H10*xn+F10*0.5*Y9*H10*x</f>
        <v>5.89555805179363E-007</v>
      </c>
      <c r="N10" s="0" t="n">
        <f aca="false">(1-cost)*w*B10*(1-alpha)*Y9*I10*xn+w*C10*0.5*(1-alpha)*Y9*x+w*D10*(1-alpha)*Y9*H10*x+(1-cost)*E10*Y9*I10*xn+F10*0.5*Y9*x+G10*Y9*H10*x</f>
        <v>0.000379426414650877</v>
      </c>
      <c r="O10" s="0" t="n">
        <f aca="false">w*C10*0.5*(1-alpha)*Y9*I10*x+w*D10*(1-alpha)*Y9*I10*x+F10*0.5*Y9*I10*x+G10*Y9*I10*x</f>
        <v>0.0602451653503978</v>
      </c>
      <c r="P10" s="0" t="n">
        <f aca="false">(1-cost)*w*B10*(1-alpha)*(1-Y9*xn)+w*C10*0.5*(1-alpha)*(1-Y9*x)+(1-cost)*E10*(1-Y9*xn)+F10*0.5*(1-Y9*x)</f>
        <v>0.000647075459227792</v>
      </c>
      <c r="Q10" s="0" t="n">
        <f aca="false">w*C10*0.5*(1-alpha)*(1-Y9*x)+w*D10*(1-alpha)*(1-Y9*x)+F10*0.5*(1-Y9*x)+G10*(1-Y9*x)</f>
        <v>0.162653305010928</v>
      </c>
      <c r="R10" s="0" t="n">
        <f aca="false">SUM(J10:O10)</f>
        <v>0.836699619529844</v>
      </c>
      <c r="S10" s="0" t="n">
        <f aca="false">SUM(P10:Q10)</f>
        <v>0.163300380470156</v>
      </c>
      <c r="T10" s="0" t="n">
        <f aca="false">SUM(B10+0.5*C10+E10+0.5*F10)</f>
        <v>0.00488587923595527</v>
      </c>
      <c r="W10" s="0" t="n">
        <f aca="false">R10/S10</f>
        <v>5.12368444654515</v>
      </c>
      <c r="X10" s="0" t="n">
        <f aca="false">(K10+L10+N10+O10)/S10</f>
        <v>5.09946556418759</v>
      </c>
      <c r="Y10" s="0" t="n">
        <f aca="false">IF(mm&gt;W10,1,mm/W10)</f>
        <v>0.195172050588379</v>
      </c>
      <c r="Z10" s="0" t="n">
        <f aca="false">((1-cost)*w*B10*(1-alpha)*p*H10*xn+w*C10*0.5*(1-alpha)*p*H10*x+(1-cost)*w*B10*(1-alpha)*p*I10*xn+w*C10*0.5*(1-alpha)*p*x+w*D10*(1-alpha)*p*H10*x+w*C10*0.5*(1-alpha)*p*I10*x+w*D10*(1-alpha)*p*I10*x)/(M10+N10+O10)</f>
        <v>0.335292918780453</v>
      </c>
      <c r="AA10" s="0" t="n">
        <f aca="false">(1-cost)*w*B10*(1-alpha)*(1-p*xn)+w*C10*0.5*(1-alpha)*(1-p*x)</f>
        <v>0.00020292949561612</v>
      </c>
      <c r="AB10" s="0" t="n">
        <f aca="false">(1-cost)*E10*(1-p*xn)+F10*0.5*(1-p*x)</f>
        <v>0.000301687022600268</v>
      </c>
      <c r="AC10" s="0" t="n">
        <f aca="false">AA10/AB10</f>
        <v>0.672649071435199</v>
      </c>
      <c r="AD10" s="0" t="n">
        <f aca="false">SUM(B10:D10)/SUM(B10:G10)</f>
        <v>0.816920461272621</v>
      </c>
    </row>
    <row r="11" customFormat="false" ht="15" hidden="false" customHeight="false" outlineLevel="0" collapsed="false">
      <c r="A11" s="0" t="n">
        <v>10</v>
      </c>
      <c r="B11" s="0" t="n">
        <f aca="false">J10/R10</f>
        <v>0.00472614431206368</v>
      </c>
      <c r="C11" s="0" t="n">
        <f aca="false">K10/R10</f>
        <v>0.0010130369344711</v>
      </c>
      <c r="D11" s="0" t="n">
        <f aca="false">L10/R10</f>
        <v>0.921803296476928</v>
      </c>
      <c r="E11" s="0" t="n">
        <f aca="false">M10/R10</f>
        <v>7.04620620612502E-007</v>
      </c>
      <c r="F11" s="0" t="n">
        <f aca="false">N10/R10</f>
        <v>0.000453479846045685</v>
      </c>
      <c r="G11" s="0" t="n">
        <f aca="false">O10/R10</f>
        <v>0.0720033378098708</v>
      </c>
      <c r="H11" s="0" t="n">
        <f aca="false">P10/S10</f>
        <v>0.00396248592541429</v>
      </c>
      <c r="I11" s="0" t="n">
        <f aca="false">Q10/S10</f>
        <v>0.996037514074586</v>
      </c>
      <c r="J11" s="0" t="n">
        <f aca="false">(1-cost)*w*B11*alpha*(1-Y10*I11*xn)+w*C11*0.5*alpha*(1-Y10*I11*x)</f>
        <v>0.004924258041674</v>
      </c>
      <c r="K11" s="0" t="n">
        <f aca="false">(1-cost)*w*B11*alpha*Y10*I11*xn+w*C11*0.5*alpha*Y10*x+w*D11*alpha*Y10*H11*x</f>
        <v>0.000385581269101558</v>
      </c>
      <c r="L11" s="0" t="n">
        <f aca="false">w*C11*0.5*alpha*(1-Y10*H11*x)+w*D11*alpha*(1-Y10*H11*x)</f>
        <v>0.875855514526514</v>
      </c>
      <c r="M11" s="0" t="n">
        <f aca="false">(1-cost)*w*B11*(1-alpha)*Y10*H11*xn+w*C11*0.5*(1-alpha)*Y10*H11*x+(1-cost)*E11*p*H11*xn+F11*0.5*Y10*H11*x</f>
        <v>9.74696411339485E-008</v>
      </c>
      <c r="N11" s="0" t="n">
        <f aca="false">(1-cost)*w*B11*(1-alpha)*Y10*I11*xn+w*C11*0.5*(1-alpha)*Y10*x+w*D11*(1-alpha)*Y10*H11*x+(1-cost)*E11*Y10*I11*xn+F11*0.5*Y10*x+G11*Y10*H11*x</f>
        <v>7.02628836694945E-005</v>
      </c>
      <c r="O11" s="0" t="n">
        <f aca="false">w*C11*0.5*(1-alpha)*Y10*I11*x+w*D11*(1-alpha)*Y10*I11*x+F11*0.5*Y10*I11*x+G11*Y10*I11*x</f>
        <v>0.0115031113899049</v>
      </c>
      <c r="P11" s="0" t="n">
        <f aca="false">(1-cost)*w*B11*(1-alpha)*(1-Y10*xn)+w*C11*0.5*(1-alpha)*(1-Y10*x)+(1-cost)*E11*(1-Y10*xn)+F11*0.5*(1-Y10*x)</f>
        <v>0.000464479578547326</v>
      </c>
      <c r="Q11" s="0" t="n">
        <f aca="false">w*C11*0.5*(1-alpha)*(1-Y10*x)+w*D11*(1-alpha)*(1-Y10*x)+F11*0.5*(1-Y10*x)+G11*(1-Y10*x)</f>
        <v>0.106796694840947</v>
      </c>
      <c r="R11" s="0" t="n">
        <f aca="false">SUM(J11:O11)</f>
        <v>0.892738825580505</v>
      </c>
      <c r="S11" s="0" t="n">
        <f aca="false">SUM(P11:Q11)</f>
        <v>0.107261174419495</v>
      </c>
      <c r="T11" s="0" t="n">
        <f aca="false">SUM(B11+0.5*C11+E11+0.5*F11)</f>
        <v>0.00546010732294268</v>
      </c>
      <c r="W11" s="0" t="n">
        <f aca="false">R11/S11</f>
        <v>8.32303795303447</v>
      </c>
      <c r="X11" s="0" t="n">
        <f aca="false">(K11+L11+N11+O11)/S11</f>
        <v>8.27712799970825</v>
      </c>
      <c r="Y11" s="0" t="n">
        <f aca="false">IF(mm&gt;W11,1,mm/W11)</f>
        <v>0.120148436861977</v>
      </c>
      <c r="Z11" s="0" t="n">
        <f aca="false">((1-cost)*w*B11*(1-alpha)*p*H11*xn+w*C11*0.5*(1-alpha)*p*H11*x+(1-cost)*w*B11*(1-alpha)*p*I11*xn+w*C11*0.5*(1-alpha)*p*x+w*D11*(1-alpha)*p*H11*x+w*C11*0.5*(1-alpha)*p*I11*x+w*D11*(1-alpha)*p*I11*x)/(M11+N11+O11)</f>
        <v>1.99338701879227</v>
      </c>
      <c r="AA11" s="0" t="n">
        <f aca="false">(1-cost)*w*B11*(1-alpha)*(1-p*xn)+w*C11*0.5*(1-alpha)*(1-p*x)</f>
        <v>0.000248970177284073</v>
      </c>
      <c r="AB11" s="0" t="n">
        <f aca="false">(1-cost)*E11*(1-p*xn)+F11*0.5*(1-p*x)</f>
        <v>0.000114074582132034</v>
      </c>
      <c r="AC11" s="0" t="n">
        <f aca="false">AA11/AB11</f>
        <v>2.18252105447913</v>
      </c>
      <c r="AD11" s="0" t="n">
        <f aca="false">SUM(B11:D11)/SUM(B11:G11)</f>
        <v>0.927542477723463</v>
      </c>
    </row>
    <row r="12" customFormat="false" ht="15" hidden="false" customHeight="false" outlineLevel="0" collapsed="false">
      <c r="A12" s="0" t="n">
        <v>11</v>
      </c>
      <c r="B12" s="0" t="n">
        <f aca="false">J11/R11</f>
        <v>0.00551589994808615</v>
      </c>
      <c r="C12" s="0" t="n">
        <f aca="false">K11/R11</f>
        <v>0.000431908255867367</v>
      </c>
      <c r="D12" s="0" t="n">
        <f aca="false">L11/R11</f>
        <v>0.981088185513817</v>
      </c>
      <c r="E12" s="0" t="n">
        <f aca="false">M11/R11</f>
        <v>1.0918046615769E-007</v>
      </c>
      <c r="F12" s="0" t="n">
        <f aca="false">N11/R11</f>
        <v>7.87048593117992E-005</v>
      </c>
      <c r="G12" s="0" t="n">
        <f aca="false">O11/R11</f>
        <v>0.0128851922424512</v>
      </c>
      <c r="H12" s="0" t="n">
        <f aca="false">P11/S11</f>
        <v>0.00433036073920618</v>
      </c>
      <c r="I12" s="0" t="n">
        <f aca="false">Q11/S11</f>
        <v>0.995669639260794</v>
      </c>
      <c r="J12" s="0" t="n">
        <f aca="false">(1-cost)*w*B12*alpha*(1-Y11*I12*xn)+w*C12*0.5*alpha*(1-Y11*I12*x)</f>
        <v>0.00543299013055346</v>
      </c>
      <c r="K12" s="0" t="n">
        <f aca="false">(1-cost)*w*B12*alpha*Y11*I12*xn+w*C12*0.5*alpha*Y11*x+w*D12*alpha*Y11*H12*x</f>
        <v>0.000254786708753765</v>
      </c>
      <c r="L12" s="0" t="n">
        <f aca="false">w*C12*0.5*alpha*(1-Y11*H12*x)+w*D12*alpha*(1-Y11*H12*x)</f>
        <v>0.931996417192575</v>
      </c>
      <c r="M12" s="0" t="n">
        <f aca="false">(1-cost)*w*B12*(1-alpha)*Y11*H12*xn+w*C12*0.5*(1-alpha)*Y11*H12*x+(1-cost)*E12*p*H12*xn+F12*0.5*Y11*H12*x</f>
        <v>1.30462086952746E-008</v>
      </c>
      <c r="N12" s="0" t="n">
        <f aca="false">(1-cost)*w*B12*(1-alpha)*Y11*I12*xn+w*C12*0.5*(1-alpha)*Y11*x+w*D12*(1-alpha)*Y11*H12*x+(1-cost)*E12*Y11*I12*xn+F12*0.5*Y11*x+G12*Y11*H12*x</f>
        <v>1.91258862728571E-005</v>
      </c>
      <c r="O12" s="0" t="n">
        <f aca="false">w*C12*0.5*(1-alpha)*Y11*I12*x+w*D12*(1-alpha)*Y11*I12*x+F12*0.5*Y11*I12*x+G12*Y11*I12*x</f>
        <v>0.00370785967910283</v>
      </c>
      <c r="P12" s="0" t="n">
        <f aca="false">(1-cost)*w*B12*(1-alpha)*(1-Y11*xn)+w*C12*0.5*(1-alpha)*(1-Y11*x)+(1-cost)*E12*(1-Y11*xn)+F12*0.5*(1-Y11*x)</f>
        <v>0.000323041583695483</v>
      </c>
      <c r="Q12" s="0" t="n">
        <f aca="false">w*C12*0.5*(1-alpha)*(1-Y11*x)+w*D12*(1-alpha)*(1-Y11*x)+F12*0.5*(1-Y11*x)+G12*(1-Y11*x)</f>
        <v>0.0582657657728379</v>
      </c>
      <c r="R12" s="0" t="n">
        <f aca="false">SUM(J12:O12)</f>
        <v>0.941411192643467</v>
      </c>
      <c r="S12" s="0" t="n">
        <f aca="false">SUM(P12:Q12)</f>
        <v>0.0585888073565334</v>
      </c>
      <c r="T12" s="0" t="n">
        <f aca="false">SUM(B12+0.5*C12+E12+0.5*F12)</f>
        <v>0.0057713156861419</v>
      </c>
      <c r="W12" s="0" t="n">
        <f aca="false">R12/S12</f>
        <v>16.0681064373721</v>
      </c>
      <c r="X12" s="0" t="n">
        <f aca="false">(K12+L12+N12+O12)/S12</f>
        <v>15.9753753608765</v>
      </c>
      <c r="Y12" s="0" t="n">
        <f aca="false">IF(mm&gt;W12,1,mm/W12)</f>
        <v>0.0622350868720999</v>
      </c>
      <c r="Z12" s="0" t="n">
        <f aca="false">((1-cost)*w*B12*(1-alpha)*p*H12*xn+w*C12*0.5*(1-alpha)*p*H12*x+(1-cost)*w*B12*(1-alpha)*p*I12*xn+w*C12*0.5*(1-alpha)*p*x+w*D12*(1-alpha)*p*H12*x+w*C12*0.5*(1-alpha)*p*I12*x+w*D12*(1-alpha)*p*I12*x)/(M12+N12+O12)</f>
        <v>6.58385068026918</v>
      </c>
      <c r="AA12" s="0" t="n">
        <f aca="false">(1-cost)*w*B12*(1-alpha)*(1-p*xn)+w*C12*0.5*(1-alpha)*(1-p*x)</f>
        <v>0.00028119385060265</v>
      </c>
      <c r="AB12" s="0" t="n">
        <f aca="false">(1-cost)*E12*(1-p*xn)+F12*0.5*(1-p*x)</f>
        <v>1.97853952941075E-005</v>
      </c>
      <c r="AC12" s="0" t="n">
        <f aca="false">AA12/AB12</f>
        <v>14.2121927018762</v>
      </c>
      <c r="AD12" s="0" t="n">
        <f aca="false">SUM(B12:D12)/SUM(B12:G12)</f>
        <v>0.987035993717771</v>
      </c>
    </row>
    <row r="13" customFormat="false" ht="15" hidden="false" customHeight="false" outlineLevel="0" collapsed="false">
      <c r="A13" s="0" t="n">
        <v>12</v>
      </c>
      <c r="B13" s="0" t="n">
        <f aca="false">J12/R12</f>
        <v>0.00577111274330371</v>
      </c>
      <c r="C13" s="0" t="n">
        <f aca="false">K12/R12</f>
        <v>0.000270643381706912</v>
      </c>
      <c r="D13" s="0" t="n">
        <f aca="false">L12/R12</f>
        <v>0.989999295181041</v>
      </c>
      <c r="E13" s="0" t="n">
        <f aca="false">M12/R12</f>
        <v>1.38581406267765E-008</v>
      </c>
      <c r="F13" s="0" t="n">
        <f aca="false">N12/R12</f>
        <v>2.03161874665543E-005</v>
      </c>
      <c r="G13" s="0" t="n">
        <f aca="false">O12/R12</f>
        <v>0.00393861864834136</v>
      </c>
      <c r="H13" s="0" t="n">
        <f aca="false">P12/S12</f>
        <v>0.00551370813421174</v>
      </c>
      <c r="I13" s="0" t="n">
        <f aca="false">Q12/S12</f>
        <v>0.994486291865788</v>
      </c>
      <c r="J13" s="0" t="n">
        <f aca="false">(1-cost)*w*B13*alpha*(1-Y12*I13*xn)+w*C13*0.5*alpha*(1-Y12*I13*x)</f>
        <v>0.00560713443446376</v>
      </c>
      <c r="K13" s="0" t="n">
        <f aca="false">(1-cost)*w*B13*alpha*Y12*I13*xn+w*C13*0.5*alpha*Y12*x+w*D13*alpha*Y12*H13*x</f>
        <v>0.000165364675526394</v>
      </c>
      <c r="L13" s="0" t="n">
        <f aca="false">w*C13*0.5*alpha*(1-Y12*H13*x)+w*D13*alpha*(1-Y12*H13*x)</f>
        <v>0.940466499630759</v>
      </c>
      <c r="M13" s="0" t="n">
        <f aca="false">(1-cost)*w*B13*(1-alpha)*Y12*H13*xn+w*C13*0.5*(1-alpha)*Y12*H13*x+(1-cost)*E13*p*H13*xn+F13*0.5*Y12*H13*x</f>
        <v>2.90373292549014E-009</v>
      </c>
      <c r="N13" s="0" t="n">
        <f aca="false">(1-cost)*w*B13*(1-alpha)*Y12*I13*xn+w*C13*0.5*(1-alpha)*Y12*x+w*D13*(1-alpha)*Y12*H13*x+(1-cost)*E13*Y12*I13*xn+F13*0.5*Y12*x+G13*Y12*H13*x</f>
        <v>9.69525972162419E-006</v>
      </c>
      <c r="O13" s="0" t="n">
        <f aca="false">w*C13*0.5*(1-alpha)*Y12*I13*x+w*D13*(1-alpha)*Y12*I13*x+F13*0.5*Y12*I13*x+G13*Y12*I13*x</f>
        <v>0.00165423255459124</v>
      </c>
      <c r="P13" s="0" t="n">
        <f aca="false">(1-cost)*w*B13*(1-alpha)*(1-Y12*xn)+w*C13*0.5*(1-alpha)*(1-Y12*x)+(1-cost)*E13*(1-Y12*xn)+F13*0.5*(1-Y12*x)</f>
        <v>0.000304967034729141</v>
      </c>
      <c r="Q13" s="0" t="n">
        <f aca="false">w*C13*0.5*(1-alpha)*(1-Y12*x)+w*D13*(1-alpha)*(1-Y12*x)+F13*0.5*(1-Y12*x)+G13*(1-Y12*x)</f>
        <v>0.0517921035064762</v>
      </c>
      <c r="R13" s="0" t="n">
        <f aca="false">SUM(J13:O13)</f>
        <v>0.947902929458795</v>
      </c>
      <c r="S13" s="0" t="n">
        <f aca="false">SUM(P13:Q13)</f>
        <v>0.0520970705412054</v>
      </c>
      <c r="T13" s="0" t="n">
        <f aca="false">SUM(B13+0.5*C13+E13+0.5*F13)</f>
        <v>0.00591660638603107</v>
      </c>
      <c r="W13" s="0" t="n">
        <f aca="false">R13/S13</f>
        <v>18.1949372510123</v>
      </c>
      <c r="X13" s="0" t="n">
        <f aca="false">(K13+L13+N13+O13)/S13</f>
        <v>18.0873086016478</v>
      </c>
      <c r="Y13" s="0" t="n">
        <f aca="false">IF(mm&gt;W13,1,mm/W13)</f>
        <v>0.0549603434298385</v>
      </c>
      <c r="Z13" s="0" t="n">
        <f aca="false">((1-cost)*w*B13*(1-alpha)*p*H13*xn+w*C13*0.5*(1-alpha)*p*H13*x+(1-cost)*w*B13*(1-alpha)*p*I13*xn+w*C13*0.5*(1-alpha)*p*x+w*D13*(1-alpha)*p*H13*x+w*C13*0.5*(1-alpha)*p*I13*x+w*D13*(1-alpha)*p*I13*x)/(M13+N13+O13)</f>
        <v>14.8784731212514</v>
      </c>
      <c r="AA13" s="0" t="n">
        <f aca="false">(1-cost)*w*B13*(1-alpha)*(1-p*xn)+w*C13*0.5*(1-alpha)*(1-p*x)</f>
        <v>0.000291938679436522</v>
      </c>
      <c r="AB13" s="0" t="n">
        <f aca="false">(1-cost)*E13*(1-p*xn)+F13*0.5*(1-p*x)</f>
        <v>5.09290500726535E-006</v>
      </c>
      <c r="AC13" s="0" t="n">
        <f aca="false">AA13/AB13</f>
        <v>57.3226241251415</v>
      </c>
      <c r="AD13" s="0" t="n">
        <f aca="false">SUM(B13:D13)/SUM(B13:G13)</f>
        <v>0.996041051306052</v>
      </c>
    </row>
    <row r="14" customFormat="false" ht="15" hidden="false" customHeight="false" outlineLevel="0" collapsed="false">
      <c r="A14" s="0" t="n">
        <v>13</v>
      </c>
      <c r="B14" s="0" t="n">
        <f aca="false">J13/R13</f>
        <v>0.00591530446863916</v>
      </c>
      <c r="C14" s="0" t="n">
        <f aca="false">K13/R13</f>
        <v>0.000174453174884489</v>
      </c>
      <c r="D14" s="0" t="n">
        <f aca="false">L13/R13</f>
        <v>0.992154861434723</v>
      </c>
      <c r="E14" s="0" t="n">
        <f aca="false">M13/R13</f>
        <v>3.06332308430361E-009</v>
      </c>
      <c r="F14" s="0" t="n">
        <f aca="false">N13/R13</f>
        <v>1.02281145255661E-005</v>
      </c>
      <c r="G14" s="0" t="n">
        <f aca="false">O13/R13</f>
        <v>0.00174514974390439</v>
      </c>
      <c r="H14" s="0" t="n">
        <f aca="false">P13/S13</f>
        <v>0.00585382309525317</v>
      </c>
      <c r="I14" s="0" t="n">
        <f aca="false">Q13/S13</f>
        <v>0.994146176904747</v>
      </c>
      <c r="J14" s="0" t="n">
        <f aca="false">(1-cost)*w*B14*alpha*(1-Y13*I14*xn)+w*C14*0.5*alpha*(1-Y13*I14*x)</f>
        <v>0.00570014068179853</v>
      </c>
      <c r="K14" s="0" t="n">
        <f aca="false">(1-cost)*w*B14*alpha*Y13*I14*xn+w*C14*0.5*alpha*Y13*x+w*D14*alpha*Y13*H14*x</f>
        <v>0.000153899111347474</v>
      </c>
      <c r="L14" s="0" t="n">
        <f aca="false">w*C14*0.5*alpha*(1-Y13*H14*x)+w*D14*alpha*(1-Y13*H14*x)</f>
        <v>0.942478348331189</v>
      </c>
      <c r="M14" s="0" t="n">
        <f aca="false">(1-cost)*w*B14*(1-alpha)*Y13*H14*xn+w*C14*0.5*(1-alpha)*Y13*H14*x+(1-cost)*E14*p*H14*xn+F14*0.5*Y13*H14*x</f>
        <v>1.52424920060434E-009</v>
      </c>
      <c r="N14" s="0" t="n">
        <f aca="false">(1-cost)*w*B14*(1-alpha)*Y13*I14*xn+w*C14*0.5*(1-alpha)*Y13*x+w*D14*(1-alpha)*Y13*H14*x+(1-cost)*E14*Y13*I14*xn+F14*0.5*Y13*x+G14*Y13*H14*x</f>
        <v>8.52122028038047E-006</v>
      </c>
      <c r="O14" s="0" t="n">
        <f aca="false">w*C14*0.5*(1-alpha)*Y13*I14*x+w*D14*(1-alpha)*Y13*I14*x+F14*0.5*Y13*I14*x+G14*Y13*I14*x</f>
        <v>0.00140318433860565</v>
      </c>
      <c r="P14" s="0" t="n">
        <f aca="false">(1-cost)*w*B14*(1-alpha)*(1-Y13*xn)+w*C14*0.5*(1-alpha)*(1-Y13*x)+(1-cost)*E14*(1-Y13*xn)+F14*0.5*(1-Y13*x)</f>
        <v>0.000304983288138146</v>
      </c>
      <c r="Q14" s="0" t="n">
        <f aca="false">w*C14*0.5*(1-alpha)*(1-Y13*x)+w*D14*(1-alpha)*(1-Y13*x)+F14*0.5*(1-Y13*x)+G14*(1-Y13*x)</f>
        <v>0.0499509215043921</v>
      </c>
      <c r="R14" s="0" t="n">
        <f aca="false">SUM(J14:O14)</f>
        <v>0.94974409520747</v>
      </c>
      <c r="S14" s="0" t="n">
        <f aca="false">SUM(P14:Q14)</f>
        <v>0.0502559047925302</v>
      </c>
      <c r="T14" s="0" t="n">
        <f aca="false">SUM(B14+0.5*C14+E14+0.5*F14)</f>
        <v>0.00600764817666727</v>
      </c>
      <c r="W14" s="0" t="n">
        <f aca="false">R14/S14</f>
        <v>18.8981593133835</v>
      </c>
      <c r="X14" s="0" t="n">
        <f aca="false">(K14+L14+N14+O14)/S14</f>
        <v>18.7847369756586</v>
      </c>
      <c r="Y14" s="0" t="n">
        <f aca="false">IF(mm&gt;W14,1,mm/W14)</f>
        <v>0.0529152063657231</v>
      </c>
      <c r="Z14" s="0" t="n">
        <f aca="false">((1-cost)*w*B14*(1-alpha)*p*H14*xn+w*C14*0.5*(1-alpha)*p*H14*x+(1-cost)*w*B14*(1-alpha)*p*I14*xn+w*C14*0.5*(1-alpha)*p*x+w*D14*(1-alpha)*p*H14*x+w*C14*0.5*(1-alpha)*p*I14*x+w*D14*(1-alpha)*p*I14*x)/(M14+N14+O14)</f>
        <v>17.5732155498888</v>
      </c>
      <c r="AA14" s="0" t="n">
        <f aca="false">(1-cost)*w*B14*(1-alpha)*(1-p*xn)+w*C14*0.5*(1-alpha)*(1-p*x)</f>
        <v>0.000297945888118014</v>
      </c>
      <c r="AB14" s="0" t="n">
        <f aca="false">(1-cost)*E14*(1-p*xn)+F14*0.5*(1-p*x)</f>
        <v>2.56009195447584E-006</v>
      </c>
      <c r="AC14" s="0" t="n">
        <f aca="false">AA14/AB14</f>
        <v>116.380932175937</v>
      </c>
      <c r="AD14" s="0" t="n">
        <f aca="false">SUM(B14:D14)/SUM(B14:G14)</f>
        <v>0.998244619078247</v>
      </c>
    </row>
    <row r="15" customFormat="false" ht="15" hidden="false" customHeight="false" outlineLevel="0" collapsed="false">
      <c r="A15" s="0" t="n">
        <v>14</v>
      </c>
      <c r="B15" s="0" t="n">
        <f aca="false">J14/R14</f>
        <v>0.00600176480228955</v>
      </c>
      <c r="C15" s="0" t="n">
        <f aca="false">K14/R14</f>
        <v>0.000162042714583927</v>
      </c>
      <c r="D15" s="0" t="n">
        <f aca="false">L14/R14</f>
        <v>0.992349784628359</v>
      </c>
      <c r="E15" s="0" t="n">
        <f aca="false">M14/R14</f>
        <v>1.6049051616071E-009</v>
      </c>
      <c r="F15" s="0" t="n">
        <f aca="false">N14/R14</f>
        <v>8.97212241000459E-006</v>
      </c>
      <c r="G15" s="0" t="n">
        <f aca="false">O14/R14</f>
        <v>0.00147743412745212</v>
      </c>
      <c r="H15" s="0" t="n">
        <f aca="false">P14/S14</f>
        <v>0.00606860605529237</v>
      </c>
      <c r="I15" s="0" t="n">
        <f aca="false">Q14/S14</f>
        <v>0.993931393944708</v>
      </c>
      <c r="J15" s="0" t="n">
        <f aca="false">(1-cost)*w*B15*alpha*(1-Y14*I15*xn)+w*C15*0.5*alpha*(1-Y14*I15*x)</f>
        <v>0.00577662276063691</v>
      </c>
      <c r="K15" s="0" t="n">
        <f aca="false">(1-cost)*w*B15*alpha*Y14*I15*xn+w*C15*0.5*alpha*Y14*x+w*D15*alpha*Y14*H15*x</f>
        <v>0.000153402273460749</v>
      </c>
      <c r="L15" s="0" t="n">
        <f aca="false">w*C15*0.5*alpha*(1-Y14*H15*x)+w*D15*alpha*(1-Y14*H15*x)</f>
        <v>0.942657887503874</v>
      </c>
      <c r="M15" s="0" t="n">
        <f aca="false">(1-cost)*w*B15*(1-alpha)*Y14*H15*xn+w*C15*0.5*(1-alpha)*Y14*H15*x+(1-cost)*E15*p*H15*xn+F15*0.5*Y14*H15*x</f>
        <v>1.37072802455157E-009</v>
      </c>
      <c r="N15" s="0" t="n">
        <f aca="false">(1-cost)*w*B15*(1-alpha)*Y14*I15*xn+w*C15*0.5*(1-alpha)*Y14*x+w*D15*(1-alpha)*Y14*H15*x+(1-cost)*E15*Y14*I15*xn+F15*0.5*Y14*x+G15*Y14*H15*x</f>
        <v>8.4297122560053E-006</v>
      </c>
      <c r="O15" s="0" t="n">
        <f aca="false">w*C15*0.5*(1-alpha)*Y14*I15*x+w*D15*(1-alpha)*Y14*I15*x+F15*0.5*Y14*I15*x+G15*Y14*I15*x</f>
        <v>0.00134386986785017</v>
      </c>
      <c r="P15" s="0" t="n">
        <f aca="false">(1-cost)*w*B15*(1-alpha)*(1-Y14*xn)+w*C15*0.5*(1-alpha)*(1-Y14*x)+(1-cost)*E15*(1-Y14*xn)+F15*0.5*(1-Y14*x)</f>
        <v>0.000308401102115996</v>
      </c>
      <c r="Q15" s="0" t="n">
        <f aca="false">w*C15*0.5*(1-alpha)*(1-Y14*x)+w*D15*(1-alpha)*(1-Y14*x)+F15*0.5*(1-Y14*x)+G15*(1-Y14*x)</f>
        <v>0.0497513854090788</v>
      </c>
      <c r="R15" s="0" t="n">
        <f aca="false">SUM(J15:O15)</f>
        <v>0.949940213488805</v>
      </c>
      <c r="S15" s="0" t="n">
        <f aca="false">SUM(P15:Q15)</f>
        <v>0.0500597865111948</v>
      </c>
      <c r="T15" s="0" t="n">
        <f aca="false">SUM(B15+0.5*C15+E15+0.5*F15)</f>
        <v>0.00608727382569168</v>
      </c>
      <c r="W15" s="0" t="n">
        <f aca="false">R15/S15</f>
        <v>18.9761139567859</v>
      </c>
      <c r="X15" s="0" t="n">
        <f aca="false">(K15+L15+N15+O15)/S15</f>
        <v>18.8607194548522</v>
      </c>
      <c r="Y15" s="0" t="n">
        <f aca="false">IF(mm&gt;W15,1,mm/W15)</f>
        <v>0.0526978285584335</v>
      </c>
      <c r="Z15" s="0" t="n">
        <f aca="false">((1-cost)*w*B15*(1-alpha)*p*H15*xn+w*C15*0.5*(1-alpha)*p*H15*x+(1-cost)*w*B15*(1-alpha)*p*I15*xn+w*C15*0.5*(1-alpha)*p*x+w*D15*(1-alpha)*p*H15*x+w*C15*0.5*(1-alpha)*p*I15*x+w*D15*(1-alpha)*p*I15*x)/(M15+N15+O15)</f>
        <v>18.3485751956821</v>
      </c>
      <c r="AA15" s="0" t="n">
        <f aca="false">(1-cost)*w*B15*(1-alpha)*(1-p*xn)+w*C15*0.5*(1-alpha)*(1-p*x)</f>
        <v>0.000302113774046777</v>
      </c>
      <c r="AB15" s="0" t="n">
        <f aca="false">(1-cost)*E15*(1-p*xn)+F15*0.5*(1-p*x)</f>
        <v>2.24463550766275E-006</v>
      </c>
      <c r="AC15" s="0" t="n">
        <f aca="false">AA15/AB15</f>
        <v>134.593689271785</v>
      </c>
      <c r="AD15" s="0" t="n">
        <f aca="false">SUM(B15:D15)/SUM(B15:G15)</f>
        <v>0.998513592145233</v>
      </c>
    </row>
    <row r="16" customFormat="false" ht="15" hidden="false" customHeight="false" outlineLevel="0" collapsed="false">
      <c r="A16" s="0" t="n">
        <v>15</v>
      </c>
      <c r="B16" s="0" t="n">
        <f aca="false">J15/R15</f>
        <v>0.0060810382365237</v>
      </c>
      <c r="C16" s="0" t="n">
        <f aca="false">K15/R15</f>
        <v>0.000161486240168058</v>
      </c>
      <c r="D16" s="0" t="n">
        <f aca="false">L15/R15</f>
        <v>0.992333911248808</v>
      </c>
      <c r="E16" s="0" t="n">
        <f aca="false">M15/R15</f>
        <v>1.44296241498963E-009</v>
      </c>
      <c r="F16" s="0" t="n">
        <f aca="false">N15/R15</f>
        <v>8.87393978726919E-006</v>
      </c>
      <c r="G16" s="0" t="n">
        <f aca="false">O15/R15</f>
        <v>0.00141468889175098</v>
      </c>
      <c r="H16" s="0" t="n">
        <f aca="false">P15/S15</f>
        <v>0.00616065556026749</v>
      </c>
      <c r="I16" s="0" t="n">
        <f aca="false">Q15/S15</f>
        <v>0.993839344439733</v>
      </c>
      <c r="J16" s="0" t="n">
        <f aca="false">(1-cost)*w*B16*alpha*(1-Y15*I16*xn)+w*C16*0.5*alpha*(1-Y15*I16*x)</f>
        <v>0.00585168362132231</v>
      </c>
      <c r="K16" s="0" t="n">
        <f aca="false">(1-cost)*w*B16*alpha*Y15*I16*xn+w*C16*0.5*alpha*Y15*x+w*D16*alpha*Y15*H16*x</f>
        <v>0.000155049185361623</v>
      </c>
      <c r="L16" s="0" t="n">
        <f aca="false">w*C16*0.5*alpha*(1-Y15*H16*x)+w*D16*alpha*(1-Y15*H16*x)</f>
        <v>0.94264088113254</v>
      </c>
      <c r="M16" s="0" t="n">
        <f aca="false">(1-cost)*w*B16*(1-alpha)*Y15*H16*xn+w*C16*0.5*(1-alpha)*Y15*H16*x+(1-cost)*E16*p*H16*xn+F16*0.5*Y15*H16*x</f>
        <v>1.3755759200698E-009</v>
      </c>
      <c r="N16" s="0" t="n">
        <f aca="false">(1-cost)*w*B16*(1-alpha)*Y15*I16*xn+w*C16*0.5*(1-alpha)*Y15*x+w*D16*(1-alpha)*Y15*H16*x+(1-cost)*E16*Y15*I16*xn+F16*0.5*Y15*x+G16*Y15*H16*x</f>
        <v>8.50703439647723E-006</v>
      </c>
      <c r="O16" s="0" t="n">
        <f aca="false">w*C16*0.5*(1-alpha)*Y15*I16*x+w*D16*(1-alpha)*Y15*I16*x+F16*0.5*Y15*I16*x+G16*Y15*I16*x</f>
        <v>0.00133655973259459</v>
      </c>
      <c r="P16" s="0" t="n">
        <f aca="false">(1-cost)*w*B16*(1-alpha)*(1-Y15*xn)+w*C16*0.5*(1-alpha)*(1-Y15*x)+(1-cost)*E16*(1-Y15*xn)+F16*0.5*(1-Y15*x)</f>
        <v>0.000312304196669563</v>
      </c>
      <c r="Q16" s="0" t="n">
        <f aca="false">w*C16*0.5*(1-alpha)*(1-Y15*x)+w*D16*(1-alpha)*(1-Y15*x)+F16*0.5*(1-Y15*x)+G16*(1-Y15*x)</f>
        <v>0.0496950137215391</v>
      </c>
      <c r="R16" s="0" t="n">
        <f aca="false">SUM(J16:O16)</f>
        <v>0.949992682081791</v>
      </c>
      <c r="S16" s="0" t="n">
        <f aca="false">SUM(P16:Q16)</f>
        <v>0.0500073179182087</v>
      </c>
      <c r="T16" s="0" t="n">
        <f aca="false">SUM(B16+0.5*C16+E16+0.5*F16)</f>
        <v>0.00616621976946377</v>
      </c>
      <c r="W16" s="0" t="n">
        <f aca="false">R16/S16</f>
        <v>18.9970732610692</v>
      </c>
      <c r="X16" s="0" t="n">
        <f aca="false">(K16+L16+N16+O16)/S16</f>
        <v>18.8800566874856</v>
      </c>
      <c r="Y16" s="0" t="n">
        <f aca="false">IF(mm&gt;W16,1,mm/W16)</f>
        <v>0.0526396875064594</v>
      </c>
      <c r="Z16" s="0" t="n">
        <f aca="false">((1-cost)*w*B16*(1-alpha)*p*H16*xn+w*C16*0.5*(1-alpha)*p*H16*x+(1-cost)*w*B16*(1-alpha)*p*I16*xn+w*C16*0.5*(1-alpha)*p*x+w*D16*(1-alpha)*p*H16*x+w*C16*0.5*(1-alpha)*p*I16*x+w*D16*(1-alpha)*p*I16*x)/(M16+N16+O16)</f>
        <v>18.4469352533109</v>
      </c>
      <c r="AA16" s="0" t="n">
        <f aca="false">(1-cost)*w*B16*(1-alpha)*(1-p*xn)+w*C16*0.5*(1-alpha)*(1-p*x)</f>
        <v>0.000306070489828286</v>
      </c>
      <c r="AB16" s="0" t="n">
        <f aca="false">(1-cost)*E16*(1-p*xn)+F16*0.5*(1-p*x)</f>
        <v>2.21992790923229E-006</v>
      </c>
      <c r="AC16" s="0" t="n">
        <f aca="false">AA16/AB16</f>
        <v>137.87406724128</v>
      </c>
      <c r="AD16" s="0" t="n">
        <f aca="false">SUM(B16:D16)/SUM(B16:G16)</f>
        <v>0.998576435725499</v>
      </c>
    </row>
    <row r="17" customFormat="false" ht="15" hidden="false" customHeight="false" outlineLevel="0" collapsed="false">
      <c r="A17" s="0" t="n">
        <v>16</v>
      </c>
      <c r="B17" s="0" t="n">
        <f aca="false">J16/R16</f>
        <v>0.00615971441853538</v>
      </c>
      <c r="C17" s="0" t="n">
        <f aca="false">K16/R16</f>
        <v>0.000163210926027189</v>
      </c>
      <c r="D17" s="0" t="n">
        <f aca="false">L16/R16</f>
        <v>0.992261202546171</v>
      </c>
      <c r="E17" s="0" t="n">
        <f aca="false">M16/R16</f>
        <v>1.44798580664369E-009</v>
      </c>
      <c r="F17" s="0" t="n">
        <f aca="false">N16/R16</f>
        <v>8.95484202871449E-006</v>
      </c>
      <c r="G17" s="0" t="n">
        <f aca="false">O16/R16</f>
        <v>0.00140691581925209</v>
      </c>
      <c r="H17" s="0" t="n">
        <f aca="false">P16/S16</f>
        <v>0.00624516990054062</v>
      </c>
      <c r="I17" s="0" t="n">
        <f aca="false">Q16/S16</f>
        <v>0.993754830099459</v>
      </c>
      <c r="J17" s="0" t="n">
        <f aca="false">(1-cost)*w*B17*alpha*(1-Y16*I17*xn)+w*C17*0.5*alpha*(1-Y16*I17*x)</f>
        <v>0.00592722617954984</v>
      </c>
      <c r="K17" s="0" t="n">
        <f aca="false">(1-cost)*w*B17*alpha*Y16*I17*xn+w*C17*0.5*alpha*Y16*x+w*D17*alpha*Y16*H17*x</f>
        <v>0.00015698531330931</v>
      </c>
      <c r="L17" s="0" t="n">
        <f aca="false">w*C17*0.5*alpha*(1-Y16*H17*x)+w*D17*alpha*(1-Y16*H17*x)</f>
        <v>0.942570710003338</v>
      </c>
      <c r="M17" s="0" t="n">
        <f aca="false">(1-cost)*w*B17*(1-alpha)*Y16*H17*xn+w*C17*0.5*(1-alpha)*Y16*H17*x+(1-cost)*E17*p*H17*xn+F17*0.5*Y16*H17*x</f>
        <v>1.40664441524907E-009</v>
      </c>
      <c r="N17" s="0" t="n">
        <f aca="false">(1-cost)*w*B17*(1-alpha)*Y16*I17*xn+w*C17*0.5*(1-alpha)*Y16*x+w*D17*(1-alpha)*Y16*H17*x+(1-cost)*E17*Y16*I17*xn+F17*0.5*Y16*x+G17*Y16*H17*x</f>
        <v>8.61148735324687E-006</v>
      </c>
      <c r="O17" s="0" t="n">
        <f aca="false">w*C17*0.5*(1-alpha)*Y16*I17*x+w*D17*(1-alpha)*Y16*I17*x+F17*0.5*Y16*I17*x+G17*Y16*I17*x</f>
        <v>0.00133467537555598</v>
      </c>
      <c r="P17" s="0" t="n">
        <f aca="false">(1-cost)*w*B17*(1-alpha)*(1-Y16*xn)+w*C17*0.5*(1-alpha)*(1-Y16*x)+(1-cost)*E17*(1-Y16*xn)+F17*0.5*(1-Y16*x)</f>
        <v>0.000316319625904301</v>
      </c>
      <c r="Q17" s="0" t="n">
        <f aca="false">w*C17*0.5*(1-alpha)*(1-Y16*x)+w*D17*(1-alpha)*(1-Y16*x)+F17*0.5*(1-Y16*x)+G17*(1-Y16*x)</f>
        <v>0.0496854706083454</v>
      </c>
      <c r="R17" s="0" t="n">
        <f aca="false">SUM(J17:O17)</f>
        <v>0.94999820976575</v>
      </c>
      <c r="S17" s="0" t="n">
        <f aca="false">SUM(P17:Q17)</f>
        <v>0.0500017902342497</v>
      </c>
      <c r="T17" s="0" t="n">
        <f aca="false">SUM(B17+0.5*C17+E17+0.5*F17)</f>
        <v>0.00624579875054914</v>
      </c>
      <c r="W17" s="0" t="n">
        <f aca="false">R17/S17</f>
        <v>18.9992839319387</v>
      </c>
      <c r="X17" s="0" t="n">
        <f aca="false">(K17+L17+N17+O17)/S17</f>
        <v>18.8807436245132</v>
      </c>
      <c r="Y17" s="0" t="n">
        <f aca="false">IF(mm&gt;W17,1,mm/W17)</f>
        <v>0.0526335625901643</v>
      </c>
      <c r="Z17" s="0" t="n">
        <f aca="false">((1-cost)*w*B17*(1-alpha)*p*H17*xn+w*C17*0.5*(1-alpha)*p*H17*x+(1-cost)*w*B17*(1-alpha)*p*I17*xn+w*C17*0.5*(1-alpha)*p*x+w*D17*(1-alpha)*p*H17*x+w*C17*0.5*(1-alpha)*p*I17*x+w*D17*(1-alpha)*p*I17*x)/(M17+N17+O17)</f>
        <v>18.4700565762026</v>
      </c>
      <c r="AA17" s="0" t="n">
        <f aca="false">(1-cost)*w*B17*(1-alpha)*(1-p*xn)+w*C17*0.5*(1-alpha)*(1-p*x)</f>
        <v>0.000310025857502109</v>
      </c>
      <c r="AB17" s="0" t="n">
        <f aca="false">(1-cost)*E17*(1-p*xn)+F17*0.5*(1-p*x)</f>
        <v>2.24015849298527E-006</v>
      </c>
      <c r="AC17" s="0" t="n">
        <f aca="false">AA17/AB17</f>
        <v>138.394608449764</v>
      </c>
      <c r="AD17" s="0" t="n">
        <f aca="false">SUM(B17:D17)/SUM(B17:G17)</f>
        <v>0.998584127890733</v>
      </c>
    </row>
    <row r="18" customFormat="false" ht="15" hidden="false" customHeight="false" outlineLevel="0" collapsed="false">
      <c r="A18" s="0" t="n">
        <v>17</v>
      </c>
      <c r="B18" s="0" t="n">
        <f aca="false">J17/R17</f>
        <v>0.00623919720965724</v>
      </c>
      <c r="C18" s="0" t="n">
        <f aca="false">K17/R17</f>
        <v>0.000165248009623112</v>
      </c>
      <c r="D18" s="0" t="n">
        <f aca="false">L17/R17</f>
        <v>0.992181564463954</v>
      </c>
      <c r="E18" s="0" t="n">
        <f aca="false">M17/R17</f>
        <v>1.48068112212119E-009</v>
      </c>
      <c r="F18" s="0" t="n">
        <f aca="false">N17/R17</f>
        <v>9.0647406118484E-006</v>
      </c>
      <c r="G18" s="0" t="n">
        <f aca="false">O17/R17</f>
        <v>0.00140492409547285</v>
      </c>
      <c r="H18" s="0" t="n">
        <f aca="false">P17/S17</f>
        <v>0.00632616601170476</v>
      </c>
      <c r="I18" s="0" t="n">
        <f aca="false">Q17/S17</f>
        <v>0.993673833988295</v>
      </c>
      <c r="J18" s="0" t="n">
        <f aca="false">(1-cost)*w*B18*alpha*(1-Y17*I18*xn)+w*C18*0.5*alpha*(1-Y17*I18*x)</f>
        <v>0.006003677543596</v>
      </c>
      <c r="K18" s="0" t="n">
        <f aca="false">(1-cost)*w*B18*alpha*Y17*I18*xn+w*C18*0.5*alpha*Y17*x+w*D18*alpha*Y17*H18*x</f>
        <v>0.000158989224337015</v>
      </c>
      <c r="L18" s="0" t="n">
        <f aca="false">w*C18*0.5*alpha*(1-Y17*H18*x)+w*D18*alpha*(1-Y17*H18*x)</f>
        <v>0.94249404243114</v>
      </c>
      <c r="M18" s="0" t="n">
        <f aca="false">(1-cost)*w*B18*(1-alpha)*Y17*H18*xn+w*C18*0.5*(1-alpha)*Y17*H18*x+(1-cost)*E18*p*H18*xn+F18*0.5*Y17*H18*x</f>
        <v>1.44234871502588E-009</v>
      </c>
      <c r="N18" s="0" t="n">
        <f aca="false">(1-cost)*w*B18*(1-alpha)*Y17*I18*xn+w*C18*0.5*(1-alpha)*Y17*x+w*D18*(1-alpha)*Y17*H18*x+(1-cost)*E18*Y17*I18*xn+F18*0.5*Y17*x+G18*Y17*H18*x</f>
        <v>8.72102915359949E-006</v>
      </c>
      <c r="O18" s="0" t="n">
        <f aca="false">w*C18*0.5*(1-alpha)*Y17*I18*x+w*D18*(1-alpha)*Y17*I18*x+F18*0.5*Y17*I18*x+G18*Y17*I18*x</f>
        <v>0.00133425786508757</v>
      </c>
      <c r="P18" s="0" t="n">
        <f aca="false">(1-cost)*w*B18*(1-alpha)*(1-Y17*xn)+w*C18*0.5*(1-alpha)*(1-Y17*x)+(1-cost)*E18*(1-Y17*xn)+F18*0.5*(1-Y17*x)</f>
        <v>0.00032039691441918</v>
      </c>
      <c r="Q18" s="0" t="n">
        <f aca="false">w*C18*0.5*(1-alpha)*(1-Y17*x)+w*D18*(1-alpha)*(1-Y17*x)+F18*0.5*(1-Y17*x)+G18*(1-Y17*x)</f>
        <v>0.0496799135499185</v>
      </c>
      <c r="R18" s="0" t="n">
        <f aca="false">SUM(J18:O18)</f>
        <v>0.949999689535662</v>
      </c>
      <c r="S18" s="0" t="n">
        <f aca="false">SUM(P18:Q18)</f>
        <v>0.0500003104643377</v>
      </c>
      <c r="T18" s="0" t="n">
        <f aca="false">SUM(B18+0.5*C18+E18+0.5*F18)</f>
        <v>0.00632635506545584</v>
      </c>
      <c r="W18" s="0" t="n">
        <f aca="false">R18/S18</f>
        <v>18.999875815036</v>
      </c>
      <c r="X18" s="0" t="n">
        <f aca="false">(K18+L18+N18+O18)/S18</f>
        <v>18.8798029808838</v>
      </c>
      <c r="Y18" s="0" t="n">
        <f aca="false">IF(mm&gt;W18,1,mm/W18)</f>
        <v>0.0526319229522872</v>
      </c>
      <c r="Z18" s="0" t="n">
        <f aca="false">((1-cost)*w*B18*(1-alpha)*p*H18*xn+w*C18*0.5*(1-alpha)*p*H18*x+(1-cost)*w*B18*(1-alpha)*p*I18*xn+w*C18*0.5*(1-alpha)*p*x+w*D18*(1-alpha)*p*H18*x+w*C18*0.5*(1-alpha)*p*I18*x+w*D18*(1-alpha)*p*I18*x)/(M18+N18+O18)</f>
        <v>18.4728470223429</v>
      </c>
      <c r="AA18" s="0" t="n">
        <f aca="false">(1-cost)*w*B18*(1-alpha)*(1-p*xn)+w*C18*0.5*(1-alpha)*(1-p*x)</f>
        <v>0.000314025460603151</v>
      </c>
      <c r="AB18" s="0" t="n">
        <f aca="false">(1-cost)*E18*(1-p*xn)+F18*0.5*(1-p*x)</f>
        <v>2.26766583408422E-006</v>
      </c>
      <c r="AC18" s="0" t="n">
        <f aca="false">AA18/AB18</f>
        <v>138.479601307733</v>
      </c>
      <c r="AD18" s="0" t="n">
        <f aca="false">SUM(B18:D18)/SUM(B18:G18)</f>
        <v>0.998586009683234</v>
      </c>
    </row>
    <row r="19" customFormat="false" ht="15" hidden="false" customHeight="false" outlineLevel="0" collapsed="false">
      <c r="A19" s="0" t="n">
        <v>18</v>
      </c>
      <c r="B19" s="0" t="n">
        <f aca="false">J18/R18</f>
        <v>0.00631966263750092</v>
      </c>
      <c r="C19" s="0" t="n">
        <f aca="false">K18/R18</f>
        <v>0.000167357132942565</v>
      </c>
      <c r="D19" s="0" t="n">
        <f aca="false">L18/R18</f>
        <v>0.992099316255365</v>
      </c>
      <c r="E19" s="0" t="n">
        <f aca="false">M18/R18</f>
        <v>1.51826230146545E-009</v>
      </c>
      <c r="F19" s="0" t="n">
        <f aca="false">N18/R18</f>
        <v>9.18003368807639E-006</v>
      </c>
      <c r="G19" s="0" t="n">
        <f aca="false">O18/R18</f>
        <v>0.00140448242224134</v>
      </c>
      <c r="H19" s="0" t="n">
        <f aca="false">P18/S18</f>
        <v>0.00640789849990432</v>
      </c>
      <c r="I19" s="0" t="n">
        <f aca="false">Q18/S18</f>
        <v>0.993592101500096</v>
      </c>
      <c r="J19" s="0" t="n">
        <f aca="false">(1-cost)*w*B19*alpha*(1-Y18*I19*xn)+w*C19*0.5*alpha*(1-Y18*I19*x)</f>
        <v>0.00608109557112017</v>
      </c>
      <c r="K19" s="0" t="n">
        <f aca="false">(1-cost)*w*B19*alpha*Y18*I19*xn+w*C19*0.5*alpha*Y18*x+w*D19*alpha*Y18*H19*x</f>
        <v>0.000161024809637829</v>
      </c>
      <c r="L19" s="0" t="n">
        <f aca="false">w*C19*0.5*alpha*(1-Y18*H19*x)+w*D19*alpha*(1-Y18*H19*x)</f>
        <v>0.94241489884376</v>
      </c>
      <c r="M19" s="0" t="n">
        <f aca="false">(1-cost)*w*B19*(1-alpha)*Y18*H19*xn+w*C19*0.5*(1-alpha)*Y18*H19*x+(1-cost)*E19*p*H19*xn+F19*0.5*Y18*H19*x</f>
        <v>1.47955046193588E-009</v>
      </c>
      <c r="N19" s="0" t="n">
        <f aca="false">(1-cost)*w*B19*(1-alpha)*Y18*I19*xn+w*C19*0.5*(1-alpha)*Y18*x+w*D19*(1-alpha)*Y18*H19*x+(1-cost)*E19*Y18*I19*xn+F19*0.5*Y18*x+G19*Y18*H19*x</f>
        <v>8.83261857238174E-006</v>
      </c>
      <c r="O19" s="0" t="n">
        <f aca="false">w*C19*0.5*(1-alpha)*Y18*I19*x+w*D19*(1-alpha)*Y18*I19*x+F19*0.5*Y18*I19*x+G19*Y18*I19*x</f>
        <v>0.00133399036615506</v>
      </c>
      <c r="P19" s="0" t="n">
        <f aca="false">(1-cost)*w*B19*(1-alpha)*(1-Y18*xn)+w*C19*0.5*(1-alpha)*(1-Y18*x)+(1-cost)*E19*(1-Y18*xn)+F19*0.5*(1-Y18*x)</f>
        <v>0.000324527700501926</v>
      </c>
      <c r="Q19" s="0" t="n">
        <f aca="false">w*C19*0.5*(1-alpha)*(1-Y18*x)+w*D19*(1-alpha)*(1-Y18*x)+F19*0.5*(1-Y18*x)+G19*(1-Y18*x)</f>
        <v>0.0496756286107024</v>
      </c>
      <c r="R19" s="0" t="n">
        <f aca="false">SUM(J19:O19)</f>
        <v>0.949999843688796</v>
      </c>
      <c r="S19" s="0" t="n">
        <f aca="false">SUM(P19:Q19)</f>
        <v>0.0500001563112043</v>
      </c>
      <c r="T19" s="0" t="n">
        <f aca="false">SUM(B19+0.5*C19+E19+0.5*F19)</f>
        <v>0.00640793273907854</v>
      </c>
      <c r="W19" s="0" t="n">
        <f aca="false">R19/S19</f>
        <v>18.9999374757138</v>
      </c>
      <c r="X19" s="0" t="n">
        <f aca="false">(K19+L19+N19+O19)/S19</f>
        <v>18.8783159149166</v>
      </c>
      <c r="Y19" s="0" t="n">
        <f aca="false">IF(mm&gt;W19,1,mm/W19)</f>
        <v>0.0526317521454072</v>
      </c>
      <c r="Z19" s="0" t="n">
        <f aca="false">((1-cost)*w*B19*(1-alpha)*p*H19*xn+w*C19*0.5*(1-alpha)*p*H19*x+(1-cost)*w*B19*(1-alpha)*p*I19*xn+w*C19*0.5*(1-alpha)*p*x+w*D19*(1-alpha)*p*H19*x+w*C19*0.5*(1-alpha)*p*I19*x+w*D19*(1-alpha)*p*I19*x)/(M19+N19+O19)</f>
        <v>18.4734993252058</v>
      </c>
      <c r="AA19" s="0" t="n">
        <f aca="false">(1-cost)*w*B19*(1-alpha)*(1-p*xn)+w*C19*0.5*(1-alpha)*(1-p*x)</f>
        <v>0.000318075096036828</v>
      </c>
      <c r="AB19" s="0" t="n">
        <f aca="false">(1-cost)*E19*(1-p*xn)+F19*0.5*(1-p*x)</f>
        <v>2.29652668432056E-006</v>
      </c>
      <c r="AC19" s="0" t="n">
        <f aca="false">AA19/AB19</f>
        <v>138.502678069657</v>
      </c>
      <c r="AD19" s="0" t="n">
        <f aca="false">SUM(B19:D19)/SUM(B19:G19)</f>
        <v>0.998586336025808</v>
      </c>
    </row>
    <row r="20" customFormat="false" ht="15" hidden="false" customHeight="false" outlineLevel="0" collapsed="false">
      <c r="A20" s="0" t="n">
        <v>19</v>
      </c>
      <c r="B20" s="0" t="n">
        <f aca="false">J19/R19</f>
        <v>0.00640115428599189</v>
      </c>
      <c r="C20" s="0" t="n">
        <f aca="false">K19/R19</f>
        <v>0.000169499827507948</v>
      </c>
      <c r="D20" s="0" t="n">
        <f aca="false">L19/R19</f>
        <v>0.992015846217844</v>
      </c>
      <c r="E20" s="0" t="n">
        <f aca="false">M19/R19</f>
        <v>1.55742179513511E-009</v>
      </c>
      <c r="F20" s="0" t="n">
        <f aca="false">N19/R19</f>
        <v>9.29749476387825E-006</v>
      </c>
      <c r="G20" s="0" t="n">
        <f aca="false">O19/R19</f>
        <v>0.00140420061647089</v>
      </c>
      <c r="H20" s="0" t="n">
        <f aca="false">P19/S19</f>
        <v>0.00649053371917567</v>
      </c>
      <c r="I20" s="0" t="n">
        <f aca="false">Q19/S19</f>
        <v>0.993509466280824</v>
      </c>
      <c r="J20" s="0" t="n">
        <f aca="false">(1-cost)*w*B20*alpha*(1-Y19*I20*xn)+w*C20*0.5*alpha*(1-Y19*I20*x)</f>
        <v>0.00615950398679201</v>
      </c>
      <c r="K20" s="0" t="n">
        <f aca="false">(1-cost)*w*B20*alpha*Y19*I20*xn+w*C20*0.5*alpha*Y19*x+w*D20*alpha*Y19*H20*x</f>
        <v>0.000163087092018846</v>
      </c>
      <c r="L20" s="0" t="n">
        <f aca="false">w*C20*0.5*alpha*(1-Y19*H20*x)+w*D20*alpha*(1-Y19*H20*x)</f>
        <v>0.942334584235965</v>
      </c>
      <c r="M20" s="0" t="n">
        <f aca="false">(1-cost)*w*B20*(1-alpha)*Y19*H20*xn+w*C20*0.5*(1-alpha)*Y19*H20*x+(1-cost)*E20*p*H20*xn+F20*0.5*Y19*H20*x</f>
        <v>1.51780658104794E-009</v>
      </c>
      <c r="N20" s="0" t="n">
        <f aca="false">(1-cost)*w*B20*(1-alpha)*Y19*I20*xn+w*C20*0.5*(1-alpha)*Y19*x+w*D20*(1-alpha)*Y19*H20*x+(1-cost)*E20*Y19*I20*xn+F20*0.5*Y19*x+G20*Y19*H20*x</f>
        <v>8.94571021471834E-006</v>
      </c>
      <c r="O20" s="0" t="n">
        <f aca="false">w*C20*0.5*(1-alpha)*Y19*I20*x+w*D20*(1-alpha)*Y19*I20*x+F20*0.5*Y19*I20*x+G20*Y19*I20*x</f>
        <v>0.00133376154348706</v>
      </c>
      <c r="P20" s="0" t="n">
        <f aca="false">(1-cost)*w*B20*(1-alpha)*(1-Y19*xn)+w*C20*0.5*(1-alpha)*(1-Y19*x)+(1-cost)*E20*(1-Y19*xn)+F20*0.5*(1-Y19*x)</f>
        <v>0.000328711665519656</v>
      </c>
      <c r="Q20" s="0" t="n">
        <f aca="false">w*C20*0.5*(1-alpha)*(1-Y19*x)+w*D20*(1-alpha)*(1-Y19*x)+F20*0.5*(1-Y19*x)+G20*(1-Y19*x)</f>
        <v>0.0496714042481958</v>
      </c>
      <c r="R20" s="0" t="n">
        <f aca="false">SUM(J20:O20)</f>
        <v>0.949999884086285</v>
      </c>
      <c r="S20" s="0" t="n">
        <f aca="false">SUM(P20:Q20)</f>
        <v>0.0500001159137154</v>
      </c>
      <c r="T20" s="0" t="n">
        <f aca="false">SUM(B20+0.5*C20+E20+0.5*F20)</f>
        <v>0.0064905545045496</v>
      </c>
      <c r="W20" s="0" t="n">
        <f aca="false">R20/S20</f>
        <v>18.9999536346213</v>
      </c>
      <c r="X20" s="0" t="n">
        <f aca="false">(K20+L20+N20+O20)/S20</f>
        <v>18.8767638101172</v>
      </c>
      <c r="Y20" s="0" t="n">
        <f aca="false">IF(mm&gt;W20,1,mm/W20)</f>
        <v>0.0526317073836339</v>
      </c>
      <c r="Z20" s="0" t="n">
        <f aca="false">((1-cost)*w*B20*(1-alpha)*p*H20*xn+w*C20*0.5*(1-alpha)*p*H20*x+(1-cost)*w*B20*(1-alpha)*p*I20*xn+w*C20*0.5*(1-alpha)*p*x+w*D20*(1-alpha)*p*H20*x+w*C20*0.5*(1-alpha)*p*I20*x+w*D20*(1-alpha)*p*I20*x)/(M20+N20+O20)</f>
        <v>18.4735768302676</v>
      </c>
      <c r="AA20" s="0" t="n">
        <f aca="false">(1-cost)*w*B20*(1-alpha)*(1-p*xn)+w*C20*0.5*(1-alpha)*(1-p*x)</f>
        <v>0.000322176462143444</v>
      </c>
      <c r="AB20" s="0" t="n">
        <f aca="false">(1-cost)*E20*(1-p*xn)+F20*0.5*(1-p*x)</f>
        <v>2.3259311127647E-006</v>
      </c>
      <c r="AC20" s="0" t="n">
        <f aca="false">AA20/AB20</f>
        <v>138.515049037928</v>
      </c>
      <c r="AD20" s="0" t="n">
        <f aca="false">SUM(B20:D20)/SUM(B20:G20)</f>
        <v>0.998586500331343</v>
      </c>
    </row>
    <row r="21" customFormat="false" ht="15" hidden="false" customHeight="false" outlineLevel="0" collapsed="false">
      <c r="A21" s="0" t="n">
        <v>20</v>
      </c>
      <c r="B21" s="0" t="n">
        <f aca="false">J20/R20</f>
        <v>0.00648368919825317</v>
      </c>
      <c r="C21" s="0" t="n">
        <f aca="false">K20/R20</f>
        <v>0.00017167064412403</v>
      </c>
      <c r="D21" s="0" t="n">
        <f aca="false">L20/R20</f>
        <v>0.991931262330951</v>
      </c>
      <c r="E21" s="0" t="n">
        <f aca="false">M20/R20</f>
        <v>1.59769133288661E-009</v>
      </c>
      <c r="F21" s="0" t="n">
        <f aca="false">N20/R20</f>
        <v>9.41653821707818E-006</v>
      </c>
      <c r="G21" s="0" t="n">
        <f aca="false">O20/R20</f>
        <v>0.00140395969076341</v>
      </c>
      <c r="H21" s="0" t="n">
        <f aca="false">P20/S20</f>
        <v>0.00657421806955226</v>
      </c>
      <c r="I21" s="0" t="n">
        <f aca="false">Q20/S20</f>
        <v>0.993425781930448</v>
      </c>
      <c r="J21" s="0" t="n">
        <f aca="false">(1-cost)*w*B21*alpha*(1-Y20*I21*xn)+w*C21*0.5*alpha*(1-Y20*I21*x)</f>
        <v>0.00623891651354886</v>
      </c>
      <c r="K21" s="0" t="n">
        <f aca="false">(1-cost)*w*B21*alpha*Y20*I21*xn+w*C21*0.5*alpha*Y20*x+w*D21*alpha*Y20*H21*x</f>
        <v>0.000165175596841014</v>
      </c>
      <c r="L21" s="0" t="n">
        <f aca="false">w*C21*0.5*alpha*(1-Y20*H21*x)+w*D21*alpha*(1-Y20*H21*x)</f>
        <v>0.942253198954272</v>
      </c>
      <c r="M21" s="0" t="n">
        <f aca="false">(1-cost)*w*B21*(1-alpha)*Y20*H21*xn+w*C21*0.5*(1-alpha)*Y20*H21*x+(1-cost)*E21*p*H21*xn+F21*0.5*Y20*H21*x</f>
        <v>1.55706153953855E-009</v>
      </c>
      <c r="N21" s="0" t="n">
        <f aca="false">(1-cost)*w*B21*(1-alpha)*Y20*I21*xn+w*C21*0.5*(1-alpha)*Y20*x+w*D21*(1-alpha)*Y20*H21*x+(1-cost)*E21*Y20*I21*xn+F21*0.5*Y20*x+G21*Y20*H21*x</f>
        <v>9.06024826241472E-006</v>
      </c>
      <c r="O21" s="0" t="n">
        <f aca="false">w*C21*0.5*(1-alpha)*Y20*I21*x+w*D21*(1-alpha)*Y20*I21*x+F21*0.5*Y20*I21*x+G21*Y20*I21*x</f>
        <v>0.00133353417829912</v>
      </c>
      <c r="P21" s="0" t="n">
        <f aca="false">(1-cost)*w*B21*(1-alpha)*(1-Y20*xn)+w*C21*0.5*(1-alpha)*(1-Y20*x)+(1-cost)*E21*(1-Y20*xn)+F21*0.5*(1-Y20*x)</f>
        <v>0.000332949249205781</v>
      </c>
      <c r="Q21" s="0" t="n">
        <f aca="false">w*C21*0.5*(1-alpha)*(1-Y20*x)+w*D21*(1-alpha)*(1-Y20*x)+F21*0.5*(1-Y20*x)+G21*(1-Y20*x)</f>
        <v>0.0496671637025094</v>
      </c>
      <c r="R21" s="0" t="n">
        <f aca="false">SUM(J21:O21)</f>
        <v>0.949999887048285</v>
      </c>
      <c r="S21" s="0" t="n">
        <f aca="false">SUM(P21:Q21)</f>
        <v>0.0500001129517152</v>
      </c>
      <c r="T21" s="0" t="n">
        <f aca="false">SUM(B21+0.5*C21+E21+0.5*F21)</f>
        <v>0.00657423438711506</v>
      </c>
      <c r="W21" s="0" t="n">
        <f aca="false">R21/S21</f>
        <v>18.999954819416</v>
      </c>
      <c r="X21" s="0" t="n">
        <f aca="false">(K21+L21+N21+O21)/S21</f>
        <v>18.8751767398817</v>
      </c>
      <c r="Y21" s="0" t="n">
        <f aca="false">IF(mm&gt;W21,1,mm/W21)</f>
        <v>0.0526317041016384</v>
      </c>
      <c r="Z21" s="0" t="n">
        <f aca="false">((1-cost)*w*B21*(1-alpha)*p*H21*xn+w*C21*0.5*(1-alpha)*p*H21*x+(1-cost)*w*B21*(1-alpha)*p*I21*xn+w*C21*0.5*(1-alpha)*p*x+w*D21*(1-alpha)*p*H21*x+w*C21*0.5*(1-alpha)*p*I21*x+w*D21*(1-alpha)*p*I21*x)/(M21+N21+O21)</f>
        <v>18.473594161548</v>
      </c>
      <c r="AA21" s="0" t="n">
        <f aca="false">(1-cost)*w*B21*(1-alpha)*(1-p*xn)+w*C21*0.5*(1-alpha)*(1-p*x)</f>
        <v>0.000326330342964209</v>
      </c>
      <c r="AB21" s="0" t="n">
        <f aca="false">(1-cost)*E21*(1-p*xn)+F21*0.5*(1-p*x)</f>
        <v>2.35573224560243E-006</v>
      </c>
      <c r="AC21" s="0" t="n">
        <f aca="false">AA21/AB21</f>
        <v>138.526075522117</v>
      </c>
      <c r="AD21" s="0" t="n">
        <f aca="false">SUM(B21:D21)/SUM(B21:G21)</f>
        <v>0.998586622173328</v>
      </c>
    </row>
    <row r="22" customFormat="false" ht="15" hidden="false" customHeight="false" outlineLevel="0" collapsed="false">
      <c r="A22" s="0" t="n">
        <v>21</v>
      </c>
      <c r="B22" s="0" t="n">
        <f aca="false">J21/R21</f>
        <v>0.00656728132140479</v>
      </c>
      <c r="C22" s="0" t="n">
        <f aca="false">K21/R21</f>
        <v>0.000173869069978762</v>
      </c>
      <c r="D22" s="0" t="n">
        <f aca="false">L21/R21</f>
        <v>0.991845590510455</v>
      </c>
      <c r="E22" s="0" t="n">
        <f aca="false">M21/R21</f>
        <v>1.63901234175559E-009</v>
      </c>
      <c r="F22" s="0" t="n">
        <f aca="false">N21/R21</f>
        <v>9.53710456804952E-006</v>
      </c>
      <c r="G22" s="0" t="n">
        <f aca="false">O21/R21</f>
        <v>0.00140372035458078</v>
      </c>
      <c r="H22" s="0" t="n">
        <f aca="false">P21/S21</f>
        <v>0.00665896994127409</v>
      </c>
      <c r="I22" s="0" t="n">
        <f aca="false">Q21/S21</f>
        <v>0.993341030058726</v>
      </c>
      <c r="J22" s="0" t="n">
        <f aca="false">(1-cost)*w*B22*alpha*(1-Y21*I22*xn)+w*C22*0.5*alpha*(1-Y21*I22*x)</f>
        <v>0.00631934616742741</v>
      </c>
      <c r="K22" s="0" t="n">
        <f aca="false">(1-cost)*w*B22*alpha*Y21*I22*xn+w*C22*0.5*alpha*Y21*x+w*D22*alpha*Y21*H22*x</f>
        <v>0.00016729051051896</v>
      </c>
      <c r="L22" s="0" t="n">
        <f aca="false">w*C22*0.5*alpha*(1-Y21*H22*x)+w*D22*alpha*(1-Y21*H22*x)</f>
        <v>0.942170767178801</v>
      </c>
      <c r="M22" s="0" t="n">
        <f aca="false">(1-cost)*w*B22*(1-alpha)*Y21*H22*xn+w*C22*0.5*(1-alpha)*Y21*H22*x+(1-cost)*E22*p*H22*xn+F22*0.5*Y21*H22*x</f>
        <v>1.59732930070796E-009</v>
      </c>
      <c r="N22" s="0" t="n">
        <f aca="false">(1-cost)*w*B22*(1-alpha)*Y21*I22*xn+w*C22*0.5*(1-alpha)*Y21*x+w*D22*(1-alpha)*Y21*H22*x+(1-cost)*E22*Y21*I22*xn+F22*0.5*Y21*x+G22*Y21*H22*x</f>
        <v>9.17623522462246E-006</v>
      </c>
      <c r="O22" s="0" t="n">
        <f aca="false">w*C22*0.5*(1-alpha)*Y21*I22*x+w*D22*(1-alpha)*Y21*I22*x+F22*0.5*Y21*I22*x+G22*Y21*I22*x</f>
        <v>0.00133330510814337</v>
      </c>
      <c r="P22" s="0" t="n">
        <f aca="false">(1-cost)*w*B22*(1-alpha)*(1-Y21*xn)+w*C22*0.5*(1-alpha)*(1-Y21*x)+(1-cost)*E22*(1-Y21*xn)+F22*0.5*(1-Y21*x)</f>
        <v>0.000337241107781628</v>
      </c>
      <c r="Q22" s="0" t="n">
        <f aca="false">w*C22*0.5*(1-alpha)*(1-Y21*x)+w*D22*(1-alpha)*(1-Y21*x)+F22*0.5*(1-Y21*x)+G22*(1-Y21*x)</f>
        <v>0.0496628720947742</v>
      </c>
      <c r="R22" s="0" t="n">
        <f aca="false">SUM(J22:O22)</f>
        <v>0.949999886797444</v>
      </c>
      <c r="S22" s="0" t="n">
        <f aca="false">SUM(P22:Q22)</f>
        <v>0.0500001132025559</v>
      </c>
      <c r="T22" s="0" t="n">
        <f aca="false">SUM(B22+0.5*C22+E22+0.5*F22)</f>
        <v>0.00665898604769053</v>
      </c>
      <c r="W22" s="0" t="n">
        <f aca="false">R22/S22</f>
        <v>18.9999547190802</v>
      </c>
      <c r="X22" s="0" t="n">
        <f aca="false">(K22+L22+N22+O22)/S22</f>
        <v>18.8735680499309</v>
      </c>
      <c r="Y22" s="0" t="n">
        <f aca="false">IF(mm&gt;W22,1,mm/W22)</f>
        <v>0.0526317043795782</v>
      </c>
      <c r="Z22" s="0" t="n">
        <f aca="false">((1-cost)*w*B22*(1-alpha)*p*H22*xn+w*C22*0.5*(1-alpha)*p*H22*x+(1-cost)*w*B22*(1-alpha)*p*I22*xn+w*C22*0.5*(1-alpha)*p*x+w*D22*(1-alpha)*p*H22*x+w*C22*0.5*(1-alpha)*p*I22*x+w*D22*(1-alpha)*p*I22*x)/(M22+N22+O22)</f>
        <v>18.4735952597128</v>
      </c>
      <c r="AA22" s="0" t="n">
        <f aca="false">(1-cost)*w*B22*(1-alpha)*(1-p*xn)+w*C22*0.5*(1-alpha)*(1-p*x)</f>
        <v>0.000330537429444974</v>
      </c>
      <c r="AB22" s="0" t="n">
        <f aca="false">(1-cost)*E22*(1-p*xn)+F22*0.5*(1-p*x)</f>
        <v>2.38591515435413E-006</v>
      </c>
      <c r="AC22" s="0" t="n">
        <f aca="false">AA22/AB22</f>
        <v>138.536958802481</v>
      </c>
      <c r="AD22" s="0" t="n">
        <f aca="false">SUM(B22:D22)/SUM(B22:G22)</f>
        <v>0.998586740901839</v>
      </c>
    </row>
    <row r="23" customFormat="false" ht="15" hidden="false" customHeight="false" outlineLevel="0" collapsed="false">
      <c r="A23" s="0" t="n">
        <v>22</v>
      </c>
      <c r="B23" s="0" t="n">
        <f aca="false">J22/R22</f>
        <v>0.00665194412678367</v>
      </c>
      <c r="C23" s="0" t="n">
        <f aca="false">K22/R22</f>
        <v>0.000176095295214103</v>
      </c>
      <c r="D23" s="0" t="n">
        <f aca="false">L22/R22</f>
        <v>0.991758820472036</v>
      </c>
      <c r="E23" s="0" t="n">
        <f aca="false">M22/R22</f>
        <v>1.68139946425966E-009</v>
      </c>
      <c r="F23" s="0" t="n">
        <f aca="false">N22/R22</f>
        <v>9.65919612428227E-006</v>
      </c>
      <c r="G23" s="0" t="n">
        <f aca="false">O22/R22</f>
        <v>0.00140347922844295</v>
      </c>
      <c r="H23" s="0" t="n">
        <f aca="false">P22/S22</f>
        <v>0.00674480688504499</v>
      </c>
      <c r="I23" s="0" t="n">
        <f aca="false">Q22/S22</f>
        <v>0.993255193114955</v>
      </c>
      <c r="J23" s="0" t="n">
        <f aca="false">(1-cost)*w*B23*alpha*(1-Y22*I23*xn)+w*C23*0.5*alpha*(1-Y22*I23*x)</f>
        <v>0.00640080583587999</v>
      </c>
      <c r="K23" s="0" t="n">
        <f aca="false">(1-cost)*w*B23*alpha*Y22*I23*xn+w*C23*0.5*alpha*Y22*x+w*D23*alpha*Y22*H23*x</f>
        <v>0.000169432137997513</v>
      </c>
      <c r="L23" s="0" t="n">
        <f aca="false">w*C23*0.5*alpha*(1-Y22*H23*x)+w*D23*alpha*(1-Y22*H23*x)</f>
        <v>0.942087278925454</v>
      </c>
      <c r="M23" s="0" t="n">
        <f aca="false">(1-cost)*w*B23*(1-alpha)*Y22*H23*xn+w*C23*0.5*(1-alpha)*Y22*H23*x+(1-cost)*E23*p*H23*xn+F23*0.5*Y22*H23*x</f>
        <v>1.63863351707364E-009</v>
      </c>
      <c r="N23" s="0" t="n">
        <f aca="false">(1-cost)*w*B23*(1-alpha)*Y22*I23*xn+w*C23*0.5*(1-alpha)*Y22*x+w*D23*(1-alpha)*Y22*H23*x+(1-cost)*E23*Y22*I23*xn+F23*0.5*Y22*x+G23*Y22*H23*x</f>
        <v>9.29368696026569E-006</v>
      </c>
      <c r="O23" s="0" t="n">
        <f aca="false">w*C23*0.5*(1-alpha)*Y22*I23*x+w*D23*(1-alpha)*Y22*I23*x+F23*0.5*Y22*I23*x+G23*Y22*I23*x</f>
        <v>0.00133307324757193</v>
      </c>
      <c r="P23" s="0" t="n">
        <f aca="false">(1-cost)*w*B23*(1-alpha)*(1-Y22*xn)+w*C23*0.5*(1-alpha)*(1-Y22*x)+(1-cost)*E23*(1-Y22*xn)+F23*0.5*(1-Y22*x)</f>
        <v>0.000341587920748398</v>
      </c>
      <c r="Q23" s="0" t="n">
        <f aca="false">w*C23*0.5*(1-alpha)*(1-Y22*x)+w*D23*(1-alpha)*(1-Y22*x)+F23*0.5*(1-Y22*x)+G23*(1-Y22*x)</f>
        <v>0.0496585266067543</v>
      </c>
      <c r="R23" s="0" t="n">
        <f aca="false">SUM(J23:O23)</f>
        <v>0.949999885472497</v>
      </c>
      <c r="S23" s="0" t="n">
        <f aca="false">SUM(P23:Q23)</f>
        <v>0.0500001145275027</v>
      </c>
      <c r="T23" s="0" t="n">
        <f aca="false">SUM(B23+0.5*C23+E23+0.5*F23)</f>
        <v>0.00674482305385233</v>
      </c>
      <c r="W23" s="0" t="n">
        <f aca="false">R23/S23</f>
        <v>18.9999541891039</v>
      </c>
      <c r="X23" s="0" t="n">
        <f aca="false">(K23+L23+N23+O23)/S23</f>
        <v>18.8719383328403</v>
      </c>
      <c r="Y23" s="0" t="n">
        <f aca="false">IF(mm&gt;W23,1,mm/W23)</f>
        <v>0.0526317058476637</v>
      </c>
      <c r="Z23" s="0" t="n">
        <f aca="false">((1-cost)*w*B23*(1-alpha)*p*H23*xn+w*C23*0.5*(1-alpha)*p*H23*x+(1-cost)*w*B23*(1-alpha)*p*I23*xn+w*C23*0.5*(1-alpha)*p*x+w*D23*(1-alpha)*p*H23*x+w*C23*0.5*(1-alpha)*p*I23*x+w*D23*(1-alpha)*p*I23*x)/(M23+N23+O23)</f>
        <v>18.473594651951</v>
      </c>
      <c r="AA23" s="0" t="n">
        <f aca="false">(1-cost)*w*B23*(1-alpha)*(1-p*xn)+w*C23*0.5*(1-alpha)*(1-p*x)</f>
        <v>0.00033479839752936</v>
      </c>
      <c r="AB23" s="0" t="n">
        <f aca="false">(1-cost)*E23*(1-p*xn)+F23*0.5*(1-p*x)</f>
        <v>2.41648043053483E-006</v>
      </c>
      <c r="AC23" s="0" t="n">
        <f aca="false">AA23/AB23</f>
        <v>138.547944894907</v>
      </c>
      <c r="AD23" s="0" t="n">
        <f aca="false">SUM(B23:D23)/SUM(B23:G23)</f>
        <v>0.998586859894033</v>
      </c>
    </row>
    <row r="24" customFormat="false" ht="15" hidden="false" customHeight="false" outlineLevel="0" collapsed="false">
      <c r="A24" s="0" t="n">
        <v>23</v>
      </c>
      <c r="B24" s="0" t="n">
        <f aca="false">J23/R23</f>
        <v>0.00673769116582203</v>
      </c>
      <c r="C24" s="0" t="n">
        <f aca="false">K23/R23</f>
        <v>0.000178349640445739</v>
      </c>
      <c r="D24" s="0" t="n">
        <f aca="false">L23/R23</f>
        <v>0.991670939472685</v>
      </c>
      <c r="E24" s="0" t="n">
        <f aca="false">M23/R23</f>
        <v>1.72487759433638E-009</v>
      </c>
      <c r="F24" s="0" t="n">
        <f aca="false">N23/R23</f>
        <v>9.78282955859866E-006</v>
      </c>
      <c r="G24" s="0" t="n">
        <f aca="false">O23/R23</f>
        <v>0.00140323516661153</v>
      </c>
      <c r="H24" s="0" t="n">
        <f aca="false">P23/S23</f>
        <v>0.0068317427665192</v>
      </c>
      <c r="I24" s="0" t="n">
        <f aca="false">Q23/S23</f>
        <v>0.993168257233481</v>
      </c>
      <c r="J24" s="0" t="n">
        <f aca="false">(1-cost)*w*B24*alpha*(1-Y23*I24*xn)+w*C24*0.5*alpha*(1-Y23*I24*x)</f>
        <v>0.00648330854138438</v>
      </c>
      <c r="K24" s="0" t="n">
        <f aca="false">(1-cost)*w*B24*alpha*Y23*I24*xn+w*C24*0.5*alpha*Y23*x+w*D24*alpha*Y23*H24*x</f>
        <v>0.000171600803439979</v>
      </c>
      <c r="L24" s="0" t="n">
        <f aca="false">w*C24*0.5*alpha*(1-Y23*H24*x)+w*D24*alpha*(1-Y23*H24*x)</f>
        <v>0.94200272192018</v>
      </c>
      <c r="M24" s="0" t="n">
        <f aca="false">(1-cost)*w*B24*(1-alpha)*Y23*H24*xn+w*C24*0.5*(1-alpha)*Y23*H24*x+(1-cost)*E24*p*H24*xn+F24*0.5*Y23*H24*x</f>
        <v>1.68100034745921E-009</v>
      </c>
      <c r="N24" s="0" t="n">
        <f aca="false">(1-cost)*w*B24*(1-alpha)*Y23*I24*xn+w*C24*0.5*(1-alpha)*Y23*x+w*D24*(1-alpha)*Y23*H24*x+(1-cost)*E24*Y23*I24*xn+F24*0.5*Y23*x+G24*Y23*H24*x</f>
        <v>9.41262100700959E-006</v>
      </c>
      <c r="O24" s="0" t="n">
        <f aca="false">w*C24*0.5*(1-alpha)*Y23*I24*x+w*D24*(1-alpha)*Y23*I24*x+F24*0.5*Y23*I24*x+G24*Y23*I24*x</f>
        <v>0.001332838472504</v>
      </c>
      <c r="P24" s="0" t="n">
        <f aca="false">(1-cost)*w*B24*(1-alpha)*(1-Y23*xn)+w*C24*0.5*(1-alpha)*(1-Y23*x)+(1-cost)*E24*(1-Y23*xn)+F24*0.5*(1-Y23*x)</f>
        <v>0.000345990381634543</v>
      </c>
      <c r="Q24" s="0" t="n">
        <f aca="false">w*C24*0.5*(1-alpha)*(1-Y23*x)+w*D24*(1-alpha)*(1-Y23*x)+F24*0.5*(1-Y23*x)+G24*(1-Y23*x)</f>
        <v>0.0496541255788495</v>
      </c>
      <c r="R24" s="0" t="n">
        <f aca="false">SUM(J24:O24)</f>
        <v>0.949999884039516</v>
      </c>
      <c r="S24" s="0" t="n">
        <f aca="false">SUM(P24:Q24)</f>
        <v>0.050000115960484</v>
      </c>
      <c r="T24" s="0" t="n">
        <f aca="false">SUM(B24+0.5*C24+E24+0.5*F24)</f>
        <v>0.00683175912570179</v>
      </c>
      <c r="W24" s="0" t="n">
        <f aca="false">R24/S24</f>
        <v>18.999953615914</v>
      </c>
      <c r="X24" s="0" t="n">
        <f aca="false">(K24+L24+N24+O24)/S24</f>
        <v>18.8702877121887</v>
      </c>
      <c r="Y24" s="0" t="n">
        <f aca="false">IF(mm&gt;W24,1,mm/W24)</f>
        <v>0.052631707435455</v>
      </c>
      <c r="Z24" s="0" t="n">
        <f aca="false">((1-cost)*w*B24*(1-alpha)*p*H24*xn+w*C24*0.5*(1-alpha)*p*H24*x+(1-cost)*w*B24*(1-alpha)*p*I24*xn+w*C24*0.5*(1-alpha)*p*x+w*D24*(1-alpha)*p*H24*x+w*C24*0.5*(1-alpha)*p*I24*x+w*D24*(1-alpha)*p*I24*x)/(M24+N24+O24)</f>
        <v>18.473593572459</v>
      </c>
      <c r="AA24" s="0" t="n">
        <f aca="false">(1-cost)*w*B24*(1-alpha)*(1-p*xn)+w*C24*0.5*(1-alpha)*(1-p*x)</f>
        <v>0.000339113928796674</v>
      </c>
      <c r="AB24" s="0" t="n">
        <f aca="false">(1-cost)*E24*(1-p*xn)+F24*0.5*(1-p*x)</f>
        <v>2.447432267244E-006</v>
      </c>
      <c r="AC24" s="0" t="n">
        <f aca="false">AA24/AB24</f>
        <v>138.559065897477</v>
      </c>
      <c r="AD24" s="0" t="n">
        <f aca="false">SUM(B24:D24)/SUM(B24:G24)</f>
        <v>0.998586980278952</v>
      </c>
    </row>
    <row r="25" customFormat="false" ht="15" hidden="false" customHeight="false" outlineLevel="0" collapsed="false">
      <c r="A25" s="0" t="n">
        <v>24</v>
      </c>
      <c r="B25" s="0" t="n">
        <f aca="false">J24/R24</f>
        <v>0.00682453613974831</v>
      </c>
      <c r="C25" s="0" t="n">
        <f aca="false">K24/R24</f>
        <v>0.000180632446722321</v>
      </c>
      <c r="D25" s="0" t="n">
        <f aca="false">L24/R24</f>
        <v>0.991581933583685</v>
      </c>
      <c r="E25" s="0" t="n">
        <f aca="false">M24/R24</f>
        <v>1.76947426594558E-009</v>
      </c>
      <c r="F25" s="0" t="n">
        <f aca="false">N24/R24</f>
        <v>9.90802332205133E-006</v>
      </c>
      <c r="G25" s="0" t="n">
        <f aca="false">O24/R24</f>
        <v>0.00140298803704755</v>
      </c>
      <c r="H25" s="0" t="n">
        <f aca="false">P24/S24</f>
        <v>0.00691979158424323</v>
      </c>
      <c r="I25" s="0" t="n">
        <f aca="false">Q24/S24</f>
        <v>0.993080208415757</v>
      </c>
      <c r="J25" s="0" t="n">
        <f aca="false">(1-cost)*w*B25*alpha*(1-Y24*I25*xn)+w*C25*0.5*alpha*(1-Y24*I25*x)</f>
        <v>0.00656686745813201</v>
      </c>
      <c r="K25" s="0" t="n">
        <f aca="false">(1-cost)*w*B25*alpha*Y24*I25*xn+w*C25*0.5*alpha*Y24*x+w*D25*alpha*Y24*H25*x</f>
        <v>0.000173796837846133</v>
      </c>
      <c r="L25" s="0" t="n">
        <f aca="false">w*C25*0.5*alpha*(1-Y24*H25*x)+w*D25*alpha*(1-Y24*H25*x)</f>
        <v>0.94191708276567</v>
      </c>
      <c r="M25" s="0" t="n">
        <f aca="false">(1-cost)*w*B25*(1-alpha)*Y24*H25*xn+w*C25*0.5*(1-alpha)*Y24*H25*x+(1-cost)*E25*p*H25*xn+F25*0.5*Y24*H25*x</f>
        <v>1.72445684978099E-009</v>
      </c>
      <c r="N25" s="0" t="n">
        <f aca="false">(1-cost)*w*B25*(1-alpha)*Y24*I25*xn+w*C25*0.5*(1-alpha)*Y24*x+w*D25*(1-alpha)*Y24*H25*x+(1-cost)*E25*Y24*I25*xn+F25*0.5*Y24*x+G25*Y24*H25*x</f>
        <v>9.53305547262554E-006</v>
      </c>
      <c r="O25" s="0" t="n">
        <f aca="false">w*C25*0.5*(1-alpha)*Y24*I25*x+w*D25*(1-alpha)*Y24*I25*x+F25*0.5*Y24*I25*x+G25*Y24*I25*x</f>
        <v>0.00133260071663228</v>
      </c>
      <c r="P25" s="0" t="n">
        <f aca="false">(1-cost)*w*B25*(1-alpha)*(1-Y24*xn)+w*C25*0.5*(1-alpha)*(1-Y24*x)+(1-cost)*E25*(1-Y24*xn)+F25*0.5*(1-Y24*x)</f>
        <v>0.000350449192818463</v>
      </c>
      <c r="Q25" s="0" t="n">
        <f aca="false">w*C25*0.5*(1-alpha)*(1-Y24*x)+w*D25*(1-alpha)*(1-Y24*x)+F25*0.5*(1-Y24*x)+G25*(1-Y24*x)</f>
        <v>0.0496496682489715</v>
      </c>
      <c r="R25" s="0" t="n">
        <f aca="false">SUM(J25:O25)</f>
        <v>0.94999988255821</v>
      </c>
      <c r="S25" s="0" t="n">
        <f aca="false">SUM(P25:Q25)</f>
        <v>0.05000011744179</v>
      </c>
      <c r="T25" s="0" t="n">
        <f aca="false">SUM(B25+0.5*C25+E25+0.5*F25)</f>
        <v>0.00691980814424476</v>
      </c>
      <c r="W25" s="0" t="n">
        <f aca="false">R25/S25</f>
        <v>18.9999530233944</v>
      </c>
      <c r="X25" s="0" t="n">
        <f aca="false">(K25+L25+N25+O25)/S25</f>
        <v>18.8686159482318</v>
      </c>
      <c r="Y25" s="0" t="n">
        <f aca="false">IF(mm&gt;W25,1,mm/W25)</f>
        <v>0.0526317090767917</v>
      </c>
      <c r="Z25" s="0" t="n">
        <f aca="false">((1-cost)*w*B25*(1-alpha)*p*H25*xn+w*C25*0.5*(1-alpha)*p*H25*x+(1-cost)*w*B25*(1-alpha)*p*I25*xn+w*C25*0.5*(1-alpha)*p*x+w*D25*(1-alpha)*p*H25*x+w*C25*0.5*(1-alpha)*p*I25*x+w*D25*(1-alpha)*p*I25*x)/(M25+N25+O25)</f>
        <v>18.4735924310749</v>
      </c>
      <c r="AA25" s="0" t="n">
        <f aca="false">(1-cost)*w*B25*(1-alpha)*(1-p*xn)+w*C25*0.5*(1-alpha)*(1-p*x)</f>
        <v>0.000343484712571445</v>
      </c>
      <c r="AB25" s="0" t="n">
        <f aca="false">(1-cost)*E25*(1-p*xn)+F25*0.5*(1-p*x)</f>
        <v>2.47877530477878E-006</v>
      </c>
      <c r="AC25" s="0" t="n">
        <f aca="false">AA25/AB25</f>
        <v>138.570330238989</v>
      </c>
      <c r="AD25" s="0" t="n">
        <f aca="false">SUM(B25:D25)/SUM(B25:G25)</f>
        <v>0.998587102170156</v>
      </c>
    </row>
    <row r="26" customFormat="false" ht="15" hidden="false" customHeight="false" outlineLevel="0" collapsed="false">
      <c r="A26" s="0" t="n">
        <v>25</v>
      </c>
      <c r="B26" s="0" t="n">
        <f aca="false">J25/R25</f>
        <v>0.00691249291573426</v>
      </c>
      <c r="C26" s="0" t="n">
        <f aca="false">K25/R25</f>
        <v>0.000182944062454118</v>
      </c>
      <c r="D26" s="0" t="n">
        <f aca="false">L25/R25</f>
        <v>0.991491788640253</v>
      </c>
      <c r="E26" s="0" t="n">
        <f aca="false">M25/R25</f>
        <v>1.81521796101414E-009</v>
      </c>
      <c r="F26" s="0" t="n">
        <f aca="false">N25/R25</f>
        <v>1.00347964748737E-005</v>
      </c>
      <c r="G26" s="0" t="n">
        <f aca="false">O25/R25</f>
        <v>0.0014027377698656</v>
      </c>
      <c r="H26" s="0" t="n">
        <f aca="false">P25/S25</f>
        <v>0.00700896739345572</v>
      </c>
      <c r="I26" s="0" t="n">
        <f aca="false">Q25/S25</f>
        <v>0.992991032606544</v>
      </c>
      <c r="J26" s="0" t="n">
        <f aca="false">(1-cost)*w*B26*alpha*(1-Y25*I26*xn)+w*C26*0.5*alpha*(1-Y25*I26*x)</f>
        <v>0.00665149592133029</v>
      </c>
      <c r="K26" s="0" t="n">
        <f aca="false">(1-cost)*w*B26*alpha*Y25*I26*xn+w*C26*0.5*alpha*Y25*x+w*D26*alpha*Y25*H26*x</f>
        <v>0.000176020576419732</v>
      </c>
      <c r="L26" s="0" t="n">
        <f aca="false">w*C26*0.5*alpha*(1-Y25*H26*x)+w*D26*alpha*(1-Y25*H26*x)</f>
        <v>0.94183034783977</v>
      </c>
      <c r="M26" s="0" t="n">
        <f aca="false">(1-cost)*w*B26*(1-alpha)*Y25*H26*xn+w*C26*0.5*(1-alpha)*Y25*H26*x+(1-cost)*E26*p*H26*xn+F26*0.5*Y25*H26*x</f>
        <v>1.76903081753906E-009</v>
      </c>
      <c r="N26" s="0" t="n">
        <f aca="false">(1-cost)*w*B26*(1-alpha)*Y25*I26*xn+w*C26*0.5*(1-alpha)*Y25*x+w*D26*(1-alpha)*Y25*H26*x+(1-cost)*E26*Y25*I26*xn+F26*0.5*Y25*x+G26*Y25*H26*x</f>
        <v>9.65500871266715E-006</v>
      </c>
      <c r="O26" s="0" t="n">
        <f aca="false">w*C26*0.5*(1-alpha)*Y25*I26*x+w*D26*(1-alpha)*Y25*I26*x+F26*0.5*Y25*I26*x+G26*Y25*I26*x</f>
        <v>0.00133235994036852</v>
      </c>
      <c r="P26" s="0" t="n">
        <f aca="false">(1-cost)*w*B26*(1-alpha)*(1-Y25*xn)+w*C26*0.5*(1-alpha)*(1-Y25*x)+(1-cost)*E26*(1-Y25*xn)+F26*0.5*(1-Y25*x)</f>
        <v>0.000354965065447881</v>
      </c>
      <c r="Q26" s="0" t="n">
        <f aca="false">w*C26*0.5*(1-alpha)*(1-Y25*x)+w*D26*(1-alpha)*(1-Y25*x)+F26*0.5*(1-Y25*x)+G26*(1-Y25*x)</f>
        <v>0.0496451538789207</v>
      </c>
      <c r="R26" s="0" t="n">
        <f aca="false">SUM(J26:O26)</f>
        <v>0.949999881055632</v>
      </c>
      <c r="S26" s="0" t="n">
        <f aca="false">SUM(P26:Q26)</f>
        <v>0.0500001189443686</v>
      </c>
      <c r="T26" s="0" t="n">
        <f aca="false">SUM(B26+0.5*C26+E26+0.5*F26)</f>
        <v>0.00700898416041672</v>
      </c>
      <c r="W26" s="0" t="n">
        <f aca="false">R26/S26</f>
        <v>18.9999524223658</v>
      </c>
      <c r="X26" s="0" t="n">
        <f aca="false">(K26+L26+N26+O26)/S26</f>
        <v>18.8669227850211</v>
      </c>
      <c r="Y26" s="0" t="n">
        <f aca="false">IF(mm&gt;W26,1,mm/W26)</f>
        <v>0.0526317107416991</v>
      </c>
      <c r="Z26" s="0" t="n">
        <f aca="false">((1-cost)*w*B26*(1-alpha)*p*H26*xn+w*C26*0.5*(1-alpha)*p*H26*x+(1-cost)*w*B26*(1-alpha)*p*I26*xn+w*C26*0.5*(1-alpha)*p*x+w*D26*(1-alpha)*p*H26*x+w*C26*0.5*(1-alpha)*p*I26*x+w*D26*(1-alpha)*p*I26*x)/(M26+N26+O26)</f>
        <v>18.473591262295</v>
      </c>
      <c r="AA26" s="0" t="n">
        <f aca="false">(1-cost)*w*B26*(1-alpha)*(1-p*xn)+w*C26*0.5*(1-alpha)*(1-p*x)</f>
        <v>0.00034791144656739</v>
      </c>
      <c r="AB26" s="0" t="n">
        <f aca="false">(1-cost)*E26*(1-p*xn)+F26*0.5*(1-p*x)</f>
        <v>2.51051433667944E-006</v>
      </c>
      <c r="AC26" s="0" t="n">
        <f aca="false">AA26/AB26</f>
        <v>138.581740595658</v>
      </c>
      <c r="AD26" s="0" t="n">
        <f aca="false">SUM(B26:D26)/SUM(B26:G26)</f>
        <v>0.998587225618442</v>
      </c>
    </row>
    <row r="27" customFormat="false" ht="15" hidden="false" customHeight="false" outlineLevel="0" collapsed="false">
      <c r="A27" s="0" t="n">
        <v>26</v>
      </c>
      <c r="B27" s="0" t="n">
        <f aca="false">J26/R26</f>
        <v>0.00700157553066134</v>
      </c>
      <c r="C27" s="0" t="n">
        <f aca="false">K26/R26</f>
        <v>0.000185284840482442</v>
      </c>
      <c r="D27" s="0" t="n">
        <f aca="false">L26/R26</f>
        <v>0.991400490275026</v>
      </c>
      <c r="E27" s="0" t="n">
        <f aca="false">M26/R26</f>
        <v>1.86213793582092E-009</v>
      </c>
      <c r="F27" s="0" t="n">
        <f aca="false">N26/R26</f>
        <v>1.01631683384408E-005</v>
      </c>
      <c r="G27" s="0" t="n">
        <f aca="false">O26/R26</f>
        <v>0.00140248432335382</v>
      </c>
      <c r="H27" s="0" t="n">
        <f aca="false">P26/S26</f>
        <v>0.00709928442055958</v>
      </c>
      <c r="I27" s="0" t="n">
        <f aca="false">Q26/S26</f>
        <v>0.99290071557944</v>
      </c>
      <c r="J27" s="0" t="n">
        <f aca="false">(1-cost)*w*B27*alpha*(1-Y26*I27*xn)+w*C27*0.5*alpha*(1-Y26*I27*x)</f>
        <v>0.00673720742946521</v>
      </c>
      <c r="K27" s="0" t="n">
        <f aca="false">(1-cost)*w*B27*alpha*Y26*I27*xn+w*C27*0.5*alpha*Y26*x+w*D27*alpha*Y26*H27*x</f>
        <v>0.000178272358293965</v>
      </c>
      <c r="L27" s="0" t="n">
        <f aca="false">w*C27*0.5*alpha*(1-Y26*H27*x)+w*D27*alpha*(1-Y26*H27*x)</f>
        <v>0.941742503326102</v>
      </c>
      <c r="M27" s="0" t="n">
        <f aca="false">(1-cost)*w*B27*(1-alpha)*Y26*H27*xn+w*C27*0.5*(1-alpha)*Y26*H27*x+(1-cost)*E27*p*H27*xn+F27*0.5*Y26*H27*x</f>
        <v>1.81475075111777E-009</v>
      </c>
      <c r="N27" s="0" t="n">
        <f aca="false">(1-cost)*w*B27*(1-alpha)*Y26*I27*xn+w*C27*0.5*(1-alpha)*Y26*x+w*D27*(1-alpha)*Y26*H27*x+(1-cost)*E27*Y26*I27*xn+F27*0.5*Y26*x+G27*Y26*H27*x</f>
        <v>9.77849930318695E-006</v>
      </c>
      <c r="O27" s="0" t="n">
        <f aca="false">w*C27*0.5*(1-alpha)*Y26*I27*x+w*D27*(1-alpha)*Y26*I27*x+F27*0.5*Y26*I27*x+G27*Y26*I27*x</f>
        <v>0.001332116105314</v>
      </c>
      <c r="P27" s="0" t="n">
        <f aca="false">(1-cost)*w*B27*(1-alpha)*(1-Y26*xn)+w*C27*0.5*(1-alpha)*(1-Y26*x)+(1-cost)*E27*(1-Y26*xn)+F27*0.5*(1-Y26*x)</f>
        <v>0.000359538719391619</v>
      </c>
      <c r="Q27" s="0" t="n">
        <f aca="false">w*C27*0.5*(1-alpha)*(1-Y26*x)+w*D27*(1-alpha)*(1-Y26*x)+F27*0.5*(1-Y26*x)+G27*(1-Y26*x)</f>
        <v>0.0496405817473792</v>
      </c>
      <c r="R27" s="0" t="n">
        <f aca="false">SUM(J27:O27)</f>
        <v>0.949999879533229</v>
      </c>
      <c r="S27" s="0" t="n">
        <f aca="false">SUM(P27:Q27)</f>
        <v>0.0500001204667708</v>
      </c>
      <c r="T27" s="0" t="n">
        <f aca="false">SUM(B27+0.5*C27+E27+0.5*F27)</f>
        <v>0.00709930139720971</v>
      </c>
      <c r="W27" s="0" t="n">
        <f aca="false">R27/S27</f>
        <v>18.9999518134078</v>
      </c>
      <c r="X27" s="0" t="n">
        <f aca="false">(K27+L27+N27+O27)/S27</f>
        <v>18.8652079531666</v>
      </c>
      <c r="Y27" s="0" t="n">
        <f aca="false">IF(mm&gt;W27,1,mm/W27)</f>
        <v>0.0526317124285718</v>
      </c>
      <c r="Z27" s="0" t="n">
        <f aca="false">((1-cost)*w*B27*(1-alpha)*p*H27*xn+w*C27*0.5*(1-alpha)*p*H27*x+(1-cost)*w*B27*(1-alpha)*p*I27*xn+w*C27*0.5*(1-alpha)*p*x+w*D27*(1-alpha)*p*H27*x+w*C27*0.5*(1-alpha)*p*I27*x+w*D27*(1-alpha)*p*I27*x)/(M27+N27+O27)</f>
        <v>18.4735900775144</v>
      </c>
      <c r="AA27" s="0" t="n">
        <f aca="false">(1-cost)*w*B27*(1-alpha)*(1-p*xn)+w*C27*0.5*(1-alpha)*(1-p*x)</f>
        <v>0.000352394837039098</v>
      </c>
      <c r="AB27" s="0" t="n">
        <f aca="false">(1-cost)*E27*(1-p*xn)+F27*0.5*(1-p*x)</f>
        <v>2.54265422254603E-006</v>
      </c>
      <c r="AC27" s="0" t="n">
        <f aca="false">AA27/AB27</f>
        <v>138.593299047259</v>
      </c>
      <c r="AD27" s="0" t="n">
        <f aca="false">SUM(B27:D27)/SUM(B27:G27)</f>
        <v>0.99858735064617</v>
      </c>
    </row>
    <row r="28" customFormat="false" ht="15" hidden="false" customHeight="false" outlineLevel="0" collapsed="false">
      <c r="A28" s="0" t="n">
        <v>27</v>
      </c>
      <c r="B28" s="0" t="n">
        <f aca="false">J27/R27</f>
        <v>0.00709179819346446</v>
      </c>
      <c r="C28" s="0" t="n">
        <f aca="false">K27/R27</f>
        <v>0.000187655137789656</v>
      </c>
      <c r="D28" s="0" t="n">
        <f aca="false">L27/R27</f>
        <v>0.991308023942925</v>
      </c>
      <c r="E28" s="0" t="n">
        <f aca="false">M27/R27</f>
        <v>1.91026419078014E-009</v>
      </c>
      <c r="F28" s="0" t="n">
        <f aca="false">N27/R27</f>
        <v>1.02931584664953E-005</v>
      </c>
      <c r="G28" s="0" t="n">
        <f aca="false">O27/R27</f>
        <v>0.00140222765709036</v>
      </c>
      <c r="H28" s="0" t="n">
        <f aca="false">P27/S27</f>
        <v>0.00719075706288672</v>
      </c>
      <c r="I28" s="0" t="n">
        <f aca="false">Q27/S27</f>
        <v>0.992809242937113</v>
      </c>
      <c r="J28" s="0" t="n">
        <f aca="false">(1-cost)*w*B28*alpha*(1-Y27*I28*xn)+w*C28*0.5*alpha*(1-Y27*I28*x)</f>
        <v>0.00682401564639407</v>
      </c>
      <c r="K28" s="0" t="n">
        <f aca="false">(1-cost)*w*B28*alpha*Y27*I28*xn+w*C28*0.5*alpha*Y27*x+w*D28*alpha*Y27*H28*x</f>
        <v>0.000180552526494808</v>
      </c>
      <c r="L28" s="0" t="n">
        <f aca="false">w*C28*0.5*alpha*(1-Y27*H28*x)+w*D28*alpha*(1-Y27*H28*x)</f>
        <v>0.941653535237581</v>
      </c>
      <c r="M28" s="0" t="n">
        <f aca="false">(1-cost)*w*B28*(1-alpha)*Y27*H28*xn+w*C28*0.5*(1-alpha)*Y27*H28*x+(1-cost)*E28*p*H28*xn+F28*0.5*Y27*H28*x</f>
        <v>1.86164587026635E-009</v>
      </c>
      <c r="N28" s="0" t="n">
        <f aca="false">(1-cost)*w*B28*(1-alpha)*Y27*I28*xn+w*C28*0.5*(1-alpha)*Y27*x+w*D28*(1-alpha)*Y27*H28*x+(1-cost)*E28*Y27*I28*xn+F28*0.5*Y27*x+G28*Y27*H28*x</f>
        <v>9.90354603359075E-006</v>
      </c>
      <c r="O28" s="0" t="n">
        <f aca="false">w*C28*0.5*(1-alpha)*Y27*I28*x+w*D28*(1-alpha)*Y27*I28*x+F28*0.5*Y27*I28*x+G28*Y27*I28*x</f>
        <v>0.00133186917339111</v>
      </c>
      <c r="P28" s="0" t="n">
        <f aca="false">(1-cost)*w*B28*(1-alpha)*(1-Y27*xn)+w*C28*0.5*(1-alpha)*(1-Y27*x)+(1-cost)*E28*(1-Y27*xn)+F28*0.5*(1-Y27*x)</f>
        <v>0.000364170883335707</v>
      </c>
      <c r="Q28" s="0" t="n">
        <f aca="false">w*C28*0.5*(1-alpha)*(1-Y27*x)+w*D28*(1-alpha)*(1-Y27*x)+F28*0.5*(1-Y27*x)+G28*(1-Y27*x)</f>
        <v>0.0496359511251238</v>
      </c>
      <c r="R28" s="0" t="n">
        <f aca="false">SUM(J28:O28)</f>
        <v>0.949999877991541</v>
      </c>
      <c r="S28" s="0" t="n">
        <f aca="false">SUM(P28:Q28)</f>
        <v>0.0500001220084595</v>
      </c>
      <c r="T28" s="0" t="n">
        <f aca="false">SUM(B28+0.5*C28+E28+0.5*F28)</f>
        <v>0.00719077425185673</v>
      </c>
      <c r="W28" s="0" t="n">
        <f aca="false">R28/S28</f>
        <v>18.9999511967353</v>
      </c>
      <c r="X28" s="0" t="n">
        <f aca="false">(K28+L28+N28+O28)/S28</f>
        <v>18.8634711796088</v>
      </c>
      <c r="Y28" s="0" t="n">
        <f aca="false">IF(mm&gt;W28,1,mm/W28)</f>
        <v>0.0526317141368146</v>
      </c>
      <c r="Z28" s="0" t="n">
        <f aca="false">((1-cost)*w*B28*(1-alpha)*p*H28*xn+w*C28*0.5*(1-alpha)*p*H28*x+(1-cost)*w*B28*(1-alpha)*p*I28*xn+w*C28*0.5*(1-alpha)*p*x+w*D28*(1-alpha)*p*H28*x+w*C28*0.5*(1-alpha)*p*I28*x+w*D28*(1-alpha)*p*I28*x)/(M28+N28+O28)</f>
        <v>18.47358887753</v>
      </c>
      <c r="AA28" s="0" t="n">
        <f aca="false">(1-cost)*w*B28*(1-alpha)*(1-p*xn)+w*C28*0.5*(1-alpha)*(1-p*x)</f>
        <v>0.000356935598895594</v>
      </c>
      <c r="AB28" s="0" t="n">
        <f aca="false">(1-cost)*E28*(1-p*xn)+F28*0.5*(1-p*x)</f>
        <v>2.5751998808146E-006</v>
      </c>
      <c r="AC28" s="0" t="n">
        <f aca="false">AA28/AB28</f>
        <v>138.605007539332</v>
      </c>
      <c r="AD28" s="0" t="n">
        <f aca="false">SUM(B28:D28)/SUM(B28:G28)</f>
        <v>0.998587477274179</v>
      </c>
    </row>
    <row r="29" customFormat="false" ht="15" hidden="false" customHeight="false" outlineLevel="0" collapsed="false">
      <c r="A29" s="0" t="n">
        <v>28</v>
      </c>
      <c r="B29" s="0" t="n">
        <f aca="false">J28/R28</f>
        <v>0.00718317528716024</v>
      </c>
      <c r="C29" s="0" t="n">
        <f aca="false">K28/R28</f>
        <v>0.000190055315455962</v>
      </c>
      <c r="D29" s="0" t="n">
        <f aca="false">L28/R28</f>
        <v>0.991214374920126</v>
      </c>
      <c r="E29" s="0" t="n">
        <f aca="false">M28/R28</f>
        <v>1.95962748353419E-009</v>
      </c>
      <c r="F29" s="0" t="n">
        <f aca="false">N28/R28</f>
        <v>1.04247866373715E-005</v>
      </c>
      <c r="G29" s="0" t="n">
        <f aca="false">O28/R28</f>
        <v>0.00140196773099267</v>
      </c>
      <c r="H29" s="0" t="n">
        <f aca="false">P28/S28</f>
        <v>0.00728339989398613</v>
      </c>
      <c r="I29" s="0" t="n">
        <f aca="false">Q28/S28</f>
        <v>0.992716600106014</v>
      </c>
      <c r="J29" s="0" t="n">
        <f aca="false">(1-cost)*w*B29*alpha*(1-Y28*I29*xn)+w*C29*0.5*alpha*(1-Y28*I29*x)</f>
        <v>0.00691193440325366</v>
      </c>
      <c r="K29" s="0" t="n">
        <f aca="false">(1-cost)*w*B29*alpha*Y28*I29*xn+w*C29*0.5*alpha*Y28*x+w*D29*alpha*Y28*H29*x</f>
        <v>0.000182861427970031</v>
      </c>
      <c r="L29" s="0" t="n">
        <f aca="false">w*C29*0.5*alpha*(1-Y28*H29*x)+w*D29*alpha*(1-Y28*H29*x)</f>
        <v>0.941563429415382</v>
      </c>
      <c r="M29" s="0" t="n">
        <f aca="false">(1-cost)*w*B29*(1-alpha)*Y28*H29*xn+w*C29*0.5*(1-alpha)*Y28*H29*x+(1-cost)*E29*p*H29*xn+F29*0.5*Y28*H29*x</f>
        <v>1.90974613051337E-009</v>
      </c>
      <c r="N29" s="0" t="n">
        <f aca="false">(1-cost)*w*B29*(1-alpha)*Y28*I29*xn+w*C29*0.5*(1-alpha)*Y28*x+w*D29*(1-alpha)*Y28*H29*x+(1-cost)*E29*Y28*I29*xn+F29*0.5*Y28*x+G29*Y28*H29*x</f>
        <v>1.00301679078628E-005</v>
      </c>
      <c r="O29" s="0" t="n">
        <f aca="false">w*C29*0.5*(1-alpha)*Y28*I29*x+w*D29*(1-alpha)*Y28*I29*x+F29*0.5*Y28*I29*x+G29*Y28*I29*x</f>
        <v>0.00133161910611772</v>
      </c>
      <c r="P29" s="0" t="n">
        <f aca="false">(1-cost)*w*B29*(1-alpha)*(1-Y28*xn)+w*C29*0.5*(1-alpha)*(1-Y28*x)+(1-cost)*E29*(1-Y28*xn)+F29*0.5*(1-Y28*x)</f>
        <v>0.000368862294880106</v>
      </c>
      <c r="Q29" s="0" t="n">
        <f aca="false">w*C29*0.5*(1-alpha)*(1-Y28*x)+w*D29*(1-alpha)*(1-Y28*x)+F29*0.5*(1-Y28*x)+G29*(1-Y28*x)</f>
        <v>0.0496312612747429</v>
      </c>
      <c r="R29" s="0" t="n">
        <f aca="false">SUM(J29:O29)</f>
        <v>0.949999876430377</v>
      </c>
      <c r="S29" s="0" t="n">
        <f aca="false">SUM(P29:Q29)</f>
        <v>0.050000123569623</v>
      </c>
      <c r="T29" s="0" t="n">
        <f aca="false">SUM(B29+0.5*C29+E29+0.5*F29)</f>
        <v>0.00728341729783439</v>
      </c>
      <c r="W29" s="0" t="n">
        <f aca="false">R29/S29</f>
        <v>18.999950572273</v>
      </c>
      <c r="X29" s="0" t="n">
        <f aca="false">(K29+L29+N29+O29)/S29</f>
        <v>18.8617121876543</v>
      </c>
      <c r="Y29" s="0" t="n">
        <f aca="false">IF(mm&gt;W29,1,mm/W29)</f>
        <v>0.0526317158666361</v>
      </c>
      <c r="Z29" s="0" t="n">
        <f aca="false">((1-cost)*w*B29*(1-alpha)*p*H29*xn+w*C29*0.5*(1-alpha)*p*H29*x+(1-cost)*w*B29*(1-alpha)*p*I29*xn+w*C29*0.5*(1-alpha)*p*x+w*D29*(1-alpha)*p*H29*x+w*C29*0.5*(1-alpha)*p*I29*x+w*D29*(1-alpha)*p*I29*x)/(M29+N29+O29)</f>
        <v>18.4735876624896</v>
      </c>
      <c r="AA29" s="0" t="n">
        <f aca="false">(1-cost)*w*B29*(1-alpha)*(1-p*xn)+w*C29*0.5*(1-alpha)*(1-p*x)</f>
        <v>0.000361534455801212</v>
      </c>
      <c r="AB29" s="0" t="n">
        <f aca="false">(1-cost)*E29*(1-p*xn)+F29*0.5*(1-p*x)</f>
        <v>2.6081562868264E-006</v>
      </c>
      <c r="AC29" s="0" t="n">
        <f aca="false">AA29/AB29</f>
        <v>138.616868025622</v>
      </c>
      <c r="AD29" s="0" t="n">
        <f aca="false">SUM(B29:D29)/SUM(B29:G29)</f>
        <v>0.998587605522743</v>
      </c>
    </row>
    <row r="30" customFormat="false" ht="15" hidden="false" customHeight="false" outlineLevel="0" collapsed="false">
      <c r="A30" s="0" t="n">
        <v>29</v>
      </c>
      <c r="B30" s="0" t="n">
        <f aca="false">J29/R29</f>
        <v>0.00727572137085453</v>
      </c>
      <c r="C30" s="0" t="n">
        <f aca="false">K29/R29</f>
        <v>0.000192485738689917</v>
      </c>
      <c r="D30" s="0" t="n">
        <f aca="false">L29/R29</f>
        <v>0.991119528302788</v>
      </c>
      <c r="E30" s="0" t="n">
        <f aca="false">M29/R29</f>
        <v>2.01025934623195E-009</v>
      </c>
      <c r="F30" s="0" t="n">
        <f aca="false">N29/R29</f>
        <v>1.05580728552841E-005</v>
      </c>
      <c r="G30" s="0" t="n">
        <f aca="false">O29/R29</f>
        <v>0.00140170450455349</v>
      </c>
      <c r="H30" s="0" t="n">
        <f aca="false">P29/S29</f>
        <v>0.00737722766557729</v>
      </c>
      <c r="I30" s="0" t="n">
        <f aca="false">Q29/S29</f>
        <v>0.992622772334423</v>
      </c>
      <c r="J30" s="0" t="n">
        <f aca="false">(1-cost)*w*B30*alpha*(1-Y29*I30*xn)+w*C30*0.5*alpha*(1-Y29*I30*x)</f>
        <v>0.00700097770038171</v>
      </c>
      <c r="K30" s="0" t="n">
        <f aca="false">(1-cost)*w*B30*alpha*Y29*I30*xn+w*C30*0.5*alpha*Y29*x+w*D30*alpha*Y29*H30*x</f>
        <v>0.000185199413624595</v>
      </c>
      <c r="L30" s="0" t="n">
        <f aca="false">w*C30*0.5*alpha*(1-Y29*H30*x)+w*D30*alpha*(1-Y29*H30*x)</f>
        <v>0.941472171527709</v>
      </c>
      <c r="M30" s="0" t="n">
        <f aca="false">(1-cost)*w*B30*(1-alpha)*Y29*H30*xn+w*C30*0.5*(1-alpha)*Y29*H30*x+(1-cost)*E30*p*H30*xn+F30*0.5*Y29*H30*x</f>
        <v>1.95908224118063E-009</v>
      </c>
      <c r="N30" s="0" t="n">
        <f aca="false">(1-cost)*w*B30*(1-alpha)*Y29*I30*xn+w*C30*0.5*(1-alpha)*Y29*x+w*D30*(1-alpha)*Y29*H30*x+(1-cost)*E30*Y29*I30*xn+F30*0.5*Y29*x+G30*Y29*H30*x</f>
        <v>1.01583841463417E-005</v>
      </c>
      <c r="O30" s="0" t="n">
        <f aca="false">w*C30*0.5*(1-alpha)*Y29*I30*x+w*D30*(1-alpha)*Y29*I30*x+F30*0.5*Y29*I30*x+G30*Y29*I30*x</f>
        <v>0.00133136586457839</v>
      </c>
      <c r="P30" s="0" t="n">
        <f aca="false">(1-cost)*w*B30*(1-alpha)*(1-Y29*xn)+w*C30*0.5*(1-alpha)*(1-Y29*x)+(1-cost)*E30*(1-Y29*xn)+F30*0.5*(1-Y29*x)</f>
        <v>0.000373613700640469</v>
      </c>
      <c r="Q30" s="0" t="n">
        <f aca="false">w*C30*0.5*(1-alpha)*(1-Y29*x)+w*D30*(1-alpha)*(1-Y29*x)+F30*0.5*(1-Y29*x)+G30*(1-Y29*x)</f>
        <v>0.0496265114498373</v>
      </c>
      <c r="R30" s="0" t="n">
        <f aca="false">SUM(J30:O30)</f>
        <v>0.949999874849522</v>
      </c>
      <c r="S30" s="0" t="n">
        <f aca="false">SUM(P30:Q30)</f>
        <v>0.0500001251504778</v>
      </c>
      <c r="T30" s="0" t="n">
        <f aca="false">SUM(B30+0.5*C30+E30+0.5*F30)</f>
        <v>0.00737724528688647</v>
      </c>
      <c r="W30" s="0" t="n">
        <f aca="false">R30/S30</f>
        <v>18.9999499399342</v>
      </c>
      <c r="X30" s="0" t="n">
        <f aca="false">(K30+L30+N30+O30)/S30</f>
        <v>18.8599306972144</v>
      </c>
      <c r="Y30" s="0" t="n">
        <f aca="false">IF(mm&gt;W30,1,mm/W30)</f>
        <v>0.0526317176182762</v>
      </c>
      <c r="Z30" s="0" t="n">
        <f aca="false">((1-cost)*w*B30*(1-alpha)*p*H30*xn+w*C30*0.5*(1-alpha)*p*H30*x+(1-cost)*w*B30*(1-alpha)*p*I30*xn+w*C30*0.5*(1-alpha)*p*x+w*D30*(1-alpha)*p*H30*x+w*C30*0.5*(1-alpha)*p*I30*x+w*D30*(1-alpha)*p*I30*x)/(M30+N30+O30)</f>
        <v>18.4735864322397</v>
      </c>
      <c r="AA30" s="0" t="n">
        <f aca="false">(1-cost)*w*B30*(1-alpha)*(1-p*xn)+w*C30*0.5*(1-alpha)*(1-p*x)</f>
        <v>0.000366192140276351</v>
      </c>
      <c r="AB30" s="0" t="n">
        <f aca="false">(1-cost)*E30*(1-p*xn)+F30*0.5*(1-p*x)</f>
        <v>2.64152847316725E-006</v>
      </c>
      <c r="AC30" s="0" t="n">
        <f aca="false">AA30/AB30</f>
        <v>138.628882480785</v>
      </c>
      <c r="AD30" s="0" t="n">
        <f aca="false">SUM(B30:D30)/SUM(B30:G30)</f>
        <v>0.998587735412332</v>
      </c>
    </row>
    <row r="31" customFormat="false" ht="15" hidden="false" customHeight="false" outlineLevel="0" collapsed="false">
      <c r="A31" s="0" t="n">
        <v>30</v>
      </c>
      <c r="B31" s="0" t="n">
        <f aca="false">J30/R30</f>
        <v>0.00736945118176005</v>
      </c>
      <c r="C31" s="0" t="n">
        <f aca="false">K30/R30</f>
        <v>0.000194946776865555</v>
      </c>
      <c r="D31" s="0" t="n">
        <f aca="false">L30/R30</f>
        <v>0.991023469005021</v>
      </c>
      <c r="E31" s="0" t="n">
        <f aca="false">M30/R30</f>
        <v>2.06219210448943E-009</v>
      </c>
      <c r="F31" s="0" t="n">
        <f aca="false">N30/R30</f>
        <v>1.069303735219E-005</v>
      </c>
      <c r="G31" s="0" t="n">
        <f aca="false">O30/R30</f>
        <v>0.0014014379368095</v>
      </c>
      <c r="H31" s="0" t="n">
        <f aca="false">P30/S30</f>
        <v>0.00747225530968295</v>
      </c>
      <c r="I31" s="0" t="n">
        <f aca="false">Q30/S30</f>
        <v>0.992527744690317</v>
      </c>
      <c r="J31" s="0" t="n">
        <f aca="false">(1-cost)*w*B31*alpha*(1-Y30*I31*xn)+w*C31*0.5*alpha*(1-Y30*I31*x)</f>
        <v>0.007091159709251</v>
      </c>
      <c r="K31" s="0" t="n">
        <f aca="false">(1-cost)*w*B31*alpha*Y30*I31*xn+w*C31*0.5*alpha*Y30*x+w*D31*alpha*Y30*H31*x</f>
        <v>0.000187566838358058</v>
      </c>
      <c r="L31" s="0" t="n">
        <f aca="false">w*C31*0.5*alpha*(1-Y30*H31*x)+w*D31*alpha*(1-Y30*H31*x)</f>
        <v>0.941379747067855</v>
      </c>
      <c r="M31" s="0" t="n">
        <f aca="false">(1-cost)*w*B31*(1-alpha)*Y30*H31*xn+w*C31*0.5*(1-alpha)*Y30*H31*x+(1-cost)*E31*p*H31*xn+F31*0.5*Y30*H31*x</f>
        <v>2.00968568392751E-009</v>
      </c>
      <c r="N31" s="0" t="n">
        <f aca="false">(1-cost)*w*B31*(1-alpha)*Y30*I31*xn+w*C31*0.5*(1-alpha)*Y30*x+w*D31*(1-alpha)*Y30*H31*x+(1-cost)*E31*Y30*I31*xn+F31*0.5*Y30*x+G31*Y30*H31*x</f>
        <v>1.02882141877439E-005</v>
      </c>
      <c r="O31" s="0" t="n">
        <f aca="false">w*C31*0.5*(1-alpha)*Y30*I31*x+w*D31*(1-alpha)*Y30*I31*x+F31*0.5*Y30*I31*x+G31*Y30*I31*x</f>
        <v>0.00133110940939931</v>
      </c>
      <c r="P31" s="0" t="n">
        <f aca="false">(1-cost)*w*B31*(1-alpha)*(1-Y30*xn)+w*C31*0.5*(1-alpha)*(1-Y30*x)+(1-cost)*E31*(1-Y30*xn)+F31*0.5*(1-Y30*x)</f>
        <v>0.000378425856350858</v>
      </c>
      <c r="Q31" s="0" t="n">
        <f aca="false">w*C31*0.5*(1-alpha)*(1-Y30*x)+w*D31*(1-alpha)*(1-Y30*x)+F31*0.5*(1-Y30*x)+G31*(1-Y30*x)</f>
        <v>0.0496217008949126</v>
      </c>
      <c r="R31" s="0" t="n">
        <f aca="false">SUM(J31:O31)</f>
        <v>0.949999873248737</v>
      </c>
      <c r="S31" s="0" t="n">
        <f aca="false">SUM(P31:Q31)</f>
        <v>0.0500001267512634</v>
      </c>
      <c r="T31" s="0" t="n">
        <f aca="false">SUM(B31+0.5*C31+E31+0.5*F31)</f>
        <v>0.00747227315106102</v>
      </c>
      <c r="W31" s="0" t="n">
        <f aca="false">R31/S31</f>
        <v>18.9999492996232</v>
      </c>
      <c r="X31" s="0" t="n">
        <f aca="false">(K31+L31+N31+O31)/S31</f>
        <v>18.858126424769</v>
      </c>
      <c r="Y31" s="0" t="n">
        <f aca="false">IF(mm&gt;W31,1,mm/W31)</f>
        <v>0.0526317193920004</v>
      </c>
      <c r="Z31" s="0" t="n">
        <f aca="false">((1-cost)*w*B31*(1-alpha)*p*H31*xn+w*C31*0.5*(1-alpha)*p*H31*x+(1-cost)*w*B31*(1-alpha)*p*I31*xn+w*C31*0.5*(1-alpha)*p*x+w*D31*(1-alpha)*p*H31*x+w*C31*0.5*(1-alpha)*p*I31*x+w*D31*(1-alpha)*p*I31*x)/(M31+N31+O31)</f>
        <v>18.473585186607</v>
      </c>
      <c r="AA31" s="0" t="n">
        <f aca="false">(1-cost)*w*B31*(1-alpha)*(1-p*xn)+w*C31*0.5*(1-alpha)*(1-p*x)</f>
        <v>0.000370909393798822</v>
      </c>
      <c r="AB31" s="0" t="n">
        <f aca="false">(1-cost)*E31*(1-p*xn)+F31*0.5*(1-p*x)</f>
        <v>2.67532153015198E-006</v>
      </c>
      <c r="AC31" s="0" t="n">
        <f aca="false">AA31/AB31</f>
        <v>138.641052904677</v>
      </c>
      <c r="AD31" s="0" t="n">
        <f aca="false">SUM(B31:D31)/SUM(B31:G31)</f>
        <v>0.998587866963646</v>
      </c>
    </row>
    <row r="32" customFormat="false" ht="15" hidden="false" customHeight="false" outlineLevel="0" collapsed="false">
      <c r="A32" s="0" t="n">
        <v>31</v>
      </c>
      <c r="B32" s="0" t="n">
        <f aca="false">J31/R31</f>
        <v>0.00746437963723216</v>
      </c>
      <c r="C32" s="0" t="n">
        <f aca="false">K31/R31</f>
        <v>0.000197438803561764</v>
      </c>
      <c r="D32" s="0" t="n">
        <f aca="false">L31/R31</f>
        <v>0.990926181756842</v>
      </c>
      <c r="E32" s="0" t="n">
        <f aca="false">M31/R31</f>
        <v>2.11545889691011E-009</v>
      </c>
      <c r="F32" s="0" t="n">
        <f aca="false">N31/R31</f>
        <v>1.0829700589918E-005</v>
      </c>
      <c r="G32" s="0" t="n">
        <f aca="false">O31/R31</f>
        <v>0.00140116798631486</v>
      </c>
      <c r="H32" s="0" t="n">
        <f aca="false">P31/S31</f>
        <v>0.00756849794068364</v>
      </c>
      <c r="I32" s="0" t="n">
        <f aca="false">Q31/S31</f>
        <v>0.992431502059316</v>
      </c>
      <c r="J32" s="0" t="n">
        <f aca="false">(1-cost)*w*B32*alpha*(1-Y31*I32*xn)+w*C32*0.5*alpha*(1-Y31*I32*x)</f>
        <v>0.00718249477442175</v>
      </c>
      <c r="K32" s="0" t="n">
        <f aca="false">(1-cost)*w*B32*alpha*Y31*I32*xn+w*C32*0.5*alpha*Y31*x+w*D32*alpha*Y31*H32*x</f>
        <v>0.000189964061102294</v>
      </c>
      <c r="L32" s="0" t="n">
        <f aca="false">w*C32*0.5*alpha*(1-Y31*H32*x)+w*D32*alpha*(1-Y31*H32*x)</f>
        <v>0.94128614135223</v>
      </c>
      <c r="M32" s="0" t="n">
        <f aca="false">(1-cost)*w*B32*(1-alpha)*Y31*H32*xn+w*C32*0.5*(1-alpha)*Y31*H32*x+(1-cost)*E32*p*H32*xn+F32*0.5*Y31*H32*x</f>
        <v>2.06158873177276E-009</v>
      </c>
      <c r="N32" s="0" t="n">
        <f aca="false">(1-cost)*w*B32*(1-alpha)*Y31*I32*xn+w*C32*0.5*(1-alpha)*Y31*x+w*D32*(1-alpha)*Y31*H32*x+(1-cost)*E32*Y31*I32*xn+F32*0.5*Y31*x+G32*Y31*H32*x</f>
        <v>1.04196776912094E-005</v>
      </c>
      <c r="O32" s="0" t="n">
        <f aca="false">w*C32*0.5*(1-alpha)*Y31*I32*x+w*D32*(1-alpha)*Y31*I32*x+F32*0.5*Y31*I32*x+G32*Y31*I32*x</f>
        <v>0.00133084970074269</v>
      </c>
      <c r="P32" s="0" t="n">
        <f aca="false">(1-cost)*w*B32*(1-alpha)*(1-Y31*xn)+w*C32*0.5*(1-alpha)*(1-Y31*x)+(1-cost)*E32*(1-Y31*xn)+F32*0.5*(1-Y31*x)</f>
        <v>0.000383299526967544</v>
      </c>
      <c r="Q32" s="0" t="n">
        <f aca="false">w*C32*0.5*(1-alpha)*(1-Y31*x)+w*D32*(1-alpha)*(1-Y31*x)+F32*0.5*(1-Y31*x)+G32*(1-Y31*x)</f>
        <v>0.0496168288452554</v>
      </c>
      <c r="R32" s="0" t="n">
        <f aca="false">SUM(J32:O32)</f>
        <v>0.949999871627777</v>
      </c>
      <c r="S32" s="0" t="n">
        <f aca="false">SUM(P32:Q32)</f>
        <v>0.0500001283722229</v>
      </c>
      <c r="T32" s="0" t="n">
        <f aca="false">SUM(B32+0.5*C32+E32+0.5*F32)</f>
        <v>0.0075685160047669</v>
      </c>
      <c r="W32" s="0" t="n">
        <f aca="false">R32/S32</f>
        <v>18.9999486512427</v>
      </c>
      <c r="X32" s="0" t="n">
        <f aca="false">(K32+L32+N32+O32)/S32</f>
        <v>18.8562990833348</v>
      </c>
      <c r="Y32" s="0" t="n">
        <f aca="false">IF(mm&gt;W32,1,mm/W32)</f>
        <v>0.0526317211880778</v>
      </c>
      <c r="Z32" s="0" t="n">
        <f aca="false">((1-cost)*w*B32*(1-alpha)*p*H32*xn+w*C32*0.5*(1-alpha)*p*H32*x+(1-cost)*w*B32*(1-alpha)*p*I32*xn+w*C32*0.5*(1-alpha)*p*x+w*D32*(1-alpha)*p*H32*x+w*C32*0.5*(1-alpha)*p*I32*x+w*D32*(1-alpha)*p*I32*x)/(M32+N32+O32)</f>
        <v>18.4735839254074</v>
      </c>
      <c r="AA32" s="0" t="n">
        <f aca="false">(1-cost)*w*B32*(1-alpha)*(1-p*xn)+w*C32*0.5*(1-alpha)*(1-p*x)</f>
        <v>0.00037568696690613</v>
      </c>
      <c r="AB32" s="0" t="n">
        <f aca="false">(1-cost)*E32*(1-p*xn)+F32*0.5*(1-p*x)</f>
        <v>2.70954060637641E-006</v>
      </c>
      <c r="AC32" s="0" t="n">
        <f aca="false">AA32/AB32</f>
        <v>138.653381323025</v>
      </c>
      <c r="AD32" s="0" t="n">
        <f aca="false">SUM(B32:D32)/SUM(B32:G32)</f>
        <v>0.998588000197636</v>
      </c>
    </row>
    <row r="33" customFormat="false" ht="15" hidden="false" customHeight="false" outlineLevel="0" collapsed="false">
      <c r="A33" s="0" t="n">
        <v>32</v>
      </c>
      <c r="B33" s="0" t="n">
        <f aca="false">J32/R32</f>
        <v>0.00756052183682394</v>
      </c>
      <c r="C33" s="0" t="n">
        <f aca="false">K32/R32</f>
        <v>0.000199962196601985</v>
      </c>
      <c r="D33" s="0" t="n">
        <f aca="false">L32/R32</f>
        <v>0.990827651102083</v>
      </c>
      <c r="E33" s="0" t="n">
        <f aca="false">M32/R32</f>
        <v>2.17009369510791E-009</v>
      </c>
      <c r="F33" s="0" t="n">
        <f aca="false">N32/R32</f>
        <v>1.09680832623228E-005</v>
      </c>
      <c r="G33" s="0" t="n">
        <f aca="false">O32/R32</f>
        <v>0.00140089461113541</v>
      </c>
      <c r="H33" s="0" t="n">
        <f aca="false">P32/S32</f>
        <v>0.00766597085739649</v>
      </c>
      <c r="I33" s="0" t="n">
        <f aca="false">Q32/S32</f>
        <v>0.992334029142604</v>
      </c>
      <c r="J33" s="0" t="n">
        <f aca="false">(1-cost)*w*B33*alpha*(1-Y32*I33*xn)+w*C33*0.5*alpha*(1-Y32*I33*x)</f>
        <v>0.00727499741551243</v>
      </c>
      <c r="K33" s="0" t="n">
        <f aca="false">(1-cost)*w*B33*alpha*Y32*I33*xn+w*C33*0.5*alpha*Y32*x+w*D33*alpha*Y32*H33*x</f>
        <v>0.000192391444859416</v>
      </c>
      <c r="L33" s="0" t="n">
        <f aca="false">w*C33*0.5*alpha*(1-Y32*H33*x)+w*D33*alpha*(1-Y32*H33*x)</f>
        <v>0.941191339518361</v>
      </c>
      <c r="M33" s="0" t="n">
        <f aca="false">(1-cost)*w*B33*(1-alpha)*Y32*H33*xn+w*C33*0.5*(1-alpha)*Y32*H33*x+(1-cost)*E33*p*H33*xn+F33*0.5*Y32*H33*x</f>
        <v>2.11482446857222E-009</v>
      </c>
      <c r="N33" s="0" t="n">
        <f aca="false">(1-cost)*w*B33*(1-alpha)*Y32*I33*xn+w*C33*0.5*(1-alpha)*Y32*x+w*D33*(1-alpha)*Y32*H33*x+(1-cost)*E33*Y32*I33*xn+F33*0.5*Y32*x+G33*Y32*H33*x</f>
        <v>1.05527945383629E-005</v>
      </c>
      <c r="O33" s="0" t="n">
        <f aca="false">w*C33*0.5*(1-alpha)*Y32*I33*x+w*D33*(1-alpha)*Y32*I33*x+F33*0.5*Y32*I33*x+G33*Y32*I33*x</f>
        <v>0.00133058669830143</v>
      </c>
      <c r="P33" s="0" t="n">
        <f aca="false">(1-cost)*w*B33*(1-alpha)*(1-Y32*xn)+w*C33*0.5*(1-alpha)*(1-Y32*x)+(1-cost)*E33*(1-Y32*xn)+F33*0.5*(1-Y32*x)</f>
        <v>0.0003882354867738</v>
      </c>
      <c r="Q33" s="0" t="n">
        <f aca="false">w*C33*0.5*(1-alpha)*(1-Y32*x)+w*D33*(1-alpha)*(1-Y32*x)+F33*0.5*(1-Y32*x)+G33*(1-Y32*x)</f>
        <v>0.0496118945268289</v>
      </c>
      <c r="R33" s="0" t="n">
        <f aca="false">SUM(J33:O33)</f>
        <v>0.949999869986397</v>
      </c>
      <c r="S33" s="0" t="n">
        <f aca="false">SUM(P33:Q33)</f>
        <v>0.0500001300136027</v>
      </c>
      <c r="T33" s="0" t="n">
        <f aca="false">SUM(B33+0.5*C33+E33+0.5*F33)</f>
        <v>0.00766598914684979</v>
      </c>
      <c r="W33" s="0" t="n">
        <f aca="false">R33/S33</f>
        <v>18.9999479946942</v>
      </c>
      <c r="X33" s="0" t="n">
        <f aca="false">(K33+L33+N33+O33)/S33</f>
        <v>18.854448382426</v>
      </c>
      <c r="Y33" s="0" t="n">
        <f aca="false">IF(mm&gt;W33,1,mm/W33)</f>
        <v>0.0526317230067817</v>
      </c>
      <c r="Z33" s="0" t="n">
        <f aca="false">((1-cost)*w*B33*(1-alpha)*p*H33*xn+w*C33*0.5*(1-alpha)*p*H33*x+(1-cost)*w*B33*(1-alpha)*p*I33*xn+w*C33*0.5*(1-alpha)*p*x+w*D33*(1-alpha)*p*H33*x+w*C33*0.5*(1-alpha)*p*I33*x+w*D33*(1-alpha)*p*I33*x)/(M33+N33+O33)</f>
        <v>18.4735826484547</v>
      </c>
      <c r="AA33" s="0" t="n">
        <f aca="false">(1-cost)*w*B33*(1-alpha)*(1-p*xn)+w*C33*0.5*(1-alpha)*(1-p*x)</f>
        <v>0.000380525619298722</v>
      </c>
      <c r="AB33" s="0" t="n">
        <f aca="false">(1-cost)*E33*(1-p*xn)+F33*0.5*(1-p*x)</f>
        <v>2.74419090927581E-006</v>
      </c>
      <c r="AC33" s="0" t="n">
        <f aca="false">AA33/AB33</f>
        <v>138.66586978788</v>
      </c>
      <c r="AD33" s="0" t="n">
        <f aca="false">SUM(B33:D33)/SUM(B33:G33)</f>
        <v>0.998588135135509</v>
      </c>
    </row>
    <row r="34" customFormat="false" ht="15" hidden="false" customHeight="false" outlineLevel="0" collapsed="false">
      <c r="A34" s="0" t="n">
        <v>33</v>
      </c>
      <c r="B34" s="0" t="n">
        <f aca="false">J33/R33</f>
        <v>0.00765789306436074</v>
      </c>
      <c r="C34" s="0" t="n">
        <f aca="false">K33/R33</f>
        <v>0.000202517338094131</v>
      </c>
      <c r="D34" s="0" t="n">
        <f aca="false">L33/R33</f>
        <v>0.990727861396273</v>
      </c>
      <c r="E34" s="0" t="n">
        <f aca="false">M33/R33</f>
        <v>2.22613132421008E-009</v>
      </c>
      <c r="F34" s="0" t="n">
        <f aca="false">N33/R33</f>
        <v>1.11082062974535E-005</v>
      </c>
      <c r="G34" s="0" t="n">
        <f aca="false">O33/R33</f>
        <v>0.00140061776884294</v>
      </c>
      <c r="H34" s="0" t="n">
        <f aca="false">P33/S33</f>
        <v>0.00776468954517077</v>
      </c>
      <c r="I34" s="0" t="n">
        <f aca="false">Q33/S33</f>
        <v>0.992235310454829</v>
      </c>
      <c r="J34" s="0" t="n">
        <f aca="false">(1-cost)*w*B34*alpha*(1-Y33*I34*xn)+w*C34*0.5*alpha*(1-Y33*I34*x)</f>
        <v>0.00736868232918931</v>
      </c>
      <c r="K34" s="0" t="n">
        <f aca="false">(1-cost)*w*B34*alpha*Y33*I34*xn+w*C34*0.5*alpha*Y33*x+w*D34*alpha*Y33*H34*x</f>
        <v>0.000194849356739839</v>
      </c>
      <c r="L34" s="0" t="n">
        <f aca="false">w*C34*0.5*alpha*(1-Y33*H34*x)+w*D34*alpha*(1-Y33*H34*x)</f>
        <v>0.941095326522863</v>
      </c>
      <c r="M34" s="0" t="n">
        <f aca="false">(1-cost)*w*B34*(1-alpha)*Y33*H34*xn+w*C34*0.5*(1-alpha)*Y33*H34*x+(1-cost)*E34*p*H34*xn+F34*0.5*Y33*H34*x</f>
        <v>2.16942680896081E-009</v>
      </c>
      <c r="N34" s="0" t="n">
        <f aca="false">(1-cost)*w*B34*(1-alpha)*Y33*I34*xn+w*C34*0.5*(1-alpha)*Y33*x+w*D34*(1-alpha)*Y33*H34*x+(1-cost)*E34*Y33*I34*xn+F34*0.5*Y33*x+G34*Y33*H34*x</f>
        <v>1.06875848353811E-005</v>
      </c>
      <c r="O34" s="0" t="n">
        <f aca="false">w*C34*0.5*(1-alpha)*Y33*I34*x+w*D34*(1-alpha)*Y33*I34*x+F34*0.5*Y33*I34*x+G34*Y33*I34*x</f>
        <v>0.00133032036129416</v>
      </c>
      <c r="P34" s="0" t="n">
        <f aca="false">(1-cost)*w*B34*(1-alpha)*(1-Y33*xn)+w*C34*0.5*(1-alpha)*(1-Y33*x)+(1-cost)*E34*(1-Y33*xn)+F34*0.5*(1-Y33*x)</f>
        <v>0.000393234519485671</v>
      </c>
      <c r="Q34" s="0" t="n">
        <f aca="false">w*C34*0.5*(1-alpha)*(1-Y33*x)+w*D34*(1-alpha)*(1-Y33*x)+F34*0.5*(1-Y33*x)+G34*(1-Y33*x)</f>
        <v>0.0496068971561662</v>
      </c>
      <c r="R34" s="0" t="n">
        <f aca="false">SUM(J34:O34)</f>
        <v>0.949999868324348</v>
      </c>
      <c r="S34" s="0" t="n">
        <f aca="false">SUM(P34:Q34)</f>
        <v>0.0500001316756518</v>
      </c>
      <c r="T34" s="0" t="n">
        <f aca="false">SUM(B34+0.5*C34+E34+0.5*F34)</f>
        <v>0.00776470806268786</v>
      </c>
      <c r="W34" s="0" t="n">
        <f aca="false">R34/S34</f>
        <v>18.999947329878</v>
      </c>
      <c r="X34" s="0" t="n">
        <f aca="false">(K34+L34+N34+O34)/S34</f>
        <v>18.8525740280152</v>
      </c>
      <c r="Y34" s="0" t="n">
        <f aca="false">IF(mm&gt;W34,1,mm/W34)</f>
        <v>0.0526317248483879</v>
      </c>
      <c r="Z34" s="0" t="n">
        <f aca="false">((1-cost)*w*B34*(1-alpha)*p*H34*xn+w*C34*0.5*(1-alpha)*p*H34*x+(1-cost)*w*B34*(1-alpha)*p*I34*xn+w*C34*0.5*(1-alpha)*p*x+w*D34*(1-alpha)*p*H34*x+w*C34*0.5*(1-alpha)*p*I34*x+w*D34*(1-alpha)*p*I34*x)/(M34+N34+O34)</f>
        <v>18.4735813555601</v>
      </c>
      <c r="AA34" s="0" t="n">
        <f aca="false">(1-cost)*w*B34*(1-alpha)*(1-p*xn)+w*C34*0.5*(1-alpha)*(1-p*x)</f>
        <v>0.000385426119944214</v>
      </c>
      <c r="AB34" s="0" t="n">
        <f aca="false">(1-cost)*E34*(1-p*xn)+F34*0.5*(1-p*x)</f>
        <v>2.77927770568758E-006</v>
      </c>
      <c r="AC34" s="0" t="n">
        <f aca="false">AA34/AB34</f>
        <v>138.678520377963</v>
      </c>
      <c r="AD34" s="0" t="n">
        <f aca="false">SUM(B34:D34)/SUM(B34:G34)</f>
        <v>0.998588271798728</v>
      </c>
    </row>
    <row r="35" customFormat="false" ht="15" hidden="false" customHeight="false" outlineLevel="0" collapsed="false">
      <c r="A35" s="0" t="n">
        <v>34</v>
      </c>
      <c r="B35" s="0" t="n">
        <f aca="false">J34/R34</f>
        <v>0.00775650879003438</v>
      </c>
      <c r="C35" s="0" t="n">
        <f aca="false">K34/R34</f>
        <v>0.000205104614470655</v>
      </c>
      <c r="D35" s="0" t="n">
        <f aca="false">L34/R34</f>
        <v>0.990626796804518</v>
      </c>
      <c r="E35" s="0" t="n">
        <f aca="false">M34/R34</f>
        <v>2.28360748384875E-009</v>
      </c>
      <c r="F35" s="0" t="n">
        <f aca="false">N34/R34</f>
        <v>1.12500908597307E-005</v>
      </c>
      <c r="G35" s="0" t="n">
        <f aca="false">O34/R34</f>
        <v>0.00140033741651</v>
      </c>
      <c r="H35" s="0" t="n">
        <f aca="false">P34/S34</f>
        <v>0.0078646696780033</v>
      </c>
      <c r="I35" s="0" t="n">
        <f aca="false">Q34/S34</f>
        <v>0.992135330321997</v>
      </c>
      <c r="J35" s="0" t="n">
        <f aca="false">(1-cost)*w*B35*alpha*(1-Y34*I35*xn)+w*C35*0.5*alpha*(1-Y34*I35*x)</f>
        <v>0.00746356439117458</v>
      </c>
      <c r="K35" s="0" t="n">
        <f aca="false">(1-cost)*w*B35*alpha*Y34*I35*xn+w*C35*0.5*alpha*Y34*x+w*D35*alpha*Y34*H35*x</f>
        <v>0.000197338168000475</v>
      </c>
      <c r="L35" s="0" t="n">
        <f aca="false">w*C35*0.5*alpha*(1-Y34*H35*x)+w*D35*alpha*(1-Y34*H35*x)</f>
        <v>0.940998087139397</v>
      </c>
      <c r="M35" s="0" t="n">
        <f aca="false">(1-cost)*w*B35*(1-alpha)*Y34*H35*xn+w*C35*0.5*(1-alpha)*Y34*H35*x+(1-cost)*E35*p*H35*xn+F35*0.5*Y34*H35*x</f>
        <v>2.22543051876829E-009</v>
      </c>
      <c r="N35" s="0" t="n">
        <f aca="false">(1-cost)*w*B35*(1-alpha)*Y34*I35*xn+w*C35*0.5*(1-alpha)*Y34*x+w*D35*(1-alpha)*Y34*H35*x+(1-cost)*E35*Y34*I35*xn+F35*0.5*Y34*x+G35*Y34*H35*x</f>
        <v>1.08240689150683E-005</v>
      </c>
      <c r="O35" s="0" t="n">
        <f aca="false">w*C35*0.5*(1-alpha)*Y34*I35*x+w*D35*(1-alpha)*Y34*I35*x+F35*0.5*Y34*I35*x+G35*Y34*I35*x</f>
        <v>0.0013300506484603</v>
      </c>
      <c r="P35" s="0" t="n">
        <f aca="false">(1-cost)*w*B35*(1-alpha)*(1-Y34*xn)+w*C35*0.5*(1-alpha)*(1-Y34*x)+(1-cost)*E35*(1-Y34*xn)+F35*0.5*(1-Y34*x)</f>
        <v>0.000398297418358748</v>
      </c>
      <c r="Q35" s="0" t="n">
        <f aca="false">w*C35*0.5*(1-alpha)*(1-Y34*x)+w*D35*(1-alpha)*(1-Y34*x)+F35*0.5*(1-Y34*x)+G35*(1-Y34*x)</f>
        <v>0.0496018359402638</v>
      </c>
      <c r="R35" s="0" t="n">
        <f aca="false">SUM(J35:O35)</f>
        <v>0.949999866641378</v>
      </c>
      <c r="S35" s="0" t="n">
        <f aca="false">SUM(P35:Q35)</f>
        <v>0.0500001333586225</v>
      </c>
      <c r="T35" s="0" t="n">
        <f aca="false">SUM(B35+0.5*C35+E35+0.5*F35)</f>
        <v>0.00786468842630706</v>
      </c>
      <c r="W35" s="0" t="n">
        <f aca="false">R35/S35</f>
        <v>18.9999466566933</v>
      </c>
      <c r="X35" s="0" t="n">
        <f aca="false">(K35+L35+N35+O35)/S35</f>
        <v>18.8506757224925</v>
      </c>
      <c r="Y35" s="0" t="n">
        <f aca="false">IF(mm&gt;W35,1,mm/W35)</f>
        <v>0.0526317267131759</v>
      </c>
      <c r="Z35" s="0" t="n">
        <f aca="false">((1-cost)*w*B35*(1-alpha)*p*H35*xn+w*C35*0.5*(1-alpha)*p*H35*x+(1-cost)*w*B35*(1-alpha)*p*I35*xn+w*C35*0.5*(1-alpha)*p*x+w*D35*(1-alpha)*p*H35*x+w*C35*0.5*(1-alpha)*p*I35*x+w*D35*(1-alpha)*p*I35*x)/(M35+N35+O35)</f>
        <v>18.4735800465328</v>
      </c>
      <c r="AA35" s="0" t="n">
        <f aca="false">(1-cost)*w*B35*(1-alpha)*(1-p*xn)+w*C35*0.5*(1-alpha)*(1-p*x)</f>
        <v>0.000390389247182603</v>
      </c>
      <c r="AB35" s="0" t="n">
        <f aca="false">(1-cost)*E35*(1-p*xn)+F35*0.5*(1-p*x)</f>
        <v>2.81480632241653E-006</v>
      </c>
      <c r="AC35" s="0" t="n">
        <f aca="false">AA35/AB35</f>
        <v>138.691335199024</v>
      </c>
      <c r="AD35" s="0" t="n">
        <f aca="false">SUM(B35:D35)/SUM(B35:G35)</f>
        <v>0.998588410209023</v>
      </c>
    </row>
    <row r="36" customFormat="false" ht="15" hidden="false" customHeight="false" outlineLevel="0" collapsed="false">
      <c r="A36" s="0" t="n">
        <v>35</v>
      </c>
      <c r="B36" s="0" t="n">
        <f aca="false">J35/R35</f>
        <v>0.00785638467251707</v>
      </c>
      <c r="C36" s="0" t="n">
        <f aca="false">K35/R35</f>
        <v>0.000207724416528755</v>
      </c>
      <c r="D36" s="0" t="n">
        <f aca="false">L35/R35</f>
        <v>0.990524441299339</v>
      </c>
      <c r="E36" s="0" t="n">
        <f aca="false">M35/R35</f>
        <v>2.34255876965127E-009</v>
      </c>
      <c r="F36" s="0" t="n">
        <f aca="false">N35/R35</f>
        <v>1.13937583521307E-005</v>
      </c>
      <c r="G36" s="0" t="n">
        <f aca="false">O35/R35</f>
        <v>0.00140005351070474</v>
      </c>
      <c r="H36" s="0" t="n">
        <f aca="false">P35/S35</f>
        <v>0.00796592712067361</v>
      </c>
      <c r="I36" s="0" t="n">
        <f aca="false">Q35/S35</f>
        <v>0.992034072879326</v>
      </c>
      <c r="J36" s="0" t="n">
        <f aca="false">(1-cost)*w*B36*alpha*(1-Y35*I36*xn)+w*C36*0.5*alpha*(1-Y35*I36*x)</f>
        <v>0.00755965865827342</v>
      </c>
      <c r="K36" s="0" t="n">
        <f aca="false">(1-cost)*w*B36*alpha*Y35*I36*xn+w*C36*0.5*alpha*Y35*x+w*D36*alpha*Y35*H36*x</f>
        <v>0.000199858254083056</v>
      </c>
      <c r="L36" s="0" t="n">
        <f aca="false">w*C36*0.5*alpha*(1-Y35*H36*x)+w*D36*alpha*(1-Y35*H36*x)</f>
        <v>0.940899605956609</v>
      </c>
      <c r="M36" s="0" t="n">
        <f aca="false">(1-cost)*w*B36*(1-alpha)*Y35*H36*xn+w*C36*0.5*(1-alpha)*Y35*H36*x+(1-cost)*E36*p*H36*xn+F36*0.5*Y35*H36*x</f>
        <v>2.28287123591931E-009</v>
      </c>
      <c r="N36" s="0" t="n">
        <f aca="false">(1-cost)*w*B36*(1-alpha)*Y35*I36*xn+w*C36*0.5*(1-alpha)*Y35*x+w*D36*(1-alpha)*Y35*H36*x+(1-cost)*E36*Y35*I36*xn+F36*0.5*Y35*x+G36*Y35*H36*x</f>
        <v>1.09622673389369E-005</v>
      </c>
      <c r="O36" s="0" t="n">
        <f aca="false">w*C36*0.5*(1-alpha)*Y35*I36*x+w*D36*(1-alpha)*Y35*I36*x+F36*0.5*Y35*I36*x+G36*Y35*I36*x</f>
        <v>0.00132977751805512</v>
      </c>
      <c r="P36" s="0" t="n">
        <f aca="false">(1-cost)*w*B36*(1-alpha)*(1-Y35*xn)+w*C36*0.5*(1-alpha)*(1-Y35*x)+(1-cost)*E36*(1-Y35*xn)+F36*0.5*(1-Y35*x)</f>
        <v>0.000403424986295922</v>
      </c>
      <c r="Q36" s="0" t="n">
        <f aca="false">w*C36*0.5*(1-alpha)*(1-Y35*x)+w*D36*(1-alpha)*(1-Y35*x)+F36*0.5*(1-Y35*x)+G36*(1-Y35*x)</f>
        <v>0.0495967100764737</v>
      </c>
      <c r="R36" s="0" t="n">
        <f aca="false">SUM(J36:O36)</f>
        <v>0.94999986493723</v>
      </c>
      <c r="S36" s="0" t="n">
        <f aca="false">SUM(P36:Q36)</f>
        <v>0.0500001350627696</v>
      </c>
      <c r="T36" s="0" t="n">
        <f aca="false">SUM(B36+0.5*C36+E36+0.5*F36)</f>
        <v>0.00796594610251629</v>
      </c>
      <c r="W36" s="0" t="n">
        <f aca="false">R36/S36</f>
        <v>18.9999459750381</v>
      </c>
      <c r="X36" s="0" t="n">
        <f aca="false">(K36+L36+N36+O36)/S36</f>
        <v>18.8487531646256</v>
      </c>
      <c r="Y36" s="0" t="n">
        <f aca="false">IF(mm&gt;W36,1,mm/W36)</f>
        <v>0.0526317286014281</v>
      </c>
      <c r="Z36" s="0" t="n">
        <f aca="false">((1-cost)*w*B36*(1-alpha)*p*H36*xn+w*C36*0.5*(1-alpha)*p*H36*x+(1-cost)*w*B36*(1-alpha)*p*I36*xn+w*C36*0.5*(1-alpha)*p*x+w*D36*(1-alpha)*p*H36*x+w*C36*0.5*(1-alpha)*p*I36*x+w*D36*(1-alpha)*p*I36*x)/(M36+N36+O36)</f>
        <v>18.4735787211801</v>
      </c>
      <c r="AA36" s="0" t="n">
        <f aca="false">(1-cost)*w*B36*(1-alpha)*(1-p*xn)+w*C36*0.5*(1-alpha)*(1-p*x)</f>
        <v>0.000395415788832463</v>
      </c>
      <c r="AB36" s="0" t="n">
        <f aca="false">(1-cost)*E36*(1-p*xn)+F36*0.5*(1-p*x)</f>
        <v>2.85078214680233E-006</v>
      </c>
      <c r="AC36" s="0" t="n">
        <f aca="false">AA36/AB36</f>
        <v>138.704316384187</v>
      </c>
      <c r="AD36" s="0" t="n">
        <f aca="false">SUM(B36:D36)/SUM(B36:G36)</f>
        <v>0.998588550388385</v>
      </c>
    </row>
    <row r="37" customFormat="false" ht="15" hidden="false" customHeight="false" outlineLevel="0" collapsed="false">
      <c r="A37" s="0" t="n">
        <v>36</v>
      </c>
      <c r="B37" s="0" t="n">
        <f aca="false">J36/R36</f>
        <v>0.0079575365610951</v>
      </c>
      <c r="C37" s="0" t="n">
        <f aca="false">K36/R36</f>
        <v>0.00021037713947071</v>
      </c>
      <c r="D37" s="0" t="n">
        <f aca="false">L36/R36</f>
        <v>0.990420778658508</v>
      </c>
      <c r="E37" s="0" t="n">
        <f aca="false">M36/R36</f>
        <v>2.40302269524022E-009</v>
      </c>
      <c r="F37" s="0" t="n">
        <f aca="false">N36/R36</f>
        <v>1.15392304183762E-005</v>
      </c>
      <c r="G37" s="0" t="n">
        <f aca="false">O36/R36</f>
        <v>0.00139976600748568</v>
      </c>
      <c r="H37" s="0" t="n">
        <f aca="false">P36/S36</f>
        <v>0.00806847793089892</v>
      </c>
      <c r="I37" s="0" t="n">
        <f aca="false">Q36/S36</f>
        <v>0.991931522069101</v>
      </c>
      <c r="J37" s="0" t="n">
        <f aca="false">(1-cost)*w*B37*alpha*(1-Y36*I37*xn)+w*C37*0.5*alpha*(1-Y36*I37*x)</f>
        <v>0.00765698037041982</v>
      </c>
      <c r="K37" s="0" t="n">
        <f aca="false">(1-cost)*w*B37*alpha*Y36*I37*xn+w*C37*0.5*alpha*Y36*x+w*D37*alpha*Y36*H37*x</f>
        <v>0.000202409994652565</v>
      </c>
      <c r="L37" s="0" t="n">
        <f aca="false">w*C37*0.5*alpha*(1-Y36*H37*x)+w*D37*alpha*(1-Y36*H37*x)</f>
        <v>0.940799867376047</v>
      </c>
      <c r="M37" s="0" t="n">
        <f aca="false">(1-cost)*w*B37*(1-alpha)*Y36*H37*xn+w*C37*0.5*(1-alpha)*Y36*H37*x+(1-cost)*E37*p*H37*xn+F37*0.5*Y36*H37*x</f>
        <v>2.34178549182851E-009</v>
      </c>
      <c r="N37" s="0" t="n">
        <f aca="false">(1-cost)*w*B37*(1-alpha)*Y36*I37*xn+w*C37*0.5*(1-alpha)*Y36*x+w*D37*(1-alpha)*Y36*H37*x+(1-cost)*E37*Y36*I37*xn+F37*0.5*Y36*x+G37*Y36*H37*x</f>
        <v>1.11022008992956E-005</v>
      </c>
      <c r="O37" s="0" t="n">
        <f aca="false">w*C37*0.5*(1-alpha)*Y36*I37*x+w*D37*(1-alpha)*Y36*I37*x+F37*0.5*Y36*I37*x+G37*Y36*I37*x</f>
        <v>0.00132950092784474</v>
      </c>
      <c r="P37" s="0" t="n">
        <f aca="false">(1-cost)*w*B37*(1-alpha)*(1-Y36*xn)+w*C37*0.5*(1-alpha)*(1-Y36*x)+(1-cost)*E37*(1-Y36*xn)+F37*0.5*(1-Y36*x)</f>
        <v>0.000408618035956137</v>
      </c>
      <c r="Q37" s="0" t="n">
        <f aca="false">w*C37*0.5*(1-alpha)*(1-Y36*x)+w*D37*(1-alpha)*(1-Y36*x)+F37*0.5*(1-Y36*x)+G37*(1-Y36*x)</f>
        <v>0.0495915187523948</v>
      </c>
      <c r="R37" s="0" t="n">
        <f aca="false">SUM(J37:O37)</f>
        <v>0.949999863211649</v>
      </c>
      <c r="S37" s="0" t="n">
        <f aca="false">SUM(P37:Q37)</f>
        <v>0.0500001367883509</v>
      </c>
      <c r="T37" s="0" t="n">
        <f aca="false">SUM(B37+0.5*C37+E37+0.5*F37)</f>
        <v>0.00806849714906234</v>
      </c>
      <c r="W37" s="0" t="n">
        <f aca="false">R37/S37</f>
        <v>18.9999452848093</v>
      </c>
      <c r="X37" s="0" t="n">
        <f aca="false">(K37+L37+N37+O37)/S37</f>
        <v>18.8468060495185</v>
      </c>
      <c r="Y37" s="0" t="n">
        <f aca="false">IF(mm&gt;W37,1,mm/W37)</f>
        <v>0.0526317305134301</v>
      </c>
      <c r="Z37" s="0" t="n">
        <f aca="false">((1-cost)*w*B37*(1-alpha)*p*H37*xn+w*C37*0.5*(1-alpha)*p*H37*x+(1-cost)*w*B37*(1-alpha)*p*I37*xn+w*C37*0.5*(1-alpha)*p*x+w*D37*(1-alpha)*p*H37*x+w*C37*0.5*(1-alpha)*p*I37*x+w*D37*(1-alpha)*p*I37*x)/(M37+N37+O37)</f>
        <v>18.473577379307</v>
      </c>
      <c r="AA37" s="0" t="n">
        <f aca="false">(1-cost)*w*B37*(1-alpha)*(1-p*xn)+w*C37*0.5*(1-alpha)*(1-p*x)</f>
        <v>0.000400506542298139</v>
      </c>
      <c r="AB37" s="0" t="n">
        <f aca="false">(1-cost)*E37*(1-p*xn)+F37*0.5*(1-p*x)</f>
        <v>2.88721062728928E-006</v>
      </c>
      <c r="AC37" s="0" t="n">
        <f aca="false">AA37/AB37</f>
        <v>138.717466094312</v>
      </c>
      <c r="AD37" s="0" t="n">
        <f aca="false">SUM(B37:D37)/SUM(B37:G37)</f>
        <v>0.998588692359073</v>
      </c>
    </row>
    <row r="38" customFormat="false" ht="15" hidden="false" customHeight="false" outlineLevel="0" collapsed="false">
      <c r="A38" s="0" t="n">
        <v>37</v>
      </c>
      <c r="B38" s="0" t="n">
        <f aca="false">J37/R37</f>
        <v>0.00805998049782238</v>
      </c>
      <c r="C38" s="0" t="n">
        <f aca="false">K37/R37</f>
        <v>0.000213063182944344</v>
      </c>
      <c r="D38" s="0" t="n">
        <f aca="false">L37/R37</f>
        <v>0.990315792462854</v>
      </c>
      <c r="E38" s="0" t="n">
        <f aca="false">M37/R37</f>
        <v>2.46503771475469E-009</v>
      </c>
      <c r="F38" s="0" t="n">
        <f aca="false">N37/R37</f>
        <v>1.16865289451333E-005</v>
      </c>
      <c r="G38" s="0" t="n">
        <f aca="false">O37/R37</f>
        <v>0.00139947486239642</v>
      </c>
      <c r="H38" s="0" t="n">
        <f aca="false">P37/S37</f>
        <v>0.00817233836150899</v>
      </c>
      <c r="I38" s="0" t="n">
        <f aca="false">Q37/S37</f>
        <v>0.991827661638491</v>
      </c>
      <c r="J38" s="0" t="n">
        <f aca="false">(1-cost)*w*B38*alpha*(1-Y37*I38*xn)+w*C38*0.5*alpha*(1-Y37*I38*x)</f>
        <v>0.00775554495274137</v>
      </c>
      <c r="K38" s="0" t="n">
        <f aca="false">(1-cost)*w*B38*alpha*Y37*I38*xn+w*C38*0.5*alpha*Y37*x+w*D38*alpha*Y37*H38*x</f>
        <v>0.000204993773635793</v>
      </c>
      <c r="L38" s="0" t="n">
        <f aca="false">w*C38*0.5*alpha*(1-Y37*H38*x)+w*D38*alpha*(1-Y37*H38*x)</f>
        <v>0.940698855610063</v>
      </c>
      <c r="M38" s="0" t="n">
        <f aca="false">(1-cost)*w*B38*(1-alpha)*Y37*H38*xn+w*C38*0.5*(1-alpha)*Y37*H38*x+(1-cost)*E38*p*H38*xn+F38*0.5*Y37*H38*x</f>
        <v>2.40221073330177E-009</v>
      </c>
      <c r="N38" s="0" t="n">
        <f aca="false">(1-cost)*w*B38*(1-alpha)*Y37*I38*xn+w*C38*0.5*(1-alpha)*Y37*x+w*D38*(1-alpha)*Y37*H38*x+(1-cost)*E38*Y37*I38*xn+F38*0.5*Y37*x+G38*Y37*H38*x</f>
        <v>1.12438906213411E-005</v>
      </c>
      <c r="O38" s="0" t="n">
        <f aca="false">w*C38*0.5*(1-alpha)*Y37*I38*x+w*D38*(1-alpha)*Y37*I38*x+F38*0.5*Y37*I38*x+G38*Y37*I38*x</f>
        <v>0.0013292208351011</v>
      </c>
      <c r="P38" s="0" t="n">
        <f aca="false">(1-cost)*w*B38*(1-alpha)*(1-Y37*xn)+w*C38*0.5*(1-alpha)*(1-Y37*x)+(1-cost)*E38*(1-Y37*xn)+F38*0.5*(1-Y37*x)</f>
        <v>0.000413877389864152</v>
      </c>
      <c r="Q38" s="0" t="n">
        <f aca="false">w*C38*0.5*(1-alpha)*(1-Y37*x)+w*D38*(1-alpha)*(1-Y37*x)+F38*0.5*(1-Y37*x)+G38*(1-Y37*x)</f>
        <v>0.049586261145763</v>
      </c>
      <c r="R38" s="0" t="n">
        <f aca="false">SUM(J38:O38)</f>
        <v>0.949999861464373</v>
      </c>
      <c r="S38" s="0" t="n">
        <f aca="false">SUM(P38:Q38)</f>
        <v>0.0500001385356272</v>
      </c>
      <c r="T38" s="0" t="n">
        <f aca="false">SUM(B38+0.5*C38+E38+0.5*F38)</f>
        <v>0.00817235781880483</v>
      </c>
      <c r="W38" s="0" t="n">
        <f aca="false">R38/S38</f>
        <v>18.9999445859027</v>
      </c>
      <c r="X38" s="0" t="n">
        <f aca="false">(K38+L38+N38+O38)/S38</f>
        <v>18.8448340685703</v>
      </c>
      <c r="Y38" s="0" t="n">
        <f aca="false">IF(mm&gt;W38,1,mm/W38)</f>
        <v>0.0526317324494708</v>
      </c>
      <c r="Z38" s="0" t="n">
        <f aca="false">((1-cost)*w*B38*(1-alpha)*p*H38*xn+w*C38*0.5*(1-alpha)*p*H38*x+(1-cost)*w*B38*(1-alpha)*p*I38*xn+w*C38*0.5*(1-alpha)*p*x+w*D38*(1-alpha)*p*H38*x+w*C38*0.5*(1-alpha)*p*I38*x+w*D38*(1-alpha)*p*I38*x)/(M38+N38+O38)</f>
        <v>18.4735760207165</v>
      </c>
      <c r="AA38" s="0" t="n">
        <f aca="false">(1-cost)*w*B38*(1-alpha)*(1-p*xn)+w*C38*0.5*(1-alpha)*(1-p*x)</f>
        <v>0.000405662314677923</v>
      </c>
      <c r="AB38" s="0" t="n">
        <f aca="false">(1-cost)*E38*(1-p*xn)+F38*0.5*(1-p*x)</f>
        <v>2.92409727399808E-006</v>
      </c>
      <c r="AC38" s="0" t="n">
        <f aca="false">AA38/AB38</f>
        <v>138.730786518353</v>
      </c>
      <c r="AD38" s="0" t="n">
        <f aca="false">SUM(B38:D38)/SUM(B38:G38)</f>
        <v>0.998588836143621</v>
      </c>
    </row>
    <row r="39" customFormat="false" ht="15" hidden="false" customHeight="false" outlineLevel="0" collapsed="false">
      <c r="A39" s="0" t="n">
        <v>38</v>
      </c>
      <c r="B39" s="0" t="n">
        <f aca="false">J38/R38</f>
        <v>0.00816373271969389</v>
      </c>
      <c r="C39" s="0" t="n">
        <f aca="false">K38/R38</f>
        <v>0.000215782951083599</v>
      </c>
      <c r="D39" s="0" t="n">
        <f aca="false">L38/R38</f>
        <v>0.990209466094055</v>
      </c>
      <c r="E39" s="0" t="n">
        <f aca="false">M38/R38</f>
        <v>2.52864324590416E-009</v>
      </c>
      <c r="F39" s="0" t="n">
        <f aca="false">N38/R38</f>
        <v>1.18356760642146E-005</v>
      </c>
      <c r="G39" s="0" t="n">
        <f aca="false">O38/R38</f>
        <v>0.0013991800304604</v>
      </c>
      <c r="H39" s="0" t="n">
        <f aca="false">P38/S38</f>
        <v>0.00827752486264106</v>
      </c>
      <c r="I39" s="0" t="n">
        <f aca="false">Q38/S38</f>
        <v>0.991722475137359</v>
      </c>
      <c r="J39" s="0" t="n">
        <f aca="false">(1-cost)*w*B39*alpha*(1-Y38*I39*xn)+w*C39*0.5*alpha*(1-Y38*I39*x)</f>
        <v>0.00785536801764302</v>
      </c>
      <c r="K39" s="0" t="n">
        <f aca="false">(1-cost)*w*B39*alpha*Y38*I39*xn+w*C39*0.5*alpha*Y38*x+w*D39*alpha*Y38*H39*x</f>
        <v>0.000207609979259978</v>
      </c>
      <c r="L39" s="0" t="n">
        <f aca="false">w*C39*0.5*alpha*(1-Y38*H39*x)+w*D39*alpha*(1-Y38*H39*x)</f>
        <v>0.940596554679687</v>
      </c>
      <c r="M39" s="0" t="n">
        <f aca="false">(1-cost)*w*B39*(1-alpha)*Y38*H39*xn+w*C39*0.5*(1-alpha)*Y38*H39*x+(1-cost)*E39*p*H39*xn+F39*0.5*Y38*H39*x</f>
        <v>2.46418534495469E-009</v>
      </c>
      <c r="N39" s="0" t="n">
        <f aca="false">(1-cost)*w*B39*(1-alpha)*Y38*I39*xn+w*C39*0.5*(1-alpha)*Y38*x+w*D39*(1-alpha)*Y38*H39*x+(1-cost)*E39*Y38*I39*xn+F39*0.5*Y38*x+G39*Y38*H39*x</f>
        <v>1.13873577652566E-005</v>
      </c>
      <c r="O39" s="0" t="n">
        <f aca="false">w*C39*0.5*(1-alpha)*Y38*I39*x+w*D39*(1-alpha)*Y38*I39*x+F39*0.5*Y38*I39*x+G39*Y38*I39*x</f>
        <v>0.00132893719659691</v>
      </c>
      <c r="P39" s="0" t="n">
        <f aca="false">(1-cost)*w*B39*(1-alpha)*(1-Y38*xn)+w*C39*0.5*(1-alpha)*(1-Y38*x)+(1-cost)*E39*(1-Y38*xn)+F39*0.5*(1-Y38*x)</f>
        <v>0.000419203880521288</v>
      </c>
      <c r="Q39" s="0" t="n">
        <f aca="false">w*C39*0.5*(1-alpha)*(1-Y38*x)+w*D39*(1-alpha)*(1-Y38*x)+F39*0.5*(1-Y38*x)+G39*(1-Y38*x)</f>
        <v>0.0495809364243407</v>
      </c>
      <c r="R39" s="0" t="n">
        <f aca="false">SUM(J39:O39)</f>
        <v>0.949999859695138</v>
      </c>
      <c r="S39" s="0" t="n">
        <f aca="false">SUM(P39:Q39)</f>
        <v>0.050000140304862</v>
      </c>
      <c r="T39" s="0" t="n">
        <f aca="false">SUM(B39+0.5*C39+E39+0.5*F39)</f>
        <v>0.00827754456191104</v>
      </c>
      <c r="W39" s="0" t="n">
        <f aca="false">R39/S39</f>
        <v>18.9999438782127</v>
      </c>
      <c r="X39" s="0" t="n">
        <f aca="false">(K39+L39+N39+O39)/S39</f>
        <v>18.8428369094335</v>
      </c>
      <c r="Y39" s="0" t="n">
        <f aca="false">IF(mm&gt;W39,1,mm/W39)</f>
        <v>0.0526317344098424</v>
      </c>
      <c r="Z39" s="0" t="n">
        <f aca="false">((1-cost)*w*B39*(1-alpha)*p*H39*xn+w*C39*0.5*(1-alpha)*p*H39*x+(1-cost)*w*B39*(1-alpha)*p*I39*xn+w*C39*0.5*(1-alpha)*p*x+w*D39*(1-alpha)*p*H39*x+w*C39*0.5*(1-alpha)*p*I39*x+w*D39*(1-alpha)*p*I39*x)/(M39+N39+O39)</f>
        <v>18.4735746452095</v>
      </c>
      <c r="AA39" s="0" t="n">
        <f aca="false">(1-cost)*w*B39*(1-alpha)*(1-p*xn)+w*C39*0.5*(1-alpha)*(1-p*x)</f>
        <v>0.00041088392287324</v>
      </c>
      <c r="AB39" s="0" t="n">
        <f aca="false">(1-cost)*E39*(1-p*xn)+F39*0.5*(1-p*x)</f>
        <v>2.96144765929956E-006</v>
      </c>
      <c r="AC39" s="0" t="n">
        <f aca="false">AA39/AB39</f>
        <v>138.744279873723</v>
      </c>
      <c r="AD39" s="0" t="n">
        <f aca="false">SUM(B39:D39)/SUM(B39:G39)</f>
        <v>0.998588981764832</v>
      </c>
    </row>
    <row r="40" customFormat="false" ht="15" hidden="false" customHeight="false" outlineLevel="0" collapsed="false">
      <c r="A40" s="0" t="n">
        <v>39</v>
      </c>
      <c r="B40" s="0" t="n">
        <f aca="false">J39/R39</f>
        <v>0.00826880966083917</v>
      </c>
      <c r="C40" s="0" t="n">
        <f aca="false">K39/R39</f>
        <v>0.000218536852549222</v>
      </c>
      <c r="D40" s="0" t="n">
        <f aca="false">L39/R39</f>
        <v>0.990101782732402</v>
      </c>
      <c r="E40" s="0" t="n">
        <f aca="false">M39/R39</f>
        <v>2.59387969356697E-009</v>
      </c>
      <c r="F40" s="0" t="n">
        <f aca="false">N39/R39</f>
        <v>1.19866941547875E-005</v>
      </c>
      <c r="G40" s="0" t="n">
        <f aca="false">O39/R39</f>
        <v>0.00139888146617556</v>
      </c>
      <c r="H40" s="0" t="n">
        <f aca="false">P39/S39</f>
        <v>0.00838405408395474</v>
      </c>
      <c r="I40" s="0" t="n">
        <f aca="false">Q39/S39</f>
        <v>0.991615945916045</v>
      </c>
      <c r="J40" s="0" t="n">
        <f aca="false">(1-cost)*w*B40*alpha*(1-Y39*I40*xn)+w*C40*0.5*alpha*(1-Y39*I40*x)</f>
        <v>0.00795646536690988</v>
      </c>
      <c r="K40" s="0" t="n">
        <f aca="false">(1-cost)*w*B40*alpha*Y39*I40*xn+w*C40*0.5*alpha*Y39*x+w*D40*alpha*Y39*H40*x</f>
        <v>0.000210259004091556</v>
      </c>
      <c r="L40" s="0" t="n">
        <f aca="false">w*C40*0.5*alpha*(1-Y39*H40*x)+w*D40*alpha*(1-Y39*H40*x)</f>
        <v>0.940492948412499</v>
      </c>
      <c r="M40" s="0" t="n">
        <f aca="false">(1-cost)*w*B40*(1-alpha)*Y39*H40*xn+w*C40*0.5*(1-alpha)*Y39*H40*x+(1-cost)*E40*p*H40*xn+F40*0.5*Y39*H40*x</f>
        <v>2.52774867215989E-009</v>
      </c>
      <c r="N40" s="0" t="n">
        <f aca="false">(1-cost)*w*B40*(1-alpha)*Y39*I40*xn+w*C40*0.5*(1-alpha)*Y39*x+w*D40*(1-alpha)*Y39*H40*x+(1-cost)*E40*Y39*I40*xn+F40*0.5*Y39*x+G40*Y39*H40*x</f>
        <v>1.15326238283139E-005</v>
      </c>
      <c r="O40" s="0" t="n">
        <f aca="false">w*C40*0.5*(1-alpha)*Y39*I40*x+w*D40*(1-alpha)*Y39*I40*x+F40*0.5*Y39*I40*x+G40*Y39*I40*x</f>
        <v>0.00132864996860055</v>
      </c>
      <c r="P40" s="0" t="n">
        <f aca="false">(1-cost)*w*B40*(1-alpha)*(1-Y39*xn)+w*C40*0.5*(1-alpha)*(1-Y39*x)+(1-cost)*E40*(1-Y39*xn)+F40*0.5*(1-Y39*x)</f>
        <v>0.000424598350517199</v>
      </c>
      <c r="Q40" s="0" t="n">
        <f aca="false">w*C40*0.5*(1-alpha)*(1-Y39*x)+w*D40*(1-alpha)*(1-Y39*x)+F40*0.5*(1-Y39*x)+G40*(1-Y39*x)</f>
        <v>0.0495755437458048</v>
      </c>
      <c r="R40" s="0" t="n">
        <f aca="false">SUM(J40:O40)</f>
        <v>0.949999857903678</v>
      </c>
      <c r="S40" s="0" t="n">
        <f aca="false">SUM(P40:Q40)</f>
        <v>0.050000142096322</v>
      </c>
      <c r="T40" s="0" t="n">
        <f aca="false">SUM(B40+0.5*C40+E40+0.5*F40)</f>
        <v>0.00838407402807087</v>
      </c>
      <c r="W40" s="0" t="n">
        <f aca="false">R40/S40</f>
        <v>18.9999431616327</v>
      </c>
      <c r="X40" s="0" t="n">
        <f aca="false">(K40+L40+N40+O40)/S40</f>
        <v>18.8408142559722</v>
      </c>
      <c r="Y40" s="0" t="n">
        <f aca="false">IF(mm&gt;W40,1,mm/W40)</f>
        <v>0.0526317363948402</v>
      </c>
      <c r="Z40" s="0" t="n">
        <f aca="false">((1-cost)*w*B40*(1-alpha)*p*H40*xn+w*C40*0.5*(1-alpha)*p*H40*x+(1-cost)*w*B40*(1-alpha)*p*I40*xn+w*C40*0.5*(1-alpha)*p*x+w*D40*(1-alpha)*p*H40*x+w*C40*0.5*(1-alpha)*p*I40*x+w*D40*(1-alpha)*p*I40*x)/(M40+N40+O40)</f>
        <v>18.4735732525847</v>
      </c>
      <c r="AA40" s="0" t="n">
        <f aca="false">(1-cost)*w*B40*(1-alpha)*(1-p*xn)+w*C40*0.5*(1-alpha)*(1-p*x)</f>
        <v>0.000416172193698824</v>
      </c>
      <c r="AB40" s="0" t="n">
        <f aca="false">(1-cost)*E40*(1-p*xn)+F40*0.5*(1-p*x)</f>
        <v>2.99926741839043E-006</v>
      </c>
      <c r="AC40" s="0" t="n">
        <f aca="false">AA40/AB40</f>
        <v>138.75794840667</v>
      </c>
      <c r="AD40" s="0" t="n">
        <f aca="false">SUM(B40:D40)/SUM(B40:G40)</f>
        <v>0.99858912924579</v>
      </c>
    </row>
    <row r="41" customFormat="false" ht="15" hidden="false" customHeight="false" outlineLevel="0" collapsed="false">
      <c r="A41" s="0" t="n">
        <v>40</v>
      </c>
      <c r="B41" s="0" t="n">
        <f aca="false">J40/R40</f>
        <v>0.00837522795473575</v>
      </c>
      <c r="C41" s="0" t="n">
        <f aca="false">K40/R40</f>
        <v>0.000221325300569545</v>
      </c>
      <c r="D41" s="0" t="n">
        <f aca="false">L40/R40</f>
        <v>0.989992725354552</v>
      </c>
      <c r="E41" s="0" t="n">
        <f aca="false">M40/R40</f>
        <v>2.66078847394542E-009</v>
      </c>
      <c r="F41" s="0" t="n">
        <f aca="false">N40/R40</f>
        <v>1.21396058455866E-005</v>
      </c>
      <c r="G41" s="0" t="n">
        <f aca="false">O40/R40</f>
        <v>0.00139857912350895</v>
      </c>
      <c r="H41" s="0" t="n">
        <f aca="false">P40/S40</f>
        <v>0.00849194287686698</v>
      </c>
      <c r="I41" s="0" t="n">
        <f aca="false">Q40/S40</f>
        <v>0.991508057123133</v>
      </c>
      <c r="J41" s="0" t="n">
        <f aca="false">(1-cost)*w*B41*alpha*(1-Y40*I41*xn)+w*C41*0.5*alpha*(1-Y40*I41*x)</f>
        <v>0.00805885299382909</v>
      </c>
      <c r="K41" s="0" t="n">
        <f aca="false">(1-cost)*w*B41*alpha*Y40*I41*xn+w*C41*0.5*alpha*Y40*x+w*D41*alpha*Y40*H41*x</f>
        <v>0.000212941245074984</v>
      </c>
      <c r="L41" s="0" t="n">
        <f aca="false">w*C41*0.5*alpha*(1-Y40*H41*x)+w*D41*alpha*(1-Y40*H41*x)</f>
        <v>0.94038802044046</v>
      </c>
      <c r="M41" s="0" t="n">
        <f aca="false">(1-cost)*w*B41*(1-alpha)*Y40*H41*xn+w*C41*0.5*(1-alpha)*Y40*H41*x+(1-cost)*E41*p*H41*xn+F41*0.5*Y40*H41*x</f>
        <v>2.59294104453477E-009</v>
      </c>
      <c r="N41" s="0" t="n">
        <f aca="false">(1-cost)*w*B41*(1-alpha)*Y40*I41*xn+w*C41*0.5*(1-alpha)*Y40*x+w*D41*(1-alpha)*Y40*H41*x+(1-cost)*E41*Y40*I41*xn+F41*0.5*Y40*x+G41*Y40*H41*x</f>
        <v>1.167971054698E-005</v>
      </c>
      <c r="O41" s="0" t="n">
        <f aca="false">w*C41*0.5*(1-alpha)*Y40*I41*x+w*D41*(1-alpha)*Y40*I41*x+F41*0.5*Y40*I41*x+G41*Y40*I41*x</f>
        <v>0.00132835910687099</v>
      </c>
      <c r="P41" s="0" t="n">
        <f aca="false">(1-cost)*w*B41*(1-alpha)*(1-Y40*xn)+w*C41*0.5*(1-alpha)*(1-Y40*x)+(1-cost)*E41*(1-Y40*xn)+F41*0.5*(1-Y40*x)</f>
        <v>0.00043006165264263</v>
      </c>
      <c r="Q41" s="0" t="n">
        <f aca="false">w*C41*0.5*(1-alpha)*(1-Y40*x)+w*D41*(1-alpha)*(1-Y40*x)+F41*0.5*(1-Y40*x)+G41*(1-Y40*x)</f>
        <v>0.0495700822576343</v>
      </c>
      <c r="R41" s="0" t="n">
        <f aca="false">SUM(J41:O41)</f>
        <v>0.949999856089723</v>
      </c>
      <c r="S41" s="0" t="n">
        <f aca="false">SUM(P41:Q41)</f>
        <v>0.0500001439102769</v>
      </c>
      <c r="T41" s="0" t="n">
        <f aca="false">SUM(B41+0.5*C41+E41+0.5*F41)</f>
        <v>0.00849196306873179</v>
      </c>
      <c r="W41" s="0" t="n">
        <f aca="false">R41/S41</f>
        <v>18.9999424360549</v>
      </c>
      <c r="X41" s="0" t="n">
        <f aca="false">(K41+L41+N41+O41)/S41</f>
        <v>18.838765788219</v>
      </c>
      <c r="Y41" s="0" t="n">
        <f aca="false">IF(mm&gt;W41,1,mm/W41)</f>
        <v>0.0526317384047631</v>
      </c>
      <c r="Z41" s="0" t="n">
        <f aca="false">((1-cost)*w*B41*(1-alpha)*p*H41*xn+w*C41*0.5*(1-alpha)*p*H41*x+(1-cost)*w*B41*(1-alpha)*p*I41*xn+w*C41*0.5*(1-alpha)*p*x+w*D41*(1-alpha)*p*H41*x+w*C41*0.5*(1-alpha)*p*I41*x+w*D41*(1-alpha)*p*I41*x)/(M41+N41+O41)</f>
        <v>18.4735718426387</v>
      </c>
      <c r="AA41" s="0" t="n">
        <f aca="false">(1-cost)*w*B41*(1-alpha)*(1-p*xn)+w*C41*0.5*(1-alpha)*(1-p*x)</f>
        <v>0.000421527963993907</v>
      </c>
      <c r="AB41" s="0" t="n">
        <f aca="false">(1-cost)*E41*(1-p*xn)+F41*0.5*(1-p*x)</f>
        <v>3.03756224987059E-006</v>
      </c>
      <c r="AC41" s="0" t="n">
        <f aca="false">AA41/AB41</f>
        <v>138.771794392647</v>
      </c>
      <c r="AD41" s="0" t="n">
        <f aca="false">SUM(B41:D41)/SUM(B41:G41)</f>
        <v>0.998589278609857</v>
      </c>
    </row>
    <row r="42" customFormat="false" ht="15" hidden="false" customHeight="false" outlineLevel="0" collapsed="false">
      <c r="A42" s="0" t="n">
        <v>41</v>
      </c>
      <c r="B42" s="0" t="n">
        <f aca="false">J41/R41</f>
        <v>0.00848300443644275</v>
      </c>
      <c r="C42" s="0" t="n">
        <f aca="false">K41/R41</f>
        <v>0.000224148712981355</v>
      </c>
      <c r="D42" s="0" t="n">
        <f aca="false">L41/R41</f>
        <v>0.989882276731255</v>
      </c>
      <c r="E42" s="0" t="n">
        <f aca="false">M41/R41</f>
        <v>2.7294120392897E-009</v>
      </c>
      <c r="F42" s="0" t="n">
        <f aca="false">N41/R41</f>
        <v>1.2294434017132E-005</v>
      </c>
      <c r="G42" s="0" t="n">
        <f aca="false">O41/R41</f>
        <v>0.0013982729558914</v>
      </c>
      <c r="H42" s="0" t="n">
        <f aca="false">P41/S41</f>
        <v>0.00860120829680725</v>
      </c>
      <c r="I42" s="0" t="n">
        <f aca="false">Q41/S41</f>
        <v>0.991398791703193</v>
      </c>
      <c r="J42" s="0" t="n">
        <f aca="false">(1-cost)*w*B42*alpha*(1-Y41*I42*xn)+w*C42*0.5*alpha*(1-Y41*I42*x)</f>
        <v>0.00816254708533086</v>
      </c>
      <c r="K42" s="0" t="n">
        <f aca="false">(1-cost)*w*B42*alpha*Y41*I42*xn+w*C42*0.5*alpha*Y41*x+w*D42*alpha*Y41*H42*x</f>
        <v>0.000215657103571648</v>
      </c>
      <c r="L42" s="0" t="n">
        <f aca="false">w*C42*0.5*alpha*(1-Y41*H42*x)+w*D42*alpha*(1-Y41*H42*x)</f>
        <v>0.940281754197743</v>
      </c>
      <c r="M42" s="0" t="n">
        <f aca="false">(1-cost)*w*B42*(1-alpha)*Y41*H42*xn+w*C42*0.5*(1-alpha)*Y41*H42*x+(1-cost)*E42*p*H42*xn+F42*0.5*Y41*H42*x</f>
        <v>2.65980379998157E-009</v>
      </c>
      <c r="N42" s="0" t="n">
        <f aca="false">(1-cost)*w*B42*(1-alpha)*Y41*I42*xn+w*C42*0.5*(1-alpha)*Y41*x+w*D42*(1-alpha)*Y41*H42*x+(1-cost)*E42*Y41*I42*xn+F42*0.5*Y41*x+G42*Y41*H42*x</f>
        <v>1.18286398990272E-005</v>
      </c>
      <c r="O42" s="0" t="n">
        <f aca="false">w*C42*0.5*(1-alpha)*Y41*I42*x+w*D42*(1-alpha)*Y41*I42*x+F42*0.5*Y41*I42*x+G42*Y41*I42*x</f>
        <v>0.00132806456665255</v>
      </c>
      <c r="P42" s="0" t="n">
        <f aca="false">(1-cost)*w*B42*(1-alpha)*(1-Y41*xn)+w*C42*0.5*(1-alpha)*(1-Y41*x)+(1-cost)*E42*(1-Y41*xn)+F42*0.5*(1-Y41*x)</f>
        <v>0.000435594650003203</v>
      </c>
      <c r="Q42" s="0" t="n">
        <f aca="false">w*C42*0.5*(1-alpha)*(1-Y41*x)+w*D42*(1-alpha)*(1-Y41*x)+F42*0.5*(1-Y41*x)+G42*(1-Y41*x)</f>
        <v>0.049564551096996</v>
      </c>
      <c r="R42" s="0" t="n">
        <f aca="false">SUM(J42:O42)</f>
        <v>0.949999854253001</v>
      </c>
      <c r="S42" s="0" t="n">
        <f aca="false">SUM(P42:Q42)</f>
        <v>0.0500001457469992</v>
      </c>
      <c r="T42" s="0" t="n">
        <f aca="false">SUM(B42+0.5*C42+E42+0.5*F42)</f>
        <v>0.00860122873935403</v>
      </c>
      <c r="W42" s="0" t="n">
        <f aca="false">R42/S42</f>
        <v>18.9999417013703</v>
      </c>
      <c r="X42" s="0" t="n">
        <f aca="false">(K42+L42+N42+O42)/S42</f>
        <v>18.836691182333</v>
      </c>
      <c r="Y42" s="0" t="n">
        <f aca="false">IF(mm&gt;W42,1,mm/W42)</f>
        <v>0.0526317404399131</v>
      </c>
      <c r="Z42" s="0" t="n">
        <f aca="false">((1-cost)*w*B42*(1-alpha)*p*H42*xn+w*C42*0.5*(1-alpha)*p*H42*x+(1-cost)*w*B42*(1-alpha)*p*I42*xn+w*C42*0.5*(1-alpha)*p*x+w*D42*(1-alpha)*p*H42*x+w*C42*0.5*(1-alpha)*p*I42*x+w*D42*(1-alpha)*p*I42*x)/(M42+N42+O42)</f>
        <v>18.473570415166</v>
      </c>
      <c r="AA42" s="0" t="n">
        <f aca="false">(1-cost)*w*B42*(1-alpha)*(1-p*xn)+w*C42*0.5*(1-alpha)*(1-p*x)</f>
        <v>0.000426952080734405</v>
      </c>
      <c r="AB42" s="0" t="n">
        <f aca="false">(1-cost)*E42*(1-p*xn)+F42*0.5*(1-p*x)</f>
        <v>3.07633791632229E-006</v>
      </c>
      <c r="AC42" s="0" t="n">
        <f aca="false">AA42/AB42</f>
        <v>138.785820136696</v>
      </c>
      <c r="AD42" s="0" t="n">
        <f aca="false">SUM(B42:D42)/SUM(B42:G42)</f>
        <v>0.998589429880679</v>
      </c>
    </row>
    <row r="43" customFormat="false" ht="15" hidden="false" customHeight="false" outlineLevel="0" collapsed="false">
      <c r="A43" s="0" t="n">
        <v>42</v>
      </c>
      <c r="B43" s="0" t="n">
        <f aca="false">J42/R42</f>
        <v>0.00859215614485456</v>
      </c>
      <c r="C43" s="0" t="n">
        <f aca="false">K42/R42</f>
        <v>0.000227007512270855</v>
      </c>
      <c r="D43" s="0" t="n">
        <f aca="false">L42/R42</f>
        <v>0.989770419425065</v>
      </c>
      <c r="E43" s="0" t="n">
        <f aca="false">M42/R42</f>
        <v>2.7997939032033E-009</v>
      </c>
      <c r="F43" s="0" t="n">
        <f aca="false">N42/R42</f>
        <v>1.245120180395E-005</v>
      </c>
      <c r="G43" s="0" t="n">
        <f aca="false">O42/R42</f>
        <v>0.00139796291621206</v>
      </c>
      <c r="H43" s="0" t="n">
        <f aca="false">P42/S42</f>
        <v>0.00871186760549284</v>
      </c>
      <c r="I43" s="0" t="n">
        <f aca="false">Q42/S42</f>
        <v>0.991288132394507</v>
      </c>
      <c r="J43" s="0" t="n">
        <f aca="false">(1-cost)*w*B43*alpha*(1-Y42*I43*xn)+w*C43*0.5*alpha*(1-Y42*I43*x)</f>
        <v>0.0082675640241486</v>
      </c>
      <c r="K43" s="0" t="n">
        <f aca="false">(1-cost)*w*B43*alpha*Y42*I43*xn+w*C43*0.5*alpha*Y42*x+w*D43*alpha*Y42*H43*x</f>
        <v>0.000218406985398834</v>
      </c>
      <c r="L43" s="0" t="n">
        <f aca="false">w*C43*0.5*alpha*(1-Y42*H43*x)+w*D43*alpha*(1-Y42*H43*x)</f>
        <v>0.940174132918533</v>
      </c>
      <c r="M43" s="0" t="n">
        <f aca="false">(1-cost)*w*B43*(1-alpha)*Y42*H43*xn+w*C43*0.5*(1-alpha)*Y42*H43*x+(1-cost)*E43*p*H43*xn+F43*0.5*Y42*H43*x</f>
        <v>2.72837930929192E-009</v>
      </c>
      <c r="N43" s="0" t="n">
        <f aca="false">(1-cost)*w*B43*(1-alpha)*Y42*I43*xn+w*C43*0.5*(1-alpha)*Y42*x+w*D43*(1-alpha)*Y42*H43*x+(1-cost)*E43*Y42*I43*xn+F43*0.5*Y42*x+G43*Y42*H43*x</f>
        <v>1.19794341056467E-005</v>
      </c>
      <c r="O43" s="0" t="n">
        <f aca="false">w*C43*0.5*(1-alpha)*Y42*I43*x+w*D43*(1-alpha)*Y42*I43*x+F43*0.5*Y42*I43*x+G43*Y42*I43*x</f>
        <v>0.00132776630266984</v>
      </c>
      <c r="P43" s="0" t="n">
        <f aca="false">(1-cost)*w*B43*(1-alpha)*(1-Y42*xn)+w*C43*0.5*(1-alpha)*(1-Y42*x)+(1-cost)*E43*(1-Y42*xn)+F43*0.5*(1-Y42*x)</f>
        <v>0.000441198216134204</v>
      </c>
      <c r="Q43" s="0" t="n">
        <f aca="false">w*C43*0.5*(1-alpha)*(1-Y42*x)+w*D43*(1-alpha)*(1-Y42*x)+F43*0.5*(1-Y42*x)+G43*(1-Y42*x)</f>
        <v>0.0495589493906305</v>
      </c>
      <c r="R43" s="0" t="n">
        <f aca="false">SUM(J43:O43)</f>
        <v>0.949999852393236</v>
      </c>
      <c r="S43" s="0" t="n">
        <f aca="false">SUM(P43:Q43)</f>
        <v>0.0500001476067647</v>
      </c>
      <c r="T43" s="0" t="n">
        <f aca="false">SUM(B43+0.5*C43+E43+0.5*F43)</f>
        <v>0.00871188830168587</v>
      </c>
      <c r="W43" s="0" t="n">
        <f aca="false">R43/S43</f>
        <v>18.9999409574684</v>
      </c>
      <c r="X43" s="0" t="n">
        <f aca="false">(K43+L43+N43+O43)/S43</f>
        <v>18.834590110556</v>
      </c>
      <c r="Y43" s="0" t="n">
        <f aca="false">IF(mm&gt;W43,1,mm/W43)</f>
        <v>0.0526317425005957</v>
      </c>
      <c r="Z43" s="0" t="n">
        <f aca="false">((1-cost)*w*B43*(1-alpha)*p*H43*xn+w*C43*0.5*(1-alpha)*p*H43*x+(1-cost)*w*B43*(1-alpha)*p*I43*xn+w*C43*0.5*(1-alpha)*p*x+w*D43*(1-alpha)*p*H43*x+w*C43*0.5*(1-alpha)*p*I43*x+w*D43*(1-alpha)*p*I43*x)/(M43+N43+O43)</f>
        <v>18.4735689699587</v>
      </c>
      <c r="AA43" s="0" t="n">
        <f aca="false">(1-cost)*w*B43*(1-alpha)*(1-p*xn)+w*C43*0.5*(1-alpha)*(1-p*x)</f>
        <v>0.000432445401146114</v>
      </c>
      <c r="AB43" s="0" t="n">
        <f aca="false">(1-cost)*E43*(1-p*xn)+F43*0.5*(1-p*x)</f>
        <v>3.11560024489072E-006</v>
      </c>
      <c r="AC43" s="0" t="n">
        <f aca="false">AA43/AB43</f>
        <v>138.800027973834</v>
      </c>
      <c r="AD43" s="0" t="n">
        <f aca="false">SUM(B43:D43)/SUM(B43:G43)</f>
        <v>0.99858958308219</v>
      </c>
    </row>
    <row r="44" customFormat="false" ht="15" hidden="false" customHeight="false" outlineLevel="0" collapsed="false">
      <c r="A44" s="0" t="n">
        <v>43</v>
      </c>
      <c r="B44" s="0" t="n">
        <f aca="false">J43/R43</f>
        <v>0.00870270032497478</v>
      </c>
      <c r="C44" s="0" t="n">
        <f aca="false">K43/R43</f>
        <v>0.000229902125614676</v>
      </c>
      <c r="D44" s="0" t="n">
        <f aca="false">L43/R43</f>
        <v>0.989657135788022</v>
      </c>
      <c r="E44" s="0" t="n">
        <f aca="false">M43/R43</f>
        <v>2.87197866654253E-009</v>
      </c>
      <c r="F44" s="0" t="n">
        <f aca="false">N43/R43</f>
        <v>1.2609932596798E-005</v>
      </c>
      <c r="G44" s="0" t="n">
        <f aca="false">O43/R43</f>
        <v>0.00139764895681293</v>
      </c>
      <c r="H44" s="0" t="n">
        <f aca="false">P43/S43</f>
        <v>0.00882393827322447</v>
      </c>
      <c r="I44" s="0" t="n">
        <f aca="false">Q43/S43</f>
        <v>0.991176061726776</v>
      </c>
      <c r="J44" s="0" t="n">
        <f aca="false">(1-cost)*w*B44*alpha*(1-Y43*I44*xn)+w*C44*0.5*alpha*(1-Y43*I44*x)</f>
        <v>0.0083739203909984</v>
      </c>
      <c r="K44" s="0" t="n">
        <f aca="false">(1-cost)*w*B44*alpha*Y43*I44*xn+w*C44*0.5*alpha*Y43*x+w*D44*alpha*Y43*H44*x</f>
        <v>0.000221191300868759</v>
      </c>
      <c r="L44" s="0" t="n">
        <f aca="false">w*C44*0.5*alpha*(1-Y43*H44*x)+w*D44*alpha*(1-Y43*H44*x)</f>
        <v>0.940065139634814</v>
      </c>
      <c r="M44" s="0" t="n">
        <f aca="false">(1-cost)*w*B44*(1-alpha)*Y43*H44*xn+w*C44*0.5*(1-alpha)*Y43*H44*x+(1-cost)*E44*p*H44*xn+F44*0.5*Y43*H44*x</f>
        <v>2.79871100132826E-009</v>
      </c>
      <c r="N44" s="0" t="n">
        <f aca="false">(1-cost)*w*B44*(1-alpha)*Y43*I44*xn+w*C44*0.5*(1-alpha)*Y43*x+w*D44*(1-alpha)*Y43*H44*x+(1-cost)*E44*Y43*I44*xn+F44*0.5*Y43*x+G44*Y43*H44*x</f>
        <v>1.21321156335643E-005</v>
      </c>
      <c r="O44" s="0" t="n">
        <f aca="false">w*C44*0.5*(1-alpha)*Y43*I44*x+w*D44*(1-alpha)*Y43*I44*x+F44*0.5*Y43*I44*x+G44*Y43*I44*x</f>
        <v>0.00132746426912243</v>
      </c>
      <c r="P44" s="0" t="n">
        <f aca="false">(1-cost)*w*B44*(1-alpha)*(1-Y43*xn)+w*C44*0.5*(1-alpha)*(1-Y43*x)+(1-cost)*E44*(1-Y43*xn)+F44*0.5*(1-Y43*x)</f>
        <v>0.00044687323511638</v>
      </c>
      <c r="Q44" s="0" t="n">
        <f aca="false">w*C44*0.5*(1-alpha)*(1-Y43*x)+w*D44*(1-alpha)*(1-Y43*x)+F44*0.5*(1-Y43*x)+G44*(1-Y43*x)</f>
        <v>0.0495532762547356</v>
      </c>
      <c r="R44" s="0" t="n">
        <f aca="false">SUM(J44:O44)</f>
        <v>0.949999850510148</v>
      </c>
      <c r="S44" s="0" t="n">
        <f aca="false">SUM(P44:Q44)</f>
        <v>0.050000149489852</v>
      </c>
      <c r="T44" s="0" t="n">
        <f aca="false">SUM(B44+0.5*C44+E44+0.5*F44)</f>
        <v>0.00882395922605919</v>
      </c>
      <c r="W44" s="0" t="n">
        <f aca="false">R44/S44</f>
        <v>18.999940204238</v>
      </c>
      <c r="X44" s="0" t="n">
        <f aca="false">(K44+L44+N44+O44)/S44</f>
        <v>18.8324622411689</v>
      </c>
      <c r="Y44" s="0" t="n">
        <f aca="false">IF(mm&gt;W44,1,mm/W44)</f>
        <v>0.0526317445871197</v>
      </c>
      <c r="Z44" s="0" t="n">
        <f aca="false">((1-cost)*w*B44*(1-alpha)*p*H44*xn+w*C44*0.5*(1-alpha)*p*H44*x+(1-cost)*w*B44*(1-alpha)*p*I44*xn+w*C44*0.5*(1-alpha)*p*x+w*D44*(1-alpha)*p*H44*x+w*C44*0.5*(1-alpha)*p*I44*x+w*D44*(1-alpha)*p*I44*x)/(M44+N44+O44)</f>
        <v>18.4735675068069</v>
      </c>
      <c r="AA44" s="0" t="n">
        <f aca="false">(1-cost)*w*B44*(1-alpha)*(1-p*xn)+w*C44*0.5*(1-alpha)*(1-p*x)</f>
        <v>0.000438008792818923</v>
      </c>
      <c r="AB44" s="0" t="n">
        <f aca="false">(1-cost)*E44*(1-p*xn)+F44*0.5*(1-p*x)</f>
        <v>3.15535512786604E-006</v>
      </c>
      <c r="AC44" s="0" t="n">
        <f aca="false">AA44/AB44</f>
        <v>138.814420269438</v>
      </c>
      <c r="AD44" s="0" t="n">
        <f aca="false">SUM(B44:D44)/SUM(B44:G44)</f>
        <v>0.998589738238612</v>
      </c>
    </row>
    <row r="45" customFormat="false" ht="15" hidden="false" customHeight="false" outlineLevel="0" collapsed="false">
      <c r="A45" s="0" t="n">
        <v>44</v>
      </c>
      <c r="B45" s="0" t="n">
        <f aca="false">J44/R44</f>
        <v>0.0088146544302103</v>
      </c>
      <c r="C45" s="0" t="n">
        <f aca="false">K44/R44</f>
        <v>0.000232832984920976</v>
      </c>
      <c r="D45" s="0" t="n">
        <f aca="false">L44/R44</f>
        <v>0.989542407959328</v>
      </c>
      <c r="E45" s="0" t="n">
        <f aca="false">M44/R44</f>
        <v>2.94601204392333E-009</v>
      </c>
      <c r="F45" s="0" t="n">
        <f aca="false">N44/R44</f>
        <v>1.27706500448914E-005</v>
      </c>
      <c r="G45" s="0" t="n">
        <f aca="false">O44/R44</f>
        <v>0.00139733102948341</v>
      </c>
      <c r="H45" s="0" t="n">
        <f aca="false">P44/S44</f>
        <v>0.00893743798120197</v>
      </c>
      <c r="I45" s="0" t="n">
        <f aca="false">Q44/S44</f>
        <v>0.991062562018798</v>
      </c>
      <c r="J45" s="0" t="n">
        <f aca="false">(1-cost)*w*B45*alpha*(1-Y44*I45*xn)+w*C45*0.5*alpha*(1-Y44*I45*x)</f>
        <v>0.00848163296677762</v>
      </c>
      <c r="K45" s="0" t="n">
        <f aca="false">(1-cost)*w*B45*alpha*Y44*I45*xn+w*C45*0.5*alpha*Y44*x+w*D45*alpha*Y44*H45*x</f>
        <v>0.000224010464827653</v>
      </c>
      <c r="L45" s="0" t="n">
        <f aca="false">w*C45*0.5*alpha*(1-Y44*H45*x)+w*D45*alpha*(1-Y44*H45*x)</f>
        <v>0.939954757174131</v>
      </c>
      <c r="M45" s="0" t="n">
        <f aca="false">(1-cost)*w*B45*(1-alpha)*Y44*H45*xn+w*C45*0.5*(1-alpha)*Y44*H45*x+(1-cost)*E45*p*H45*xn+F45*0.5*Y44*H45*x</f>
        <v>2.87084338879463E-009</v>
      </c>
      <c r="N45" s="0" t="n">
        <f aca="false">(1-cost)*w*B45*(1-alpha)*Y44*I45*xn+w*C45*0.5*(1-alpha)*Y44*x+w*D45*(1-alpha)*Y44*H45*x+(1-cost)*E45*Y44*I45*xn+F45*0.5*Y44*x+G45*Y44*H45*x</f>
        <v>1.22867071971583E-005</v>
      </c>
      <c r="O45" s="0" t="n">
        <f aca="false">w*C45*0.5*(1-alpha)*Y44*I45*x+w*D45*(1-alpha)*Y44*I45*x+F45*0.5*Y44*I45*x+G45*Y44*I45*x</f>
        <v>0.00132715841967967</v>
      </c>
      <c r="P45" s="0" t="n">
        <f aca="false">(1-cost)*w*B45*(1-alpha)*(1-Y44*xn)+w*C45*0.5*(1-alpha)*(1-Y44*x)+(1-cost)*E45*(1-Y44*xn)+F45*0.5*(1-Y44*x)</f>
        <v>0.000452620601692763</v>
      </c>
      <c r="Q45" s="0" t="n">
        <f aca="false">w*C45*0.5*(1-alpha)*(1-Y44*x)+w*D45*(1-alpha)*(1-Y44*x)+F45*0.5*(1-Y44*x)+G45*(1-Y44*x)</f>
        <v>0.0495475307948504</v>
      </c>
      <c r="R45" s="0" t="n">
        <f aca="false">SUM(J45:O45)</f>
        <v>0.949999848603457</v>
      </c>
      <c r="S45" s="0" t="n">
        <f aca="false">SUM(P45:Q45)</f>
        <v>0.0500001513965432</v>
      </c>
      <c r="T45" s="0" t="n">
        <f aca="false">SUM(B45+0.5*C45+E45+0.5*F45)</f>
        <v>0.00893745919370528</v>
      </c>
      <c r="W45" s="0" t="n">
        <f aca="false">R45/S45</f>
        <v>18.9999394415661</v>
      </c>
      <c r="X45" s="0" t="n">
        <f aca="false">(K45+L45+N45+O45)/S45</f>
        <v>18.8303072384483</v>
      </c>
      <c r="Y45" s="0" t="n">
        <f aca="false">IF(mm&gt;W45,1,mm/W45)</f>
        <v>0.0526317466997975</v>
      </c>
      <c r="Z45" s="0" t="n">
        <f aca="false">((1-cost)*w*B45*(1-alpha)*p*H45*xn+w*C45*0.5*(1-alpha)*p*H45*x+(1-cost)*w*B45*(1-alpha)*p*I45*xn+w*C45*0.5*(1-alpha)*p*x+w*D45*(1-alpha)*p*H45*x+w*C45*0.5*(1-alpha)*p*I45*x+w*D45*(1-alpha)*p*I45*x)/(M45+N45+O45)</f>
        <v>18.4735660254985</v>
      </c>
      <c r="AA45" s="0" t="n">
        <f aca="false">(1-cost)*w*B45*(1-alpha)*(1-p*xn)+w*C45*0.5*(1-alpha)*(1-p*x)</f>
        <v>0.000443643133822028</v>
      </c>
      <c r="AB45" s="0" t="n">
        <f aca="false">(1-cost)*E45*(1-p*xn)+F45*0.5*(1-p*x)</f>
        <v>3.19560852326678E-006</v>
      </c>
      <c r="AC45" s="0" t="n">
        <f aca="false">AA45/AB45</f>
        <v>138.828999419649</v>
      </c>
      <c r="AD45" s="0" t="n">
        <f aca="false">SUM(B45:D45)/SUM(B45:G45)</f>
        <v>0.99858989537446</v>
      </c>
    </row>
    <row r="46" customFormat="false" ht="15" hidden="false" customHeight="false" outlineLevel="0" collapsed="false">
      <c r="A46" s="0" t="n">
        <v>45</v>
      </c>
      <c r="B46" s="0" t="n">
        <f aca="false">J45/R45</f>
        <v>0.00892803612468571</v>
      </c>
      <c r="C46" s="0" t="n">
        <f aca="false">K45/R45</f>
        <v>0.000235800526870566</v>
      </c>
      <c r="D46" s="0" t="n">
        <f aca="false">L45/R45</f>
        <v>0.98942621786299</v>
      </c>
      <c r="E46" s="0" t="n">
        <f aca="false">M45/R45</f>
        <v>3.02194089084846E-009</v>
      </c>
      <c r="F46" s="0" t="n">
        <f aca="false">N45/R45</f>
        <v>1.29333780581337E-005</v>
      </c>
      <c r="G46" s="0" t="n">
        <f aca="false">O45/R45</f>
        <v>0.00139700908545475</v>
      </c>
      <c r="H46" s="0" t="n">
        <f aca="false">P45/S45</f>
        <v>0.00905238462386048</v>
      </c>
      <c r="I46" s="0" t="n">
        <f aca="false">Q45/S45</f>
        <v>0.99094761537614</v>
      </c>
      <c r="J46" s="0" t="n">
        <f aca="false">(1-cost)*w*B46*alpha*(1-Y45*I46*xn)+w*C46*0.5*alpha*(1-Y45*I46*x)</f>
        <v>0.00859071873478282</v>
      </c>
      <c r="K46" s="0" t="n">
        <f aca="false">(1-cost)*w*B46*alpha*Y45*I46*xn+w*C46*0.5*alpha*Y45*x+w*D46*alpha*Y45*H46*x</f>
        <v>0.000226864896694874</v>
      </c>
      <c r="L46" s="0" t="n">
        <f aca="false">w*C46*0.5*alpha*(1-Y45*H46*x)+w*D46*alpha*(1-Y45*H46*x)</f>
        <v>0.939842968157341</v>
      </c>
      <c r="M46" s="0" t="n">
        <f aca="false">(1-cost)*w*B46*(1-alpha)*Y45*H46*xn+w*C46*0.5*(1-alpha)*Y45*H46*x+(1-cost)*E46*p*H46*xn+F46*0.5*Y45*H46*x</f>
        <v>2.94482209460982E-009</v>
      </c>
      <c r="N46" s="0" t="n">
        <f aca="false">(1-cost)*w*B46*(1-alpha)*Y45*I46*xn+w*C46*0.5*(1-alpha)*Y45*x+w*D46*(1-alpha)*Y45*H46*x+(1-cost)*E46*Y45*I46*xn+F46*0.5*Y45*x+G46*Y45*H46*x</f>
        <v>1.24432317605795E-005</v>
      </c>
      <c r="O46" s="0" t="n">
        <f aca="false">w*C46*0.5*(1-alpha)*Y45*I46*x+w*D46*(1-alpha)*Y45*I46*x+F46*0.5*Y45*I46*x+G46*Y45*I46*x</f>
        <v>0.00132684870747541</v>
      </c>
      <c r="P46" s="0" t="n">
        <f aca="false">(1-cost)*w*B46*(1-alpha)*(1-Y45*xn)+w*C46*0.5*(1-alpha)*(1-Y45*x)+(1-cost)*E46*(1-Y45*xn)+F46*0.5*(1-Y45*x)</f>
        <v>0.000458441221386501</v>
      </c>
      <c r="Q46" s="0" t="n">
        <f aca="false">w*C46*0.5*(1-alpha)*(1-Y45*x)+w*D46*(1-alpha)*(1-Y45*x)+F46*0.5*(1-Y45*x)+G46*(1-Y45*x)</f>
        <v>0.0495417121057365</v>
      </c>
      <c r="R46" s="0" t="n">
        <f aca="false">SUM(J46:O46)</f>
        <v>0.949999846672877</v>
      </c>
      <c r="S46" s="0" t="n">
        <f aca="false">SUM(P46:Q46)</f>
        <v>0.050000153327123</v>
      </c>
      <c r="T46" s="0" t="n">
        <f aca="false">SUM(B46+0.5*C46+E46+0.5*F46)</f>
        <v>0.00905240609909095</v>
      </c>
      <c r="W46" s="0" t="n">
        <f aca="false">R46/S46</f>
        <v>18.9999386693389</v>
      </c>
      <c r="X46" s="0" t="n">
        <f aca="false">(K46+L46+N46+O46)/S46</f>
        <v>18.8281247626214</v>
      </c>
      <c r="Y46" s="0" t="n">
        <f aca="false">IF(mm&gt;W46,1,mm/W46)</f>
        <v>0.0526317488389449</v>
      </c>
      <c r="Z46" s="0" t="n">
        <f aca="false">((1-cost)*w*B46*(1-alpha)*p*H46*xn+w*C46*0.5*(1-alpha)*p*H46*x+(1-cost)*w*B46*(1-alpha)*p*I46*xn+w*C46*0.5*(1-alpha)*p*x+w*D46*(1-alpha)*p*H46*x+w*C46*0.5*(1-alpha)*p*I46*x+w*D46*(1-alpha)*p*I46*x)/(M46+N46+O46)</f>
        <v>18.4735645258191</v>
      </c>
      <c r="AA46" s="0" t="n">
        <f aca="false">(1-cost)*w*B46*(1-alpha)*(1-p*xn)+w*C46*0.5*(1-alpha)*(1-p*x)</f>
        <v>0.000449349312820168</v>
      </c>
      <c r="AB46" s="0" t="n">
        <f aca="false">(1-cost)*E46*(1-p*xn)+F46*0.5*(1-p*x)</f>
        <v>3.23636645542427E-006</v>
      </c>
      <c r="AC46" s="0" t="n">
        <f aca="false">AA46/AB46</f>
        <v>138.843767851765</v>
      </c>
      <c r="AD46" s="0" t="n">
        <f aca="false">SUM(B46:D46)/SUM(B46:G46)</f>
        <v>0.998590054514546</v>
      </c>
    </row>
    <row r="47" customFormat="false" ht="15" hidden="false" customHeight="false" outlineLevel="0" collapsed="false">
      <c r="A47" s="0" t="n">
        <v>46</v>
      </c>
      <c r="B47" s="0" t="n">
        <f aca="false">J46/R46</f>
        <v>0.00904286328557793</v>
      </c>
      <c r="C47" s="0" t="n">
        <f aca="false">K46/R46</f>
        <v>0.000238805192958092</v>
      </c>
      <c r="D47" s="0" t="n">
        <f aca="false">L46/R46</f>
        <v>0.989308547205447</v>
      </c>
      <c r="E47" s="0" t="n">
        <f aca="false">M46/R46</f>
        <v>3.0998132314687E-009</v>
      </c>
      <c r="F47" s="0" t="n">
        <f aca="false">N46/R46</f>
        <v>1.30981408093471E-005</v>
      </c>
      <c r="G47" s="0" t="n">
        <f aca="false">O46/R46</f>
        <v>0.00139668307539454</v>
      </c>
      <c r="H47" s="0" t="n">
        <f aca="false">P46/S46</f>
        <v>0.00916879631122683</v>
      </c>
      <c r="I47" s="0" t="n">
        <f aca="false">Q46/S46</f>
        <v>0.990831203688773</v>
      </c>
      <c r="J47" s="0" t="n">
        <f aca="false">(1-cost)*w*B47*alpha*(1-Y46*I47*xn)+w*C47*0.5*alpha*(1-Y46*I47*x)</f>
        <v>0.00870119488294704</v>
      </c>
      <c r="K47" s="0" t="n">
        <f aca="false">(1-cost)*w*B47*alpha*Y46*I47*xn+w*C47*0.5*alpha*Y46*x+w*D47*alpha*Y46*H47*x</f>
        <v>0.000229755020502054</v>
      </c>
      <c r="L47" s="0" t="n">
        <f aca="false">w*C47*0.5*alpha*(1-Y46*H47*x)+w*D47*alpha*(1-Y46*H47*x)</f>
        <v>0.939729754996335</v>
      </c>
      <c r="M47" s="0" t="n">
        <f aca="false">(1-cost)*w*B47*(1-alpha)*Y46*H47*xn+w*C47*0.5*(1-alpha)*Y46*H47*x+(1-cost)*E47*p*H47*xn+F47*0.5*Y46*H47*x</f>
        <v>3.02069387889579E-009</v>
      </c>
      <c r="N47" s="0" t="n">
        <f aca="false">(1-cost)*w*B47*(1-alpha)*Y46*I47*xn+w*C47*0.5*(1-alpha)*Y46*x+w*D47*(1-alpha)*Y46*H47*x+(1-cost)*E47*Y46*I47*xn+F47*0.5*Y46*x+G47*Y46*H47*x</f>
        <v>1.26017125398711E-005</v>
      </c>
      <c r="O47" s="0" t="n">
        <f aca="false">w*C47*0.5*(1-alpha)*Y46*I47*x+w*D47*(1-alpha)*Y46*I47*x+F47*0.5*Y46*I47*x+G47*Y46*I47*x</f>
        <v>0.0013265350851027</v>
      </c>
      <c r="P47" s="0" t="n">
        <f aca="false">(1-cost)*w*B47*(1-alpha)*(1-Y46*xn)+w*C47*0.5*(1-alpha)*(1-Y46*x)+(1-cost)*E47*(1-Y46*xn)+F47*0.5*(1-Y46*x)</f>
        <v>0.000464336010619705</v>
      </c>
      <c r="Q47" s="0" t="n">
        <f aca="false">w*C47*0.5*(1-alpha)*(1-Y46*x)+w*D47*(1-alpha)*(1-Y46*x)+F47*0.5*(1-Y46*x)+G47*(1-Y46*x)</f>
        <v>0.0495358192712602</v>
      </c>
      <c r="R47" s="0" t="n">
        <f aca="false">SUM(J47:O47)</f>
        <v>0.94999984471812</v>
      </c>
      <c r="S47" s="0" t="n">
        <f aca="false">SUM(P47:Q47)</f>
        <v>0.0500001552818799</v>
      </c>
      <c r="T47" s="0" t="n">
        <f aca="false">SUM(B47+0.5*C47+E47+0.5*F47)</f>
        <v>0.00916881805227488</v>
      </c>
      <c r="W47" s="0" t="n">
        <f aca="false">R47/S47</f>
        <v>18.999937887441</v>
      </c>
      <c r="X47" s="0" t="n">
        <f aca="false">(K47+L47+N47+O47)/S47</f>
        <v>18.8259144698218</v>
      </c>
      <c r="Y47" s="0" t="n">
        <f aca="false">IF(mm&gt;W47,1,mm/W47)</f>
        <v>0.0526317510048812</v>
      </c>
      <c r="Z47" s="0" t="n">
        <f aca="false">((1-cost)*w*B47*(1-alpha)*p*H47*xn+w*C47*0.5*(1-alpha)*p*H47*x+(1-cost)*w*B47*(1-alpha)*p*I47*xn+w*C47*0.5*(1-alpha)*p*x+w*D47*(1-alpha)*p*H47*x+w*C47*0.5*(1-alpha)*p*I47*x+w*D47*(1-alpha)*p*I47*x)/(M47+N47+O47)</f>
        <v>18.473563007552</v>
      </c>
      <c r="AA47" s="0" t="n">
        <f aca="false">(1-cost)*w*B47*(1-alpha)*(1-p*xn)+w*C47*0.5*(1-alpha)*(1-p*x)</f>
        <v>0.000455128229190873</v>
      </c>
      <c r="AB47" s="0" t="n">
        <f aca="false">(1-cost)*E47*(1-p*xn)+F47*0.5*(1-p*x)</f>
        <v>3.27763501556823E-006</v>
      </c>
      <c r="AC47" s="0" t="n">
        <f aca="false">AA47/AB47</f>
        <v>138.858728024654</v>
      </c>
      <c r="AD47" s="0" t="n">
        <f aca="false">SUM(B47:D47)/SUM(B47:G47)</f>
        <v>0.998590215683983</v>
      </c>
    </row>
    <row r="48" customFormat="false" ht="15" hidden="false" customHeight="false" outlineLevel="0" collapsed="false">
      <c r="A48" s="0" t="n">
        <v>47</v>
      </c>
      <c r="B48" s="0" t="n">
        <f aca="false">J47/R47</f>
        <v>0.00915915400547126</v>
      </c>
      <c r="C48" s="0" t="n">
        <f aca="false">K47/R47</f>
        <v>0.00024184742953324</v>
      </c>
      <c r="D48" s="0" t="n">
        <f aca="false">L47/R47</f>
        <v>0.98918937747318</v>
      </c>
      <c r="E48" s="0" t="n">
        <f aca="false">M47/R47</f>
        <v>3.1796782869918E-009</v>
      </c>
      <c r="F48" s="0" t="n">
        <f aca="false">N47/R47</f>
        <v>1.32649627365047E-005</v>
      </c>
      <c r="G48" s="0" t="n">
        <f aca="false">O47/R47</f>
        <v>0.00139635294940106</v>
      </c>
      <c r="H48" s="0" t="n">
        <f aca="false">P47/S47</f>
        <v>0.00928669137129623</v>
      </c>
      <c r="I48" s="0" t="n">
        <f aca="false">Q47/S47</f>
        <v>0.990713308628704</v>
      </c>
      <c r="J48" s="0" t="n">
        <f aca="false">(1-cost)*w*B48*alpha*(1-Y47*I48*xn)+w*C48*0.5*alpha*(1-Y47*I48*x)</f>
        <v>0.00881307880609629</v>
      </c>
      <c r="K48" s="0" t="n">
        <f aca="false">(1-cost)*w*B48*alpha*Y47*I48*xn+w*C48*0.5*alpha*Y47*x+w*D48*alpha*Y47*H48*x</f>
        <v>0.000232681264932265</v>
      </c>
      <c r="L48" s="0" t="n">
        <f aca="false">w*C48*0.5*alpha*(1-Y47*H48*x)+w*D48*alpha*(1-Y47*H48*x)</f>
        <v>0.939615099891746</v>
      </c>
      <c r="M48" s="0" t="n">
        <f aca="false">(1-cost)*w*B48*(1-alpha)*Y47*H48*xn+w*C48*0.5*(1-alpha)*Y47*H48*x+(1-cost)*E48*p*H48*xn+F48*0.5*Y47*H48*x</f>
        <v>3.09850666659478E-009</v>
      </c>
      <c r="N48" s="0" t="n">
        <f aca="false">(1-cost)*w*B48*(1-alpha)*Y47*I48*xn+w*C48*0.5*(1-alpha)*Y47*x+w*D48*(1-alpha)*Y47*H48*x+(1-cost)*E48*Y47*I48*xn+F48*0.5*Y47*x+G48*Y47*H48*x</f>
        <v>1.27621730050901E-005</v>
      </c>
      <c r="O48" s="0" t="n">
        <f aca="false">w*C48*0.5*(1-alpha)*Y47*I48*x+w*D48*(1-alpha)*Y47*I48*x+F48*0.5*Y47*I48*x+G48*Y47*I48*x</f>
        <v>0.00132621750460842</v>
      </c>
      <c r="P48" s="0" t="n">
        <f aca="false">(1-cost)*w*B48*(1-alpha)*(1-Y47*xn)+w*C48*0.5*(1-alpha)*(1-Y47*x)+(1-cost)*E48*(1-Y47*xn)+F48*0.5*(1-Y47*x)</f>
        <v>0.00047030589683332</v>
      </c>
      <c r="Q48" s="0" t="n">
        <f aca="false">w*C48*0.5*(1-alpha)*(1-Y47*x)+w*D48*(1-alpha)*(1-Y47*x)+F48*0.5*(1-Y47*x)+G48*(1-Y47*x)</f>
        <v>0.0495298513642716</v>
      </c>
      <c r="R48" s="0" t="n">
        <f aca="false">SUM(J48:O48)</f>
        <v>0.949999842738895</v>
      </c>
      <c r="S48" s="0" t="n">
        <f aca="false">SUM(P48:Q48)</f>
        <v>0.0500001572611049</v>
      </c>
      <c r="T48" s="0" t="n">
        <f aca="false">SUM(B48+0.5*C48+E48+0.5*F48)</f>
        <v>0.00928671338128441</v>
      </c>
      <c r="W48" s="0" t="n">
        <f aca="false">R48/S48</f>
        <v>18.9999370957559</v>
      </c>
      <c r="X48" s="0" t="n">
        <f aca="false">(K48+L48+N48+O48)/S48</f>
        <v>18.8236760120441</v>
      </c>
      <c r="Y48" s="0" t="n">
        <f aca="false">IF(mm&gt;W48,1,mm/W48)</f>
        <v>0.052631753197929</v>
      </c>
      <c r="Z48" s="0" t="n">
        <f aca="false">((1-cost)*w*B48*(1-alpha)*p*H48*xn+w*C48*0.5*(1-alpha)*p*H48*x+(1-cost)*w*B48*(1-alpha)*p*I48*xn+w*C48*0.5*(1-alpha)*p*x+w*D48*(1-alpha)*p*H48*x+w*C48*0.5*(1-alpha)*p*I48*x+w*D48*(1-alpha)*p*I48*x)/(M48+N48+O48)</f>
        <v>18.4735614704783</v>
      </c>
      <c r="AA48" s="0" t="n">
        <f aca="false">(1-cost)*w*B48*(1-alpha)*(1-p*xn)+w*C48*0.5*(1-alpha)*(1-p*x)</f>
        <v>0.000460980793142729</v>
      </c>
      <c r="AB48" s="0" t="n">
        <f aca="false">(1-cost)*E48*(1-p*xn)+F48*0.5*(1-p*x)</f>
        <v>3.31942036241317E-006</v>
      </c>
      <c r="AC48" s="0" t="n">
        <f aca="false">AA48/AB48</f>
        <v>138.873882429161</v>
      </c>
      <c r="AD48" s="0" t="n">
        <f aca="false">SUM(B48:D48)/SUM(B48:G48)</f>
        <v>0.998590378908184</v>
      </c>
    </row>
    <row r="49" customFormat="false" ht="15" hidden="false" customHeight="false" outlineLevel="0" collapsed="false">
      <c r="A49" s="0" t="n">
        <v>48</v>
      </c>
      <c r="B49" s="0" t="n">
        <f aca="false">J48/R48</f>
        <v>0.00927692659473265</v>
      </c>
      <c r="C49" s="0" t="n">
        <f aca="false">K48/R48</f>
        <v>0.000244927687841962</v>
      </c>
      <c r="D49" s="0" t="n">
        <f aca="false">L48/R48</f>
        <v>0.989068689930296</v>
      </c>
      <c r="E49" s="0" t="n">
        <f aca="false">M48/R48</f>
        <v>3.26158650475313E-009</v>
      </c>
      <c r="F49" s="0" t="n">
        <f aca="false">N48/R48</f>
        <v>1.34338685449632E-005</v>
      </c>
      <c r="G49" s="0" t="n">
        <f aca="false">O48/R48</f>
        <v>0.00139601865699774</v>
      </c>
      <c r="H49" s="0" t="n">
        <f aca="false">P48/S48</f>
        <v>0.00940608835242945</v>
      </c>
      <c r="I49" s="0" t="n">
        <f aca="false">Q48/S48</f>
        <v>0.990593911647571</v>
      </c>
      <c r="J49" s="0" t="n">
        <f aca="false">(1-cost)*w*B49*alpha*(1-Y48*I49*xn)+w*C49*0.5*alpha*(1-Y48*I49*x)</f>
        <v>0.00892638810822545</v>
      </c>
      <c r="K49" s="0" t="n">
        <f aca="false">(1-cost)*w*B49*alpha*Y48*I49*xn+w*C49*0.5*alpha*Y48*x+w*D49*alpha*Y48*H49*x</f>
        <v>0.000235644063359185</v>
      </c>
      <c r="L49" s="0" t="n">
        <f aca="false">w*C49*0.5*alpha*(1-Y48*H49*x)+w*D49*alpha*(1-Y48*H49*x)</f>
        <v>0.939498984830643</v>
      </c>
      <c r="M49" s="0" t="n">
        <f aca="false">(1-cost)*w*B49*(1-alpha)*Y48*H49*xn+w*C49*0.5*(1-alpha)*Y48*H49*x+(1-cost)*E49*p*H49*xn+F49*0.5*Y48*H49*x</f>
        <v>3.17830957572869E-009</v>
      </c>
      <c r="N49" s="0" t="n">
        <f aca="false">(1-cost)*w*B49*(1-alpha)*Y48*I49*xn+w*C49*0.5*(1-alpha)*Y48*x+w*D49*(1-alpha)*Y48*H49*x+(1-cost)*E49*Y48*I49*xn+F49*0.5*Y48*x+G49*Y48*H49*x</f>
        <v>1.29246368824268E-005</v>
      </c>
      <c r="O49" s="0" t="n">
        <f aca="false">w*C49*0.5*(1-alpha)*Y48*I49*x+w*D49*(1-alpha)*Y48*I49*x+F49*0.5*Y48*I49*x+G49*Y48*I49*x</f>
        <v>0.00132589591748798</v>
      </c>
      <c r="P49" s="0" t="n">
        <f aca="false">(1-cost)*w*B49*(1-alpha)*(1-Y48*xn)+w*C49*0.5*(1-alpha)*(1-Y48*x)+(1-cost)*E49*(1-Y48*xn)+F49*0.5*(1-Y48*x)</f>
        <v>0.000476351818608007</v>
      </c>
      <c r="Q49" s="0" t="n">
        <f aca="false">w*C49*0.5*(1-alpha)*(1-Y48*x)+w*D49*(1-alpha)*(1-Y48*x)+F49*0.5*(1-Y48*x)+G49*(1-Y48*x)</f>
        <v>0.0495238074464848</v>
      </c>
      <c r="R49" s="0" t="n">
        <f aca="false">SUM(J49:O49)</f>
        <v>0.949999840734907</v>
      </c>
      <c r="S49" s="0" t="n">
        <f aca="false">SUM(P49:Q49)</f>
        <v>0.0500001592650928</v>
      </c>
      <c r="T49" s="0" t="n">
        <f aca="false">SUM(B49+0.5*C49+E49+0.5*F49)</f>
        <v>0.00940611063451261</v>
      </c>
      <c r="W49" s="0" t="n">
        <f aca="false">R49/S49</f>
        <v>18.9999362941658</v>
      </c>
      <c r="X49" s="0" t="n">
        <f aca="false">(K49+L49+N49+O49)/S49</f>
        <v>18.8214090370983</v>
      </c>
      <c r="Y49" s="0" t="n">
        <f aca="false">IF(mm&gt;W49,1,mm/W49)</f>
        <v>0.052631755418415</v>
      </c>
      <c r="Z49" s="0" t="n">
        <f aca="false">((1-cost)*w*B49*(1-alpha)*p*H49*xn+w*C49*0.5*(1-alpha)*p*H49*x+(1-cost)*w*B49*(1-alpha)*p*I49*xn+w*C49*0.5*(1-alpha)*p*x+w*D49*(1-alpha)*p*H49*x+w*C49*0.5*(1-alpha)*p*I49*x+w*D49*(1-alpha)*p*I49*x)/(M49+N49+O49)</f>
        <v>18.4735599143769</v>
      </c>
      <c r="AA49" s="0" t="n">
        <f aca="false">(1-cost)*w*B49*(1-alpha)*(1-p*xn)+w*C49*0.5*(1-alpha)*(1-p*x)</f>
        <v>0.000466907925834657</v>
      </c>
      <c r="AB49" s="0" t="n">
        <f aca="false">(1-cost)*E49*(1-p*xn)+F49*0.5*(1-p*x)</f>
        <v>3.36172872274557E-006</v>
      </c>
      <c r="AC49" s="0" t="n">
        <f aca="false">AA49/AB49</f>
        <v>138.889233588523</v>
      </c>
      <c r="AD49" s="0" t="n">
        <f aca="false">SUM(B49:D49)/SUM(B49:G49)</f>
        <v>0.998590544212871</v>
      </c>
    </row>
    <row r="50" customFormat="false" ht="15" hidden="false" customHeight="false" outlineLevel="0" collapsed="false">
      <c r="A50" s="0" t="n">
        <v>49</v>
      </c>
      <c r="B50" s="0" t="n">
        <f aca="false">J49/R49</f>
        <v>0.00939619958390742</v>
      </c>
      <c r="C50" s="0" t="n">
        <f aca="false">K49/R49</f>
        <v>0.000248046424067707</v>
      </c>
      <c r="D50" s="0" t="n">
        <f aca="false">L49/R49</f>
        <v>0.988946465616098</v>
      </c>
      <c r="E50" s="0" t="n">
        <f aca="false">M49/R49</f>
        <v>3.34558958796245E-009</v>
      </c>
      <c r="F50" s="0" t="n">
        <f aca="false">N49/R49</f>
        <v>1.36048832096946E-005</v>
      </c>
      <c r="G50" s="0" t="n">
        <f aca="false">O49/R49</f>
        <v>0.00139568014712749</v>
      </c>
      <c r="H50" s="0" t="n">
        <f aca="false">P49/S49</f>
        <v>0.00952700602577017</v>
      </c>
      <c r="I50" s="0" t="n">
        <f aca="false">Q49/S49</f>
        <v>0.99047299397423</v>
      </c>
      <c r="J50" s="0" t="n">
        <f aca="false">(1-cost)*w*B50*alpha*(1-Y49*I50*xn)+w*C50*0.5*alpha*(1-Y49*I50*x)</f>
        <v>0.00904114060479352</v>
      </c>
      <c r="K50" s="0" t="n">
        <f aca="false">(1-cost)*w*B50*alpha*Y49*I50*xn+w*C50*0.5*alpha*Y49*x+w*D50*alpha*Y49*H50*x</f>
        <v>0.000238643853886263</v>
      </c>
      <c r="L50" s="0" t="n">
        <f aca="false">w*C50*0.5*alpha*(1-Y49*H50*x)+w*D50*alpha*(1-Y49*H50*x)</f>
        <v>0.93938139158419</v>
      </c>
      <c r="M50" s="0" t="n">
        <f aca="false">(1-cost)*w*B50*(1-alpha)*Y49*H50*xn+w*C50*0.5*(1-alpha)*Y49*H50*x+(1-cost)*E50*p*H50*xn+F50*0.5*Y49*H50*x</f>
        <v>3.26015294631449E-009</v>
      </c>
      <c r="N50" s="0" t="n">
        <f aca="false">(1-cost)*w*B50*(1-alpha)*Y49*I50*xn+w*C50*0.5*(1-alpha)*Y49*x+w*D50*(1-alpha)*Y49*H50*x+(1-cost)*E50*Y49*I50*xn+F50*0.5*Y49*x+G50*Y49*H50*x</f>
        <v>1.30891281563253E-005</v>
      </c>
      <c r="O50" s="0" t="n">
        <f aca="false">w*C50*0.5*(1-alpha)*Y49*I50*x+w*D50*(1-alpha)*Y49*I50*x+F50*0.5*Y49*I50*x+G50*Y49*I50*x</f>
        <v>0.00132557027467991</v>
      </c>
      <c r="P50" s="0" t="n">
        <f aca="false">(1-cost)*w*B50*(1-alpha)*(1-Y49*xn)+w*C50*0.5*(1-alpha)*(1-Y49*x)+(1-cost)*E50*(1-Y49*xn)+F50*0.5*(1-Y49*x)</f>
        <v>0.000482474725786053</v>
      </c>
      <c r="Q50" s="0" t="n">
        <f aca="false">w*C50*0.5*(1-alpha)*(1-Y49*x)+w*D50*(1-alpha)*(1-Y49*x)+F50*0.5*(1-Y49*x)+G50*(1-Y49*x)</f>
        <v>0.0495176865683552</v>
      </c>
      <c r="R50" s="0" t="n">
        <f aca="false">SUM(J50:O50)</f>
        <v>0.949999838705859</v>
      </c>
      <c r="S50" s="0" t="n">
        <f aca="false">SUM(P50:Q50)</f>
        <v>0.0500001612941413</v>
      </c>
      <c r="T50" s="0" t="n">
        <f aca="false">SUM(B50+0.5*C50+E50+0.5*F50)</f>
        <v>0.00952702858313571</v>
      </c>
      <c r="W50" s="0" t="n">
        <f aca="false">R50/S50</f>
        <v>18.9999354825516</v>
      </c>
      <c r="X50" s="0" t="n">
        <f aca="false">(K50+L50+N50+O50)/S50</f>
        <v>18.8191131885642</v>
      </c>
      <c r="Y50" s="0" t="n">
        <f aca="false">IF(mm&gt;W50,1,mm/W50)</f>
        <v>0.0526317576666689</v>
      </c>
      <c r="Z50" s="0" t="n">
        <f aca="false">((1-cost)*w*B50*(1-alpha)*p*H50*xn+w*C50*0.5*(1-alpha)*p*H50*x+(1-cost)*w*B50*(1-alpha)*p*I50*xn+w*C50*0.5*(1-alpha)*p*x+w*D50*(1-alpha)*p*H50*x+w*C50*0.5*(1-alpha)*p*I50*x+w*D50*(1-alpha)*p*I50*x)/(M50+N50+O50)</f>
        <v>18.4735583390242</v>
      </c>
      <c r="AA50" s="0" t="n">
        <f aca="false">(1-cost)*w*B50*(1-alpha)*(1-p*xn)+w*C50*0.5*(1-alpha)*(1-p*x)</f>
        <v>0.000472910559496218</v>
      </c>
      <c r="AB50" s="0" t="n">
        <f aca="false">(1-cost)*E50*(1-p*xn)+F50*0.5*(1-p*x)</f>
        <v>3.4045663920116E-006</v>
      </c>
      <c r="AC50" s="0" t="n">
        <f aca="false">AA50/AB50</f>
        <v>138.9047840588</v>
      </c>
      <c r="AD50" s="0" t="n">
        <f aca="false">SUM(B50:D50)/SUM(B50:G50)</f>
        <v>0.998590711624073</v>
      </c>
    </row>
    <row r="51" customFormat="false" ht="15" hidden="false" customHeight="false" outlineLevel="0" collapsed="false">
      <c r="A51" s="0" t="n">
        <v>50</v>
      </c>
      <c r="B51" s="0" t="n">
        <f aca="false">J50/R50</f>
        <v>0.0095169917261353</v>
      </c>
      <c r="C51" s="0" t="n">
        <f aca="false">K50/R50</f>
        <v>0.000251204099372644</v>
      </c>
      <c r="D51" s="0" t="n">
        <f aca="false">L50/R50</f>
        <v>0.988822685342627</v>
      </c>
      <c r="E51" s="0" t="n">
        <f aca="false">M50/R50</f>
        <v>3.43174052614119E-009</v>
      </c>
      <c r="F51" s="0" t="n">
        <f aca="false">N50/R50</f>
        <v>1.3778031977517E-005</v>
      </c>
      <c r="G51" s="0" t="n">
        <f aca="false">O50/R50</f>
        <v>0.001395337368147</v>
      </c>
      <c r="H51" s="0" t="n">
        <f aca="false">P50/S50</f>
        <v>0.00964946338768283</v>
      </c>
      <c r="I51" s="0" t="n">
        <f aca="false">Q50/S50</f>
        <v>0.990350536612317</v>
      </c>
      <c r="J51" s="0" t="n">
        <f aca="false">(1-cost)*w*B51*alpha*(1-Y50*I51*xn)+w*C51*0.5*alpha*(1-Y50*I51*x)</f>
        <v>0.0091573543250382</v>
      </c>
      <c r="K51" s="0" t="n">
        <f aca="false">(1-cost)*w*B51*alpha*Y50*I51*xn+w*C51*0.5*alpha*Y50*x+w*D51*alpha*Y50*H51*x</f>
        <v>0.000241681079385864</v>
      </c>
      <c r="L51" s="0" t="n">
        <f aca="false">w*C51*0.5*alpha*(1-Y50*H51*x)+w*D51*alpha*(1-Y50*H51*x)</f>
        <v>0.939262301705304</v>
      </c>
      <c r="M51" s="0" t="n">
        <f aca="false">(1-cost)*w*B51*(1-alpha)*Y50*H51*xn+w*C51*0.5*(1-alpha)*Y50*H51*x+(1-cost)*E51*p*H51*xn+F51*0.5*Y50*H51*x</f>
        <v>3.3440883699497E-009</v>
      </c>
      <c r="N51" s="0" t="n">
        <f aca="false">(1-cost)*w*B51*(1-alpha)*Y50*I51*xn+w*C51*0.5*(1-alpha)*Y50*x+w*D51*(1-alpha)*Y50*H51*x+(1-cost)*E51*Y50*I51*xn+F51*0.5*Y50*x+G51*Y50*H51*x</f>
        <v>1.32556710716005E-005</v>
      </c>
      <c r="O51" s="0" t="n">
        <f aca="false">w*C51*0.5*(1-alpha)*Y50*I51*x+w*D51*(1-alpha)*Y50*I51*x+F51*0.5*Y50*I51*x+G51*Y50*I51*x</f>
        <v>0.00132524052656042</v>
      </c>
      <c r="P51" s="0" t="n">
        <f aca="false">(1-cost)*w*B51*(1-alpha)*(1-Y50*xn)+w*C51*0.5*(1-alpha)*(1-Y50*x)+(1-cost)*E51*(1-Y50*xn)+F51*0.5*(1-Y50*x)</f>
        <v>0.000488675579594287</v>
      </c>
      <c r="Q51" s="0" t="n">
        <f aca="false">w*C51*0.5*(1-alpha)*(1-Y50*x)+w*D51*(1-alpha)*(1-Y50*x)+F51*0.5*(1-Y50*x)+G51*(1-Y50*x)</f>
        <v>0.0495114877689572</v>
      </c>
      <c r="R51" s="0" t="n">
        <f aca="false">SUM(J51:O51)</f>
        <v>0.949999836651449</v>
      </c>
      <c r="S51" s="0" t="n">
        <f aca="false">SUM(P51:Q51)</f>
        <v>0.0500001633485515</v>
      </c>
      <c r="T51" s="0" t="n">
        <f aca="false">SUM(B51+0.5*C51+E51+0.5*F51)</f>
        <v>0.0096494862235509</v>
      </c>
      <c r="W51" s="0" t="n">
        <f aca="false">R51/S51</f>
        <v>18.9999346607929</v>
      </c>
      <c r="X51" s="0" t="n">
        <f aca="false">(K51+L51+N51+O51)/S51</f>
        <v>18.8167881057448</v>
      </c>
      <c r="Y51" s="0" t="n">
        <f aca="false">IF(mm&gt;W51,1,mm/W51)</f>
        <v>0.0526317599430244</v>
      </c>
      <c r="Z51" s="0" t="n">
        <f aca="false">((1-cost)*w*B51*(1-alpha)*p*H51*xn+w*C51*0.5*(1-alpha)*p*H51*x+(1-cost)*w*B51*(1-alpha)*p*I51*xn+w*C51*0.5*(1-alpha)*p*x+w*D51*(1-alpha)*p*H51*x+w*C51*0.5*(1-alpha)*p*I51*x+w*D51*(1-alpha)*p*I51*x)/(M51+N51+O51)</f>
        <v>18.4735567441946</v>
      </c>
      <c r="AA51" s="0" t="n">
        <f aca="false">(1-cost)*w*B51*(1-alpha)*(1-p*xn)+w*C51*0.5*(1-alpha)*(1-p*x)</f>
        <v>0.000478989637548923</v>
      </c>
      <c r="AB51" s="0" t="n">
        <f aca="false">(1-cost)*E51*(1-p*xn)+F51*0.5*(1-p*x)</f>
        <v>3.44793973490539E-006</v>
      </c>
      <c r="AC51" s="0" t="n">
        <f aca="false">AA51/AB51</f>
        <v>138.920536429291</v>
      </c>
      <c r="AD51" s="0" t="n">
        <f aca="false">SUM(B51:D51)/SUM(B51:G51)</f>
        <v>0.998590881168135</v>
      </c>
    </row>
    <row r="52" customFormat="false" ht="15" hidden="false" customHeight="false" outlineLevel="0" collapsed="false">
      <c r="A52" s="0" t="n">
        <v>51</v>
      </c>
      <c r="B52" s="0" t="n">
        <f aca="false">J51/R51</f>
        <v>0.00963932199958682</v>
      </c>
      <c r="C52" s="0" t="n">
        <f aca="false">K51/R51</f>
        <v>0.000254401179938872</v>
      </c>
      <c r="D52" s="0" t="n">
        <f aca="false">L51/R51</f>
        <v>0.98869732969219</v>
      </c>
      <c r="E52" s="0" t="n">
        <f aca="false">M51/R51</f>
        <v>3.52009362626516E-009</v>
      </c>
      <c r="F52" s="0" t="n">
        <f aca="false">N51/R51</f>
        <v>1.39533403693247E-005</v>
      </c>
      <c r="G52" s="0" t="n">
        <f aca="false">O51/R51</f>
        <v>0.00139499026782111</v>
      </c>
      <c r="H52" s="0" t="n">
        <f aca="false">P51/S51</f>
        <v>0.00977347966221082</v>
      </c>
      <c r="I52" s="0" t="n">
        <f aca="false">Q51/S51</f>
        <v>0.990226520337789</v>
      </c>
      <c r="J52" s="0" t="n">
        <f aca="false">(1-cost)*w*B52*alpha*(1-Y51*I52*xn)+w*C52*0.5*alpha*(1-Y51*I52*x)</f>
        <v>0.00927504751430976</v>
      </c>
      <c r="K52" s="0" t="n">
        <f aca="false">(1-cost)*w*B52*alpha*Y51*I52*xn+w*C52*0.5*alpha*Y51*x+w*D52*alpha*Y51*H52*x</f>
        <v>0.000244756187538388</v>
      </c>
      <c r="L52" s="0" t="n">
        <f aca="false">w*C52*0.5*alpha*(1-Y51*H52*x)+w*D52*alpha*(1-Y51*H52*x)</f>
        <v>0.939141696526282</v>
      </c>
      <c r="M52" s="0" t="n">
        <f aca="false">(1-cost)*w*B52*(1-alpha)*Y51*H52*xn+w*C52*0.5*(1-alpha)*Y51*H52*x+(1-cost)*E52*p*H52*xn+F52*0.5*Y51*H52*x</f>
        <v>3.43016872008247E-009</v>
      </c>
      <c r="N52" s="0" t="n">
        <f aca="false">(1-cost)*w*B52*(1-alpha)*Y51*I52*xn+w*C52*0.5*(1-alpha)*Y51*x+w*D52*(1-alpha)*Y51*H52*x+(1-cost)*E52*Y51*I52*xn+F52*0.5*Y51*x+G52*Y51*H52*x</f>
        <v>1.3424290135554E-005</v>
      </c>
      <c r="O52" s="0" t="n">
        <f aca="false">w*C52*0.5*(1-alpha)*Y51*I52*x+w*D52*(1-alpha)*Y51*I52*x+F52*0.5*Y51*I52*x+G52*Y51*I52*x</f>
        <v>0.00132490662293801</v>
      </c>
      <c r="P52" s="0" t="n">
        <f aca="false">(1-cost)*w*B52*(1-alpha)*(1-Y51*xn)+w*C52*0.5*(1-alpha)*(1-Y51*x)+(1-cost)*E52*(1-Y51*xn)+F52*0.5*(1-Y51*x)</f>
        <v>0.000494955352768024</v>
      </c>
      <c r="Q52" s="0" t="n">
        <f aca="false">w*C52*0.5*(1-alpha)*(1-Y51*x)+w*D52*(1-alpha)*(1-Y51*x)+F52*0.5*(1-Y51*x)+G52*(1-Y51*x)</f>
        <v>0.0495052100758596</v>
      </c>
      <c r="R52" s="0" t="n">
        <f aca="false">SUM(J52:O52)</f>
        <v>0.949999834571372</v>
      </c>
      <c r="S52" s="0" t="n">
        <f aca="false">SUM(P52:Q52)</f>
        <v>0.0500001654286276</v>
      </c>
      <c r="T52" s="0" t="n">
        <f aca="false">SUM(B52+0.5*C52+E52+0.5*F52)</f>
        <v>0.00977350277983454</v>
      </c>
      <c r="W52" s="0" t="n">
        <f aca="false">R52/S52</f>
        <v>18.9999338287679</v>
      </c>
      <c r="X52" s="0" t="n">
        <f aca="false">(K52+L52+N52+O52)/S52</f>
        <v>18.8144334236199</v>
      </c>
      <c r="Y52" s="0" t="n">
        <f aca="false">IF(mm&gt;W52,1,mm/W52)</f>
        <v>0.0526317622478188</v>
      </c>
      <c r="Z52" s="0" t="n">
        <f aca="false">((1-cost)*w*B52*(1-alpha)*p*H52*xn+w*C52*0.5*(1-alpha)*p*H52*x+(1-cost)*w*B52*(1-alpha)*p*I52*xn+w*C52*0.5*(1-alpha)*p*x+w*D52*(1-alpha)*p*H52*x+w*C52*0.5*(1-alpha)*p*I52*x+w*D52*(1-alpha)*p*I52*x)/(M52+N52+O52)</f>
        <v>18.4735551296598</v>
      </c>
      <c r="AA52" s="0" t="n">
        <f aca="false">(1-cost)*w*B52*(1-alpha)*(1-p*xn)+w*C52*0.5*(1-alpha)*(1-p*x)</f>
        <v>0.000485146114728577</v>
      </c>
      <c r="AB52" s="0" t="n">
        <f aca="false">(1-cost)*E52*(1-p*xn)+F52*0.5*(1-p*x)</f>
        <v>3.49185518595743E-006</v>
      </c>
      <c r="AC52" s="0" t="n">
        <f aca="false">AA52/AB52</f>
        <v>138.936493322977</v>
      </c>
      <c r="AD52" s="0" t="n">
        <f aca="false">SUM(B52:D52)/SUM(B52:G52)</f>
        <v>0.998591052871716</v>
      </c>
    </row>
    <row r="53" customFormat="false" ht="15" hidden="false" customHeight="false" outlineLevel="0" collapsed="false">
      <c r="A53" s="0" t="n">
        <v>52</v>
      </c>
      <c r="B53" s="0" t="n">
        <f aca="false">J52/R52</f>
        <v>0.00976320960992013</v>
      </c>
      <c r="C53" s="0" t="n">
        <f aca="false">K52/R52</f>
        <v>0.000257638137009591</v>
      </c>
      <c r="D53" s="0" t="n">
        <f aca="false">L52/R52</f>
        <v>0.988570379014866</v>
      </c>
      <c r="E53" s="0" t="n">
        <f aca="false">M52/R52</f>
        <v>3.61070454462776E-009</v>
      </c>
      <c r="F53" s="0" t="n">
        <f aca="false">N52/R52</f>
        <v>1.41308341823142E-005</v>
      </c>
      <c r="G53" s="0" t="n">
        <f aca="false">O52/R52</f>
        <v>0.00139463879331704</v>
      </c>
      <c r="H53" s="0" t="n">
        <f aca="false">P52/S52</f>
        <v>0.00989907430355495</v>
      </c>
      <c r="I53" s="0" t="n">
        <f aca="false">Q52/S52</f>
        <v>0.990100925696445</v>
      </c>
      <c r="J53" s="0" t="n">
        <f aca="false">(1-cost)*w*B53*alpha*(1-Y52*I53*xn)+w*C53*0.5*alpha*(1-Y52*I53*x)</f>
        <v>0.00939423863642438</v>
      </c>
      <c r="K53" s="0" t="n">
        <f aca="false">(1-cost)*w*B53*alpha*Y52*I53*xn+w*C53*0.5*alpha*Y52*x+w*D53*alpha*Y52*H53*x</f>
        <v>0.000247869630871339</v>
      </c>
      <c r="L53" s="0" t="n">
        <f aca="false">w*C53*0.5*alpha*(1-Y52*H53*x)+w*D53*alpha*(1-Y52*H53*x)</f>
        <v>0.939019557156411</v>
      </c>
      <c r="M53" s="0" t="n">
        <f aca="false">(1-cost)*w*B53*(1-alpha)*Y52*H53*xn+w*C53*0.5*(1-alpha)*Y52*H53*x+(1-cost)*E53*p*H53*xn+F53*0.5*Y52*H53*x</f>
        <v>3.51844818298052E-009</v>
      </c>
      <c r="N53" s="0" t="n">
        <f aca="false">(1-cost)*w*B53*(1-alpha)*Y52*I53*xn+w*C53*0.5*(1-alpha)*Y52*x+w*D53*(1-alpha)*Y52*H53*x+(1-cost)*E53*Y52*I53*xn+F53*0.5*Y52*x+G53*Y52*H53*x</f>
        <v>1.35950101200865E-005</v>
      </c>
      <c r="O53" s="0" t="n">
        <f aca="false">w*C53*0.5*(1-alpha)*Y52*I53*x+w*D53*(1-alpha)*Y52*I53*x+F53*0.5*Y52*I53*x+G53*Y52*I53*x</f>
        <v>0.00132456851304797</v>
      </c>
      <c r="P53" s="0" t="n">
        <f aca="false">(1-cost)*w*B53*(1-alpha)*(1-Y52*xn)+w*C53*0.5*(1-alpha)*(1-Y52*x)+(1-cost)*E53*(1-Y52*xn)+F53*0.5*(1-Y52*x)</f>
        <v>0.000501315029676024</v>
      </c>
      <c r="Q53" s="0" t="n">
        <f aca="false">w*C53*0.5*(1-alpha)*(1-Y52*x)+w*D53*(1-alpha)*(1-Y52*x)+F53*0.5*(1-Y52*x)+G53*(1-Y52*x)</f>
        <v>0.0494988525050015</v>
      </c>
      <c r="R53" s="0" t="n">
        <f aca="false">SUM(J53:O53)</f>
        <v>0.949999832465323</v>
      </c>
      <c r="S53" s="0" t="n">
        <f aca="false">SUM(P53:Q53)</f>
        <v>0.0500001675346775</v>
      </c>
      <c r="T53" s="0" t="n">
        <f aca="false">SUM(B53+0.5*C53+E53+0.5*F53)</f>
        <v>0.00989909770622063</v>
      </c>
      <c r="W53" s="0" t="n">
        <f aca="false">R53/S53</f>
        <v>18.9999329863535</v>
      </c>
      <c r="X53" s="0" t="n">
        <f aca="false">(K53+L53+N53+O53)/S53</f>
        <v>18.8120487727985</v>
      </c>
      <c r="Y53" s="0" t="n">
        <f aca="false">IF(mm&gt;W53,1,mm/W53)</f>
        <v>0.0526317645813929</v>
      </c>
      <c r="Z53" s="0" t="n">
        <f aca="false">((1-cost)*w*B53*(1-alpha)*p*H53*xn+w*C53*0.5*(1-alpha)*p*H53*x+(1-cost)*w*B53*(1-alpha)*p*I53*xn+w*C53*0.5*(1-alpha)*p*x+w*D53*(1-alpha)*p*H53*x+w*C53*0.5*(1-alpha)*p*I53*x+w*D53*(1-alpha)*p*I53*x)/(M53+N53+O53)</f>
        <v>18.4735534951894</v>
      </c>
      <c r="AA53" s="0" t="n">
        <f aca="false">(1-cost)*w*B53*(1-alpha)*(1-p*xn)+w*C53*0.5*(1-alpha)*(1-p*x)</f>
        <v>0.000491380957208627</v>
      </c>
      <c r="AB53" s="0" t="n">
        <f aca="false">(1-cost)*E53*(1-p*xn)+F53*0.5*(1-p*x)</f>
        <v>3.53631925012318E-006</v>
      </c>
      <c r="AC53" s="0" t="n">
        <f aca="false">AA53/AB53</f>
        <v>138.952657396956</v>
      </c>
      <c r="AD53" s="0" t="n">
        <f aca="false">SUM(B53:D53)/SUM(B53:G53)</f>
        <v>0.998591226761796</v>
      </c>
    </row>
    <row r="54" customFormat="false" ht="15" hidden="false" customHeight="false" outlineLevel="0" collapsed="false">
      <c r="A54" s="0" t="n">
        <v>53</v>
      </c>
      <c r="B54" s="0" t="n">
        <f aca="false">J53/R53</f>
        <v>0.00988867399275809</v>
      </c>
      <c r="C54" s="0" t="n">
        <f aca="false">K53/R53</f>
        <v>0.000260915446930236</v>
      </c>
      <c r="D54" s="0" t="n">
        <f aca="false">L53/R53</f>
        <v>0.988441813425991</v>
      </c>
      <c r="E54" s="0" t="n">
        <f aca="false">M53/R53</f>
        <v>3.70363031943898E-009</v>
      </c>
      <c r="F54" s="0" t="n">
        <f aca="false">N53/R53</f>
        <v>1.43105394922085E-005</v>
      </c>
      <c r="G54" s="0" t="n">
        <f aca="false">O53/R53</f>
        <v>0.00139428289119864</v>
      </c>
      <c r="H54" s="0" t="n">
        <f aca="false">P53/S53</f>
        <v>0.0100262669985723</v>
      </c>
      <c r="I54" s="0" t="n">
        <f aca="false">Q53/S53</f>
        <v>0.989973733001428</v>
      </c>
      <c r="J54" s="0" t="n">
        <f aca="false">(1-cost)*w*B54*alpha*(1-Y53*I54*xn)+w*C54*0.5*alpha*(1-Y53*I54*x)</f>
        <v>0.00951494637603668</v>
      </c>
      <c r="K54" s="0" t="n">
        <f aca="false">(1-cost)*w*B54*alpha*Y53*I54*xn+w*C54*0.5*alpha*Y53*x+w*D54*alpha*Y53*H54*x</f>
        <v>0.000251021866798342</v>
      </c>
      <c r="L54" s="0" t="n">
        <f aca="false">w*C54*0.5*alpha*(1-Y53*H54*x)+w*D54*alpha*(1-Y53*H54*x)</f>
        <v>0.93889586447956</v>
      </c>
      <c r="M54" s="0" t="n">
        <f aca="false">(1-cost)*w*B54*(1-alpha)*Y53*H54*xn+w*C54*0.5*(1-alpha)*Y53*H54*x+(1-cost)*E54*p*H54*xn+F54*0.5*Y53*H54*x</f>
        <v>3.60898228941404E-009</v>
      </c>
      <c r="N54" s="0" t="n">
        <f aca="false">(1-cost)*w*B54*(1-alpha)*Y53*I54*xn+w*C54*0.5*(1-alpha)*Y53*x+w*D54*(1-alpha)*Y53*H54*x+(1-cost)*E54*Y53*I54*xn+F54*0.5*Y53*x+G54*Y53*H54*x</f>
        <v>1.37678560638062E-005</v>
      </c>
      <c r="O54" s="0" t="n">
        <f aca="false">w*C54*0.5*(1-alpha)*Y53*I54*x+w*D54*(1-alpha)*Y53*I54*x+F54*0.5*Y53*I54*x+G54*Y53*I54*x</f>
        <v>0.00132422614554692</v>
      </c>
      <c r="P54" s="0" t="n">
        <f aca="false">(1-cost)*w*B54*(1-alpha)*(1-Y53*xn)+w*C54*0.5*(1-alpha)*(1-Y53*x)+(1-cost)*E54*(1-Y53*xn)+F54*0.5*(1-Y53*x)</f>
        <v>0.000507755606446457</v>
      </c>
      <c r="Q54" s="0" t="n">
        <f aca="false">w*C54*0.5*(1-alpha)*(1-Y53*x)+w*D54*(1-alpha)*(1-Y53*x)+F54*0.5*(1-Y53*x)+G54*(1-Y53*x)</f>
        <v>0.0494924140605657</v>
      </c>
      <c r="R54" s="0" t="n">
        <f aca="false">SUM(J54:O54)</f>
        <v>0.949999830332988</v>
      </c>
      <c r="S54" s="0" t="n">
        <f aca="false">SUM(P54:Q54)</f>
        <v>0.0500001696670121</v>
      </c>
      <c r="T54" s="0" t="n">
        <f aca="false">SUM(B54+0.5*C54+E54+0.5*F54)</f>
        <v>0.0100262906895996</v>
      </c>
      <c r="W54" s="0" t="n">
        <f aca="false">R54/S54</f>
        <v>18.9999321334254</v>
      </c>
      <c r="X54" s="0" t="n">
        <f aca="false">(K54+L54+N54+O54)/S54</f>
        <v>18.8096337794721</v>
      </c>
      <c r="Y54" s="0" t="n">
        <f aca="false">IF(mm&gt;W54,1,mm/W54)</f>
        <v>0.0526317669440914</v>
      </c>
      <c r="Z54" s="0" t="n">
        <f aca="false">((1-cost)*w*B54*(1-alpha)*p*H54*xn+w*C54*0.5*(1-alpha)*p*H54*x+(1-cost)*w*B54*(1-alpha)*p*I54*xn+w*C54*0.5*(1-alpha)*p*x+w*D54*(1-alpha)*p*H54*x+w*C54*0.5*(1-alpha)*p*I54*x+w*D54*(1-alpha)*p*I54*x)/(M54+N54+O54)</f>
        <v>18.4735518405507</v>
      </c>
      <c r="AA54" s="0" t="n">
        <f aca="false">(1-cost)*w*B54*(1-alpha)*(1-p*xn)+w*C54*0.5*(1-alpha)*(1-p*x)</f>
        <v>0.000497695142724533</v>
      </c>
      <c r="AB54" s="0" t="n">
        <f aca="false">(1-cost)*E54*(1-p*xn)+F54*0.5*(1-p*x)</f>
        <v>3.58133850337157E-006</v>
      </c>
      <c r="AC54" s="0" t="n">
        <f aca="false">AA54/AB54</f>
        <v>138.969031342888</v>
      </c>
      <c r="AD54" s="0" t="n">
        <f aca="false">SUM(B54:D54)/SUM(B54:G54)</f>
        <v>0.998591402865679</v>
      </c>
    </row>
    <row r="55" customFormat="false" ht="15" hidden="false" customHeight="false" outlineLevel="0" collapsed="false">
      <c r="A55" s="0" t="n">
        <v>54</v>
      </c>
      <c r="B55" s="0" t="n">
        <f aca="false">J54/R54</f>
        <v>0.0100157348161858</v>
      </c>
      <c r="C55" s="0" t="n">
        <f aca="false">K54/R54</f>
        <v>0.000264233591189543</v>
      </c>
      <c r="D55" s="0" t="n">
        <f aca="false">L54/R54</f>
        <v>0.988311612803619</v>
      </c>
      <c r="E55" s="0" t="n">
        <f aca="false">M54/R54</f>
        <v>3.79892940417584E-009</v>
      </c>
      <c r="F55" s="0" t="n">
        <f aca="false">N54/R54</f>
        <v>1.44924826554762E-005</v>
      </c>
      <c r="G55" s="0" t="n">
        <f aca="false">O54/R54</f>
        <v>0.00139392250742062</v>
      </c>
      <c r="H55" s="0" t="n">
        <f aca="false">P54/S54</f>
        <v>0.0101550776692954</v>
      </c>
      <c r="I55" s="0" t="n">
        <f aca="false">Q54/S54</f>
        <v>0.989844922330705</v>
      </c>
      <c r="J55" s="0" t="n">
        <f aca="false">(1-cost)*w*B55*alpha*(1-Y54*I55*xn)+w*C55*0.5*alpha*(1-Y54*I55*x)</f>
        <v>0.00963718964103165</v>
      </c>
      <c r="K55" s="0" t="n">
        <f aca="false">(1-cost)*w*B55*alpha*Y54*I55*xn+w*C55*0.5*alpha*Y54*x+w*D55*alpha*Y54*H55*x</f>
        <v>0.000254213357658095</v>
      </c>
      <c r="L55" s="0" t="n">
        <f aca="false">w*C55*0.5*alpha*(1-Y54*H55*x)+w*D55*alpha*(1-Y54*H55*x)</f>
        <v>0.938770599151755</v>
      </c>
      <c r="M55" s="0" t="n">
        <f aca="false">(1-cost)*w*B55*(1-alpha)*Y54*H55*xn+w*C55*0.5*(1-alpha)*Y54*H55*x+(1-cost)*E55*p*H55*xn+F55*0.5*Y54*H55*x</f>
        <v>3.70182794706764E-009</v>
      </c>
      <c r="N55" s="0" t="n">
        <f aca="false">(1-cost)*w*B55*(1-alpha)*Y54*I55*xn+w*C55*0.5*(1-alpha)*Y54*x+w*D55*(1-alpha)*Y54*H55*x+(1-cost)*E55*Y54*I55*xn+F55*0.5*Y54*x+G55*Y54*H55*x</f>
        <v>1.39428532741333E-005</v>
      </c>
      <c r="O55" s="0" t="n">
        <f aca="false">w*C55*0.5*(1-alpha)*Y54*I55*x+w*D55*(1-alpha)*Y54*I55*x+F55*0.5*Y54*I55*x+G55*Y54*I55*x</f>
        <v>0.00132387946850728</v>
      </c>
      <c r="P55" s="0" t="n">
        <f aca="false">(1-cost)*w*B55*(1-alpha)*(1-Y54*xn)+w*C55*0.5*(1-alpha)*(1-Y54*x)+(1-cost)*E55*(1-Y54*xn)+F55*0.5*(1-Y54*x)</f>
        <v>0.0005142780910939</v>
      </c>
      <c r="Q55" s="0" t="n">
        <f aca="false">w*C55*0.5*(1-alpha)*(1-Y54*x)+w*D55*(1-alpha)*(1-Y54*x)+F55*0.5*(1-Y54*x)+G55*(1-Y54*x)</f>
        <v>0.049485893734852</v>
      </c>
      <c r="R55" s="0" t="n">
        <f aca="false">SUM(J55:O55)</f>
        <v>0.949999828174054</v>
      </c>
      <c r="S55" s="0" t="n">
        <f aca="false">SUM(P55:Q55)</f>
        <v>0.0500001718259459</v>
      </c>
      <c r="T55" s="0" t="n">
        <f aca="false">SUM(B55+0.5*C55+E55+0.5*F55)</f>
        <v>0.0101551016520377</v>
      </c>
      <c r="W55" s="0" t="n">
        <f aca="false">R55/S55</f>
        <v>18.9999312698578</v>
      </c>
      <c r="X55" s="0" t="n">
        <f aca="false">(K55+L55+N55+O55)/S55</f>
        <v>18.8071880653663</v>
      </c>
      <c r="Y55" s="0" t="n">
        <f aca="false">IF(mm&gt;W55,1,mm/W55)</f>
        <v>0.0526317693362626</v>
      </c>
      <c r="Z55" s="0" t="n">
        <f aca="false">((1-cost)*w*B55*(1-alpha)*p*H55*xn+w*C55*0.5*(1-alpha)*p*H55*x+(1-cost)*w*B55*(1-alpha)*p*I55*xn+w*C55*0.5*(1-alpha)*p*x+w*D55*(1-alpha)*p*H55*x+w*C55*0.5*(1-alpha)*p*I55*x+w*D55*(1-alpha)*p*I55*x)/(M55+N55+O55)</f>
        <v>18.4735501655085</v>
      </c>
      <c r="AA55" s="0" t="n">
        <f aca="false">(1-cost)*w*B55*(1-alpha)*(1-p*xn)+w*C55*0.5*(1-alpha)*(1-p*x)</f>
        <v>0.000504089660699158</v>
      </c>
      <c r="AB55" s="0" t="n">
        <f aca="false">(1-cost)*E55*(1-p*xn)+F55*0.5*(1-p*x)</f>
        <v>3.62691959327324E-006</v>
      </c>
      <c r="AC55" s="0" t="n">
        <f aca="false">AA55/AB55</f>
        <v>138.985617887444</v>
      </c>
      <c r="AD55" s="0" t="n">
        <f aca="false">SUM(B55:D55)/SUM(B55:G55)</f>
        <v>0.998591581210995</v>
      </c>
    </row>
    <row r="56" customFormat="false" ht="15" hidden="false" customHeight="false" outlineLevel="0" collapsed="false">
      <c r="A56" s="0" t="n">
        <v>55</v>
      </c>
      <c r="B56" s="0" t="n">
        <f aca="false">J55/R55</f>
        <v>0.0101444119832682</v>
      </c>
      <c r="C56" s="0" t="n">
        <f aca="false">K55/R55</f>
        <v>0.000267593056460553</v>
      </c>
      <c r="D56" s="0" t="n">
        <f aca="false">L55/R55</f>
        <v>0.988179756785975</v>
      </c>
      <c r="E56" s="0" t="n">
        <f aca="false">M55/R55</f>
        <v>3.89666170170024E-009</v>
      </c>
      <c r="F56" s="0" t="n">
        <f aca="false">N55/R55</f>
        <v>1.46766903115468E-005</v>
      </c>
      <c r="G56" s="0" t="n">
        <f aca="false">O55/R55</f>
        <v>0.00139355758732277</v>
      </c>
      <c r="H56" s="0" t="n">
        <f aca="false">P55/S55</f>
        <v>0.0102855264754717</v>
      </c>
      <c r="I56" s="0" t="n">
        <f aca="false">Q55/S55</f>
        <v>0.989714473524528</v>
      </c>
      <c r="J56" s="0" t="n">
        <f aca="false">(1-cost)*w*B56*alpha*(1-Y55*I56*xn)+w*C56*0.5*alpha*(1-Y55*I56*x)</f>
        <v>0.00976098756493577</v>
      </c>
      <c r="K56" s="0" t="n">
        <f aca="false">(1-cost)*w*B56*alpha*Y55*I56*xn+w*C56*0.5*alpha*Y55*x+w*D56*alpha*Y55*H56*x</f>
        <v>0.000257444570753227</v>
      </c>
      <c r="L56" s="0" t="n">
        <f aca="false">w*C56*0.5*alpha*(1-Y55*H56*x)+w*D56*alpha*(1-Y55*H56*x)</f>
        <v>0.93864374159873</v>
      </c>
      <c r="M56" s="0" t="n">
        <f aca="false">(1-cost)*w*B56*(1-alpha)*Y55*H56*xn+w*C56*0.5*(1-alpha)*Y55*H56*x+(1-cost)*E56*p*H56*xn+F56*0.5*Y55*H56*x</f>
        <v>3.79704347369651E-009</v>
      </c>
      <c r="N56" s="0" t="n">
        <f aca="false">(1-cost)*w*B56*(1-alpha)*Y55*I56*xn+w*C56*0.5*(1-alpha)*Y55*x+w*D56*(1-alpha)*Y55*H56*x+(1-cost)*E56*Y55*I56*xn+F56*0.5*Y55*x+G56*Y55*H56*x</f>
        <v>1.41200273293981E-005</v>
      </c>
      <c r="O56" s="0" t="n">
        <f aca="false">w*C56*0.5*(1-alpha)*Y55*I56*x+w*D56*(1-alpha)*Y55*I56*x+F56*0.5*Y55*I56*x+G56*Y55*I56*x</f>
        <v>0.00132352842941174</v>
      </c>
      <c r="P56" s="0" t="n">
        <f aca="false">(1-cost)*w*B56*(1-alpha)*(1-Y55*xn)+w*C56*0.5*(1-alpha)*(1-Y55*x)+(1-cost)*E56*(1-Y55*xn)+F56*0.5*(1-Y55*x)</f>
        <v>0.000520883503647332</v>
      </c>
      <c r="Q56" s="0" t="n">
        <f aca="false">w*C56*0.5*(1-alpha)*(1-Y55*x)+w*D56*(1-alpha)*(1-Y55*x)+F56*0.5*(1-Y55*x)+G56*(1-Y55*x)</f>
        <v>0.0494792905081493</v>
      </c>
      <c r="R56" s="0" t="n">
        <f aca="false">SUM(J56:O56)</f>
        <v>0.949999825988204</v>
      </c>
      <c r="S56" s="0" t="n">
        <f aca="false">SUM(P56:Q56)</f>
        <v>0.0500001740117967</v>
      </c>
      <c r="T56" s="0" t="n">
        <f aca="false">SUM(B56+0.5*C56+E56+0.5*F56)</f>
        <v>0.010285550753316</v>
      </c>
      <c r="W56" s="0" t="n">
        <f aca="false">R56/S56</f>
        <v>18.9999303955236</v>
      </c>
      <c r="X56" s="0" t="n">
        <f aca="false">(K56+L56+N56+O56)/S56</f>
        <v>18.8047112476927</v>
      </c>
      <c r="Y56" s="0" t="n">
        <f aca="false">IF(mm&gt;W56,1,mm/W56)</f>
        <v>0.0526317717582588</v>
      </c>
      <c r="Z56" s="0" t="n">
        <f aca="false">((1-cost)*w*B56*(1-alpha)*p*H56*xn+w*C56*0.5*(1-alpha)*p*H56*x+(1-cost)*w*B56*(1-alpha)*p*I56*xn+w*C56*0.5*(1-alpha)*p*x+w*D56*(1-alpha)*p*H56*x+w*C56*0.5*(1-alpha)*p*I56*x+w*D56*(1-alpha)*p*I56*x)/(M56+N56+O56)</f>
        <v>18.4735484698252</v>
      </c>
      <c r="AA56" s="0" t="n">
        <f aca="false">(1-cost)*w*B56*(1-alpha)*(1-p*xn)+w*C56*0.5*(1-alpha)*(1-p*x)</f>
        <v>0.00051056551236917</v>
      </c>
      <c r="AB56" s="0" t="n">
        <f aca="false">(1-cost)*E56*(1-p*xn)+F56*0.5*(1-p*x)</f>
        <v>3.6730692395884E-006</v>
      </c>
      <c r="AC56" s="0" t="n">
        <f aca="false">AA56/AB56</f>
        <v>139.002419792768</v>
      </c>
      <c r="AD56" s="0" t="n">
        <f aca="false">SUM(B56:D56)/SUM(B56:G56)</f>
        <v>0.998591761825704</v>
      </c>
    </row>
    <row r="57" customFormat="false" ht="15" hidden="false" customHeight="false" outlineLevel="0" collapsed="false">
      <c r="A57" s="0" t="n">
        <v>56</v>
      </c>
      <c r="B57" s="0" t="n">
        <f aca="false">J56/R56</f>
        <v>0.0102747256345887</v>
      </c>
      <c r="C57" s="0" t="n">
        <f aca="false">K56/R56</f>
        <v>0.000270994334641513</v>
      </c>
      <c r="D57" s="0" t="n">
        <f aca="false">L56/R56</f>
        <v>0.988046224768872</v>
      </c>
      <c r="E57" s="0" t="n">
        <f aca="false">M56/R56</f>
        <v>3.99688859916029E-009</v>
      </c>
      <c r="F57" s="0" t="n">
        <f aca="false">N56/R56</f>
        <v>1.48631893850194E-005</v>
      </c>
      <c r="G57" s="0" t="n">
        <f aca="false">O56/R56</f>
        <v>0.00139318807562411</v>
      </c>
      <c r="H57" s="0" t="n">
        <f aca="false">P56/S56</f>
        <v>0.0104176338171231</v>
      </c>
      <c r="I57" s="0" t="n">
        <f aca="false">Q56/S56</f>
        <v>0.989582366182877</v>
      </c>
      <c r="J57" s="0" t="n">
        <f aca="false">(1-cost)*w*B57*alpha*(1-Y56*I57*xn)+w*C57*0.5*alpha*(1-Y56*I57*x)</f>
        <v>0.00988635950934749</v>
      </c>
      <c r="K57" s="0" t="n">
        <f aca="false">(1-cost)*w*B57*alpha*Y56*I57*xn+w*C57*0.5*alpha*Y56*x+w*D57*alpha*Y56*H57*x</f>
        <v>0.000260715978389064</v>
      </c>
      <c r="L57" s="0" t="n">
        <f aca="false">w*C57*0.5*alpha*(1-Y56*H57*x)+w*D57*alpha*(1-Y56*H57*x)</f>
        <v>0.938515272013461</v>
      </c>
      <c r="M57" s="0" t="n">
        <f aca="false">(1-cost)*w*B57*(1-alpha)*Y56*H57*xn+w*C57*0.5*(1-alpha)*Y56*H57*x+(1-cost)*E57*p*H57*xn+F57*0.5*Y56*H57*x</f>
        <v>3.89468863104269E-009</v>
      </c>
      <c r="N57" s="0" t="n">
        <f aca="false">(1-cost)*w*B57*(1-alpha)*Y56*I57*xn+w*C57*0.5*(1-alpha)*Y56*x+w*D57*(1-alpha)*Y56*H57*x+(1-cost)*E57*Y56*I57*xn+F57*0.5*Y56*x+G57*Y56*H57*x</f>
        <v>1.42994040809342E-005</v>
      </c>
      <c r="O57" s="0" t="n">
        <f aca="false">w*C57*0.5*(1-alpha)*Y56*I57*x+w*D57*(1-alpha)*Y56*I57*x+F57*0.5*Y56*I57*x+G57*Y56*I57*x</f>
        <v>0.00132317297514771</v>
      </c>
      <c r="P57" s="0" t="n">
        <f aca="false">(1-cost)*w*B57*(1-alpha)*(1-Y56*xn)+w*C57*0.5*(1-alpha)*(1-Y56*x)+(1-cost)*E57*(1-Y56*xn)+F57*0.5*(1-Y56*x)</f>
        <v>0.000527572876279145</v>
      </c>
      <c r="Q57" s="0" t="n">
        <f aca="false">w*C57*0.5*(1-alpha)*(1-Y56*x)+w*D57*(1-alpha)*(1-Y56*x)+F57*0.5*(1-Y56*x)+G57*(1-Y56*x)</f>
        <v>0.0494726033486065</v>
      </c>
      <c r="R57" s="0" t="n">
        <f aca="false">SUM(J57:O57)</f>
        <v>0.949999823775114</v>
      </c>
      <c r="S57" s="0" t="n">
        <f aca="false">SUM(P57:Q57)</f>
        <v>0.0500001762248856</v>
      </c>
      <c r="T57" s="0" t="n">
        <f aca="false">SUM(B57+0.5*C57+E57+0.5*F57)</f>
        <v>0.0104176583934905</v>
      </c>
      <c r="W57" s="0" t="n">
        <f aca="false">R57/S57</f>
        <v>18.9999295102942</v>
      </c>
      <c r="X57" s="0" t="n">
        <f aca="false">(K57+L57+N57+O57)/S57</f>
        <v>18.8022029391003</v>
      </c>
      <c r="Y57" s="0" t="n">
        <f aca="false">IF(mm&gt;W57,1,mm/W57)</f>
        <v>0.0526317742104358</v>
      </c>
      <c r="Z57" s="0" t="n">
        <f aca="false">((1-cost)*w*B57*(1-alpha)*p*H57*xn+w*C57*0.5*(1-alpha)*p*H57*x+(1-cost)*w*B57*(1-alpha)*p*I57*xn+w*C57*0.5*(1-alpha)*p*x+w*D57*(1-alpha)*p*H57*x+w*C57*0.5*(1-alpha)*p*I57*x+w*D57*(1-alpha)*p*I57*x)/(M57+N57+O57)</f>
        <v>18.4735467532608</v>
      </c>
      <c r="AA57" s="0" t="n">
        <f aca="false">(1-cost)*w*B57*(1-alpha)*(1-p*xn)+w*C57*0.5*(1-alpha)*(1-p*x)</f>
        <v>0.000517123710912453</v>
      </c>
      <c r="AB57" s="0" t="n">
        <f aca="false">(1-cost)*E57*(1-p*xn)+F57*0.5*(1-p*x)</f>
        <v>3.719794234854E-006</v>
      </c>
      <c r="AC57" s="0" t="n">
        <f aca="false">AA57/AB57</f>
        <v>139.019439856933</v>
      </c>
      <c r="AD57" s="0" t="n">
        <f aca="false">SUM(B57:D57)/SUM(B57:G57)</f>
        <v>0.998591944738102</v>
      </c>
    </row>
    <row r="58" customFormat="false" ht="15" hidden="false" customHeight="false" outlineLevel="0" collapsed="false">
      <c r="A58" s="0" t="n">
        <v>57</v>
      </c>
      <c r="B58" s="0" t="n">
        <f aca="false">J57/R57</f>
        <v>0.0104066961508067</v>
      </c>
      <c r="C58" s="0" t="n">
        <f aca="false">K57/R57</f>
        <v>0.00027443792289669</v>
      </c>
      <c r="D58" s="0" t="n">
        <f aca="false">L57/R57</f>
        <v>0.987910995903119</v>
      </c>
      <c r="E58" s="0" t="n">
        <f aca="false">M57/R57</f>
        <v>4.09967300369168E-009</v>
      </c>
      <c r="F58" s="0" t="n">
        <f aca="false">N57/R57</f>
        <v>1.50520070878657E-005</v>
      </c>
      <c r="G58" s="0" t="n">
        <f aca="false">O57/R57</f>
        <v>0.00139281391641703</v>
      </c>
      <c r="H58" s="0" t="n">
        <f aca="false">P57/S57</f>
        <v>0.0105514203371261</v>
      </c>
      <c r="I58" s="0" t="n">
        <f aca="false">Q57/S57</f>
        <v>0.989448579662874</v>
      </c>
      <c r="J58" s="0" t="n">
        <f aca="false">(1-cost)*w*B58*alpha*(1-Y57*I58*xn)+w*C58*0.5*alpha*(1-Y57*I58*x)</f>
        <v>0.0100133250663868</v>
      </c>
      <c r="K58" s="0" t="n">
        <f aca="false">(1-cost)*w*B58*alpha*Y57*I58*xn+w*C58*0.5*alpha*Y57*x+w*D58*alpha*Y57*H58*x</f>
        <v>0.000264028057912281</v>
      </c>
      <c r="L58" s="0" t="n">
        <f aca="false">w*C58*0.5*alpha*(1-Y57*H58*x)+w*D58*alpha*(1-Y57*H58*x)</f>
        <v>0.938385170353682</v>
      </c>
      <c r="M58" s="0" t="n">
        <f aca="false">(1-cost)*w*B58*(1-alpha)*Y57*H58*xn+w*C58*0.5*(1-alpha)*Y57*H58*x+(1-cost)*E58*p*H58*xn+F58*0.5*Y57*H58*x</f>
        <v>3.99482465952724E-009</v>
      </c>
      <c r="N58" s="0" t="n">
        <f aca="false">(1-cost)*w*B58*(1-alpha)*Y57*I58*xn+w*C58*0.5*(1-alpha)*Y57*x+w*D58*(1-alpha)*Y57*H58*x+(1-cost)*E58*Y57*I58*xn+F58*0.5*Y57*x+G58*Y57*H58*x</f>
        <v>1.44810096551636E-005</v>
      </c>
      <c r="O58" s="0" t="n">
        <f aca="false">w*C58*0.5*(1-alpha)*Y57*I58*x+w*D58*(1-alpha)*Y57*I58*x+F58*0.5*Y57*I58*x+G58*Y57*I58*x</f>
        <v>0.00132281305200173</v>
      </c>
      <c r="P58" s="0" t="n">
        <f aca="false">(1-cost)*w*B58*(1-alpha)*(1-Y57*xn)+w*C58*0.5*(1-alpha)*(1-Y57*x)+(1-cost)*E58*(1-Y57*xn)+F58*0.5*(1-Y57*x)</f>
        <v>0.000534347253435163</v>
      </c>
      <c r="Q58" s="0" t="n">
        <f aca="false">w*C58*0.5*(1-alpha)*(1-Y57*x)+w*D58*(1-alpha)*(1-Y57*x)+F58*0.5*(1-Y57*x)+G58*(1-Y57*x)</f>
        <v>0.0494658312121023</v>
      </c>
      <c r="R58" s="0" t="n">
        <f aca="false">SUM(J58:O58)</f>
        <v>0.949999821534463</v>
      </c>
      <c r="S58" s="0" t="n">
        <f aca="false">SUM(P58:Q58)</f>
        <v>0.0500001784655375</v>
      </c>
      <c r="T58" s="0" t="n">
        <f aca="false">SUM(B58+0.5*C58+E58+0.5*F58)</f>
        <v>0.0105514452154719</v>
      </c>
      <c r="W58" s="0" t="n">
        <f aca="false">R58/S58</f>
        <v>18.9999286140398</v>
      </c>
      <c r="X58" s="0" t="n">
        <f aca="false">(K58+L58+N58+O58)/S58</f>
        <v>18.7996627476267</v>
      </c>
      <c r="Y58" s="0" t="n">
        <f aca="false">IF(mm&gt;W58,1,mm/W58)</f>
        <v>0.0526317766931535</v>
      </c>
      <c r="Z58" s="0" t="n">
        <f aca="false">((1-cost)*w*B58*(1-alpha)*p*H58*xn+w*C58*0.5*(1-alpha)*p*H58*x+(1-cost)*w*B58*(1-alpha)*p*I58*xn+w*C58*0.5*(1-alpha)*p*x+w*D58*(1-alpha)*p*H58*x+w*C58*0.5*(1-alpha)*p*I58*x+w*D58*(1-alpha)*p*I58*x)/(M58+N58+O58)</f>
        <v>18.4735450155732</v>
      </c>
      <c r="AA58" s="0" t="n">
        <f aca="false">(1-cost)*w*B58*(1-alpha)*(1-p*xn)+w*C58*0.5*(1-alpha)*(1-p*x)</f>
        <v>0.000523765281576542</v>
      </c>
      <c r="AB58" s="0" t="n">
        <f aca="false">(1-cost)*E58*(1-p*xn)+F58*0.5*(1-p*x)</f>
        <v>3.76710144497013E-006</v>
      </c>
      <c r="AC58" s="0" t="n">
        <f aca="false">AA58/AB58</f>
        <v>139.036680914415</v>
      </c>
      <c r="AD58" s="0" t="n">
        <f aca="false">SUM(B58:D58)/SUM(B58:G58)</f>
        <v>0.998592129976822</v>
      </c>
    </row>
    <row r="59" customFormat="false" ht="15" hidden="false" customHeight="false" outlineLevel="0" collapsed="false">
      <c r="A59" s="0" t="n">
        <v>58</v>
      </c>
      <c r="B59" s="0" t="n">
        <f aca="false">J58/R58</f>
        <v>0.0105403441552368</v>
      </c>
      <c r="C59" s="0" t="n">
        <f aca="false">K58/R58</f>
        <v>0.000277924323697047</v>
      </c>
      <c r="D59" s="0" t="n">
        <f aca="false">L58/R58</f>
        <v>0.987774049091904</v>
      </c>
      <c r="E59" s="0" t="n">
        <f aca="false">M58/R58</f>
        <v>4.20507937893578E-009</v>
      </c>
      <c r="F59" s="0" t="n">
        <f aca="false">N58/R58</f>
        <v>1.52431709216256E-005</v>
      </c>
      <c r="G59" s="0" t="n">
        <f aca="false">O58/R58</f>
        <v>0.00139243505316147</v>
      </c>
      <c r="H59" s="0" t="n">
        <f aca="false">P58/S58</f>
        <v>0.0106869069238115</v>
      </c>
      <c r="I59" s="0" t="n">
        <f aca="false">Q58/S58</f>
        <v>0.989313093076188</v>
      </c>
      <c r="J59" s="0" t="n">
        <f aca="false">(1-cost)*w*B59*alpha*(1-Y58*I59*xn)+w*C59*0.5*alpha*(1-Y58*I59*x)</f>
        <v>0.010141904061164</v>
      </c>
      <c r="K59" s="0" t="n">
        <f aca="false">(1-cost)*w*B59*alpha*Y58*I59*xn+w*C59*0.5*alpha*Y58*x+w*D59*alpha*Y58*H59*x</f>
        <v>0.000267381291749424</v>
      </c>
      <c r="L59" s="0" t="n">
        <f aca="false">w*C59*0.5*alpha*(1-Y58*H59*x)+w*D59*alpha*(1-Y58*H59*x)</f>
        <v>0.938253416339382</v>
      </c>
      <c r="M59" s="0" t="n">
        <f aca="false">(1-cost)*w*B59*(1-alpha)*Y58*H59*xn+w*C59*0.5*(1-alpha)*Y58*H59*x+(1-cost)*E59*p*H59*xn+F59*0.5*Y58*H59*x</f>
        <v>4.09751431373444E-009</v>
      </c>
      <c r="N59" s="0" t="n">
        <f aca="false">(1-cost)*w*B59*(1-alpha)*Y58*I59*xn+w*C59*0.5*(1-alpha)*Y58*x+w*D59*(1-alpha)*Y58*H59*x+(1-cost)*E59*Y58*I59*xn+F59*0.5*Y58*x+G59*Y58*H59*x</f>
        <v>1.46648704556744E-005</v>
      </c>
      <c r="O59" s="0" t="n">
        <f aca="false">w*C59*0.5*(1-alpha)*Y58*I59*x+w*D59*(1-alpha)*Y58*I59*x+F59*0.5*Y58*I59*x+G59*Y58*I59*x</f>
        <v>0.00132244860565388</v>
      </c>
      <c r="P59" s="0" t="n">
        <f aca="false">(1-cost)*w*B59*(1-alpha)*(1-Y58*xn)+w*C59*0.5*(1-alpha)*(1-Y58*x)+(1-cost)*E59*(1-Y58*xn)+F59*0.5*(1-Y58*x)</f>
        <v>0.000541207691965669</v>
      </c>
      <c r="Q59" s="0" t="n">
        <f aca="false">w*C59*0.5*(1-alpha)*(1-Y58*x)+w*D59*(1-alpha)*(1-Y58*x)+F59*0.5*(1-Y58*x)+G59*(1-Y58*x)</f>
        <v>0.0494589730421149</v>
      </c>
      <c r="R59" s="0" t="n">
        <f aca="false">SUM(J59:O59)</f>
        <v>0.949999819265919</v>
      </c>
      <c r="S59" s="0" t="n">
        <f aca="false">SUM(P59:Q59)</f>
        <v>0.0500001807340805</v>
      </c>
      <c r="T59" s="0" t="n">
        <f aca="false">SUM(B59+0.5*C59+E59+0.5*F59)</f>
        <v>0.0106869321076255</v>
      </c>
      <c r="W59" s="0" t="n">
        <f aca="false">R59/S59</f>
        <v>18.9999277066291</v>
      </c>
      <c r="X59" s="0" t="n">
        <f aca="false">(K59+L59+N59+O59)/S59</f>
        <v>18.7970902766483</v>
      </c>
      <c r="Y59" s="0" t="n">
        <f aca="false">IF(mm&gt;W59,1,mm/W59)</f>
        <v>0.0526317792067755</v>
      </c>
      <c r="Z59" s="0" t="n">
        <f aca="false">((1-cost)*w*B59*(1-alpha)*p*H59*xn+w*C59*0.5*(1-alpha)*p*H59*x+(1-cost)*w*B59*(1-alpha)*p*I59*xn+w*C59*0.5*(1-alpha)*p*x+w*D59*(1-alpha)*p*H59*x+w*C59*0.5*(1-alpha)*p*I59*x+w*D59*(1-alpha)*p*I59*x)/(M59+N59+O59)</f>
        <v>18.4735432565174</v>
      </c>
      <c r="AA59" s="0" t="n">
        <f aca="false">(1-cost)*w*B59*(1-alpha)*(1-p*xn)+w*C59*0.5*(1-alpha)*(1-p*x)</f>
        <v>0.000530491261808055</v>
      </c>
      <c r="AB59" s="0" t="n">
        <f aca="false">(1-cost)*E59*(1-p*xn)+F59*0.5*(1-p*x)</f>
        <v>3.81499780978533E-006</v>
      </c>
      <c r="AC59" s="0" t="n">
        <f aca="false">AA59/AB59</f>
        <v>139.054145836562</v>
      </c>
      <c r="AD59" s="0" t="n">
        <f aca="false">SUM(B59:D59)/SUM(B59:G59)</f>
        <v>0.998592317570838</v>
      </c>
    </row>
    <row r="60" customFormat="false" ht="15" hidden="false" customHeight="false" outlineLevel="0" collapsed="false">
      <c r="A60" s="0" t="n">
        <v>59</v>
      </c>
      <c r="B60" s="0" t="n">
        <f aca="false">J59/R59</f>
        <v>0.0106756905164475</v>
      </c>
      <c r="C60" s="0" t="n">
        <f aca="false">K59/R59</f>
        <v>0.000281454044860802</v>
      </c>
      <c r="D60" s="0" t="n">
        <f aca="false">L59/R59</f>
        <v>0.987635362988159</v>
      </c>
      <c r="E60" s="0" t="n">
        <f aca="false">M59/R59</f>
        <v>4.31317378239152E-009</v>
      </c>
      <c r="F60" s="0" t="n">
        <f aca="false">N59/R59</f>
        <v>1.54367086795934E-005</v>
      </c>
      <c r="G60" s="0" t="n">
        <f aca="false">O59/R59</f>
        <v>0.00139205142867896</v>
      </c>
      <c r="H60" s="0" t="n">
        <f aca="false">P59/S59</f>
        <v>0.010824114713585</v>
      </c>
      <c r="I60" s="0" t="n">
        <f aca="false">Q59/S59</f>
        <v>0.989175885286415</v>
      </c>
      <c r="J60" s="0" t="n">
        <f aca="false">(1-cost)*w*B60*alpha*(1-Y59*I60*xn)+w*C60*0.5*alpha*(1-Y59*I60*x)</f>
        <v>0.0102721165542676</v>
      </c>
      <c r="K60" s="0" t="n">
        <f aca="false">(1-cost)*w*B60*alpha*Y59*I60*xn+w*C60*0.5*alpha*Y59*x+w*D60*alpha*Y59*H60*x</f>
        <v>0.000270776167445284</v>
      </c>
      <c r="L60" s="0" t="n">
        <f aca="false">w*C60*0.5*alpha*(1-Y59*H60*x)+w*D60*alpha*(1-Y59*H60*x)</f>
        <v>0.938119989450281</v>
      </c>
      <c r="M60" s="0" t="n">
        <f aca="false">(1-cost)*w*B60*(1-alpha)*Y59*H60*xn+w*C60*0.5*(1-alpha)*Y59*H60*x+(1-cost)*E60*p*H60*xn+F60*0.5*Y59*H60*x</f>
        <v>4.20282189870462E-009</v>
      </c>
      <c r="N60" s="0" t="n">
        <f aca="false">(1-cost)*w*B60*(1-alpha)*Y59*I60*xn+w*C60*0.5*(1-alpha)*Y59*x+w*D60*(1-alpha)*Y59*H60*x+(1-cost)*E60*Y59*I60*xn+F60*0.5*Y59*x+G60*Y59*H60*x</f>
        <v>1.48510131652895E-005</v>
      </c>
      <c r="O60" s="0" t="n">
        <f aca="false">w*C60*0.5*(1-alpha)*Y59*I60*x+w*D60*(1-alpha)*Y59*I60*x+F60*0.5*Y59*I60*x+G60*Y59*I60*x</f>
        <v>0.00132207958117218</v>
      </c>
      <c r="P60" s="0" t="n">
        <f aca="false">(1-cost)*w*B60*(1-alpha)*(1-Y59*xn)+w*C60*0.5*(1-alpha)*(1-Y59*x)+(1-cost)*E60*(1-Y59*xn)+F60*0.5*(1-Y59*x)</f>
        <v>0.000548155261257423</v>
      </c>
      <c r="Q60" s="0" t="n">
        <f aca="false">w*C60*0.5*(1-alpha)*(1-Y59*x)+w*D60*(1-alpha)*(1-Y59*x)+F60*0.5*(1-Y59*x)+G60*(1-Y59*x)</f>
        <v>0.049452027769589</v>
      </c>
      <c r="R60" s="0" t="n">
        <f aca="false">SUM(J60:O60)</f>
        <v>0.949999816969154</v>
      </c>
      <c r="S60" s="0" t="n">
        <f aca="false">SUM(P60:Q60)</f>
        <v>0.0500001830308464</v>
      </c>
      <c r="T60" s="0" t="n">
        <f aca="false">SUM(B60+0.5*C60+E60+0.5*F60)</f>
        <v>0.0108241402063915</v>
      </c>
      <c r="W60" s="0" t="n">
        <f aca="false">R60/S60</f>
        <v>18.9999267879294</v>
      </c>
      <c r="X60" s="0" t="n">
        <f aca="false">(K60+L60+N60+O60)/S60</f>
        <v>18.7944851248309</v>
      </c>
      <c r="Y60" s="0" t="n">
        <f aca="false">IF(mm&gt;W60,1,mm/W60)</f>
        <v>0.0526317817516694</v>
      </c>
      <c r="Z60" s="0" t="n">
        <f aca="false">((1-cost)*w*B60*(1-alpha)*p*H60*xn+w*C60*0.5*(1-alpha)*p*H60*x+(1-cost)*w*B60*(1-alpha)*p*I60*xn+w*C60*0.5*(1-alpha)*p*x+w*D60*(1-alpha)*p*H60*x+w*C60*0.5*(1-alpha)*p*I60*x+w*D60*(1-alpha)*p*I60*x)/(M60+N60+O60)</f>
        <v>18.4735414758462</v>
      </c>
      <c r="AA60" s="0" t="n">
        <f aca="false">(1-cost)*w*B60*(1-alpha)*(1-p*xn)+w*C60*0.5*(1-alpha)*(1-p*x)</f>
        <v>0.000537302701383134</v>
      </c>
      <c r="AB60" s="0" t="n">
        <f aca="false">(1-cost)*E60*(1-p*xn)+F60*0.5*(1-p*x)</f>
        <v>3.86349034368073E-006</v>
      </c>
      <c r="AC60" s="0" t="n">
        <f aca="false">AA60/AB60</f>
        <v>139.071837532082</v>
      </c>
      <c r="AD60" s="0" t="n">
        <f aca="false">SUM(B60:D60)/SUM(B60:G60)</f>
        <v>0.998592507549468</v>
      </c>
    </row>
    <row r="61" customFormat="false" ht="15" hidden="false" customHeight="false" outlineLevel="0" collapsed="false">
      <c r="A61" s="0" t="n">
        <v>60</v>
      </c>
      <c r="B61" s="0" t="n">
        <f aca="false">J60/R60</f>
        <v>0.0108127563508795</v>
      </c>
      <c r="C61" s="0" t="n">
        <f aca="false">K60/R60</f>
        <v>0.000285027599593818</v>
      </c>
      <c r="D61" s="0" t="n">
        <f aca="false">L60/R60</f>
        <v>0.987494915991907</v>
      </c>
      <c r="E61" s="0" t="n">
        <f aca="false">M60/R60</f>
        <v>4.42402390361838E-009</v>
      </c>
      <c r="F61" s="0" t="n">
        <f aca="false">N60/R60</f>
        <v>1.56326484489962E-005</v>
      </c>
      <c r="G61" s="0" t="n">
        <f aca="false">O60/R60</f>
        <v>0.00139166298514677</v>
      </c>
      <c r="H61" s="0" t="n">
        <f aca="false">P60/S60</f>
        <v>0.0109630650935668</v>
      </c>
      <c r="I61" s="0" t="n">
        <f aca="false">Q60/S60</f>
        <v>0.989036934906433</v>
      </c>
      <c r="J61" s="0" t="n">
        <f aca="false">(1-cost)*w*B61*alpha*(1-Y60*I61*xn)+w*C61*0.5*alpha*(1-Y60*I61*x)</f>
        <v>0.0104039828442711</v>
      </c>
      <c r="K61" s="0" t="n">
        <f aca="false">(1-cost)*w*B61*alpha*Y60*I61*xn+w*C61*0.5*alpha*Y60*x+w*D61*alpha*Y60*H61*x</f>
        <v>0.000274213177701115</v>
      </c>
      <c r="L61" s="0" t="n">
        <f aca="false">w*C61*0.5*alpha*(1-Y60*H61*x)+w*D61*alpha*(1-Y60*H61*x)</f>
        <v>0.937984868923289</v>
      </c>
      <c r="M61" s="0" t="n">
        <f aca="false">(1-cost)*w*B61*(1-alpha)*Y60*H61*xn+w*C61*0.5*(1-alpha)*Y60*H61*x+(1-cost)*E61*p*H61*xn+F61*0.5*Y60*H61*x</f>
        <v>4.31081330705223E-009</v>
      </c>
      <c r="N61" s="0" t="n">
        <f aca="false">(1-cost)*w*B61*(1-alpha)*Y60*I61*xn+w*C61*0.5*(1-alpha)*Y60*x+w*D61*(1-alpha)*Y60*H61*x+(1-cost)*E61*Y60*I61*xn+F61*0.5*Y60*x+G61*Y60*H61*x</f>
        <v>1.50394647481264E-005</v>
      </c>
      <c r="O61" s="0" t="n">
        <f aca="false">w*C61*0.5*(1-alpha)*Y60*I61*x+w*D61*(1-alpha)*Y60*I61*x+F61*0.5*Y60*I61*x+G61*Y60*I61*x</f>
        <v>0.00132170592300692</v>
      </c>
      <c r="P61" s="0" t="n">
        <f aca="false">(1-cost)*w*B61*(1-alpha)*(1-Y60*xn)+w*C61*0.5*(1-alpha)*(1-Y60*x)+(1-cost)*E61*(1-Y60*xn)+F61*0.5*(1-Y60*x)</f>
        <v>0.000555191043366692</v>
      </c>
      <c r="Q61" s="0" t="n">
        <f aca="false">w*C61*0.5*(1-alpha)*(1-Y60*x)+w*D61*(1-alpha)*(1-Y60*x)+F61*0.5*(1-Y60*x)+G61*(1-Y60*x)</f>
        <v>0.0494449943128037</v>
      </c>
      <c r="R61" s="0" t="n">
        <f aca="false">SUM(J61:O61)</f>
        <v>0.94999981464383</v>
      </c>
      <c r="S61" s="0" t="n">
        <f aca="false">SUM(P61:Q61)</f>
        <v>0.0500001853561704</v>
      </c>
      <c r="T61" s="0" t="n">
        <f aca="false">SUM(B61+0.5*C61+E61+0.5*F61)</f>
        <v>0.0109630908989248</v>
      </c>
      <c r="W61" s="0" t="n">
        <f aca="false">R61/S61</f>
        <v>18.9999258578067</v>
      </c>
      <c r="X61" s="0" t="n">
        <f aca="false">(K61+L61+N61+O61)/S61</f>
        <v>18.7918468860794</v>
      </c>
      <c r="Y61" s="0" t="n">
        <f aca="false">IF(mm&gt;W61,1,mm/W61)</f>
        <v>0.0526317843282067</v>
      </c>
      <c r="Z61" s="0" t="n">
        <f aca="false">((1-cost)*w*B61*(1-alpha)*p*H61*xn+w*C61*0.5*(1-alpha)*p*H61*x+(1-cost)*w*B61*(1-alpha)*p*I61*xn+w*C61*0.5*(1-alpha)*p*x+w*D61*(1-alpha)*p*H61*x+w*C61*0.5*(1-alpha)*p*I61*x+w*D61*(1-alpha)*p*I61*x)/(M61+N61+O61)</f>
        <v>18.4735396733099</v>
      </c>
      <c r="AA61" s="0" t="n">
        <f aca="false">(1-cost)*w*B61*(1-alpha)*(1-p*xn)+w*C61*0.5*(1-alpha)*(1-p*x)</f>
        <v>0.000544200662538897</v>
      </c>
      <c r="AB61" s="0" t="n">
        <f aca="false">(1-cost)*E61*(1-p*xn)+F61*0.5*(1-p*x)</f>
        <v>3.91258613615267E-006</v>
      </c>
      <c r="AC61" s="0" t="n">
        <f aca="false">AA61/AB61</f>
        <v>139.089758947523</v>
      </c>
      <c r="AD61" s="0" t="n">
        <f aca="false">SUM(B61:D61)/SUM(B61:G61)</f>
        <v>0.99859269994238</v>
      </c>
    </row>
    <row r="62" customFormat="false" ht="15" hidden="false" customHeight="false" outlineLevel="0" collapsed="false">
      <c r="A62" s="0" t="n">
        <v>61</v>
      </c>
      <c r="B62" s="0" t="n">
        <f aca="false">J61/R61</f>
        <v>0.0109515630254851</v>
      </c>
      <c r="C62" s="0" t="n">
        <f aca="false">K61/R61</f>
        <v>0.000288645506529832</v>
      </c>
      <c r="D62" s="0" t="n">
        <f aca="false">L61/R61</f>
        <v>0.987352686247581</v>
      </c>
      <c r="E62" s="0" t="n">
        <f aca="false">M61/R61</f>
        <v>4.53769910330817E-009</v>
      </c>
      <c r="F62" s="0" t="n">
        <f aca="false">N61/R61</f>
        <v>1.58310186131614E-005</v>
      </c>
      <c r="G62" s="0" t="n">
        <f aca="false">O61/R61</f>
        <v>0.00139126966409193</v>
      </c>
      <c r="H62" s="0" t="n">
        <f aca="false">P61/S61</f>
        <v>0.0111037797042522</v>
      </c>
      <c r="I62" s="0" t="n">
        <f aca="false">Q61/S61</f>
        <v>0.988896220295748</v>
      </c>
      <c r="J62" s="0" t="n">
        <f aca="false">(1-cost)*w*B62*alpha*(1-Y61*I62*xn)+w*C62*0.5*alpha*(1-Y61*I62*x)</f>
        <v>0.0105375234702592</v>
      </c>
      <c r="K62" s="0" t="n">
        <f aca="false">(1-cost)*w*B62*alpha*Y61*I62*xn+w*C62*0.5*alpha*Y61*x+w*D62*alpha*Y61*H62*x</f>
        <v>0.000277692820412664</v>
      </c>
      <c r="L62" s="0" t="n">
        <f aca="false">w*C62*0.5*alpha*(1-Y61*H62*x)+w*D62*alpha*(1-Y61*H62*x)</f>
        <v>0.937848033749944</v>
      </c>
      <c r="M62" s="0" t="n">
        <f aca="false">(1-cost)*w*B62*(1-alpha)*Y61*H62*xn+w*C62*0.5*(1-alpha)*Y61*H62*x+(1-cost)*E62*p*H62*xn+F62*0.5*Y61*H62*x</f>
        <v>4.42155605692622E-009</v>
      </c>
      <c r="N62" s="0" t="n">
        <f aca="false">(1-cost)*w*B62*(1-alpha)*Y61*I62*xn+w*C62*0.5*(1-alpha)*Y61*x+w*D62*(1-alpha)*Y61*H62*x+(1-cost)*E62*Y61*I62*xn+F62*0.5*Y61*x+G62*Y61*H62*x</f>
        <v>1.52302524516446E-005</v>
      </c>
      <c r="O62" s="0" t="n">
        <f aca="false">w*C62*0.5*(1-alpha)*Y61*I62*x+w*D62*(1-alpha)*Y61*I62*x+F62*0.5*Y61*I62*x+G62*Y61*I62*x</f>
        <v>0.00132132757498503</v>
      </c>
      <c r="P62" s="0" t="n">
        <f aca="false">(1-cost)*w*B62*(1-alpha)*(1-Y61*xn)+w*C62*0.5*(1-alpha)*(1-Y61*x)+(1-cost)*E62*(1-Y61*xn)+F62*0.5*(1-Y61*x)</f>
        <v>0.000562316133153264</v>
      </c>
      <c r="Q62" s="0" t="n">
        <f aca="false">w*C62*0.5*(1-alpha)*(1-Y61*x)+w*D62*(1-alpha)*(1-Y61*x)+F62*0.5*(1-Y61*x)+G62*(1-Y61*x)</f>
        <v>0.049437871577238</v>
      </c>
      <c r="R62" s="0" t="n">
        <f aca="false">SUM(J62:O62)</f>
        <v>0.949999812289609</v>
      </c>
      <c r="S62" s="0" t="n">
        <f aca="false">SUM(P62:Q62)</f>
        <v>0.0500001877103913</v>
      </c>
      <c r="T62" s="0" t="n">
        <f aca="false">SUM(B62+0.5*C62+E62+0.5*F62)</f>
        <v>0.0111038058257557</v>
      </c>
      <c r="W62" s="0" t="n">
        <f aca="false">R62/S62</f>
        <v>18.9999249161254</v>
      </c>
      <c r="X62" s="0" t="n">
        <f aca="false">(K62+L62+N62+O62)/S62</f>
        <v>18.7891751494875</v>
      </c>
      <c r="Y62" s="0" t="n">
        <f aca="false">IF(mm&gt;W62,1,mm/W62)</f>
        <v>0.0526317869367628</v>
      </c>
      <c r="Z62" s="0" t="n">
        <f aca="false">((1-cost)*w*B62*(1-alpha)*p*H62*xn+w*C62*0.5*(1-alpha)*p*H62*x+(1-cost)*w*B62*(1-alpha)*p*I62*xn+w*C62*0.5*(1-alpha)*p*x+w*D62*(1-alpha)*p*H62*x+w*C62*0.5*(1-alpha)*p*I62*x+w*D62*(1-alpha)*p*I62*x)/(M62+N62+O62)</f>
        <v>18.4735378486565</v>
      </c>
      <c r="AA62" s="0" t="n">
        <f aca="false">(1-cost)*w*B62*(1-alpha)*(1-p*xn)+w*C62*0.5*(1-alpha)*(1-p*x)</f>
        <v>0.000551186220105881</v>
      </c>
      <c r="AB62" s="0" t="n">
        <f aca="false">(1-cost)*E62*(1-p*xn)+F62*0.5*(1-p*x)</f>
        <v>3.96229235239366E-006</v>
      </c>
      <c r="AC62" s="0" t="n">
        <f aca="false">AA62/AB62</f>
        <v>139.107913067773</v>
      </c>
      <c r="AD62" s="0" t="n">
        <f aca="false">SUM(B62:D62)/SUM(B62:G62)</f>
        <v>0.998592894779596</v>
      </c>
    </row>
    <row r="63" customFormat="false" ht="15" hidden="false" customHeight="false" outlineLevel="0" collapsed="false">
      <c r="A63" s="0" t="n">
        <v>62</v>
      </c>
      <c r="B63" s="0" t="n">
        <f aca="false">J62/R62</f>
        <v>0.011092132160387</v>
      </c>
      <c r="C63" s="0" t="n">
        <f aca="false">K62/R62</f>
        <v>0.000292308289770492</v>
      </c>
      <c r="D63" s="0" t="n">
        <f aca="false">L62/R62</f>
        <v>0.987208651641333</v>
      </c>
      <c r="E63" s="0" t="n">
        <f aca="false">M62/R62</f>
        <v>4.65427045324332E-009</v>
      </c>
      <c r="F63" s="0" t="n">
        <f aca="false">N62/R62</f>
        <v>1.60318478536726E-005</v>
      </c>
      <c r="G63" s="0" t="n">
        <f aca="false">O62/R62</f>
        <v>0.00139087140638531</v>
      </c>
      <c r="H63" s="0" t="n">
        <f aca="false">P62/S62</f>
        <v>0.0112462804421912</v>
      </c>
      <c r="I63" s="0" t="n">
        <f aca="false">Q62/S62</f>
        <v>0.988753719557809</v>
      </c>
      <c r="J63" s="0" t="n">
        <f aca="false">(1-cost)*w*B63*alpha*(1-Y62*I63*xn)+w*C63*0.5*alpha*(1-Y62*I63*x)</f>
        <v>0.0106727592143721</v>
      </c>
      <c r="K63" s="0" t="n">
        <f aca="false">(1-cost)*w*B63*alpha*Y62*I63*xn+w*C63*0.5*alpha*Y62*x+w*D63*alpha*Y62*H63*x</f>
        <v>0.000281215598708016</v>
      </c>
      <c r="L63" s="0" t="n">
        <f aca="false">w*C63*0.5*alpha*(1-Y62*H63*x)+w*D63*alpha*(1-Y62*H63*x)</f>
        <v>0.937709462673836</v>
      </c>
      <c r="M63" s="0" t="n">
        <f aca="false">(1-cost)*w*B63*(1-alpha)*Y62*H63*xn+w*C63*0.5*(1-alpha)*Y62*H63*x+(1-cost)*E63*p*H63*xn+F63*0.5*Y62*H63*x</f>
        <v>4.53511933083003E-009</v>
      </c>
      <c r="N63" s="0" t="n">
        <f aca="false">(1-cost)*w*B63*(1-alpha)*Y62*I63*xn+w*C63*0.5*(1-alpha)*Y62*x+w*D63*(1-alpha)*Y62*H63*x+(1-cost)*E63*Y62*I63*xn+F63*0.5*Y62*x+G63*Y62*H63*x</f>
        <v>1.54234038086833E-005</v>
      </c>
      <c r="O63" s="0" t="n">
        <f aca="false">w*C63*0.5*(1-alpha)*Y62*I63*x+w*D63*(1-alpha)*Y62*I63*x+F63*0.5*Y62*I63*x+G63*Y62*I63*x</f>
        <v>0.00132094448030442</v>
      </c>
      <c r="P63" s="0" t="n">
        <f aca="false">(1-cost)*w*B63*(1-alpha)*(1-Y62*xn)+w*C63*0.5*(1-alpha)*(1-Y62*x)+(1-cost)*E63*(1-Y62*xn)+F63*0.5*(1-Y62*x)</f>
        <v>0.000569531638415456</v>
      </c>
      <c r="Q63" s="0" t="n">
        <f aca="false">w*C63*0.5*(1-alpha)*(1-Y62*x)+w*D63*(1-alpha)*(1-Y62*x)+F63*0.5*(1-Y62*x)+G63*(1-Y62*x)</f>
        <v>0.0494306584554361</v>
      </c>
      <c r="R63" s="0" t="n">
        <f aca="false">SUM(J63:O63)</f>
        <v>0.949999809906148</v>
      </c>
      <c r="S63" s="0" t="n">
        <f aca="false">SUM(P63:Q63)</f>
        <v>0.0500001900938516</v>
      </c>
      <c r="T63" s="0" t="n">
        <f aca="false">SUM(B63+0.5*C63+E63+0.5*F63)</f>
        <v>0.0112463068834696</v>
      </c>
      <c r="W63" s="0" t="n">
        <f aca="false">R63/S63</f>
        <v>18.9999239627485</v>
      </c>
      <c r="X63" s="0" t="n">
        <f aca="false">(K63+L63+N63+O63)/S63</f>
        <v>18.7864694992862</v>
      </c>
      <c r="Y63" s="0" t="n">
        <f aca="false">IF(mm&gt;W63,1,mm/W63)</f>
        <v>0.052631789577717</v>
      </c>
      <c r="Z63" s="0" t="n">
        <f aca="false">((1-cost)*w*B63*(1-alpha)*p*H63*xn+w*C63*0.5*(1-alpha)*p*H63*x+(1-cost)*w*B63*(1-alpha)*p*I63*xn+w*C63*0.5*(1-alpha)*p*x+w*D63*(1-alpha)*p*H63*x+w*C63*0.5*(1-alpha)*p*I63*x+w*D63*(1-alpha)*p*I63*x)/(M63+N63+O63)</f>
        <v>18.4735360016314</v>
      </c>
      <c r="AA63" s="0" t="n">
        <f aca="false">(1-cost)*w*B63*(1-alpha)*(1-p*xn)+w*C63*0.5*(1-alpha)*(1-p*x)</f>
        <v>0.000558260461641483</v>
      </c>
      <c r="AB63" s="0" t="n">
        <f aca="false">(1-cost)*E63*(1-p*xn)+F63*0.5*(1-p*x)</f>
        <v>4.0126162338714E-006</v>
      </c>
      <c r="AC63" s="0" t="n">
        <f aca="false">AA63/AB63</f>
        <v>139.126302916556</v>
      </c>
      <c r="AD63" s="0" t="n">
        <f aca="false">SUM(B63:D63)/SUM(B63:G63)</f>
        <v>0.998593092091491</v>
      </c>
    </row>
    <row r="64" customFormat="false" ht="15" hidden="false" customHeight="false" outlineLevel="0" collapsed="false">
      <c r="A64" s="0" t="n">
        <v>63</v>
      </c>
      <c r="B64" s="0" t="n">
        <f aca="false">J63/R63</f>
        <v>0.0112344856315566</v>
      </c>
      <c r="C64" s="0" t="n">
        <f aca="false">K63/R63</f>
        <v>0.000296016478925188</v>
      </c>
      <c r="D64" s="0" t="n">
        <f aca="false">L63/R63</f>
        <v>0.987062789798319</v>
      </c>
      <c r="E64" s="0" t="n">
        <f aca="false">M63/R63</f>
        <v>4.77381077716011E-009</v>
      </c>
      <c r="F64" s="0" t="n">
        <f aca="false">N63/R63</f>
        <v>1.62351651525141E-005</v>
      </c>
      <c r="G64" s="0" t="n">
        <f aca="false">O63/R63</f>
        <v>0.00139046815223565</v>
      </c>
      <c r="H64" s="0" t="n">
        <f aca="false">P63/S63</f>
        <v>0.0113905894626887</v>
      </c>
      <c r="I64" s="0" t="n">
        <f aca="false">Q63/S63</f>
        <v>0.988609410537311</v>
      </c>
      <c r="J64" s="0" t="n">
        <f aca="false">(1-cost)*w*B64*alpha*(1-Y63*I64*xn)+w*C64*0.5*alpha*(1-Y63*I64*x)</f>
        <v>0.0108097111043695</v>
      </c>
      <c r="K64" s="0" t="n">
        <f aca="false">(1-cost)*w*B64*alpha*Y63*I64*xn+w*C64*0.5*alpha*Y63*x+w*D64*alpha*Y63*H64*x</f>
        <v>0.000284782020985215</v>
      </c>
      <c r="L64" s="0" t="n">
        <f aca="false">w*C64*0.5*alpha*(1-Y63*H64*x)+w*D64*alpha*(1-Y63*H64*x)</f>
        <v>0.937569134188006</v>
      </c>
      <c r="M64" s="0" t="n">
        <f aca="false">(1-cost)*w*B64*(1-alpha)*Y63*H64*xn+w*C64*0.5*(1-alpha)*Y63*H64*x+(1-cost)*E64*p*H64*xn+F64*0.5*Y63*H64*x</f>
        <v>4.65157401531873E-009</v>
      </c>
      <c r="N64" s="0" t="n">
        <f aca="false">(1-cost)*w*B64*(1-alpha)*Y63*I64*xn+w*C64*0.5*(1-alpha)*Y63*x+w*D64*(1-alpha)*Y63*H64*x+(1-cost)*E64*Y63*I64*xn+F64*0.5*Y63*x+G64*Y63*H64*x</f>
        <v>1.56189466394852E-005</v>
      </c>
      <c r="O64" s="0" t="n">
        <f aca="false">w*C64*0.5*(1-alpha)*Y63*I64*x+w*D64*(1-alpha)*Y63*I64*x+F64*0.5*Y63*I64*x+G64*Y63*I64*x</f>
        <v>0.00132055658152827</v>
      </c>
      <c r="P64" s="0" t="n">
        <f aca="false">(1-cost)*w*B64*(1-alpha)*(1-Y63*xn)+w*C64*0.5*(1-alpha)*(1-Y63*x)+(1-cost)*E64*(1-Y63*xn)+F64*0.5*(1-Y63*x)</f>
        <v>0.0005768386800261</v>
      </c>
      <c r="Q64" s="0" t="n">
        <f aca="false">w*C64*0.5*(1-alpha)*(1-Y63*x)+w*D64*(1-alpha)*(1-Y63*x)+F64*0.5*(1-Y63*x)+G64*(1-Y63*x)</f>
        <v>0.0494233538268712</v>
      </c>
      <c r="R64" s="0" t="n">
        <f aca="false">SUM(J64:O64)</f>
        <v>0.949999807493103</v>
      </c>
      <c r="S64" s="0" t="n">
        <f aca="false">SUM(P64:Q64)</f>
        <v>0.0500001925068973</v>
      </c>
      <c r="T64" s="0" t="n">
        <f aca="false">SUM(B64+0.5*C64+E64+0.5*F64)</f>
        <v>0.0113906162274063</v>
      </c>
      <c r="W64" s="0" t="n">
        <f aca="false">R64/S64</f>
        <v>18.9999229975376</v>
      </c>
      <c r="X64" s="0" t="n">
        <f aca="false">(K64+L64+N64+O64)/S64</f>
        <v>18.7837295147934</v>
      </c>
      <c r="Y64" s="0" t="n">
        <f aca="false">IF(mm&gt;W64,1,mm/W64)</f>
        <v>0.0526317922514529</v>
      </c>
      <c r="Z64" s="0" t="n">
        <f aca="false">((1-cost)*w*B64*(1-alpha)*p*H64*xn+w*C64*0.5*(1-alpha)*p*H64*x+(1-cost)*w*B64*(1-alpha)*p*I64*xn+w*C64*0.5*(1-alpha)*p*x+w*D64*(1-alpha)*p*H64*x+w*C64*0.5*(1-alpha)*p*I64*x+w*D64*(1-alpha)*p*I64*x)/(M64+N64+O64)</f>
        <v>18.4735341319773</v>
      </c>
      <c r="AA64" s="0" t="n">
        <f aca="false">(1-cost)*w*B64*(1-alpha)*(1-p*xn)+w*C64*0.5*(1-alpha)*(1-p*x)</f>
        <v>0.000565424487564397</v>
      </c>
      <c r="AB64" s="0" t="n">
        <f aca="false">(1-cost)*E64*(1-p*xn)+F64*0.5*(1-p*x)</f>
        <v>4.06356509890568E-006</v>
      </c>
      <c r="AC64" s="0" t="n">
        <f aca="false">AA64/AB64</f>
        <v>139.144931556939</v>
      </c>
      <c r="AD64" s="0" t="n">
        <f aca="false">SUM(B64:D64)/SUM(B64:G64)</f>
        <v>0.998593291908801</v>
      </c>
    </row>
    <row r="65" customFormat="false" ht="15" hidden="false" customHeight="false" outlineLevel="0" collapsed="false">
      <c r="A65" s="0" t="n">
        <v>64</v>
      </c>
      <c r="B65" s="0" t="n">
        <f aca="false">J64/R64</f>
        <v>0.011378645573513</v>
      </c>
      <c r="C65" s="0" t="n">
        <f aca="false">K64/R64</f>
        <v>0.000299770609150658</v>
      </c>
      <c r="D65" s="0" t="n">
        <f aca="false">L64/R64</f>
        <v>0.986915078079964</v>
      </c>
      <c r="E65" s="0" t="n">
        <f aca="false">M64/R64</f>
        <v>4.89639469253525E-009</v>
      </c>
      <c r="F65" s="0" t="n">
        <f aca="false">N64/R64</f>
        <v>1.64409997942011E-005</v>
      </c>
      <c r="G65" s="0" t="n">
        <f aca="false">O64/R64</f>
        <v>0.00139005984118356</v>
      </c>
      <c r="H65" s="0" t="n">
        <f aca="false">P64/S64</f>
        <v>0.0115367291825232</v>
      </c>
      <c r="I65" s="0" t="n">
        <f aca="false">Q64/S64</f>
        <v>0.988463270817477</v>
      </c>
      <c r="J65" s="0" t="n">
        <f aca="false">(1-cost)*w*B65*alpha*(1-Y64*I65*xn)+w*C65*0.5*alpha*(1-Y64*I65*x)</f>
        <v>0.0109484004162126</v>
      </c>
      <c r="K65" s="0" t="n">
        <f aca="false">(1-cost)*w*B65*alpha*Y64*I65*xn+w*C65*0.5*alpha*Y64*x+w*D65*alpha*Y64*H65*x</f>
        <v>0.000288392600949653</v>
      </c>
      <c r="L65" s="0" t="n">
        <f aca="false">w*C65*0.5*alpha*(1-Y64*H65*x)+w*D65*alpha*(1-Y64*H65*x)</f>
        <v>0.937427026532334</v>
      </c>
      <c r="M65" s="0" t="n">
        <f aca="false">(1-cost)*w*B65*(1-alpha)*Y64*H65*xn+w*C65*0.5*(1-alpha)*Y64*H65*x+(1-cost)*E65*p*H65*xn+F65*0.5*Y64*H65*x</f>
        <v>4.77099274159123E-009</v>
      </c>
      <c r="N65" s="0" t="n">
        <f aca="false">(1-cost)*w*B65*(1-alpha)*Y64*I65*xn+w*C65*0.5*(1-alpha)*Y64*x+w*D65*(1-alpha)*Y64*H65*x+(1-cost)*E65*Y64*I65*xn+F65*0.5*Y64*x+G65*Y64*H65*x</f>
        <v>1.58169090537068E-005</v>
      </c>
      <c r="O65" s="0" t="n">
        <f aca="false">w*C65*0.5*(1-alpha)*Y64*I65*x+w*D65*(1-alpha)*Y64*I65*x+F65*0.5*Y64*I65*x+G65*Y64*I65*x</f>
        <v>0.00132016382057935</v>
      </c>
      <c r="P65" s="0" t="n">
        <f aca="false">(1-cost)*w*B65*(1-alpha)*(1-Y64*xn)+w*C65*0.5*(1-alpha)*(1-Y64*x)+(1-cost)*E65*(1-Y64*xn)+F65*0.5*(1-Y64*x)</f>
        <v>0.000584238392069515</v>
      </c>
      <c r="Q65" s="0" t="n">
        <f aca="false">w*C65*0.5*(1-alpha)*(1-Y64*x)+w*D65*(1-alpha)*(1-Y64*x)+F65*0.5*(1-Y64*x)+G65*(1-Y64*x)</f>
        <v>0.0494159565578086</v>
      </c>
      <c r="R65" s="0" t="n">
        <f aca="false">SUM(J65:O65)</f>
        <v>0.949999805050122</v>
      </c>
      <c r="S65" s="0" t="n">
        <f aca="false">SUM(P65:Q65)</f>
        <v>0.0500001949498781</v>
      </c>
      <c r="T65" s="0" t="n">
        <f aca="false">SUM(B65+0.5*C65+E65+0.5*F65)</f>
        <v>0.0115367562743801</v>
      </c>
      <c r="W65" s="0" t="n">
        <f aca="false">R65/S65</f>
        <v>18.9999220203528</v>
      </c>
      <c r="X65" s="0" t="n">
        <f aca="false">(K65+L65+N65+O65)/S65</f>
        <v>18.7809547703615</v>
      </c>
      <c r="Y65" s="0" t="n">
        <f aca="false">IF(mm&gt;W65,1,mm/W65)</f>
        <v>0.052631794958358</v>
      </c>
      <c r="Z65" s="0" t="n">
        <f aca="false">((1-cost)*w*B65*(1-alpha)*p*H65*xn+w*C65*0.5*(1-alpha)*p*H65*x+(1-cost)*w*B65*(1-alpha)*p*I65*xn+w*C65*0.5*(1-alpha)*p*x+w*D65*(1-alpha)*p*H65*x+w*C65*0.5*(1-alpha)*p*I65*x+w*D65*(1-alpha)*p*I65*x)/(M65+N65+O65)</f>
        <v>18.4735322394347</v>
      </c>
      <c r="AA65" s="0" t="n">
        <f aca="false">(1-cost)*w*B65*(1-alpha)*(1-p*xn)+w*C65*0.5*(1-alpha)*(1-p*x)</f>
        <v>0.000572679411290031</v>
      </c>
      <c r="AB65" s="0" t="n">
        <f aca="false">(1-cost)*E65*(1-p*xn)+F65*0.5*(1-p*x)</f>
        <v>4.11514634324281E-006</v>
      </c>
      <c r="AC65" s="0" t="n">
        <f aca="false">AA65/AB65</f>
        <v>139.163802091847</v>
      </c>
      <c r="AD65" s="0" t="n">
        <f aca="false">SUM(B65:D65)/SUM(B65:G65)</f>
        <v>0.998593494262628</v>
      </c>
    </row>
    <row r="66" customFormat="false" ht="15" hidden="false" customHeight="false" outlineLevel="0" collapsed="false">
      <c r="A66" s="0" t="n">
        <v>65</v>
      </c>
      <c r="B66" s="0" t="n">
        <f aca="false">J65/R65</f>
        <v>0.0115246343820407</v>
      </c>
      <c r="C66" s="0" t="n">
        <f aca="false">K65/R65</f>
        <v>0.000303571221190343</v>
      </c>
      <c r="D66" s="0" t="n">
        <f aca="false">L65/R65</f>
        <v>0.986765493581207</v>
      </c>
      <c r="E66" s="0" t="n">
        <f aca="false">M65/R65</f>
        <v>5.02209865331447E-009</v>
      </c>
      <c r="F66" s="0" t="n">
        <f aca="false">N65/R65</f>
        <v>1.66493813678965E-005</v>
      </c>
      <c r="G66" s="0" t="n">
        <f aca="false">O65/R65</f>
        <v>0.00138964641209552</v>
      </c>
      <c r="H66" s="0" t="n">
        <f aca="false">P65/S65</f>
        <v>0.0116847222826866</v>
      </c>
      <c r="I66" s="0" t="n">
        <f aca="false">Q65/S65</f>
        <v>0.988315277717313</v>
      </c>
      <c r="J66" s="0" t="n">
        <f aca="false">(1-cost)*w*B66*alpha*(1-Y65*I66*xn)+w*C66*0.5*alpha*(1-Y65*I66*x)</f>
        <v>0.0110888486766648</v>
      </c>
      <c r="K66" s="0" t="n">
        <f aca="false">(1-cost)*w*B66*alpha*Y65*I66*xn+w*C66*0.5*alpha*Y65*x+w*D66*alpha*Y65*H66*x</f>
        <v>0.000292047857651212</v>
      </c>
      <c r="L66" s="0" t="n">
        <f aca="false">w*C66*0.5*alpha*(1-Y65*H66*x)+w*D66*alpha*(1-Y65*H66*x)</f>
        <v>0.9372831176909</v>
      </c>
      <c r="M66" s="0" t="n">
        <f aca="false">(1-cost)*w*B66*(1-alpha)*Y65*H66*xn+w*C66*0.5*(1-alpha)*Y65*H66*x+(1-cost)*E66*p*H66*xn+F66*0.5*Y65*H66*x</f>
        <v>4.89344992699556E-009</v>
      </c>
      <c r="N66" s="0" t="n">
        <f aca="false">(1-cost)*w*B66*(1-alpha)*Y65*I66*xn+w*C66*0.5*(1-alpha)*Y65*x+w*D66*(1-alpha)*Y65*H66*x+(1-cost)*E66*Y65*I66*xn+F66*0.5*Y65*x+G66*Y65*H66*x</f>
        <v>1.60173194524143E-005</v>
      </c>
      <c r="O66" s="0" t="n">
        <f aca="false">w*C66*0.5*(1-alpha)*Y65*I66*x+w*D66*(1-alpha)*Y65*I66*x+F66*0.5*Y65*I66*x+G66*Y65*I66*x</f>
        <v>0.00131976613873429</v>
      </c>
      <c r="P66" s="0" t="n">
        <f aca="false">(1-cost)*w*B66*(1-alpha)*(1-Y65*xn)+w*C66*0.5*(1-alpha)*(1-Y65*x)+(1-cost)*E66*(1-Y65*xn)+F66*0.5*(1-Y65*x)</f>
        <v>0.000591731921979448</v>
      </c>
      <c r="Q66" s="0" t="n">
        <f aca="false">w*C66*0.5*(1-alpha)*(1-Y65*x)+w*D66*(1-alpha)*(1-Y65*x)+F66*0.5*(1-Y65*x)+G66*(1-Y65*x)</f>
        <v>0.0494084655011679</v>
      </c>
      <c r="R66" s="0" t="n">
        <f aca="false">SUM(J66:O66)</f>
        <v>0.949999802576853</v>
      </c>
      <c r="S66" s="0" t="n">
        <f aca="false">SUM(P66:Q66)</f>
        <v>0.0500001974231474</v>
      </c>
      <c r="T66" s="0" t="n">
        <f aca="false">SUM(B66+0.5*C66+E66+0.5*F66)</f>
        <v>0.0116847497054184</v>
      </c>
      <c r="W66" s="0" t="n">
        <f aca="false">R66/S66</f>
        <v>18.9999210310529</v>
      </c>
      <c r="X66" s="0" t="n">
        <f aca="false">(K66+L66+N66+O66)/S66</f>
        <v>18.7781448353257</v>
      </c>
      <c r="Y66" s="0" t="n">
        <f aca="false">IF(mm&gt;W66,1,mm/W66)</f>
        <v>0.0526317976988237</v>
      </c>
      <c r="Z66" s="0" t="n">
        <f aca="false">((1-cost)*w*B66*(1-alpha)*p*H66*xn+w*C66*0.5*(1-alpha)*p*H66*x+(1-cost)*w*B66*(1-alpha)*p*I66*xn+w*C66*0.5*(1-alpha)*p*x+w*D66*(1-alpha)*p*H66*x+w*C66*0.5*(1-alpha)*p*I66*x+w*D66*(1-alpha)*p*I66*x)/(M66+N66+O66)</f>
        <v>18.4735303237414</v>
      </c>
      <c r="AA66" s="0" t="n">
        <f aca="false">(1-cost)*w*B66*(1-alpha)*(1-p*xn)+w*C66*0.5*(1-alpha)*(1-p*x)</f>
        <v>0.000580026359366914</v>
      </c>
      <c r="AB66" s="0" t="n">
        <f aca="false">(1-cost)*E66*(1-p*xn)+F66*0.5*(1-p*x)</f>
        <v>4.16736744062744E-006</v>
      </c>
      <c r="AC66" s="0" t="n">
        <f aca="false">AA66/AB66</f>
        <v>139.182917664583</v>
      </c>
      <c r="AD66" s="0" t="n">
        <f aca="false">SUM(B66:D66)/SUM(B66:G66)</f>
        <v>0.998593699184438</v>
      </c>
    </row>
    <row r="67" customFormat="false" ht="15" hidden="false" customHeight="false" outlineLevel="0" collapsed="false">
      <c r="A67" s="0" t="n">
        <v>66</v>
      </c>
      <c r="B67" s="0" t="n">
        <f aca="false">J66/R66</f>
        <v>0.0116724747169279</v>
      </c>
      <c r="C67" s="0" t="n">
        <f aca="false">K66/R66</f>
        <v>0.000307418861413486</v>
      </c>
      <c r="D67" s="0" t="n">
        <f aca="false">L66/R66</f>
        <v>0.98661401312773</v>
      </c>
      <c r="E67" s="0" t="n">
        <f aca="false">M66/R66</f>
        <v>5.15100099360251E-009</v>
      </c>
      <c r="F67" s="0" t="n">
        <f aca="false">N66/R66</f>
        <v>1.68603397695112E-005</v>
      </c>
      <c r="G67" s="0" t="n">
        <f aca="false">O66/R66</f>
        <v>0.00138922780315791</v>
      </c>
      <c r="H67" s="0" t="n">
        <f aca="false">P66/S66</f>
        <v>0.0118345917111421</v>
      </c>
      <c r="I67" s="0" t="n">
        <f aca="false">Q66/S66</f>
        <v>0.988165408288858</v>
      </c>
      <c r="J67" s="0" t="n">
        <f aca="false">(1-cost)*w*B67*alpha*(1-Y66*I67*xn)+w*C67*0.5*alpha*(1-Y66*I67*x)</f>
        <v>0.0112310776659116</v>
      </c>
      <c r="K67" s="0" t="n">
        <f aca="false">(1-cost)*w*B67*alpha*Y66*I67*xn+w*C67*0.5*alpha*Y66*x+w*D67*alpha*Y66*H67*x</f>
        <v>0.000295748315521125</v>
      </c>
      <c r="L67" s="0" t="n">
        <f aca="false">w*C67*0.5*alpha*(1-Y66*H67*x)+w*D67*alpha*(1-Y66*H67*x)</f>
        <v>0.937137385389335</v>
      </c>
      <c r="M67" s="0" t="n">
        <f aca="false">(1-cost)*w*B67*(1-alpha)*Y66*H67*xn+w*C67*0.5*(1-alpha)*Y66*H67*x+(1-cost)*E67*p*H67*xn+F67*0.5*Y66*H67*x</f>
        <v>5.01902181746592E-009</v>
      </c>
      <c r="N67" s="0" t="n">
        <f aca="false">(1-cost)*w*B67*(1-alpha)*Y66*I67*xn+w*C67*0.5*(1-alpha)*Y66*x+w*D67*(1-alpha)*Y66*H67*x+(1-cost)*E67*Y66*I67*xn+F67*0.5*Y66*x+G67*Y66*H67*x</f>
        <v>1.62202065300632E-005</v>
      </c>
      <c r="O67" s="0" t="n">
        <f aca="false">w*C67*0.5*(1-alpha)*Y66*I67*x+w*D67*(1-alpha)*Y66*I67*x+F67*0.5*Y66*I67*x+G67*Y66*I67*x</f>
        <v>0.00131936347661791</v>
      </c>
      <c r="P67" s="0" t="n">
        <f aca="false">(1-cost)*w*B67*(1-alpha)*(1-Y66*xn)+w*C67*0.5*(1-alpha)*(1-Y66*x)+(1-cost)*E67*(1-Y66*xn)+F67*0.5*(1-Y66*x)</f>
        <v>0.000599320430677977</v>
      </c>
      <c r="Q67" s="0" t="n">
        <f aca="false">w*C67*0.5*(1-alpha)*(1-Y66*x)+w*D67*(1-alpha)*(1-Y66*x)+F67*0.5*(1-Y66*x)+G67*(1-Y66*x)</f>
        <v>0.0494008794963843</v>
      </c>
      <c r="R67" s="0" t="n">
        <f aca="false">SUM(J67:O67)</f>
        <v>0.949999800072938</v>
      </c>
      <c r="S67" s="0" t="n">
        <f aca="false">SUM(P67:Q67)</f>
        <v>0.0500001999270623</v>
      </c>
      <c r="T67" s="0" t="n">
        <f aca="false">SUM(B67+0.5*C67+E67+0.5*F67)</f>
        <v>0.0118346194685204</v>
      </c>
      <c r="W67" s="0" t="n">
        <f aca="false">R67/S67</f>
        <v>18.9999200294949</v>
      </c>
      <c r="X67" s="0" t="n">
        <f aca="false">(K67+L67+N67+O67)/S67</f>
        <v>18.7752992739516</v>
      </c>
      <c r="Y67" s="0" t="n">
        <f aca="false">IF(mm&gt;W67,1,mm/W67)</f>
        <v>0.0526318004732458</v>
      </c>
      <c r="Z67" s="0" t="n">
        <f aca="false">((1-cost)*w*B67*(1-alpha)*p*H67*xn+w*C67*0.5*(1-alpha)*p*H67*x+(1-cost)*w*B67*(1-alpha)*p*I67*xn+w*C67*0.5*(1-alpha)*p*x+w*D67*(1-alpha)*p*H67*x+w*C67*0.5*(1-alpha)*p*I67*x+w*D67*(1-alpha)*p*I67*x)/(M67+N67+O67)</f>
        <v>18.4735283846329</v>
      </c>
      <c r="AA67" s="0" t="n">
        <f aca="false">(1-cost)*w*B67*(1-alpha)*(1-p*xn)+w*C67*0.5*(1-alpha)*(1-p*x)</f>
        <v>0.000587466471614064</v>
      </c>
      <c r="AB67" s="0" t="n">
        <f aca="false">(1-cost)*E67*(1-p*xn)+F67*0.5*(1-p*x)</f>
        <v>4.22023594337141E-006</v>
      </c>
      <c r="AC67" s="0" t="n">
        <f aca="false">AA67/AB67</f>
        <v>139.202281459353</v>
      </c>
      <c r="AD67" s="0" t="n">
        <f aca="false">SUM(B67:D67)/SUM(B67:G67)</f>
        <v>0.998593906706072</v>
      </c>
    </row>
    <row r="68" customFormat="false" ht="15" hidden="false" customHeight="false" outlineLevel="0" collapsed="false">
      <c r="A68" s="0" t="n">
        <v>67</v>
      </c>
      <c r="B68" s="0" t="n">
        <f aca="false">J67/R67</f>
        <v>0.0118221895047234</v>
      </c>
      <c r="C68" s="0" t="n">
        <f aca="false">K67/R67</f>
        <v>0.000311314081853932</v>
      </c>
      <c r="D68" s="0" t="n">
        <f aca="false">L67/R67</f>
        <v>0.986460613273166</v>
      </c>
      <c r="E68" s="0" t="n">
        <f aca="false">M67/R67</f>
        <v>5.28318197233366E-009</v>
      </c>
      <c r="F68" s="0" t="n">
        <f aca="false">N67/R67</f>
        <v>1.70739052037883E-005</v>
      </c>
      <c r="G68" s="0" t="n">
        <f aca="false">O67/R67</f>
        <v>0.00138880395187095</v>
      </c>
      <c r="H68" s="0" t="n">
        <f aca="false">P67/S67</f>
        <v>0.011986360685602</v>
      </c>
      <c r="I68" s="0" t="n">
        <f aca="false">Q67/S67</f>
        <v>0.988013639314398</v>
      </c>
      <c r="J68" s="0" t="n">
        <f aca="false">(1-cost)*w*B68*alpha*(1-Y67*I68*xn)+w*C68*0.5*alpha*(1-Y67*I68*x)</f>
        <v>0.0113751094201979</v>
      </c>
      <c r="K68" s="0" t="n">
        <f aca="false">(1-cost)*w*B68*alpha*Y67*I68*xn+w*C68*0.5*alpha*Y67*x+w*D68*alpha*Y67*H68*x</f>
        <v>0.00029949450440855</v>
      </c>
      <c r="L68" s="0" t="n">
        <f aca="false">w*C68*0.5*alpha*(1-Y67*H68*x)+w*D68*alpha*(1-Y67*H68*x)</f>
        <v>0.93698980709215</v>
      </c>
      <c r="M68" s="0" t="n">
        <f aca="false">(1-cost)*w*B68*(1-alpha)*Y67*H68*xn+w*C68*0.5*(1-alpha)*Y67*H68*x+(1-cost)*E68*p*H68*xn+F68*0.5*Y67*H68*x</f>
        <v>5.1477865309099E-009</v>
      </c>
      <c r="N68" s="0" t="n">
        <f aca="false">(1-cost)*w*B68*(1-alpha)*Y67*I68*xn+w*C68*0.5*(1-alpha)*Y67*x+w*D68*(1-alpha)*Y67*H68*x+(1-cost)*E68*Y67*I68*xn+F68*0.5*Y67*x+G68*Y67*H68*x</f>
        <v>1.64255992764609E-005</v>
      </c>
      <c r="O68" s="0" t="n">
        <f aca="false">w*C68*0.5*(1-alpha)*Y67*I68*x+w*D68*(1-alpha)*Y67*I68*x+F68*0.5*Y67*I68*x+G68*Y67*I68*x</f>
        <v>0.00131895577419741</v>
      </c>
      <c r="P68" s="0" t="n">
        <f aca="false">(1-cost)*w*B68*(1-alpha)*(1-Y67*xn)+w*C68*0.5*(1-alpha)*(1-Y67*x)+(1-cost)*E68*(1-Y67*xn)+F68*0.5*(1-Y67*x)</f>
        <v>0.000607005092715383</v>
      </c>
      <c r="Q68" s="0" t="n">
        <f aca="false">w*C68*0.5*(1-alpha)*(1-Y67*x)+w*D68*(1-alpha)*(1-Y67*x)+F68*0.5*(1-Y67*x)+G68*(1-Y67*x)</f>
        <v>0.0493931973692681</v>
      </c>
      <c r="R68" s="0" t="n">
        <f aca="false">SUM(J68:O68)</f>
        <v>0.949999797538017</v>
      </c>
      <c r="S68" s="0" t="n">
        <f aca="false">SUM(P68:Q68)</f>
        <v>0.0500002024619835</v>
      </c>
      <c r="T68" s="0" t="n">
        <f aca="false">SUM(B68+0.5*C68+E68+0.5*F68)</f>
        <v>0.0119863887814343</v>
      </c>
      <c r="W68" s="0" t="n">
        <f aca="false">R68/S68</f>
        <v>18.9999190155345</v>
      </c>
      <c r="X68" s="0" t="n">
        <f aca="false">(K68+L68+N68+O68)/S68</f>
        <v>18.7724176453824</v>
      </c>
      <c r="Y68" s="0" t="n">
        <f aca="false">IF(mm&gt;W68,1,mm/W68)</f>
        <v>0.052631803282024</v>
      </c>
      <c r="Z68" s="0" t="n">
        <f aca="false">((1-cost)*w*B68*(1-alpha)*p*H68*xn+w*C68*0.5*(1-alpha)*p*H68*x+(1-cost)*w*B68*(1-alpha)*p*I68*xn+w*C68*0.5*(1-alpha)*p*x+w*D68*(1-alpha)*p*H68*x+w*C68*0.5*(1-alpha)*p*I68*x+w*D68*(1-alpha)*p*I68*x)/(M68+N68+O68)</f>
        <v>18.4735264218419</v>
      </c>
      <c r="AA68" s="0" t="n">
        <f aca="false">(1-cost)*w*B68*(1-alpha)*(1-p*xn)+w*C68*0.5*(1-alpha)*(1-p*x)</f>
        <v>0.000595000901259346</v>
      </c>
      <c r="AB68" s="0" t="n">
        <f aca="false">(1-cost)*E68*(1-p*xn)+F68*0.5*(1-p*x)</f>
        <v>4.27375948291941E-006</v>
      </c>
      <c r="AC68" s="0" t="n">
        <f aca="false">AA68/AB68</f>
        <v>139.2218967018</v>
      </c>
      <c r="AD68" s="0" t="n">
        <f aca="false">SUM(B68:D68)/SUM(B68:G68)</f>
        <v>0.998594116859743</v>
      </c>
    </row>
    <row r="69" customFormat="false" ht="15" hidden="false" customHeight="false" outlineLevel="0" collapsed="false">
      <c r="A69" s="0" t="n">
        <v>68</v>
      </c>
      <c r="B69" s="0" t="n">
        <f aca="false">J68/R68</f>
        <v>0.0119738019415133</v>
      </c>
      <c r="C69" s="0" t="n">
        <f aca="false">K68/R68</f>
        <v>0.000315257440248628</v>
      </c>
      <c r="D69" s="0" t="n">
        <f aca="false">L68/R68</f>
        <v>0.986305270296285</v>
      </c>
      <c r="E69" s="0" t="n">
        <f aca="false">M68/R68</f>
        <v>5.4187238189426E-009</v>
      </c>
      <c r="F69" s="0" t="n">
        <f aca="false">N68/R68</f>
        <v>1.72901081863689E-005</v>
      </c>
      <c r="G69" s="0" t="n">
        <f aca="false">O68/R68</f>
        <v>0.00138837479504265</v>
      </c>
      <c r="H69" s="0" t="n">
        <f aca="false">P68/S68</f>
        <v>0.0121400526963247</v>
      </c>
      <c r="I69" s="0" t="n">
        <f aca="false">Q68/S68</f>
        <v>0.987859947303675</v>
      </c>
      <c r="J69" s="0" t="n">
        <f aca="false">(1-cost)*w*B69*alpha*(1-Y68*I69*xn)+w*C69*0.5*alpha*(1-Y68*I69*x)</f>
        <v>0.011520966234484</v>
      </c>
      <c r="K69" s="0" t="n">
        <f aca="false">(1-cost)*w*B69*alpha*Y68*I69*xn+w*C69*0.5*alpha*Y68*x+w*D69*alpha*Y68*H69*x</f>
        <v>0.000303286959616826</v>
      </c>
      <c r="L69" s="0" t="n">
        <f aca="false">w*C69*0.5*alpha*(1-Y68*H69*x)+w*D69*alpha*(1-Y68*H69*x)</f>
        <v>0.936840360000044</v>
      </c>
      <c r="M69" s="0" t="n">
        <f aca="false">(1-cost)*w*B69*(1-alpha)*Y68*H69*xn+w*C69*0.5*(1-alpha)*Y68*H69*x+(1-cost)*E69*p*H69*xn+F69*0.5*Y68*H69*x</f>
        <v>5.27982410156504E-009</v>
      </c>
      <c r="N69" s="0" t="n">
        <f aca="false">(1-cost)*w*B69*(1-alpha)*Y68*I69*xn+w*C69*0.5*(1-alpha)*Y68*x+w*D69*(1-alpha)*Y68*H69*x+(1-cost)*E69*Y68*I69*xn+F69*0.5*Y68*x+G69*Y68*H69*x</f>
        <v>1.66335269787114E-005</v>
      </c>
      <c r="O69" s="0" t="n">
        <f aca="false">w*C69*0.5*(1-alpha)*Y68*I69*x+w*D69*(1-alpha)*Y68*I69*x+F69*0.5*Y68*I69*x+G69*Y68*I69*x</f>
        <v>0.00131854297077669</v>
      </c>
      <c r="P69" s="0" t="n">
        <f aca="false">(1-cost)*w*B69*(1-alpha)*(1-Y68*xn)+w*C69*0.5*(1-alpha)*(1-Y68*x)+(1-cost)*E69*(1-Y68*xn)+F69*0.5*(1-Y68*x)</f>
        <v>0.000614787096410958</v>
      </c>
      <c r="Q69" s="0" t="n">
        <f aca="false">w*C69*0.5*(1-alpha)*(1-Y68*x)+w*D69*(1-alpha)*(1-Y68*x)+F69*0.5*(1-Y68*x)+G69*(1-Y68*x)</f>
        <v>0.0493854179318648</v>
      </c>
      <c r="R69" s="0" t="n">
        <f aca="false">SUM(J69:O69)</f>
        <v>0.949999794971724</v>
      </c>
      <c r="S69" s="0" t="n">
        <f aca="false">SUM(P69:Q69)</f>
        <v>0.0500002050282757</v>
      </c>
      <c r="T69" s="0" t="n">
        <f aca="false">SUM(B69+0.5*C69+E69+0.5*F69)</f>
        <v>0.0121400811344546</v>
      </c>
      <c r="W69" s="0" t="n">
        <f aca="false">R69/S69</f>
        <v>18.999917989026</v>
      </c>
      <c r="X69" s="0" t="n">
        <f aca="false">(K69+L69+N69+O69)/S69</f>
        <v>18.7694995035859</v>
      </c>
      <c r="Y69" s="0" t="n">
        <f aca="false">IF(mm&gt;W69,1,mm/W69)</f>
        <v>0.0526318061255623</v>
      </c>
      <c r="Z69" s="0" t="n">
        <f aca="false">((1-cost)*w*B69*(1-alpha)*p*H69*xn+w*C69*0.5*(1-alpha)*p*H69*x+(1-cost)*w*B69*(1-alpha)*p*I69*xn+w*C69*0.5*(1-alpha)*p*x+w*D69*(1-alpha)*p*H69*x+w*C69*0.5*(1-alpha)*p*I69*x+w*D69*(1-alpha)*p*I69*x)/(M69+N69+O69)</f>
        <v>18.4735244350987</v>
      </c>
      <c r="AA69" s="0" t="n">
        <f aca="false">(1-cost)*w*B69*(1-alpha)*(1-p*xn)+w*C69*0.5*(1-alpha)*(1-p*x)</f>
        <v>0.000602630815078773</v>
      </c>
      <c r="AB69" s="0" t="n">
        <f aca="false">(1-cost)*E69*(1-p*xn)+F69*0.5*(1-p*x)</f>
        <v>4.32794577041118E-006</v>
      </c>
      <c r="AC69" s="0" t="n">
        <f aca="false">AA69/AB69</f>
        <v>139.241766659549</v>
      </c>
      <c r="AD69" s="0" t="n">
        <f aca="false">SUM(B69:D69)/SUM(B69:G69)</f>
        <v>0.998594329678047</v>
      </c>
    </row>
    <row r="70" customFormat="false" ht="15" hidden="false" customHeight="false" outlineLevel="0" collapsed="false">
      <c r="A70" s="0" t="n">
        <v>69</v>
      </c>
      <c r="B70" s="0" t="n">
        <f aca="false">J69/R69</f>
        <v>0.0121273354957165</v>
      </c>
      <c r="C70" s="0" t="n">
        <f aca="false">K69/R69</f>
        <v>0.00031924950007579</v>
      </c>
      <c r="D70" s="0" t="n">
        <f aca="false">L69/R69</f>
        <v>0.986147960198168</v>
      </c>
      <c r="E70" s="0" t="n">
        <f aca="false">M69/R69</f>
        <v>5.55771078005568E-009</v>
      </c>
      <c r="F70" s="0" t="n">
        <f aca="false">N69/R69</f>
        <v>1.75089795458392E-005</v>
      </c>
      <c r="G70" s="0" t="n">
        <f aca="false">O69/R69</f>
        <v>0.00138794026878283</v>
      </c>
      <c r="H70" s="0" t="n">
        <f aca="false">P69/S69</f>
        <v>0.0122956915089306</v>
      </c>
      <c r="I70" s="0" t="n">
        <f aca="false">Q69/S69</f>
        <v>0.98770430849107</v>
      </c>
      <c r="J70" s="0" t="n">
        <f aca="false">(1-cost)*w*B70*alpha*(1-Y69*I70*xn)+w*C70*0.5*alpha*(1-Y69*I70*x)</f>
        <v>0.0116686706651196</v>
      </c>
      <c r="K70" s="0" t="n">
        <f aca="false">(1-cost)*w*B70*alpha*Y69*I70*xn+w*C70*0.5*alpha*Y69*x+w*D70*alpha*Y69*H70*x</f>
        <v>0.000307126221939398</v>
      </c>
      <c r="L70" s="0" t="n">
        <f aca="false">w*C70*0.5*alpha*(1-Y69*H70*x)+w*D70*alpha*(1-Y69*H70*x)</f>
        <v>0.936689021047203</v>
      </c>
      <c r="M70" s="0" t="n">
        <f aca="false">(1-cost)*w*B70*(1-alpha)*Y69*H70*xn+w*C70*0.5*(1-alpha)*Y69*H70*x+(1-cost)*E70*p*H70*xn+F70*0.5*Y69*H70*x</f>
        <v>5.41521652534411E-009</v>
      </c>
      <c r="N70" s="0" t="n">
        <f aca="false">(1-cost)*w*B70*(1-alpha)*Y69*I70*xn+w*C70*0.5*(1-alpha)*Y69*x+w*D70*(1-alpha)*Y69*H70*x+(1-cost)*E70*Y69*I70*xn+F70*0.5*Y69*x+G70*Y69*H70*x</f>
        <v>1.68440192231402E-005</v>
      </c>
      <c r="O70" s="0" t="n">
        <f aca="false">w*C70*0.5*(1-alpha)*Y69*I70*x+w*D70*(1-alpha)*Y69*I70*x+F70*0.5*Y69*I70*x+G70*Y69*I70*x</f>
        <v>0.00131812500499057</v>
      </c>
      <c r="P70" s="0" t="n">
        <f aca="false">(1-cost)*w*B70*(1-alpha)*(1-Y69*xn)+w*C70*0.5*(1-alpha)*(1-Y69*x)+(1-cost)*E70*(1-Y69*xn)+F70*0.5*(1-Y69*x)</f>
        <v>0.000622667643994772</v>
      </c>
      <c r="Q70" s="0" t="n">
        <f aca="false">w*C70*0.5*(1-alpha)*(1-Y69*x)+w*D70*(1-alpha)*(1-Y69*x)+F70*0.5*(1-Y69*x)+G70*(1-Y69*x)</f>
        <v>0.0493775399823125</v>
      </c>
      <c r="R70" s="0" t="n">
        <f aca="false">SUM(J70:O70)</f>
        <v>0.949999792373693</v>
      </c>
      <c r="S70" s="0" t="n">
        <f aca="false">SUM(P70:Q70)</f>
        <v>0.0500002076263073</v>
      </c>
      <c r="T70" s="0" t="n">
        <f aca="false">SUM(B70+0.5*C70+E70+0.5*F70)</f>
        <v>0.0122957202932381</v>
      </c>
      <c r="W70" s="0" t="n">
        <f aca="false">R70/S70</f>
        <v>18.999916949822</v>
      </c>
      <c r="X70" s="0" t="n">
        <f aca="false">(K70+L70+N70+O70)/S70</f>
        <v>18.7665443973009</v>
      </c>
      <c r="Y70" s="0" t="n">
        <f aca="false">IF(mm&gt;W70,1,mm/W70)</f>
        <v>0.0526318090042689</v>
      </c>
      <c r="Z70" s="0" t="n">
        <f aca="false">((1-cost)*w*B70*(1-alpha)*p*H70*xn+w*C70*0.5*(1-alpha)*p*H70*x+(1-cost)*w*B70*(1-alpha)*p*I70*xn+w*C70*0.5*(1-alpha)*p*x+w*D70*(1-alpha)*p*H70*x+w*C70*0.5*(1-alpha)*p*I70*x+w*D70*(1-alpha)*p*I70*x)/(M70+N70+O70)</f>
        <v>18.4735224241309</v>
      </c>
      <c r="AA70" s="0" t="n">
        <f aca="false">(1-cost)*w*B70*(1-alpha)*(1-p*xn)+w*C70*0.5*(1-alpha)*(1-p*x)</f>
        <v>0.000610357393536774</v>
      </c>
      <c r="AB70" s="0" t="n">
        <f aca="false">(1-cost)*E70*(1-p*xn)+F70*0.5*(1-p*x)</f>
        <v>4.38280259723987E-006</v>
      </c>
      <c r="AC70" s="0" t="n">
        <f aca="false">AA70/AB70</f>
        <v>139.261894642746</v>
      </c>
      <c r="AD70" s="0" t="n">
        <f aca="false">SUM(B70:D70)/SUM(B70:G70)</f>
        <v>0.998594545193961</v>
      </c>
    </row>
    <row r="71" customFormat="false" ht="15" hidden="false" customHeight="false" outlineLevel="0" collapsed="false">
      <c r="A71" s="0" t="n">
        <v>70</v>
      </c>
      <c r="B71" s="0" t="n">
        <f aca="false">J70/R70</f>
        <v>0.0122828139108999</v>
      </c>
      <c r="C71" s="0" t="n">
        <f aca="false">K70/R70</f>
        <v>0.000323290830592715</v>
      </c>
      <c r="D71" s="0" t="n">
        <f aca="false">L70/R70</f>
        <v>0.985988658699356</v>
      </c>
      <c r="E71" s="0" t="n">
        <f aca="false">M70/R70</f>
        <v>5.70022916722279E-009</v>
      </c>
      <c r="F71" s="0" t="n">
        <f aca="false">N70/R70</f>
        <v>1.77305504257567E-005</v>
      </c>
      <c r="G71" s="0" t="n">
        <f aca="false">O70/R70</f>
        <v>0.00138750030849699</v>
      </c>
      <c r="H71" s="0" t="n">
        <f aca="false">P70/S70</f>
        <v>0.0124533011672367</v>
      </c>
      <c r="I71" s="0" t="n">
        <f aca="false">Q70/S70</f>
        <v>0.987546698832763</v>
      </c>
      <c r="J71" s="0" t="n">
        <f aca="false">(1-cost)*w*B71*alpha*(1-Y70*I71*xn)+w*C71*0.5*alpha*(1-Y70*I71*x)</f>
        <v>0.0118182455325358</v>
      </c>
      <c r="K71" s="0" t="n">
        <f aca="false">(1-cost)*w*B71*alpha*Y70*I71*xn+w*C71*0.5*alpha*Y70*x+w*D71*alpha*Y70*H71*x</f>
        <v>0.000311012837695378</v>
      </c>
      <c r="L71" s="0" t="n">
        <f aca="false">w*C71*0.5*alpha*(1-Y70*H71*x)+w*D71*alpha*(1-Y70*H71*x)</f>
        <v>0.936535766898575</v>
      </c>
      <c r="M71" s="0" t="n">
        <f aca="false">(1-cost)*w*B71*(1-alpha)*Y70*H71*xn+w*C71*0.5*(1-alpha)*Y70*H71*x+(1-cost)*E71*p*H71*xn+F71*0.5*Y70*H71*x</f>
        <v>5.55404780618846E-009</v>
      </c>
      <c r="N71" s="0" t="n">
        <f aca="false">(1-cost)*w*B71*(1-alpha)*Y70*I71*xn+w*C71*0.5*(1-alpha)*Y70*x+w*D71*(1-alpha)*Y70*H71*x+(1-cost)*E71*Y70*I71*xn+F71*0.5*Y70*x+G71*Y70*H71*x</f>
        <v>1.70571058971987E-005</v>
      </c>
      <c r="O71" s="0" t="n">
        <f aca="false">w*C71*0.5*(1-alpha)*Y70*I71*x+w*D71*(1-alpha)*Y70*I71*x+F71*0.5*Y70*I71*x+G71*Y70*I71*x</f>
        <v>0.00131770181479907</v>
      </c>
      <c r="P71" s="0" t="n">
        <f aca="false">(1-cost)*w*B71*(1-alpha)*(1-Y70*xn)+w*C71*0.5*(1-alpha)*(1-Y70*x)+(1-cost)*E71*(1-Y70*xn)+F71*0.5*(1-Y70*x)</f>
        <v>0.000630647951750363</v>
      </c>
      <c r="Q71" s="0" t="n">
        <f aca="false">w*C71*0.5*(1-alpha)*(1-Y70*x)+w*D71*(1-alpha)*(1-Y70*x)+F71*0.5*(1-Y70*x)+G71*(1-Y70*x)</f>
        <v>0.0493695623046999</v>
      </c>
      <c r="R71" s="0" t="n">
        <f aca="false">SUM(J71:O71)</f>
        <v>0.94999978974355</v>
      </c>
      <c r="S71" s="0" t="n">
        <f aca="false">SUM(P71:Q71)</f>
        <v>0.0500002102564503</v>
      </c>
      <c r="T71" s="0" t="n">
        <f aca="false">SUM(B71+0.5*C71+E71+0.5*F71)</f>
        <v>0.0124533303016383</v>
      </c>
      <c r="W71" s="0" t="n">
        <f aca="false">R71/S71</f>
        <v>18.9999158977735</v>
      </c>
      <c r="X71" s="0" t="n">
        <f aca="false">(K71+L71+N71+O71)/S71</f>
        <v>18.7635518699831</v>
      </c>
      <c r="Y71" s="0" t="n">
        <f aca="false">IF(mm&gt;W71,1,mm/W71)</f>
        <v>0.052631811918556</v>
      </c>
      <c r="Z71" s="0" t="n">
        <f aca="false">((1-cost)*w*B71*(1-alpha)*p*H71*xn+w*C71*0.5*(1-alpha)*p*H71*x+(1-cost)*w*B71*(1-alpha)*p*I71*xn+w*C71*0.5*(1-alpha)*p*x+w*D71*(1-alpha)*p*H71*x+w*C71*0.5*(1-alpha)*p*I71*x+w*D71*(1-alpha)*p*I71*x)/(M71+N71+O71)</f>
        <v>18.4735203886638</v>
      </c>
      <c r="AA71" s="0" t="n">
        <f aca="false">(1-cost)*w*B71*(1-alpha)*(1-p*xn)+w*C71*0.5*(1-alpha)*(1-p*x)</f>
        <v>0.000618181830927403</v>
      </c>
      <c r="AB71" s="0" t="n">
        <f aca="false">(1-cost)*E71*(1-p*xn)+F71*0.5*(1-p*x)</f>
        <v>4.43833783560641E-006</v>
      </c>
      <c r="AC71" s="0" t="n">
        <f aca="false">AA71/AB71</f>
        <v>139.282284004625</v>
      </c>
      <c r="AD71" s="0" t="n">
        <f aca="false">SUM(B71:D71)/SUM(B71:G71)</f>
        <v>0.998594763440848</v>
      </c>
    </row>
    <row r="72" customFormat="false" ht="15" hidden="false" customHeight="false" outlineLevel="0" collapsed="false">
      <c r="A72" s="0" t="n">
        <v>71</v>
      </c>
      <c r="B72" s="0" t="n">
        <f aca="false">J71/R71</f>
        <v>0.0124402612086116</v>
      </c>
      <c r="C72" s="0" t="n">
        <f aca="false">K71/R71</f>
        <v>0.000327382006873217</v>
      </c>
      <c r="D72" s="0" t="n">
        <f aca="false">L71/R71</f>
        <v>0.985827341236981</v>
      </c>
      <c r="E72" s="0" t="n">
        <f aca="false">M71/R71</f>
        <v>5.84636740571044E-009</v>
      </c>
      <c r="F72" s="0" t="n">
        <f aca="false">N71/R71</f>
        <v>1.7954852286655E-005</v>
      </c>
      <c r="G72" s="0" t="n">
        <f aca="false">O71/R71</f>
        <v>0.00138705484888031</v>
      </c>
      <c r="H72" s="0" t="n">
        <f aca="false">P71/S71</f>
        <v>0.0126129059961104</v>
      </c>
      <c r="I72" s="0" t="n">
        <f aca="false">Q71/S71</f>
        <v>0.98738709400389</v>
      </c>
      <c r="J72" s="0" t="n">
        <f aca="false">(1-cost)*w*B72*alpha*(1-Y71*I72*xn)+w*C72*0.5*alpha*(1-Y71*I72*x)</f>
        <v>0.011969713923955</v>
      </c>
      <c r="K72" s="0" t="n">
        <f aca="false">(1-cost)*w*B72*alpha*Y71*I72*xn+w*C72*0.5*alpha*Y71*x+w*D72*alpha*Y71*H72*x</f>
        <v>0.000314947358764726</v>
      </c>
      <c r="L72" s="0" t="n">
        <f aca="false">w*C72*0.5*alpha*(1-Y71*H72*x)+w*D72*alpha*(1-Y71*H72*x)</f>
        <v>0.936380573947123</v>
      </c>
      <c r="M72" s="0" t="n">
        <f aca="false">(1-cost)*w*B72*(1-alpha)*Y71*H72*xn+w*C72*0.5*(1-alpha)*Y71*H72*x+(1-cost)*E72*p*H72*xn+F72*0.5*Y71*H72*x</f>
        <v>5.69640400344945E-009</v>
      </c>
      <c r="N72" s="0" t="n">
        <f aca="false">(1-cost)*w*B72*(1-alpha)*Y71*I72*xn+w*C72*0.5*(1-alpha)*Y71*x+w*D72*(1-alpha)*Y71*H72*x+(1-cost)*E72*Y71*I72*xn+F72*0.5*Y71*x+G72*Y71*H72*x</f>
        <v>1.72728171913467E-005</v>
      </c>
      <c r="O72" s="0" t="n">
        <f aca="false">w*C72*0.5*(1-alpha)*Y71*I72*x+w*D72*(1-alpha)*Y71*I72*x+F72*0.5*Y71*I72*x+G72*Y71*I72*x</f>
        <v>0.00131727333748159</v>
      </c>
      <c r="P72" s="0" t="n">
        <f aca="false">(1-cost)*w*B72*(1-alpha)*(1-Y71*xn)+w*C72*0.5*(1-alpha)*(1-Y71*x)+(1-cost)*E72*(1-Y71*xn)+F72*0.5*(1-Y71*x)</f>
        <v>0.000638729250158358</v>
      </c>
      <c r="Q72" s="0" t="n">
        <f aca="false">w*C72*0.5*(1-alpha)*(1-Y71*x)+w*D72*(1-alpha)*(1-Y71*x)+F72*0.5*(1-Y71*x)+G72*(1-Y71*x)</f>
        <v>0.0493614836689224</v>
      </c>
      <c r="R72" s="0" t="n">
        <f aca="false">SUM(J72:O72)</f>
        <v>0.949999787080919</v>
      </c>
      <c r="S72" s="0" t="n">
        <f aca="false">SUM(P72:Q72)</f>
        <v>0.0500002129190808</v>
      </c>
      <c r="T72" s="0" t="n">
        <f aca="false">SUM(B72+0.5*C72+E72+0.5*F72)</f>
        <v>0.0126129354845589</v>
      </c>
      <c r="W72" s="0" t="n">
        <f aca="false">R72/S72</f>
        <v>18.9999148327304</v>
      </c>
      <c r="X72" s="0" t="n">
        <f aca="false">(K72+L72+N72+O72)/S72</f>
        <v>18.7605214597515</v>
      </c>
      <c r="Y72" s="0" t="n">
        <f aca="false">IF(mm&gt;W72,1,mm/W72)</f>
        <v>0.0526318148688404</v>
      </c>
      <c r="Z72" s="0" t="n">
        <f aca="false">((1-cost)*w*B72*(1-alpha)*p*H72*xn+w*C72*0.5*(1-alpha)*p*H72*x+(1-cost)*w*B72*(1-alpha)*p*I72*xn+w*C72*0.5*(1-alpha)*p*x+w*D72*(1-alpha)*p*H72*x+w*C72*0.5*(1-alpha)*p*I72*x+w*D72*(1-alpha)*p*I72*x)/(M72+N72+O72)</f>
        <v>18.4735183284198</v>
      </c>
      <c r="AA72" s="0" t="n">
        <f aca="false">(1-cost)*w*B72*(1-alpha)*(1-p*xn)+w*C72*0.5*(1-alpha)*(1-p*x)</f>
        <v>0.000626105335516494</v>
      </c>
      <c r="AB72" s="0" t="n">
        <f aca="false">(1-cost)*E72*(1-p*xn)+F72*0.5*(1-p*x)</f>
        <v>4.49455943906945E-006</v>
      </c>
      <c r="AC72" s="0" t="n">
        <f aca="false">AA72/AB72</f>
        <v>139.302938142058</v>
      </c>
      <c r="AD72" s="0" t="n">
        <f aca="false">SUM(B72:D72)/SUM(B72:G72)</f>
        <v>0.998594984452466</v>
      </c>
    </row>
    <row r="73" customFormat="false" ht="15" hidden="false" customHeight="false" outlineLevel="0" collapsed="false">
      <c r="A73" s="0" t="n">
        <v>72</v>
      </c>
      <c r="B73" s="0" t="n">
        <f aca="false">J72/R72</f>
        <v>0.0125997016912336</v>
      </c>
      <c r="C73" s="0" t="n">
        <f aca="false">K72/R72</f>
        <v>0.000331523609844661</v>
      </c>
      <c r="D73" s="0" t="n">
        <f aca="false">L72/R72</f>
        <v>0.985663982961886</v>
      </c>
      <c r="E73" s="0" t="n">
        <f aca="false">M72/R72</f>
        <v>5.99621608437712E-009</v>
      </c>
      <c r="F73" s="0" t="n">
        <f aca="false">N72/R72</f>
        <v>1.8181916908025E-005</v>
      </c>
      <c r="G73" s="0" t="n">
        <f aca="false">O72/R72</f>
        <v>0.00138660382391158</v>
      </c>
      <c r="H73" s="0" t="n">
        <f aca="false">P72/S72</f>
        <v>0.0127745306043409</v>
      </c>
      <c r="I73" s="0" t="n">
        <f aca="false">Q72/S72</f>
        <v>0.987225469395659</v>
      </c>
      <c r="J73" s="0" t="n">
        <f aca="false">(1-cost)*w*B73*alpha*(1-Y72*I73*xn)+w*C73*0.5*alpha*(1-Y72*I73*x)</f>
        <v>0.0121230991961179</v>
      </c>
      <c r="K73" s="0" t="n">
        <f aca="false">(1-cost)*w*B73*alpha*Y72*I73*xn+w*C73*0.5*alpha*Y72*x+w*D73*alpha*Y72*H73*x</f>
        <v>0.000318930342623031</v>
      </c>
      <c r="L73" s="0" t="n">
        <f aca="false">w*C73*0.5*alpha*(1-Y72*H73*x)+w*D73*alpha*(1-Y72*H73*x)</f>
        <v>0.936223418311075</v>
      </c>
      <c r="M73" s="0" t="n">
        <f aca="false">(1-cost)*w*B73*(1-alpha)*Y72*H73*xn+w*C73*0.5*(1-alpha)*Y72*H73*x+(1-cost)*E73*p*H73*xn+F73*0.5*Y72*H73*x</f>
        <v>5.84237328031816E-009</v>
      </c>
      <c r="N73" s="0" t="n">
        <f aca="false">(1-cost)*w*B73*(1-alpha)*Y72*I73*xn+w*C73*0.5*(1-alpha)*Y72*x+w*D73*(1-alpha)*Y72*H73*x+(1-cost)*E73*Y72*I73*xn+F73*0.5*Y72*x+G73*Y72*H73*x</f>
        <v>1.74911836009116E-005</v>
      </c>
      <c r="O73" s="0" t="n">
        <f aca="false">w*C73*0.5*(1-alpha)*Y72*I73*x+w*D73*(1-alpha)*Y72*I73*x+F73*0.5*Y72*I73*x+G73*Y72*I73*x</f>
        <v>0.00131683950963121</v>
      </c>
      <c r="P73" s="0" t="n">
        <f aca="false">(1-cost)*w*B73*(1-alpha)*(1-Y72*xn)+w*C73*0.5*(1-alpha)*(1-Y72*x)+(1-cost)*E73*(1-Y72*xn)+F73*0.5*(1-Y72*x)</f>
        <v>0.000646912784041004</v>
      </c>
      <c r="Q73" s="0" t="n">
        <f aca="false">w*C73*0.5*(1-alpha)*(1-Y72*x)+w*D73*(1-alpha)*(1-Y72*x)+F73*0.5*(1-Y72*x)+G73*(1-Y72*x)</f>
        <v>0.0493533028305376</v>
      </c>
      <c r="R73" s="0" t="n">
        <f aca="false">SUM(J73:O73)</f>
        <v>0.949999784385422</v>
      </c>
      <c r="S73" s="0" t="n">
        <f aca="false">SUM(P73:Q73)</f>
        <v>0.0500002156145786</v>
      </c>
      <c r="T73" s="0" t="n">
        <f aca="false">SUM(B73+0.5*C73+E73+0.5*F73)</f>
        <v>0.012774560450826</v>
      </c>
      <c r="W73" s="0" t="n">
        <f aca="false">R73/S73</f>
        <v>18.9999137545405</v>
      </c>
      <c r="X73" s="0" t="n">
        <f aca="false">(K73+L73+N73+O73)/S73</f>
        <v>18.7574526993334</v>
      </c>
      <c r="Y73" s="0" t="n">
        <f aca="false">IF(mm&gt;W73,1,mm/W73)</f>
        <v>0.0526318178555429</v>
      </c>
      <c r="Z73" s="0" t="n">
        <f aca="false">((1-cost)*w*B73*(1-alpha)*p*H73*xn+w*C73*0.5*(1-alpha)*p*H73*x+(1-cost)*w*B73*(1-alpha)*p*I73*xn+w*C73*0.5*(1-alpha)*p*x+w*D73*(1-alpha)*p*H73*x+w*C73*0.5*(1-alpha)*p*I73*x+w*D73*(1-alpha)*p*I73*x)/(M73+N73+O73)</f>
        <v>18.4735162431189</v>
      </c>
      <c r="AA73" s="0" t="n">
        <f aca="false">(1-cost)*w*B73*(1-alpha)*(1-p*xn)+w*C73*0.5*(1-alpha)*(1-p*x)</f>
        <v>0.00063412912968474</v>
      </c>
      <c r="AB73" s="0" t="n">
        <f aca="false">(1-cost)*E73*(1-p*xn)+F73*0.5*(1-p*x)</f>
        <v>4.55147544309063E-006</v>
      </c>
      <c r="AC73" s="0" t="n">
        <f aca="false">AA73/AB73</f>
        <v>139.323860496134</v>
      </c>
      <c r="AD73" s="0" t="n">
        <f aca="false">SUM(B73:D73)/SUM(B73:G73)</f>
        <v>0.998595208262964</v>
      </c>
    </row>
    <row r="74" customFormat="false" ht="15" hidden="false" customHeight="false" outlineLevel="0" collapsed="false">
      <c r="A74" s="0" t="n">
        <v>73</v>
      </c>
      <c r="B74" s="0" t="n">
        <f aca="false">J73/R73</f>
        <v>0.0127611599448527</v>
      </c>
      <c r="C74" s="0" t="n">
        <f aca="false">K73/R73</f>
        <v>0.000335716226324572</v>
      </c>
      <c r="D74" s="0" t="n">
        <f aca="false">L73/R73</f>
        <v>0.985498558735717</v>
      </c>
      <c r="E74" s="0" t="n">
        <f aca="false">M73/R73</f>
        <v>6.14986800665195E-009</v>
      </c>
      <c r="F74" s="0" t="n">
        <f aca="false">N73/R73</f>
        <v>1.84117763902726E-005</v>
      </c>
      <c r="G74" s="0" t="n">
        <f aca="false">O73/R73</f>
        <v>0.0013861471668471</v>
      </c>
      <c r="H74" s="0" t="n">
        <f aca="false">P73/S73</f>
        <v>0.0129381998875298</v>
      </c>
      <c r="I74" s="0" t="n">
        <f aca="false">Q73/S73</f>
        <v>0.98706180011247</v>
      </c>
      <c r="J74" s="0" t="n">
        <f aca="false">(1-cost)*w*B74*alpha*(1-Y73*I74*xn)+w*C74*0.5*alpha*(1-Y73*I74*x)</f>
        <v>0.0122784249780284</v>
      </c>
      <c r="K74" s="0" t="n">
        <f aca="false">(1-cost)*w*B74*alpha*Y73*I74*xn+w*C74*0.5*alpha*Y73*x+w*D74*alpha*Y73*H74*x</f>
        <v>0.000322962352375857</v>
      </c>
      <c r="L74" s="0" t="n">
        <f aca="false">w*C74*0.5*alpha*(1-Y73*H74*x)+w*D74*alpha*(1-Y73*H74*x)</f>
        <v>0.936064275831146</v>
      </c>
      <c r="M74" s="0" t="n">
        <f aca="false">(1-cost)*w*B74*(1-alpha)*Y73*H74*xn+w*C74*0.5*(1-alpha)*Y73*H74*x+(1-cost)*E74*p*H74*xn+F74*0.5*Y73*H74*x</f>
        <v>5.99204595332368E-009</v>
      </c>
      <c r="N74" s="0" t="n">
        <f aca="false">(1-cost)*w*B74*(1-alpha)*Y73*I74*xn+w*C74*0.5*(1-alpha)*Y73*x+w*D74*(1-alpha)*Y73*H74*x+(1-cost)*E74*Y73*I74*xn+F74*0.5*Y73*x+G74*Y73*H74*x</f>
        <v>1.77122359279228E-005</v>
      </c>
      <c r="O74" s="0" t="n">
        <f aca="false">w*C74*0.5*(1-alpha)*Y73*I74*x+w*D74*(1-alpha)*Y73*I74*x+F74*0.5*Y73*I74*x+G74*Y73*I74*x</f>
        <v>0.00131640026714888</v>
      </c>
      <c r="P74" s="0" t="n">
        <f aca="false">(1-cost)*w*B74*(1-alpha)*(1-Y73*xn)+w*C74*0.5*(1-alpha)*(1-Y73*x)+(1-cost)*E74*(1-Y73*xn)+F74*0.5*(1-Y73*x)</f>
        <v>0.000655199812707611</v>
      </c>
      <c r="Q74" s="0" t="n">
        <f aca="false">w*C74*0.5*(1-alpha)*(1-Y73*x)+w*D74*(1-alpha)*(1-Y73*x)+F74*0.5*(1-Y73*x)+G74*(1-Y73*x)</f>
        <v>0.0493450185306198</v>
      </c>
      <c r="R74" s="0" t="n">
        <f aca="false">SUM(J74:O74)</f>
        <v>0.949999781656673</v>
      </c>
      <c r="S74" s="0" t="n">
        <f aca="false">SUM(P74:Q74)</f>
        <v>0.0500002183433274</v>
      </c>
      <c r="T74" s="0" t="n">
        <f aca="false">SUM(B74+0.5*C74+E74+0.5*F74)</f>
        <v>0.0129382300960781</v>
      </c>
      <c r="W74" s="0" t="n">
        <f aca="false">R74/S74</f>
        <v>18.9999126630504</v>
      </c>
      <c r="X74" s="0" t="n">
        <f aca="false">(K74+L74+N74+O74)/S74</f>
        <v>18.7543451160097</v>
      </c>
      <c r="Y74" s="0" t="n">
        <f aca="false">IF(mm&gt;W74,1,mm/W74)</f>
        <v>0.0526318208790887</v>
      </c>
      <c r="Z74" s="0" t="n">
        <f aca="false">((1-cost)*w*B74*(1-alpha)*p*H74*xn+w*C74*0.5*(1-alpha)*p*H74*x+(1-cost)*w*B74*(1-alpha)*p*I74*xn+w*C74*0.5*(1-alpha)*p*x+w*D74*(1-alpha)*p*H74*x+w*C74*0.5*(1-alpha)*p*I74*x+w*D74*(1-alpha)*p*I74*x)/(M74+N74+O74)</f>
        <v>18.4735141324784</v>
      </c>
      <c r="AA74" s="0" t="n">
        <f aca="false">(1-cost)*w*B74*(1-alpha)*(1-p*xn)+w*C74*0.5*(1-alpha)*(1-p*x)</f>
        <v>0.000642254450071692</v>
      </c>
      <c r="AB74" s="0" t="n">
        <f aca="false">(1-cost)*E74*(1-p*xn)+F74*0.5*(1-p*x)</f>
        <v>4.60909396557481E-006</v>
      </c>
      <c r="AC74" s="0" t="n">
        <f aca="false">AA74/AB74</f>
        <v>139.345054552732</v>
      </c>
      <c r="AD74" s="0" t="n">
        <f aca="false">SUM(B74:D74)/SUM(B74:G74)</f>
        <v>0.998595434906895</v>
      </c>
    </row>
    <row r="75" customFormat="false" ht="15" hidden="false" customHeight="false" outlineLevel="0" collapsed="false">
      <c r="A75" s="0" t="n">
        <v>74</v>
      </c>
      <c r="B75" s="0" t="n">
        <f aca="false">J74/R74</f>
        <v>0.0129246608421493</v>
      </c>
      <c r="C75" s="0" t="n">
        <f aca="false">K74/R74</f>
        <v>0.000339960449056793</v>
      </c>
      <c r="D75" s="0" t="n">
        <f aca="false">L74/R74</f>
        <v>0.985331043128005</v>
      </c>
      <c r="E75" s="0" t="n">
        <f aca="false">M74/R74</f>
        <v>6.30741824263828E-009</v>
      </c>
      <c r="F75" s="0" t="n">
        <f aca="false">N74/R74</f>
        <v>1.86444631566494E-005</v>
      </c>
      <c r="G75" s="0" t="n">
        <f aca="false">O74/R74</f>
        <v>0.00138568481021465</v>
      </c>
      <c r="H75" s="0" t="n">
        <f aca="false">P74/S74</f>
        <v>0.0131039390309992</v>
      </c>
      <c r="I75" s="0" t="n">
        <f aca="false">Q74/S74</f>
        <v>0.986896060969001</v>
      </c>
      <c r="J75" s="0" t="n">
        <f aca="false">(1-cost)*w*B75*alpha*(1-Y74*I75*xn)+w*C75*0.5*alpha*(1-Y74*I75*x)</f>
        <v>0.0124357151737153</v>
      </c>
      <c r="K75" s="0" t="n">
        <f aca="false">(1-cost)*w*B75*alpha*Y74*I75*xn+w*C75*0.5*alpha*Y74*x+w*D75*alpha*Y74*H75*x</f>
        <v>0.00032704395679264</v>
      </c>
      <c r="L75" s="0" t="n">
        <f aca="false">w*C75*0.5*alpha*(1-Y74*H75*x)+w*D75*alpha*(1-Y74*H75*x)</f>
        <v>0.935903122067742</v>
      </c>
      <c r="M75" s="0" t="n">
        <f aca="false">(1-cost)*w*B75*(1-alpha)*Y74*H75*xn+w*C75*0.5*(1-alpha)*Y74*H75*x+(1-cost)*E75*p*H75*xn+F75*0.5*Y74*H75*x</f>
        <v>6.14551454292086E-009</v>
      </c>
      <c r="N75" s="0" t="n">
        <f aca="false">(1-cost)*w*B75*(1-alpha)*Y74*I75*xn+w*C75*0.5*(1-alpha)*Y74*x+w*D75*(1-alpha)*Y74*H75*x+(1-cost)*E75*Y74*I75*xn+F75*0.5*Y74*x+G75*Y74*H75*x</f>
        <v>1.79360052829202E-005</v>
      </c>
      <c r="O75" s="0" t="n">
        <f aca="false">w*C75*0.5*(1-alpha)*Y74*I75*x+w*D75*(1-alpha)*Y74*I75*x+F75*0.5*Y74*I75*x+G75*Y74*I75*x</f>
        <v>0.0013159555452377</v>
      </c>
      <c r="P75" s="0" t="n">
        <f aca="false">(1-cost)*w*B75*(1-alpha)*(1-Y74*xn)+w*C75*0.5*(1-alpha)*(1-Y74*x)+(1-cost)*E75*(1-Y74*xn)+F75*0.5*(1-Y74*x)</f>
        <v>0.000663591610100881</v>
      </c>
      <c r="Q75" s="0" t="n">
        <f aca="false">w*C75*0.5*(1-alpha)*(1-Y74*x)+w*D75*(1-alpha)*(1-Y74*x)+F75*0.5*(1-Y74*x)+G75*(1-Y74*x)</f>
        <v>0.0493366294956141</v>
      </c>
      <c r="R75" s="0" t="n">
        <f aca="false">SUM(J75:O75)</f>
        <v>0.949999778894285</v>
      </c>
      <c r="S75" s="0" t="n">
        <f aca="false">SUM(P75:Q75)</f>
        <v>0.0500002211057149</v>
      </c>
      <c r="T75" s="0" t="n">
        <f aca="false">SUM(B75+0.5*C75+E75+0.5*F75)</f>
        <v>0.0131039696056742</v>
      </c>
      <c r="W75" s="0" t="n">
        <f aca="false">R75/S75</f>
        <v>18.9999115581051</v>
      </c>
      <c r="X75" s="0" t="n">
        <f aca="false">(K75+L75+N75+O75)/S75</f>
        <v>18.7511982315593</v>
      </c>
      <c r="Y75" s="0" t="n">
        <f aca="false">IF(mm&gt;W75,1,mm/W75)</f>
        <v>0.0526318239399074</v>
      </c>
      <c r="Z75" s="0" t="n">
        <f aca="false">((1-cost)*w*B75*(1-alpha)*p*H75*xn+w*C75*0.5*(1-alpha)*p*H75*x+(1-cost)*w*B75*(1-alpha)*p*I75*xn+w*C75*0.5*(1-alpha)*p*x+w*D75*(1-alpha)*p*H75*x+w*C75*0.5*(1-alpha)*p*I75*x+w*D75*(1-alpha)*p*I75*x)/(M75+N75+O75)</f>
        <v>18.4735119962131</v>
      </c>
      <c r="AA75" s="0" t="n">
        <f aca="false">(1-cost)*w*B75*(1-alpha)*(1-p*xn)+w*C75*0.5*(1-alpha)*(1-p*x)</f>
        <v>0.000650482547720675</v>
      </c>
      <c r="AB75" s="0" t="n">
        <f aca="false">(1-cost)*E75*(1-p*xn)+F75*0.5*(1-p*x)</f>
        <v>4.66742320740498E-006</v>
      </c>
      <c r="AC75" s="0" t="n">
        <f aca="false">AA75/AB75</f>
        <v>139.366523843107</v>
      </c>
      <c r="AD75" s="0" t="n">
        <f aca="false">SUM(B75:D75)/SUM(B75:G75)</f>
        <v>0.998595664419211</v>
      </c>
    </row>
    <row r="76" customFormat="false" ht="15" hidden="false" customHeight="false" outlineLevel="0" collapsed="false">
      <c r="A76" s="0" t="n">
        <v>75</v>
      </c>
      <c r="B76" s="0" t="n">
        <f aca="false">J75/R75</f>
        <v>0.0130902295453051</v>
      </c>
      <c r="C76" s="0" t="n">
        <f aca="false">K75/R75</f>
        <v>0.000344256876747161</v>
      </c>
      <c r="D76" s="0" t="n">
        <f aca="false">L75/R75</f>
        <v>0.985161410413221</v>
      </c>
      <c r="E76" s="0" t="n">
        <f aca="false">M75/R75</f>
        <v>6.46896418236402E-009</v>
      </c>
      <c r="F76" s="0" t="n">
        <f aca="false">N75/R75</f>
        <v>1.88800099551561E-005</v>
      </c>
      <c r="G76" s="0" t="n">
        <f aca="false">O75/R75</f>
        <v>0.00138521668580739</v>
      </c>
      <c r="H76" s="0" t="n">
        <f aca="false">P75/S75</f>
        <v>0.0132717735127182</v>
      </c>
      <c r="I76" s="0" t="n">
        <f aca="false">Q75/S75</f>
        <v>0.986728226487282</v>
      </c>
      <c r="J76" s="0" t="n">
        <f aca="false">(1-cost)*w*B76*alpha*(1-Y75*I76*xn)+w*C76*0.5*alpha*(1-Y75*I76*x)</f>
        <v>0.0125949939650117</v>
      </c>
      <c r="K76" s="0" t="n">
        <f aca="false">(1-cost)*w*B76*alpha*Y75*I76*xn+w*C76*0.5*alpha*Y75*x+w*D76*alpha*Y75*H76*x</f>
        <v>0.000331175730340098</v>
      </c>
      <c r="L76" s="0" t="n">
        <f aca="false">w*C76*0.5*alpha*(1-Y75*H76*x)+w*D76*alpha*(1-Y75*H76*x)</f>
        <v>0.935739932298158</v>
      </c>
      <c r="M76" s="0" t="n">
        <f aca="false">(1-cost)*w*B76*(1-alpha)*Y75*H76*xn+w*C76*0.5*(1-alpha)*Y75*H76*x+(1-cost)*E76*p*H76*xn+F76*0.5*Y75*H76*x</f>
        <v>6.30287382518839E-009</v>
      </c>
      <c r="N76" s="0" t="n">
        <f aca="false">(1-cost)*w*B76*(1-alpha)*Y75*I76*xn+w*C76*0.5*(1-alpha)*Y75*x+w*D76*(1-alpha)*Y75*H76*x+(1-cost)*E76*Y75*I76*xn+F76*0.5*Y75*x+G76*Y75*H76*x</f>
        <v>1.81625230867358E-005</v>
      </c>
      <c r="O76" s="0" t="n">
        <f aca="false">w*C76*0.5*(1-alpha)*Y75*I76*x+w*D76*(1-alpha)*Y75*I76*x+F76*0.5*Y75*I76*x+G76*Y75*I76*x</f>
        <v>0.00131550527839709</v>
      </c>
      <c r="P76" s="0" t="n">
        <f aca="false">(1-cost)*w*B76*(1-alpha)*(1-Y75*xn)+w*C76*0.5*(1-alpha)*(1-Y75*x)+(1-cost)*E76*(1-Y75*xn)+F76*0.5*(1-Y75*x)</f>
        <v>0.000672089464944122</v>
      </c>
      <c r="Q76" s="0" t="n">
        <f aca="false">w*C76*0.5*(1-alpha)*(1-Y75*x)+w*D76*(1-alpha)*(1-Y75*x)+F76*0.5*(1-Y75*x)+G76*(1-Y75*x)</f>
        <v>0.0493281344371887</v>
      </c>
      <c r="R76" s="0" t="n">
        <f aca="false">SUM(J76:O76)</f>
        <v>0.949999776097867</v>
      </c>
      <c r="S76" s="0" t="n">
        <f aca="false">SUM(P76:Q76)</f>
        <v>0.0500002239021328</v>
      </c>
      <c r="T76" s="0" t="n">
        <f aca="false">SUM(B76+0.5*C76+E76+0.5*F76)</f>
        <v>0.0132718044576205</v>
      </c>
      <c r="W76" s="0" t="n">
        <f aca="false">R76/S76</f>
        <v>18.9999104395479</v>
      </c>
      <c r="X76" s="0" t="n">
        <f aca="false">(K76+L76+N76+O76)/S76</f>
        <v>18.7480115622041</v>
      </c>
      <c r="Y76" s="0" t="n">
        <f aca="false">IF(mm&gt;W76,1,mm/W76)</f>
        <v>0.0526318270384328</v>
      </c>
      <c r="Z76" s="0" t="n">
        <f aca="false">((1-cost)*w*B76*(1-alpha)*p*H76*xn+w*C76*0.5*(1-alpha)*p*H76*x+(1-cost)*w*B76*(1-alpha)*p*I76*xn+w*C76*0.5*(1-alpha)*p*x+w*D76*(1-alpha)*p*H76*x+w*C76*0.5*(1-alpha)*p*I76*x+w*D76*(1-alpha)*p*I76*x)/(M76+N76+O76)</f>
        <v>18.4735098340352</v>
      </c>
      <c r="AA76" s="0" t="n">
        <f aca="false">(1-cost)*w*B76*(1-alpha)*(1-p*xn)+w*C76*0.5*(1-alpha)*(1-p*x)</f>
        <v>0.000658814688224596</v>
      </c>
      <c r="AB76" s="0" t="n">
        <f aca="false">(1-cost)*E76*(1-p*xn)+F76*0.5*(1-p*x)</f>
        <v>4.7264714529714E-006</v>
      </c>
      <c r="AC76" s="0" t="n">
        <f aca="false">AA76/AB76</f>
        <v>139.388271944479</v>
      </c>
      <c r="AD76" s="0" t="n">
        <f aca="false">SUM(B76:D76)/SUM(B76:G76)</f>
        <v>0.998595896835273</v>
      </c>
    </row>
    <row r="77" customFormat="false" ht="15" hidden="false" customHeight="false" outlineLevel="0" collapsed="false">
      <c r="A77" s="0" t="n">
        <v>76</v>
      </c>
      <c r="B77" s="0" t="n">
        <f aca="false">J76/R76</f>
        <v>0.0132578915089283</v>
      </c>
      <c r="C77" s="0" t="n">
        <f aca="false">K76/R76</f>
        <v>0.000348606114098685</v>
      </c>
      <c r="D77" s="0" t="n">
        <f aca="false">L76/R76</f>
        <v>0.984989634567829</v>
      </c>
      <c r="E77" s="0" t="n">
        <f aca="false">M76/R76</f>
        <v>6.63460559020077E-009</v>
      </c>
      <c r="F77" s="0" t="n">
        <f aca="false">N76/R76</f>
        <v>1.91184498604184E-005</v>
      </c>
      <c r="G77" s="0" t="n">
        <f aca="false">O76/R76</f>
        <v>0.00138474272467783</v>
      </c>
      <c r="H77" s="0" t="n">
        <f aca="false">P76/S76</f>
        <v>0.0134417291062461</v>
      </c>
      <c r="I77" s="0" t="n">
        <f aca="false">Q76/S76</f>
        <v>0.986558270893754</v>
      </c>
      <c r="J77" s="0" t="n">
        <f aca="false">(1-cost)*w*B77*alpha*(1-Y76*I77*xn)+w*C77*0.5*alpha*(1-Y76*I77*x)</f>
        <v>0.01275628581435</v>
      </c>
      <c r="K77" s="0" t="n">
        <f aca="false">(1-cost)*w*B77*alpha*Y76*I77*xn+w*C77*0.5*alpha*Y76*x+w*D77*alpha*Y76*H77*x</f>
        <v>0.000335358253215144</v>
      </c>
      <c r="L77" s="0" t="n">
        <f aca="false">w*C77*0.5*alpha*(1-Y76*H77*x)+w*D77*alpha*(1-Y76*H77*x)</f>
        <v>0.935574681513748</v>
      </c>
      <c r="M77" s="0" t="n">
        <f aca="false">(1-cost)*w*B77*(1-alpha)*Y76*H77*xn+w*C77*0.5*(1-alpha)*Y76*H77*x+(1-cost)*E77*p*H77*xn+F77*0.5*Y76*H77*x</f>
        <v>6.46422088465862E-009</v>
      </c>
      <c r="N77" s="0" t="n">
        <f aca="false">(1-cost)*w*B77*(1-alpha)*Y76*I77*xn+w*C77*0.5*(1-alpha)*Y76*x+w*D77*(1-alpha)*Y76*H77*x+(1-cost)*E77*Y76*I77*xn+F77*0.5*Y76*x+G77*Y76*H77*x</f>
        <v>1.83918210722452E-005</v>
      </c>
      <c r="O77" s="0" t="n">
        <f aca="false">w*C77*0.5*(1-alpha)*Y76*I77*x+w*D77*(1-alpha)*Y76*I77*x+F77*0.5*Y76*I77*x+G77*Y76*I77*x</f>
        <v>0.00131504940041713</v>
      </c>
      <c r="P77" s="0" t="n">
        <f aca="false">(1-cost)*w*B77*(1-alpha)*(1-Y76*xn)+w*C77*0.5*(1-alpha)*(1-Y76*x)+(1-cost)*E77*(1-Y76*xn)+F77*0.5*(1-Y76*x)</f>
        <v>0.000680694680889334</v>
      </c>
      <c r="Q77" s="0" t="n">
        <f aca="false">w*C77*0.5*(1-alpha)*(1-Y76*x)+w*D77*(1-alpha)*(1-Y76*x)+F77*0.5*(1-Y76*x)+G77*(1-Y76*x)</f>
        <v>0.0493195320520871</v>
      </c>
      <c r="R77" s="0" t="n">
        <f aca="false">SUM(J77:O77)</f>
        <v>0.949999773267024</v>
      </c>
      <c r="S77" s="0" t="n">
        <f aca="false">SUM(P77:Q77)</f>
        <v>0.0500002267329764</v>
      </c>
      <c r="T77" s="0" t="n">
        <f aca="false">SUM(B77+0.5*C77+E77+0.5*F77)</f>
        <v>0.0134417604255134</v>
      </c>
      <c r="W77" s="0" t="n">
        <f aca="false">R77/S77</f>
        <v>18.9999093072207</v>
      </c>
      <c r="X77" s="0" t="n">
        <f aca="false">(K77+L77+N77+O77)/S77</f>
        <v>18.7447846185529</v>
      </c>
      <c r="Y77" s="0" t="n">
        <f aca="false">IF(mm&gt;W77,1,mm/W77)</f>
        <v>0.0526318301751031</v>
      </c>
      <c r="Z77" s="0" t="n">
        <f aca="false">((1-cost)*w*B77*(1-alpha)*p*H77*xn+w*C77*0.5*(1-alpha)*p*H77*x+(1-cost)*w*B77*(1-alpha)*p*I77*xn+w*C77*0.5*(1-alpha)*p*x+w*D77*(1-alpha)*p*H77*x+w*C77*0.5*(1-alpha)*p*I77*x+w*D77*(1-alpha)*p*I77*x)/(M77+N77+O77)</f>
        <v>18.4735076456541</v>
      </c>
      <c r="AA77" s="0" t="n">
        <f aca="false">(1-cost)*w*B77*(1-alpha)*(1-p*xn)+w*C77*0.5*(1-alpha)*(1-p*x)</f>
        <v>0.000667252151872648</v>
      </c>
      <c r="AB77" s="0" t="n">
        <f aca="false">(1-cost)*E77*(1-p*xn)+F77*0.5*(1-p*x)</f>
        <v>4.78624707069481E-006</v>
      </c>
      <c r="AC77" s="0" t="n">
        <f aca="false">AA77/AB77</f>
        <v>139.410302480642</v>
      </c>
      <c r="AD77" s="0" t="n">
        <f aca="false">SUM(B77:D77)/SUM(B77:G77)</f>
        <v>0.998596132190856</v>
      </c>
    </row>
    <row r="78" customFormat="false" ht="15" hidden="false" customHeight="false" outlineLevel="0" collapsed="false">
      <c r="A78" s="0" t="n">
        <v>77</v>
      </c>
      <c r="B78" s="0" t="n">
        <f aca="false">J77/R77</f>
        <v>0.013427672482996</v>
      </c>
      <c r="C78" s="0" t="n">
        <f aca="false">K77/R77</f>
        <v>0.000353008771846183</v>
      </c>
      <c r="D78" s="0" t="n">
        <f aca="false">L77/R77</f>
        <v>0.984815689267306</v>
      </c>
      <c r="E78" s="0" t="n">
        <f aca="false">M77/R77</f>
        <v>6.80444466047433E-009</v>
      </c>
      <c r="F78" s="0" t="n">
        <f aca="false">N77/R77</f>
        <v>1.93598162755305E-005</v>
      </c>
      <c r="G78" s="0" t="n">
        <f aca="false">O77/R77</f>
        <v>0.00138426285713175</v>
      </c>
      <c r="H78" s="0" t="n">
        <f aca="false">P77/S77</f>
        <v>0.0136138318836942</v>
      </c>
      <c r="I78" s="0" t="n">
        <f aca="false">Q77/S77</f>
        <v>0.986386168116306</v>
      </c>
      <c r="J78" s="0" t="n">
        <f aca="false">(1-cost)*w*B78*alpha*(1-Y77*I78*xn)+w*C78*0.5*alpha*(1-Y77*I78*x)</f>
        <v>0.0129196154675749</v>
      </c>
      <c r="K78" s="0" t="n">
        <f aca="false">(1-cost)*w*B78*alpha*Y77*I78*xn+w*C78*0.5*alpha*Y77*x+w*D78*alpha*Y77*H78*x</f>
        <v>0.000339592111377259</v>
      </c>
      <c r="L78" s="0" t="n">
        <f aca="false">w*C78*0.5*alpha*(1-Y77*H78*x)+w*D78*alpha*(1-Y77*H78*x)</f>
        <v>0.935407344417088</v>
      </c>
      <c r="M78" s="0" t="n">
        <f aca="false">(1-cost)*w*B78*(1-alpha)*Y77*H78*xn+w*C78*0.5*(1-alpha)*Y77*H78*x+(1-cost)*E78*p*H78*xn+F78*0.5*Y77*H78*x</f>
        <v>6.62965516830075E-009</v>
      </c>
      <c r="N78" s="0" t="n">
        <f aca="false">(1-cost)*w*B78*(1-alpha)*Y77*I78*xn+w*C78*0.5*(1-alpha)*Y77*x+w*D78*(1-alpha)*Y77*H78*x+(1-cost)*E78*Y77*I78*xn+F78*0.5*Y77*x+G78*Y77*H78*x</f>
        <v>1.86239312860898E-005</v>
      </c>
      <c r="O78" s="0" t="n">
        <f aca="false">w*C78*0.5*(1-alpha)*Y77*I78*x+w*D78*(1-alpha)*Y77*I78*x+F78*0.5*Y77*I78*x+G78*Y77*I78*x</f>
        <v>0.00131458784437269</v>
      </c>
      <c r="P78" s="0" t="n">
        <f aca="false">(1-cost)*w*B78*(1-alpha)*(1-Y77*xn)+w*C78*0.5*(1-alpha)*(1-Y77*x)+(1-cost)*E78*(1-Y77*xn)+F78*0.5*(1-Y77*x)</f>
        <v>0.000689408576666145</v>
      </c>
      <c r="Q78" s="0" t="n">
        <f aca="false">w*C78*0.5*(1-alpha)*(1-Y77*x)+w*D78*(1-alpha)*(1-Y77*x)+F78*0.5*(1-Y77*x)+G78*(1-Y77*x)</f>
        <v>0.0493108210219793</v>
      </c>
      <c r="R78" s="0" t="n">
        <f aca="false">SUM(J78:O78)</f>
        <v>0.949999770401355</v>
      </c>
      <c r="S78" s="0" t="n">
        <f aca="false">SUM(P78:Q78)</f>
        <v>0.0500002295986454</v>
      </c>
      <c r="T78" s="0" t="n">
        <f aca="false">SUM(B78+0.5*C78+E78+0.5*F78)</f>
        <v>0.0136138635815015</v>
      </c>
      <c r="W78" s="0" t="n">
        <f aca="false">R78/S78</f>
        <v>18.9999081609635</v>
      </c>
      <c r="X78" s="0" t="n">
        <f aca="false">(K78+L78+N78+O78)/S78</f>
        <v>18.7415169055446</v>
      </c>
      <c r="Y78" s="0" t="n">
        <f aca="false">IF(mm&gt;W78,1,mm/W78)</f>
        <v>0.0526318333503611</v>
      </c>
      <c r="Z78" s="0" t="n">
        <f aca="false">((1-cost)*w*B78*(1-alpha)*p*H78*xn+w*C78*0.5*(1-alpha)*p*H78*x+(1-cost)*w*B78*(1-alpha)*p*I78*xn+w*C78*0.5*(1-alpha)*p*x+w*D78*(1-alpha)*p*H78*x+w*C78*0.5*(1-alpha)*p*I78*x+w*D78*(1-alpha)*p*I78*x)/(M78+N78+O78)</f>
        <v>18.4735054307768</v>
      </c>
      <c r="AA78" s="0" t="n">
        <f aca="false">(1-cost)*w*B78*(1-alpha)*(1-p*xn)+w*C78*0.5*(1-alpha)*(1-p*x)</f>
        <v>0.000675796233797877</v>
      </c>
      <c r="AB78" s="0" t="n">
        <f aca="false">(1-cost)*E78*(1-p*xn)+F78*0.5*(1-p*x)</f>
        <v>4.8467585135431E-006</v>
      </c>
      <c r="AC78" s="0" t="n">
        <f aca="false">AA78/AB78</f>
        <v>139.43261912256</v>
      </c>
      <c r="AD78" s="0" t="n">
        <f aca="false">SUM(B78:D78)/SUM(B78:G78)</f>
        <v>0.998596370522148</v>
      </c>
    </row>
    <row r="79" customFormat="false" ht="15" hidden="false" customHeight="false" outlineLevel="0" collapsed="false">
      <c r="A79" s="0" t="n">
        <v>78</v>
      </c>
      <c r="B79" s="0" t="n">
        <f aca="false">J78/R78</f>
        <v>0.013599598515815</v>
      </c>
      <c r="C79" s="0" t="n">
        <f aca="false">K78/R78</f>
        <v>0.000357465466790364</v>
      </c>
      <c r="D79" s="0" t="n">
        <f aca="false">L78/R78</f>
        <v>0.984639547883152</v>
      </c>
      <c r="E79" s="0" t="n">
        <f aca="false">M78/R78</f>
        <v>6.97858607428911E-009</v>
      </c>
      <c r="F79" s="0" t="n">
        <f aca="false">N78/R78</f>
        <v>1.96041429338678E-005</v>
      </c>
      <c r="G79" s="0" t="n">
        <f aca="false">O78/R78</f>
        <v>0.00138377701272213</v>
      </c>
      <c r="H79" s="0" t="n">
        <f aca="false">P78/S78</f>
        <v>0.0137881082187035</v>
      </c>
      <c r="I79" s="0" t="n">
        <f aca="false">Q78/S78</f>
        <v>0.986211891781296</v>
      </c>
      <c r="J79" s="0" t="n">
        <f aca="false">(1-cost)*w*B79*alpha*(1-Y78*I79*xn)+w*C79*0.5*alpha*(1-Y78*I79*x)</f>
        <v>0.0130850079567711</v>
      </c>
      <c r="K79" s="0" t="n">
        <f aca="false">(1-cost)*w*B79*alpha*Y78*I79*xn+w*C79*0.5*alpha*Y78*x+w*D79*alpha*Y78*H79*x</f>
        <v>0.000343877896580304</v>
      </c>
      <c r="L79" s="0" t="n">
        <f aca="false">w*C79*0.5*alpha*(1-Y78*H79*x)+w*D79*alpha*(1-Y78*H79*x)</f>
        <v>0.935237895419119</v>
      </c>
      <c r="M79" s="0" t="n">
        <f aca="false">(1-cost)*w*B79*(1-alpha)*Y78*H79*xn+w*C79*0.5*(1-alpha)*Y78*H79*x+(1-cost)*E79*p*H79*xn+F79*0.5*Y78*H79*x</f>
        <v>6.79927854067901E-009</v>
      </c>
      <c r="N79" s="0" t="n">
        <f aca="false">(1-cost)*w*B79*(1-alpha)*Y78*I79*xn+w*C79*0.5*(1-alpha)*Y78*x+w*D79*(1-alpha)*Y78*H79*x+(1-cost)*E79*Y78*I79*xn+F79*0.5*Y78*x+G79*Y78*H79*x</f>
        <v>1.88588860903664E-005</v>
      </c>
      <c r="O79" s="0" t="n">
        <f aca="false">w*C79*0.5*(1-alpha)*Y78*I79*x+w*D79*(1-alpha)*Y78*I79*x+F79*0.5*Y78*I79*x+G79*Y78*I79*x</f>
        <v>0.0013141205426178</v>
      </c>
      <c r="P79" s="0" t="n">
        <f aca="false">(1-cost)*w*B79*(1-alpha)*(1-Y78*xn)+w*C79*0.5*(1-alpha)*(1-Y78*x)+(1-cost)*E79*(1-Y78*xn)+F79*0.5*(1-Y78*x)</f>
        <v>0.000698232486231594</v>
      </c>
      <c r="Q79" s="0" t="n">
        <f aca="false">w*C79*0.5*(1-alpha)*(1-Y78*x)+w*D79*(1-alpha)*(1-Y78*x)+F79*0.5*(1-Y78*x)+G79*(1-Y78*x)</f>
        <v>0.0493020000133117</v>
      </c>
      <c r="R79" s="0" t="n">
        <f aca="false">SUM(J79:O79)</f>
        <v>0.949999767500457</v>
      </c>
      <c r="S79" s="0" t="n">
        <f aca="false">SUM(P79:Q79)</f>
        <v>0.0500002324995433</v>
      </c>
      <c r="T79" s="0" t="n">
        <f aca="false">SUM(B79+0.5*C79+E79+0.5*F79)</f>
        <v>0.0137881402992632</v>
      </c>
      <c r="W79" s="0" t="n">
        <f aca="false">R79/S79</f>
        <v>18.9999070006151</v>
      </c>
      <c r="X79" s="0" t="n">
        <f aca="false">(K79+L79+N79+O79)/S79</f>
        <v>18.7382079223925</v>
      </c>
      <c r="Y79" s="0" t="n">
        <f aca="false">IF(mm&gt;W79,1,mm/W79)</f>
        <v>0.052631836564654</v>
      </c>
      <c r="Z79" s="0" t="n">
        <f aca="false">((1-cost)*w*B79*(1-alpha)*p*H79*xn+w*C79*0.5*(1-alpha)*p*H79*x+(1-cost)*w*B79*(1-alpha)*p*I79*xn+w*C79*0.5*(1-alpha)*p*x+w*D79*(1-alpha)*p*H79*x+w*C79*0.5*(1-alpha)*p*I79*x+w*D79*(1-alpha)*p*I79*x)/(M79+N79+O79)</f>
        <v>18.4735031891074</v>
      </c>
      <c r="AA79" s="0" t="n">
        <f aca="false">(1-cost)*w*B79*(1-alpha)*(1-p*xn)+w*C79*0.5*(1-alpha)*(1-p*x)</f>
        <v>0.000684448244125632</v>
      </c>
      <c r="AB79" s="0" t="n">
        <f aca="false">(1-cost)*E79*(1-p*xn)+F79*0.5*(1-p*x)</f>
        <v>4.90801431954125E-006</v>
      </c>
      <c r="AC79" s="0" t="n">
        <f aca="false">AA79/AB79</f>
        <v>139.455225588993</v>
      </c>
      <c r="AD79" s="0" t="n">
        <f aca="false">SUM(B79:D79)/SUM(B79:G79)</f>
        <v>0.998596611865758</v>
      </c>
    </row>
    <row r="80" customFormat="false" ht="15" hidden="false" customHeight="false" outlineLevel="0" collapsed="false">
      <c r="A80" s="0" t="n">
        <v>79</v>
      </c>
      <c r="B80" s="0" t="n">
        <f aca="false">J79/R79</f>
        <v>0.013773695956999</v>
      </c>
      <c r="C80" s="0" t="n">
        <f aca="false">K79/R79</f>
        <v>0.000361976821831316</v>
      </c>
      <c r="D80" s="0" t="n">
        <f aca="false">L79/R79</f>
        <v>0.984461183479889</v>
      </c>
      <c r="E80" s="0" t="n">
        <f aca="false">M79/R79</f>
        <v>7.15713705758959E-009</v>
      </c>
      <c r="F80" s="0" t="n">
        <f aca="false">N79/R79</f>
        <v>1.9851463900866E-005</v>
      </c>
      <c r="G80" s="0" t="n">
        <f aca="false">O79/R79</f>
        <v>0.00138328512024311</v>
      </c>
      <c r="H80" s="0" t="n">
        <f aca="false">P79/S79</f>
        <v>0.0139645847894401</v>
      </c>
      <c r="I80" s="0" t="n">
        <f aca="false">Q79/S79</f>
        <v>0.98603541521056</v>
      </c>
      <c r="J80" s="0" t="n">
        <f aca="false">(1-cost)*w*B80*alpha*(1-Y79*I80*xn)+w*C80*0.5*alpha*(1-Y79*I80*x)</f>
        <v>0.0132524886031084</v>
      </c>
      <c r="K80" s="0" t="n">
        <f aca="false">(1-cost)*w*B80*alpha*Y79*I80*xn+w*C80*0.5*alpha*Y79*x+w*D80*alpha*Y79*H80*x</f>
        <v>0.00034821620640375</v>
      </c>
      <c r="L80" s="0" t="n">
        <f aca="false">w*C80*0.5*alpha*(1-Y79*H80*x)+w*D80*alpha*(1-Y79*H80*x)</f>
        <v>0.935066308636271</v>
      </c>
      <c r="M80" s="0" t="n">
        <f aca="false">(1-cost)*w*B80*(1-alpha)*Y79*H80*xn+w*C80*0.5*(1-alpha)*Y79*H80*x+(1-cost)*E80*p*H80*xn+F80*0.5*Y79*H80*x</f>
        <v>6.97319534030838E-009</v>
      </c>
      <c r="N80" s="0" t="n">
        <f aca="false">(1-cost)*w*B80*(1-alpha)*Y79*I80*xn+w*C80*0.5*(1-alpha)*Y79*x+w*D80*(1-alpha)*Y79*H80*x+(1-cost)*E80*Y79*I80*xn+F80*0.5*Y79*x+G80*Y79*H80*x</f>
        <v>1.90967181642837E-005</v>
      </c>
      <c r="O80" s="0" t="n">
        <f aca="false">w*C80*0.5*(1-alpha)*Y79*I80*x+w*D80*(1-alpha)*Y79*I80*x+F80*0.5*Y79*I80*x+G80*Y79*I80*x</f>
        <v>0.00131364742677981</v>
      </c>
      <c r="P80" s="0" t="n">
        <f aca="false">(1-cost)*w*B80*(1-alpha)*(1-Y79*xn)+w*C80*0.5*(1-alpha)*(1-Y79*x)+(1-cost)*E80*(1-Y79*xn)+F80*0.5*(1-Y79*x)</f>
        <v>0.000707167758920741</v>
      </c>
      <c r="Q80" s="0" t="n">
        <f aca="false">w*C80*0.5*(1-alpha)*(1-Y79*x)+w*D80*(1-alpha)*(1-Y79*x)+F80*0.5*(1-Y79*x)+G80*(1-Y79*x)</f>
        <v>0.0492930676771569</v>
      </c>
      <c r="R80" s="0" t="n">
        <f aca="false">SUM(J80:O80)</f>
        <v>0.949999764563922</v>
      </c>
      <c r="S80" s="0" t="n">
        <f aca="false">SUM(P80:Q80)</f>
        <v>0.0500002354360776</v>
      </c>
      <c r="T80" s="0" t="n">
        <f aca="false">SUM(B80+0.5*C80+E80+0.5*F80)</f>
        <v>0.0139646172570022</v>
      </c>
      <c r="W80" s="0" t="n">
        <f aca="false">R80/S80</f>
        <v>18.9999058260124</v>
      </c>
      <c r="X80" s="0" t="n">
        <f aca="false">(K80+L80+N80+O80)/S80</f>
        <v>18.7348571625267</v>
      </c>
      <c r="Y80" s="0" t="n">
        <f aca="false">IF(mm&gt;W80,1,mm/W80)</f>
        <v>0.0526318398184332</v>
      </c>
      <c r="Z80" s="0" t="n">
        <f aca="false">((1-cost)*w*B80*(1-alpha)*p*H80*xn+w*C80*0.5*(1-alpha)*p*H80*x+(1-cost)*w*B80*(1-alpha)*p*I80*xn+w*C80*0.5*(1-alpha)*p*x+w*D80*(1-alpha)*p*H80*x+w*C80*0.5*(1-alpha)*p*I80*x+w*D80*(1-alpha)*p*I80*x)/(M80+N80+O80)</f>
        <v>18.4735009203476</v>
      </c>
      <c r="AA80" s="0" t="n">
        <f aca="false">(1-cost)*w*B80*(1-alpha)*(1-p*xn)+w*C80*0.5*(1-alpha)*(1-p*x)</f>
        <v>0.000693209508122844</v>
      </c>
      <c r="AB80" s="0" t="n">
        <f aca="false">(1-cost)*E80*(1-p*xn)+F80*0.5*(1-p*x)</f>
        <v>4.97002311227409E-006</v>
      </c>
      <c r="AC80" s="0" t="n">
        <f aca="false">AA80/AB80</f>
        <v>139.478125647117</v>
      </c>
      <c r="AD80" s="0" t="n">
        <f aca="false">SUM(B80:D80)/SUM(B80:G80)</f>
        <v>0.998596856258719</v>
      </c>
    </row>
    <row r="81" customFormat="false" ht="15" hidden="false" customHeight="false" outlineLevel="0" collapsed="false">
      <c r="A81" s="0" t="n">
        <v>80</v>
      </c>
      <c r="B81" s="0" t="n">
        <f aca="false">J80/R80</f>
        <v>0.0139499914604628</v>
      </c>
      <c r="C81" s="0" t="n">
        <f aca="false">K80/R80</f>
        <v>0.000366543466001375</v>
      </c>
      <c r="D81" s="0" t="n">
        <f aca="false">L80/R80</f>
        <v>0.984280568812029</v>
      </c>
      <c r="E81" s="0" t="n">
        <f aca="false">M80/R80</f>
        <v>7.34020744048214E-009</v>
      </c>
      <c r="F81" s="0" t="n">
        <f aca="false">N80/R80</f>
        <v>2.01018135757641E-005</v>
      </c>
      <c r="G81" s="0" t="n">
        <f aca="false">O80/R80</f>
        <v>0.00138278710772398</v>
      </c>
      <c r="H81" s="0" t="n">
        <f aca="false">P80/S80</f>
        <v>0.0141432885816071</v>
      </c>
      <c r="I81" s="0" t="n">
        <f aca="false">Q80/S80</f>
        <v>0.985856711418393</v>
      </c>
      <c r="J81" s="0" t="n">
        <f aca="false">(1-cost)*w*B81*alpha*(1-Y80*I81*xn)+w*C81*0.5*alpha*(1-Y80*I81*x)</f>
        <v>0.0134220830197018</v>
      </c>
      <c r="K81" s="0" t="n">
        <f aca="false">(1-cost)*w*B81*alpha*Y80*I81*xn+w*C81*0.5*alpha*Y80*x+w*D81*alpha*Y80*H81*x</f>
        <v>0.000352607644283277</v>
      </c>
      <c r="L81" s="0" t="n">
        <f aca="false">w*C81*0.5*alpha*(1-Y80*H81*x)+w*D81*alpha*(1-Y80*H81*x)</f>
        <v>0.934892557887583</v>
      </c>
      <c r="M81" s="0" t="n">
        <f aca="false">(1-cost)*w*B81*(1-alpha)*Y80*H81*xn+w*C81*0.5*(1-alpha)*Y80*H81*x+(1-cost)*E81*p*H81*xn+F81*0.5*Y80*H81*x</f>
        <v>7.15151243722985E-009</v>
      </c>
      <c r="N81" s="0" t="n">
        <f aca="false">(1-cost)*w*B81*(1-alpha)*Y80*I81*xn+w*C81*0.5*(1-alpha)*Y80*x+w*D81*(1-alpha)*Y80*H81*x+(1-cost)*E81*Y80*I81*xn+F81*0.5*Y80*x+G81*Y80*H81*x</f>
        <v>1.93374605057831E-005</v>
      </c>
      <c r="O81" s="0" t="n">
        <f aca="false">w*C81*0.5*(1-alpha)*Y80*I81*x+w*D81*(1-alpha)*Y80*I81*x+F81*0.5*Y80*I81*x+G81*Y80*I81*x</f>
        <v>0.00131316842775373</v>
      </c>
      <c r="P81" s="0" t="n">
        <f aca="false">(1-cost)*w*B81*(1-alpha)*(1-Y80*xn)+w*C81*0.5*(1-alpha)*(1-Y80*x)+(1-cost)*E81*(1-Y80*xn)+F81*0.5*(1-Y80*x)</f>
        <v>0.000716215759598088</v>
      </c>
      <c r="Q81" s="0" t="n">
        <f aca="false">w*C81*0.5*(1-alpha)*(1-Y80*x)+w*D81*(1-alpha)*(1-Y80*x)+F81*0.5*(1-Y80*x)+G81*(1-Y80*x)</f>
        <v>0.0492840226490618</v>
      </c>
      <c r="R81" s="0" t="n">
        <f aca="false">SUM(J81:O81)</f>
        <v>0.94999976159134</v>
      </c>
      <c r="S81" s="0" t="n">
        <f aca="false">SUM(P81:Q81)</f>
        <v>0.0500002384086599</v>
      </c>
      <c r="T81" s="0" t="n">
        <f aca="false">SUM(B81+0.5*C81+E81+0.5*F81)</f>
        <v>0.0141433214404588</v>
      </c>
      <c r="W81" s="0" t="n">
        <f aca="false">R81/S81</f>
        <v>18.9999046369907</v>
      </c>
      <c r="X81" s="0" t="n">
        <f aca="false">(K81+L81+N81+O81)/S81</f>
        <v>18.7314641135374</v>
      </c>
      <c r="Y81" s="0" t="n">
        <f aca="false">IF(mm&gt;W81,1,mm/W81)</f>
        <v>0.0526318431121548</v>
      </c>
      <c r="Z81" s="0" t="n">
        <f aca="false">((1-cost)*w*B81*(1-alpha)*p*H81*xn+w*C81*0.5*(1-alpha)*p*H81*x+(1-cost)*w*B81*(1-alpha)*p*I81*xn+w*C81*0.5*(1-alpha)*p*x+w*D81*(1-alpha)*p*H81*x+w*C81*0.5*(1-alpha)*p*I81*x+w*D81*(1-alpha)*p*I81*x)/(M81+N81+O81)</f>
        <v>18.4734986241963</v>
      </c>
      <c r="AA81" s="0" t="n">
        <f aca="false">(1-cost)*w*B81*(1-alpha)*(1-p*xn)+w*C81*0.5*(1-alpha)*(1-p*x)</f>
        <v>0.000702081366348157</v>
      </c>
      <c r="AB81" s="0" t="n">
        <f aca="false">(1-cost)*E81*(1-p*xn)+F81*0.5*(1-p*x)</f>
        <v>5.03279360138151E-006</v>
      </c>
      <c r="AC81" s="0" t="n">
        <f aca="false">AA81/AB81</f>
        <v>139.501323113158</v>
      </c>
      <c r="AD81" s="0" t="n">
        <f aca="false">SUM(B81:D81)/SUM(B81:G81)</f>
        <v>0.998597103738493</v>
      </c>
    </row>
    <row r="82" customFormat="false" ht="15" hidden="false" customHeight="false" outlineLevel="0" collapsed="false">
      <c r="A82" s="0" t="n">
        <v>81</v>
      </c>
      <c r="B82" s="0" t="n">
        <f aca="false">J81/R81</f>
        <v>0.0141285119874331</v>
      </c>
      <c r="C82" s="0" t="n">
        <f aca="false">K81/R81</f>
        <v>0.000371166034497341</v>
      </c>
      <c r="D82" s="0" t="n">
        <f aca="false">L81/R81</f>
        <v>0.984097676321043</v>
      </c>
      <c r="E82" s="0" t="n">
        <f aca="false">M81/R81</f>
        <v>7.52790971784075E-009</v>
      </c>
      <c r="F82" s="0" t="n">
        <f aca="false">N81/R81</f>
        <v>2.0355226693311E-005</v>
      </c>
      <c r="G82" s="0" t="n">
        <f aca="false">O81/R81</f>
        <v>0.0013822829024231</v>
      </c>
      <c r="H82" s="0" t="n">
        <f aca="false">P81/S81</f>
        <v>0.0143242468914716</v>
      </c>
      <c r="I82" s="0" t="n">
        <f aca="false">Q81/S81</f>
        <v>0.985675753108528</v>
      </c>
      <c r="J82" s="0" t="n">
        <f aca="false">(1-cost)*w*B82*alpha*(1-Y81*I82*xn)+w*C82*0.5*alpha*(1-Y81*I82*x)</f>
        <v>0.0135938171144873</v>
      </c>
      <c r="K82" s="0" t="n">
        <f aca="false">(1-cost)*w*B82*alpha*Y81*I82*xn+w*C82*0.5*alpha*Y81*x+w*D82*alpha*Y81*H82*x</f>
        <v>0.000357052819540731</v>
      </c>
      <c r="L82" s="0" t="n">
        <f aca="false">w*C82*0.5*alpha*(1-Y81*H82*x)+w*D82*alpha*(1-Y81*H82*x)</f>
        <v>0.934716616691797</v>
      </c>
      <c r="M82" s="0" t="n">
        <f aca="false">(1-cost)*w*B82*(1-alpha)*Y81*H82*xn+w*C82*0.5*(1-alpha)*Y81*H82*x+(1-cost)*E82*p*H82*xn+F82*0.5*Y81*H82*x</f>
        <v>7.3343392918282E-009</v>
      </c>
      <c r="N82" s="0" t="n">
        <f aca="false">(1-cost)*w*B82*(1-alpha)*Y81*I82*xn+w*C82*0.5*(1-alpha)*Y81*x+w*D82*(1-alpha)*Y81*H82*x+(1-cost)*E82*Y81*I82*xn+F82*0.5*Y81*x+G82*Y81*H82*x</f>
        <v>1.95811464331227E-005</v>
      </c>
      <c r="O82" s="0" t="n">
        <f aca="false">w*C82*0.5*(1-alpha)*Y81*I82*x+w*D82*(1-alpha)*Y81*I82*x+F82*0.5*Y81*I82*x+G82*Y81*I82*x</f>
        <v>0.00131268347569652</v>
      </c>
      <c r="P82" s="0" t="n">
        <f aca="false">(1-cost)*w*B82*(1-alpha)*(1-Y81*xn)+w*C82*0.5*(1-alpha)*(1-Y81*x)+(1-cost)*E82*(1-Y81*xn)+F82*0.5*(1-Y81*x)</f>
        <v>0.000725377868809799</v>
      </c>
      <c r="Q82" s="0" t="n">
        <f aca="false">w*C82*0.5*(1-alpha)*(1-Y81*x)+w*D82*(1-alpha)*(1-Y81*x)+F82*0.5*(1-Y81*x)+G82*(1-Y81*x)</f>
        <v>0.0492748635488961</v>
      </c>
      <c r="R82" s="0" t="n">
        <f aca="false">SUM(J82:O82)</f>
        <v>0.949999758582294</v>
      </c>
      <c r="S82" s="0" t="n">
        <f aca="false">SUM(P82:Q82)</f>
        <v>0.0500002414177059</v>
      </c>
      <c r="T82" s="0" t="n">
        <f aca="false">SUM(B82+0.5*C82+E82+0.5*F82)</f>
        <v>0.0143242801459381</v>
      </c>
      <c r="W82" s="0" t="n">
        <f aca="false">R82/S82</f>
        <v>18.9999034333839</v>
      </c>
      <c r="X82" s="0" t="n">
        <f aca="false">(K82+L82+N82+O82)/S82</f>
        <v>18.728028257117</v>
      </c>
      <c r="Y82" s="0" t="n">
        <f aca="false">IF(mm&gt;W82,1,mm/W82)</f>
        <v>0.0526318464462795</v>
      </c>
      <c r="Z82" s="0" t="n">
        <f aca="false">((1-cost)*w*B82*(1-alpha)*p*H82*xn+w*C82*0.5*(1-alpha)*p*H82*x+(1-cost)*w*B82*(1-alpha)*p*I82*xn+w*C82*0.5*(1-alpha)*p*x+w*D82*(1-alpha)*p*H82*x+w*C82*0.5*(1-alpha)*p*I82*x+w*D82*(1-alpha)*p*I82*x)/(M82+N82+O82)</f>
        <v>18.4734963003498</v>
      </c>
      <c r="AA82" s="0" t="n">
        <f aca="false">(1-cost)*w*B82*(1-alpha)*(1-p*xn)+w*C82*0.5*(1-alpha)*(1-p*x)</f>
        <v>0.00071106517480287</v>
      </c>
      <c r="AB82" s="0" t="n">
        <f aca="false">(1-cost)*E82*(1-p*xn)+F82*0.5*(1-p*x)</f>
        <v>5.09633458304558E-006</v>
      </c>
      <c r="AC82" s="0" t="n">
        <f aca="false">AA82/AB82</f>
        <v>139.52482185303</v>
      </c>
      <c r="AD82" s="0" t="n">
        <f aca="false">SUM(B82:D82)/SUM(B82:G82)</f>
        <v>0.998597354342974</v>
      </c>
    </row>
    <row r="83" customFormat="false" ht="15" hidden="false" customHeight="false" outlineLevel="0" collapsed="false">
      <c r="A83" s="0" t="n">
        <v>82</v>
      </c>
      <c r="B83" s="0" t="n">
        <f aca="false">J82/R82</f>
        <v>0.0143092848094758</v>
      </c>
      <c r="C83" s="0" t="n">
        <f aca="false">K82/R82</f>
        <v>0.00037584516871201</v>
      </c>
      <c r="D83" s="0" t="n">
        <f aca="false">L82/R82</f>
        <v>0.983912478132306</v>
      </c>
      <c r="E83" s="0" t="n">
        <f aca="false">M82/R82</f>
        <v>7.72035911122062E-009</v>
      </c>
      <c r="F83" s="0" t="n">
        <f aca="false">N82/R82</f>
        <v>2.0611738325433E-005</v>
      </c>
      <c r="G83" s="0" t="n">
        <f aca="false">O82/R82</f>
        <v>0.00138177243082194</v>
      </c>
      <c r="H83" s="0" t="n">
        <f aca="false">P82/S82</f>
        <v>0.0145074873289098</v>
      </c>
      <c r="I83" s="0" t="n">
        <f aca="false">Q82/S82</f>
        <v>0.98549251267109</v>
      </c>
      <c r="J83" s="0" t="n">
        <f aca="false">(1-cost)*w*B83*alpha*(1-Y82*I83*xn)+w*C83*0.5*alpha*(1-Y82*I83*x)</f>
        <v>0.0137677170931127</v>
      </c>
      <c r="K83" s="0" t="n">
        <f aca="false">(1-cost)*w*B83*alpha*Y82*I83*xn+w*C83*0.5*alpha*Y82*x+w*D83*alpha*Y82*H83*x</f>
        <v>0.000361552347413402</v>
      </c>
      <c r="L83" s="0" t="n">
        <f aca="false">w*C83*0.5*alpha*(1-Y82*H83*x)+w*D83*alpha*(1-Y82*H83*x)</f>
        <v>0.934538458264443</v>
      </c>
      <c r="M83" s="0" t="n">
        <f aca="false">(1-cost)*w*B83*(1-alpha)*Y82*H83*xn+w*C83*0.5*(1-alpha)*Y82*H83*x+(1-cost)*E83*p*H83*xn+F83*0.5*Y82*H83*x</f>
        <v>7.52178801491524E-009</v>
      </c>
      <c r="N83" s="0" t="n">
        <f aca="false">(1-cost)*w*B83*(1-alpha)*Y82*I83*xn+w*C83*0.5*(1-alpha)*Y82*x+w*D83*(1-alpha)*Y82*H83*x+(1-cost)*E83*Y82*I83*xn+F83*0.5*Y82*x+G83*Y82*H83*x</f>
        <v>1.98278095864234E-005</v>
      </c>
      <c r="O83" s="0" t="n">
        <f aca="false">w*C83*0.5*(1-alpha)*Y82*I83*x+w*D83*(1-alpha)*Y82*I83*x+F83*0.5*Y82*I83*x+G83*Y82*I83*x</f>
        <v>0.00131219250002132</v>
      </c>
      <c r="P83" s="0" t="n">
        <f aca="false">(1-cost)*w*B83*(1-alpha)*(1-Y82*xn)+w*C83*0.5*(1-alpha)*(1-Y82*x)+(1-cost)*E83*(1-Y82*xn)+F83*0.5*(1-Y82*x)</f>
        <v>0.000734655482936695</v>
      </c>
      <c r="Q83" s="0" t="n">
        <f aca="false">w*C83*0.5*(1-alpha)*(1-Y82*x)+w*D83*(1-alpha)*(1-Y82*x)+F83*0.5*(1-Y82*x)+G83*(1-Y82*x)</f>
        <v>0.0492655889806988</v>
      </c>
      <c r="R83" s="0" t="n">
        <f aca="false">SUM(J83:O83)</f>
        <v>0.949999755536365</v>
      </c>
      <c r="S83" s="0" t="n">
        <f aca="false">SUM(P83:Q83)</f>
        <v>0.0500002444636354</v>
      </c>
      <c r="T83" s="0" t="n">
        <f aca="false">SUM(B83+0.5*C83+E83+0.5*F83)</f>
        <v>0.0145075209833536</v>
      </c>
      <c r="W83" s="0" t="n">
        <f aca="false">R83/S83</f>
        <v>18.9999022150239</v>
      </c>
      <c r="X83" s="0" t="n">
        <f aca="false">(K83+L83+N83+O83)/S83</f>
        <v>18.7245490690025</v>
      </c>
      <c r="Y83" s="0" t="n">
        <f aca="false">IF(mm&gt;W83,1,mm/W83)</f>
        <v>0.0526318498212724</v>
      </c>
      <c r="Z83" s="0" t="n">
        <f aca="false">((1-cost)*w*B83*(1-alpha)*p*H83*xn+w*C83*0.5*(1-alpha)*p*H83*x+(1-cost)*w*B83*(1-alpha)*p*I83*xn+w*C83*0.5*(1-alpha)*p*x+w*D83*(1-alpha)*p*H83*x+w*C83*0.5*(1-alpha)*p*I83*x+w*D83*(1-alpha)*p*I83*x)/(M83+N83+O83)</f>
        <v>18.4734939485018</v>
      </c>
      <c r="AA83" s="0" t="n">
        <f aca="false">(1-cost)*w*B83*(1-alpha)*(1-p*xn)+w*C83*0.5*(1-alpha)*(1-p*x)</f>
        <v>0.000720162305082691</v>
      </c>
      <c r="AB83" s="0" t="n">
        <f aca="false">(1-cost)*E83*(1-p*xn)+F83*0.5*(1-p*x)</f>
        <v>5.16065494046946E-006</v>
      </c>
      <c r="AC83" s="0" t="n">
        <f aca="false">AA83/AB83</f>
        <v>139.548625782986</v>
      </c>
      <c r="AD83" s="0" t="n">
        <f aca="false">SUM(B83:D83)/SUM(B83:G83)</f>
        <v>0.998597608110494</v>
      </c>
    </row>
    <row r="84" customFormat="false" ht="15" hidden="false" customHeight="false" outlineLevel="0" collapsed="false">
      <c r="A84" s="0" t="n">
        <v>83</v>
      </c>
      <c r="B84" s="0" t="n">
        <f aca="false">J83/R83</f>
        <v>0.0144923375115392</v>
      </c>
      <c r="C84" s="0" t="n">
        <f aca="false">K83/R83</f>
        <v>0.000380581516264993</v>
      </c>
      <c r="D84" s="0" t="n">
        <f aca="false">L83/R83</f>
        <v>0.98372494605202</v>
      </c>
      <c r="E84" s="0" t="n">
        <f aca="false">M83/R83</f>
        <v>7.9176736321037E-009</v>
      </c>
      <c r="F84" s="0" t="n">
        <f aca="false">N83/R83</f>
        <v>2.08713838828608E-005</v>
      </c>
      <c r="G84" s="0" t="n">
        <f aca="false">O83/R83</f>
        <v>0.00138125561861904</v>
      </c>
      <c r="H84" s="0" t="n">
        <f aca="false">P83/S83</f>
        <v>0.0146930378204651</v>
      </c>
      <c r="I84" s="0" t="n">
        <f aca="false">Q83/S83</f>
        <v>0.985306962179535</v>
      </c>
      <c r="J84" s="0" t="n">
        <f aca="false">(1-cost)*w*B84*alpha*(1-Y83*I84*xn)+w*C84*0.5*alpha*(1-Y83*I84*x)</f>
        <v>0.0139438094618434</v>
      </c>
      <c r="K84" s="0" t="n">
        <f aca="false">(1-cost)*w*B84*alpha*Y83*I84*xn+w*C84*0.5*alpha*Y83*x+w*D84*alpha*Y83*H84*x</f>
        <v>0.000366106849082586</v>
      </c>
      <c r="L84" s="0" t="n">
        <f aca="false">w*C84*0.5*alpha*(1-Y83*H84*x)+w*D84*alpha*(1-Y83*H84*x)</f>
        <v>0.934358055514907</v>
      </c>
      <c r="M84" s="0" t="n">
        <f aca="false">(1-cost)*w*B84*(1-alpha)*Y83*H84*xn+w*C84*0.5*(1-alpha)*Y83*H84*x+(1-cost)*E84*p*H84*xn+F84*0.5*Y83*H84*x</f>
        <v>7.71397342910161E-009</v>
      </c>
      <c r="N84" s="0" t="n">
        <f aca="false">(1-cost)*w*B84*(1-alpha)*Y83*I84*xn+w*C84*0.5*(1-alpha)*Y83*x+w*D84*(1-alpha)*Y83*H84*x+(1-cost)*E84*Y83*I84*xn+F84*0.5*Y83*x+G84*Y83*H84*x</f>
        <v>2.00774839291735E-005</v>
      </c>
      <c r="O84" s="0" t="n">
        <f aca="false">w*C84*0.5*(1-alpha)*Y83*I84*x+w*D84*(1-alpha)*Y83*I84*x+F84*0.5*Y83*I84*x+G84*Y83*I84*x</f>
        <v>0.00131169542939187</v>
      </c>
      <c r="P84" s="0" t="n">
        <f aca="false">(1-cost)*w*B84*(1-alpha)*(1-Y83*xn)+w*C84*0.5*(1-alpha)*(1-Y83*x)+(1-cost)*E84*(1-Y83*xn)+F84*0.5*(1-Y83*x)</f>
        <v>0.000744050014348015</v>
      </c>
      <c r="Q84" s="0" t="n">
        <f aca="false">w*C84*0.5*(1-alpha)*(1-Y83*x)+w*D84*(1-alpha)*(1-Y83*x)+F84*0.5*(1-Y83*x)+G84*(1-Y83*x)</f>
        <v>0.0492561975325243</v>
      </c>
      <c r="R84" s="0" t="n">
        <f aca="false">SUM(J84:O84)</f>
        <v>0.949999752453128</v>
      </c>
      <c r="S84" s="0" t="n">
        <f aca="false">SUM(P84:Q84)</f>
        <v>0.0500002475468723</v>
      </c>
      <c r="T84" s="0" t="n">
        <f aca="false">SUM(B84+0.5*C84+E84+0.5*F84)</f>
        <v>0.0146930718792867</v>
      </c>
      <c r="W84" s="0" t="n">
        <f aca="false">R84/S84</f>
        <v>18.9999009817413</v>
      </c>
      <c r="X84" s="0" t="n">
        <f aca="false">(K84+L84+N84+O84)/S84</f>
        <v>18.7210260189175</v>
      </c>
      <c r="Y84" s="0" t="n">
        <f aca="false">IF(mm&gt;W84,1,mm/W84)</f>
        <v>0.0526318532376032</v>
      </c>
      <c r="Z84" s="0" t="n">
        <f aca="false">((1-cost)*w*B84*(1-alpha)*p*H84*xn+w*C84*0.5*(1-alpha)*p*H84*x+(1-cost)*w*B84*(1-alpha)*p*I84*xn+w*C84*0.5*(1-alpha)*p*x+w*D84*(1-alpha)*p*H84*x+w*C84*0.5*(1-alpha)*p*I84*x+w*D84*(1-alpha)*p*I84*x)/(M84+N84+O84)</f>
        <v>18.4734915683432</v>
      </c>
      <c r="AA84" s="0" t="n">
        <f aca="false">(1-cost)*w*B84*(1-alpha)*(1-p*xn)+w*C84*0.5*(1-alpha)*(1-p*x)</f>
        <v>0.000729374144530271</v>
      </c>
      <c r="AB84" s="0" t="n">
        <f aca="false">(1-cost)*E84*(1-p*xn)+F84*0.5*(1-p*x)</f>
        <v>5.22576364434731E-006</v>
      </c>
      <c r="AC84" s="0" t="n">
        <f aca="false">AA84/AB84</f>
        <v>139.572738870276</v>
      </c>
      <c r="AD84" s="0" t="n">
        <f aca="false">SUM(B84:D84)/SUM(B84:G84)</f>
        <v>0.998597865079825</v>
      </c>
    </row>
    <row r="85" customFormat="false" ht="15" hidden="false" customHeight="false" outlineLevel="0" collapsed="false">
      <c r="A85" s="0" t="n">
        <v>84</v>
      </c>
      <c r="B85" s="0" t="n">
        <f aca="false">J84/R84</f>
        <v>0.0146776979950122</v>
      </c>
      <c r="C85" s="0" t="n">
        <f aca="false">K84/R84</f>
        <v>0.000385375731032782</v>
      </c>
      <c r="D85" s="0" t="n">
        <f aca="false">L84/R84</f>
        <v>0.98353505156414</v>
      </c>
      <c r="E85" s="0" t="n">
        <f aca="false">M84/R84</f>
        <v>8.11997414650086E-009</v>
      </c>
      <c r="F85" s="0" t="n">
        <f aca="false">N84/R84</f>
        <v>2.11341991167141E-005</v>
      </c>
      <c r="G85" s="0" t="n">
        <f aca="false">O84/R84</f>
        <v>0.00138073239072405</v>
      </c>
      <c r="H85" s="0" t="n">
        <f aca="false">P84/S84</f>
        <v>0.0148809266124235</v>
      </c>
      <c r="I85" s="0" t="n">
        <f aca="false">Q84/S84</f>
        <v>0.985119073387577</v>
      </c>
      <c r="J85" s="0" t="n">
        <f aca="false">(1-cost)*w*B85*alpha*(1-Y84*I85*xn)+w*C85*0.5*alpha*(1-Y84*I85*x)</f>
        <v>0.0141221210304826</v>
      </c>
      <c r="K85" s="0" t="n">
        <f aca="false">(1-cost)*w*B85*alpha*Y84*I85*xn+w*C85*0.5*alpha*Y84*x+w*D85*alpha*Y84*H85*x</f>
        <v>0.000370716951701398</v>
      </c>
      <c r="L85" s="0" t="n">
        <f aca="false">w*C85*0.5*alpha*(1-Y84*H85*x)+w*D85*alpha*(1-Y84*H85*x)</f>
        <v>0.934175381043492</v>
      </c>
      <c r="M85" s="0" t="n">
        <f aca="false">(1-cost)*w*B85*(1-alpha)*Y84*H85*xn+w*C85*0.5*(1-alpha)*Y84*H85*x+(1-cost)*E85*p*H85*xn+F85*0.5*Y84*H85*x</f>
        <v>7.9110131314808E-009</v>
      </c>
      <c r="N85" s="0" t="n">
        <f aca="false">(1-cost)*w*B85*(1-alpha)*Y84*I85*xn+w*C85*0.5*(1-alpha)*Y84*x+w*D85*(1-alpha)*Y84*H85*x+(1-cost)*E85*Y84*I85*xn+F85*0.5*Y84*x+G85*Y84*H85*x</f>
        <v>2.03302037496919E-005</v>
      </c>
      <c r="O85" s="0" t="n">
        <f aca="false">w*C85*0.5*(1-alpha)*Y84*I85*x+w*D85*(1-alpha)*Y84*I85*x+F85*0.5*Y84*I85*x+G85*Y84*I85*x</f>
        <v>0.00131119219171676</v>
      </c>
      <c r="P85" s="0" t="n">
        <f aca="false">(1-cost)*w*B85*(1-alpha)*(1-Y84*xn)+w*C85*0.5*(1-alpha)*(1-Y84*x)+(1-cost)*E85*(1-Y84*xn)+F85*0.5*(1-Y84*x)</f>
        <v>0.00075356289155592</v>
      </c>
      <c r="Q85" s="0" t="n">
        <f aca="false">w*C85*0.5*(1-alpha)*(1-Y84*x)+w*D85*(1-alpha)*(1-Y84*x)+F85*0.5*(1-Y84*x)+G85*(1-Y84*x)</f>
        <v>0.0492466877762887</v>
      </c>
      <c r="R85" s="0" t="n">
        <f aca="false">SUM(J85:O85)</f>
        <v>0.949999749332155</v>
      </c>
      <c r="S85" s="0" t="n">
        <f aca="false">SUM(P85:Q85)</f>
        <v>0.0500002506678446</v>
      </c>
      <c r="T85" s="0" t="n">
        <f aca="false">SUM(B85+0.5*C85+E85+0.5*F85)</f>
        <v>0.0148809610800611</v>
      </c>
      <c r="W85" s="0" t="n">
        <f aca="false">R85/S85</f>
        <v>18.9998997333648</v>
      </c>
      <c r="X85" s="0" t="n">
        <f aca="false">(K85+L85+N85+O85)/S85</f>
        <v>18.7174585705133</v>
      </c>
      <c r="Y85" s="0" t="n">
        <f aca="false">IF(mm&gt;W85,1,mm/W85)</f>
        <v>0.052631856695746</v>
      </c>
      <c r="Z85" s="0" t="n">
        <f aca="false">((1-cost)*w*B85*(1-alpha)*p*H85*xn+w*C85*0.5*(1-alpha)*p*H85*x+(1-cost)*w*B85*(1-alpha)*p*I85*xn+w*C85*0.5*(1-alpha)*p*x+w*D85*(1-alpha)*p*H85*x+w*C85*0.5*(1-alpha)*p*I85*x+w*D85*(1-alpha)*p*I85*x)/(M85+N85+O85)</f>
        <v>18.4734891595624</v>
      </c>
      <c r="AA85" s="0" t="n">
        <f aca="false">(1-cost)*w*B85*(1-alpha)*(1-p*xn)+w*C85*0.5*(1-alpha)*(1-p*x)</f>
        <v>0.000738702096388521</v>
      </c>
      <c r="AB85" s="0" t="n">
        <f aca="false">(1-cost)*E85*(1-p*xn)+F85*0.5*(1-p*x)</f>
        <v>5.29166975332501E-006</v>
      </c>
      <c r="AC85" s="0" t="n">
        <f aca="false">AA85/AB85</f>
        <v>139.597165133814</v>
      </c>
      <c r="AD85" s="0" t="n">
        <f aca="false">SUM(B85:D85)/SUM(B85:G85)</f>
        <v>0.998598125290185</v>
      </c>
    </row>
    <row r="86" customFormat="false" ht="15" hidden="false" customHeight="false" outlineLevel="0" collapsed="false">
      <c r="A86" s="0" t="n">
        <v>85</v>
      </c>
      <c r="B86" s="0" t="n">
        <f aca="false">J85/R85</f>
        <v>0.014865394480799</v>
      </c>
      <c r="C86" s="0" t="n">
        <f aca="false">K85/R85</f>
        <v>0.00039022847317803</v>
      </c>
      <c r="D86" s="0" t="n">
        <f aca="false">L85/R85</f>
        <v>0.983342765827267</v>
      </c>
      <c r="E86" s="0" t="n">
        <f aca="false">M85/R85</f>
        <v>8.32738444093506E-009</v>
      </c>
      <c r="F86" s="0" t="n">
        <f aca="false">N85/R85</f>
        <v>2.1400220120041E-005</v>
      </c>
      <c r="G86" s="0" t="n">
        <f aca="false">O85/R85</f>
        <v>0.00138020267125178</v>
      </c>
      <c r="H86" s="0" t="n">
        <f aca="false">P85/S85</f>
        <v>0.0150711822739029</v>
      </c>
      <c r="I86" s="0" t="n">
        <f aca="false">Q85/S85</f>
        <v>0.984928817726097</v>
      </c>
      <c r="J86" s="0" t="n">
        <f aca="false">(1-cost)*w*B86*alpha*(1-Y85*I86*xn)+w*C86*0.5*alpha*(1-Y85*I86*x)</f>
        <v>0.0143026789153059</v>
      </c>
      <c r="K86" s="0" t="n">
        <f aca="false">(1-cost)*w*B86*alpha*Y85*I86*xn+w*C86*0.5*alpha*Y85*x+w*D86*alpha*Y85*H86*x</f>
        <v>0.000375383288421822</v>
      </c>
      <c r="L86" s="0" t="n">
        <f aca="false">w*C86*0.5*alpha*(1-Y85*H86*x)+w*D86*alpha*(1-Y85*H86*x)</f>
        <v>0.933990407138454</v>
      </c>
      <c r="M86" s="0" t="n">
        <f aca="false">(1-cost)*w*B86*(1-alpha)*Y85*H86*xn+w*C86*0.5*(1-alpha)*Y85*H86*x+(1-cost)*E86*p*H86*xn+F86*0.5*Y85*H86*x</f>
        <v>8.11302755764901E-009</v>
      </c>
      <c r="N86" s="0" t="n">
        <f aca="false">(1-cost)*w*B86*(1-alpha)*Y85*I86*xn+w*C86*0.5*(1-alpha)*Y85*x+w*D86*(1-alpha)*Y85*H86*x+(1-cost)*E86*Y85*I86*xn+F86*0.5*Y85*x+G86*Y85*H86*x</f>
        <v>2.05860036625474E-005</v>
      </c>
      <c r="O86" s="0" t="n">
        <f aca="false">w*C86*0.5*(1-alpha)*Y85*I86*x+w*D86*(1-alpha)*Y85*I86*x+F86*0.5*Y85*I86*x+G86*Y85*I86*x</f>
        <v>0.00131068271414386</v>
      </c>
      <c r="P86" s="0" t="n">
        <f aca="false">(1-cost)*w*B86*(1-alpha)*(1-Y85*xn)+w*C86*0.5*(1-alpha)*(1-Y85*x)+(1-cost)*E86*(1-Y85*xn)+F86*0.5*(1-Y85*x)</f>
        <v>0.00076319555937072</v>
      </c>
      <c r="Q86" s="0" t="n">
        <f aca="false">w*C86*0.5*(1-alpha)*(1-Y85*x)+w*D86*(1-alpha)*(1-Y85*x)+F86*0.5*(1-Y85*x)+G86*(1-Y85*x)</f>
        <v>0.0492370582676138</v>
      </c>
      <c r="R86" s="0" t="n">
        <f aca="false">SUM(J86:O86)</f>
        <v>0.949999746173015</v>
      </c>
      <c r="S86" s="0" t="n">
        <f aca="false">SUM(P86:Q86)</f>
        <v>0.0500002538269845</v>
      </c>
      <c r="T86" s="0" t="n">
        <f aca="false">SUM(B86+0.5*C86+E86+0.5*F86)</f>
        <v>0.0150712171548324</v>
      </c>
      <c r="W86" s="0" t="n">
        <f aca="false">R86/S86</f>
        <v>18.9998984697216</v>
      </c>
      <c r="X86" s="0" t="n">
        <f aca="false">(K86+L86+N86+O86)/S86</f>
        <v>18.7138461813107</v>
      </c>
      <c r="Y86" s="0" t="n">
        <f aca="false">IF(mm&gt;W86,1,mm/W86)</f>
        <v>0.0526318601961799</v>
      </c>
      <c r="Z86" s="0" t="n">
        <f aca="false">((1-cost)*w*B86*(1-alpha)*p*H86*xn+w*C86*0.5*(1-alpha)*p*H86*x+(1-cost)*w*B86*(1-alpha)*p*I86*xn+w*C86*0.5*(1-alpha)*p*x+w*D86*(1-alpha)*p*H86*x+w*C86*0.5*(1-alpha)*p*I86*x+w*D86*(1-alpha)*p*I86*x)/(M86+N86+O86)</f>
        <v>18.473486721845</v>
      </c>
      <c r="AA86" s="0" t="n">
        <f aca="false">(1-cost)*w*B86*(1-alpha)*(1-p*xn)+w*C86*0.5*(1-alpha)*(1-p*x)</f>
        <v>0.000748147579954674</v>
      </c>
      <c r="AB86" s="0" t="n">
        <f aca="false">(1-cost)*E86*(1-p*xn)+F86*0.5*(1-p*x)</f>
        <v>5.35838241445119E-006</v>
      </c>
      <c r="AC86" s="0" t="n">
        <f aca="false">AA86/AB86</f>
        <v>139.62190864485</v>
      </c>
      <c r="AD86" s="0" t="n">
        <f aca="false">SUM(B86:D86)/SUM(B86:G86)</f>
        <v>0.998598388781244</v>
      </c>
    </row>
    <row r="87" customFormat="false" ht="15" hidden="false" customHeight="false" outlineLevel="0" collapsed="false">
      <c r="A87" s="0" t="n">
        <v>86</v>
      </c>
      <c r="B87" s="0" t="n">
        <f aca="false">J86/R86</f>
        <v>0.0150554555124071</v>
      </c>
      <c r="C87" s="0" t="n">
        <f aca="false">K86/R86</f>
        <v>0.000395140409178021</v>
      </c>
      <c r="D87" s="0" t="n">
        <f aca="false">L86/R86</f>
        <v>0.983148059671538</v>
      </c>
      <c r="E87" s="0" t="n">
        <f aca="false">M86/R86</f>
        <v>8.54003128983095E-009</v>
      </c>
      <c r="F87" s="0" t="n">
        <f aca="false">N86/R86</f>
        <v>2.16694833293126E-005</v>
      </c>
      <c r="G87" s="0" t="n">
        <f aca="false">O86/R86</f>
        <v>0.00137966638351623</v>
      </c>
      <c r="H87" s="0" t="n">
        <f aca="false">P86/S86</f>
        <v>0.0152638336999568</v>
      </c>
      <c r="I87" s="0" t="n">
        <f aca="false">Q86/S86</f>
        <v>0.984736166300043</v>
      </c>
      <c r="J87" s="0" t="n">
        <f aca="false">(1-cost)*w*B87*alpha*(1-Y86*I87*xn)+w*C87*0.5*alpha*(1-Y86*I87*x)</f>
        <v>0.0144855105420091</v>
      </c>
      <c r="K87" s="0" t="n">
        <f aca="false">(1-cost)*w*B87*alpha*Y86*I87*xn+w*C87*0.5*alpha*Y86*x+w*D87*alpha*Y86*H87*x</f>
        <v>0.000380106498420927</v>
      </c>
      <c r="L87" s="0" t="n">
        <f aca="false">w*C87*0.5*alpha*(1-Y86*H87*x)+w*D87*alpha*(1-Y86*H87*x)</f>
        <v>0.933803105773037</v>
      </c>
      <c r="M87" s="0" t="n">
        <f aca="false">(1-cost)*w*B87*(1-alpha)*Y86*H87*xn+w*C87*0.5*(1-alpha)*Y86*H87*x+(1-cost)*E87*p*H87*xn+F87*0.5*Y86*H87*x</f>
        <v>8.32014004708506E-009</v>
      </c>
      <c r="N87" s="0" t="n">
        <f aca="false">(1-cost)*w*B87*(1-alpha)*Y86*I87*xn+w*C87*0.5*(1-alpha)*Y86*x+w*D87*(1-alpha)*Y86*H87*x+(1-cost)*E87*Y86*I87*xn+F87*0.5*Y86*x+G87*Y86*H87*x</f>
        <v>2.0844918609931E-005</v>
      </c>
      <c r="O87" s="0" t="n">
        <f aca="false">w*C87*0.5*(1-alpha)*Y86*I87*x+w*D87*(1-alpha)*Y86*I87*x+F87*0.5*Y86*I87*x+G87*Y86*I87*x</f>
        <v>0.00131016692305467</v>
      </c>
      <c r="P87" s="0" t="n">
        <f aca="false">(1-cost)*w*B87*(1-alpha)*(1-Y86*xn)+w*C87*0.5*(1-alpha)*(1-Y86*x)+(1-cost)*E87*(1-Y86*xn)+F87*0.5*(1-Y86*x)</f>
        <v>0.000772949479056803</v>
      </c>
      <c r="Q87" s="0" t="n">
        <f aca="false">w*C87*0.5*(1-alpha)*(1-Y86*x)+w*D87*(1-alpha)*(1-Y86*x)+F87*0.5*(1-Y86*x)+G87*(1-Y86*x)</f>
        <v>0.0492273075456716</v>
      </c>
      <c r="R87" s="0" t="n">
        <f aca="false">SUM(J87:O87)</f>
        <v>0.949999742975272</v>
      </c>
      <c r="S87" s="0" t="n">
        <f aca="false">SUM(P87:Q87)</f>
        <v>0.0500002570247284</v>
      </c>
      <c r="T87" s="0" t="n">
        <f aca="false">SUM(B87+0.5*C87+E87+0.5*F87)</f>
        <v>0.0152638689986921</v>
      </c>
      <c r="W87" s="0" t="n">
        <f aca="false">R87/S87</f>
        <v>18.9998971906371</v>
      </c>
      <c r="X87" s="0" t="n">
        <f aca="false">(K87+L87+N87+O87)/S87</f>
        <v>18.7101883026411</v>
      </c>
      <c r="Y87" s="0" t="n">
        <f aca="false">IF(mm&gt;W87,1,mm/W87)</f>
        <v>0.0526318637393883</v>
      </c>
      <c r="Z87" s="0" t="n">
        <f aca="false">((1-cost)*w*B87*(1-alpha)*p*H87*xn+w*C87*0.5*(1-alpha)*p*H87*x+(1-cost)*w*B87*(1-alpha)*p*I87*xn+w*C87*0.5*(1-alpha)*p*x+w*D87*(1-alpha)*p*H87*x+w*C87*0.5*(1-alpha)*p*I87*x+w*D87*(1-alpha)*p*I87*x)/(M87+N87+O87)</f>
        <v>18.473484254874</v>
      </c>
      <c r="AA87" s="0" t="n">
        <f aca="false">(1-cost)*w*B87*(1-alpha)*(1-p*xn)+w*C87*0.5*(1-alpha)*(1-p*x)</f>
        <v>0.000757712030735081</v>
      </c>
      <c r="AB87" s="0" t="n">
        <f aca="false">(1-cost)*E87*(1-p*xn)+F87*0.5*(1-p*x)</f>
        <v>5.42591086361798E-006</v>
      </c>
      <c r="AC87" s="0" t="n">
        <f aca="false">AA87/AB87</f>
        <v>139.646973527656</v>
      </c>
      <c r="AD87" s="0" t="n">
        <f aca="false">SUM(B87:D87)/SUM(B87:G87)</f>
        <v>0.998598655593123</v>
      </c>
    </row>
    <row r="88" customFormat="false" ht="15" hidden="false" customHeight="false" outlineLevel="0" collapsed="false">
      <c r="A88" s="0" t="n">
        <v>87</v>
      </c>
      <c r="B88" s="0" t="n">
        <f aca="false">J87/R87</f>
        <v>0.0152479099590516</v>
      </c>
      <c r="C88" s="0" t="n">
        <f aca="false">K87/R87</f>
        <v>0.000400112211852274</v>
      </c>
      <c r="D88" s="0" t="n">
        <f aca="false">L87/R87</f>
        <v>0.982950903595501</v>
      </c>
      <c r="E88" s="0" t="n">
        <f aca="false">M87/R87</f>
        <v>8.75804452433587E-009</v>
      </c>
      <c r="F88" s="0" t="n">
        <f aca="false">N87/R87</f>
        <v>2.19420255258675E-005</v>
      </c>
      <c r="G88" s="0" t="n">
        <f aca="false">O87/R87</f>
        <v>0.00137912345002473</v>
      </c>
      <c r="H88" s="0" t="n">
        <f aca="false">P87/S87</f>
        <v>0.0154589101146926</v>
      </c>
      <c r="I88" s="0" t="n">
        <f aca="false">Q87/S87</f>
        <v>0.984541089885307</v>
      </c>
      <c r="J88" s="0" t="n">
        <f aca="false">(1-cost)*w*B88*alpha*(1-Y87*I88*xn)+w*C88*0.5*alpha*(1-Y87*I88*x)</f>
        <v>0.0146706436486702</v>
      </c>
      <c r="K88" s="0" t="n">
        <f aca="false">(1-cost)*w*B88*alpha*Y87*I88*xn+w*C88*0.5*alpha*Y87*x+w*D88*alpha*Y87*H88*x</f>
        <v>0.000384887226926257</v>
      </c>
      <c r="L88" s="0" t="n">
        <f aca="false">w*C88*0.5*alpha*(1-Y87*H88*x)+w*D88*alpha*(1-Y87*H88*x)</f>
        <v>0.933613448602488</v>
      </c>
      <c r="M88" s="0" t="n">
        <f aca="false">(1-cost)*w*B88*(1-alpha)*Y87*H88*xn+w*C88*0.5*(1-alpha)*Y87*H88*x+(1-cost)*E88*p*H88*xn+F88*0.5*Y87*H88*x</f>
        <v>8.53247690991438E-009</v>
      </c>
      <c r="N88" s="0" t="n">
        <f aca="false">(1-cost)*w*B88*(1-alpha)*Y87*I88*xn+w*C88*0.5*(1-alpha)*Y87*x+w*D88*(1-alpha)*Y87*H88*x+(1-cost)*E88*Y87*I88*xn+F88*0.5*Y87*x+G88*Y87*H88*x</f>
        <v>2.11069838629816E-005</v>
      </c>
      <c r="O88" s="0" t="n">
        <f aca="false">w*C88*0.5*(1-alpha)*Y87*I88*x+w*D88*(1-alpha)*Y87*I88*x+F88*0.5*Y87*I88*x+G88*Y87*I88*x</f>
        <v>0.00130964474405872</v>
      </c>
      <c r="P88" s="0" t="n">
        <f aca="false">(1-cost)*w*B88*(1-alpha)*(1-Y87*xn)+w*C88*0.5*(1-alpha)*(1-Y87*x)+(1-cost)*E88*(1-Y87*xn)+F88*0.5*(1-Y87*x)</f>
        <v>0.000782826128489251</v>
      </c>
      <c r="Q88" s="0" t="n">
        <f aca="false">w*C88*0.5*(1-alpha)*(1-Y87*x)+w*D88*(1-alpha)*(1-Y87*x)+F88*0.5*(1-Y87*x)+G88*(1-Y87*x)</f>
        <v>0.0492174341330276</v>
      </c>
      <c r="R88" s="0" t="n">
        <f aca="false">SUM(J88:O88)</f>
        <v>0.949999739738483</v>
      </c>
      <c r="S88" s="0" t="n">
        <f aca="false">SUM(P88:Q88)</f>
        <v>0.0500002602615168</v>
      </c>
      <c r="T88" s="0" t="n">
        <f aca="false">SUM(B88+0.5*C88+E88+0.5*F88)</f>
        <v>0.0154589458357852</v>
      </c>
      <c r="W88" s="0" t="n">
        <f aca="false">R88/S88</f>
        <v>18.9998958959352</v>
      </c>
      <c r="X88" s="0" t="n">
        <f aca="false">(K88+L88+N88+O88)/S88</f>
        <v>18.7064843795868</v>
      </c>
      <c r="Y88" s="0" t="n">
        <f aca="false">IF(mm&gt;W88,1,mm/W88)</f>
        <v>0.0526318673258594</v>
      </c>
      <c r="Z88" s="0" t="n">
        <f aca="false">((1-cost)*w*B88*(1-alpha)*p*H88*xn+w*C88*0.5*(1-alpha)*p*H88*x+(1-cost)*w*B88*(1-alpha)*p*I88*xn+w*C88*0.5*(1-alpha)*p*x+w*D88*(1-alpha)*p*H88*x+w*C88*0.5*(1-alpha)*p*I88*x+w*D88*(1-alpha)*p*I88*x)/(M88+N88+O88)</f>
        <v>18.4734817583297</v>
      </c>
      <c r="AA88" s="0" t="n">
        <f aca="false">(1-cost)*w*B88*(1-alpha)*(1-p*xn)+w*C88*0.5*(1-alpha)*(1-p*x)</f>
        <v>0.000767396900600734</v>
      </c>
      <c r="AB88" s="0" t="n">
        <f aca="false">(1-cost)*E88*(1-p*xn)+F88*0.5*(1-p*x)</f>
        <v>5.49426442599121E-006</v>
      </c>
      <c r="AC88" s="0" t="n">
        <f aca="false">AA88/AB88</f>
        <v>139.67236396022</v>
      </c>
      <c r="AD88" s="0" t="n">
        <f aca="false">SUM(B88:D88)/SUM(B88:G88)</f>
        <v>0.998598925766405</v>
      </c>
    </row>
    <row r="89" customFormat="false" ht="15" hidden="false" customHeight="false" outlineLevel="0" collapsed="false">
      <c r="A89" s="0" t="n">
        <v>88</v>
      </c>
      <c r="B89" s="0" t="n">
        <f aca="false">J88/R88</f>
        <v>0.015442787018772</v>
      </c>
      <c r="C89" s="0" t="n">
        <f aca="false">K88/R88</f>
        <v>0.000405144560389258</v>
      </c>
      <c r="D89" s="0" t="n">
        <f aca="false">L88/R88</f>
        <v>0.982751267762972</v>
      </c>
      <c r="E89" s="0" t="n">
        <f aca="false">M88/R88</f>
        <v>8.98155710259795E-009</v>
      </c>
      <c r="F89" s="0" t="n">
        <f aca="false">N88/R88</f>
        <v>2.22178838373071E-005</v>
      </c>
      <c r="G89" s="0" t="n">
        <f aca="false">O88/R88</f>
        <v>0.00137857379247203</v>
      </c>
      <c r="H89" s="0" t="n">
        <f aca="false">P88/S88</f>
        <v>0.015656441074403</v>
      </c>
      <c r="I89" s="0" t="n">
        <f aca="false">Q88/S88</f>
        <v>0.984343558925597</v>
      </c>
      <c r="J89" s="0" t="n">
        <f aca="false">(1-cost)*w*B89*alpha*(1-Y88*I89*xn)+w*C89*0.5*alpha*(1-Y88*I89*x)</f>
        <v>0.0148581062887237</v>
      </c>
      <c r="K89" s="0" t="n">
        <f aca="false">(1-cost)*w*B89*alpha*Y88*I89*xn+w*C89*0.5*alpha*Y88*x+w*D89*alpha*Y88*H89*x</f>
        <v>0.000389726125240317</v>
      </c>
      <c r="L89" s="0" t="n">
        <f aca="false">w*C89*0.5*alpha*(1-Y88*H89*x)+w*D89*alpha*(1-Y88*H89*x)</f>
        <v>0.933421406961063</v>
      </c>
      <c r="M89" s="0" t="n">
        <f aca="false">(1-cost)*w*B89*(1-alpha)*Y88*H89*xn+w*C89*0.5*(1-alpha)*Y88*H89*x+(1-cost)*E89*p*H89*xn+F89*0.5*Y88*H89*x</f>
        <v>8.75016749508173E-009</v>
      </c>
      <c r="N89" s="0" t="n">
        <f aca="false">(1-cost)*w*B89*(1-alpha)*Y88*I89*xn+w*C89*0.5*(1-alpha)*Y88*x+w*D89*(1-alpha)*Y88*H89*x+(1-cost)*E89*Y88*I89*xn+F89*0.5*Y88*x+G89*Y88*H89*x</f>
        <v>2.13722350230608E-005</v>
      </c>
      <c r="O89" s="0" t="n">
        <f aca="false">w*C89*0.5*(1-alpha)*Y88*I89*x+w*D89*(1-alpha)*Y88*I89*x+F89*0.5*Y88*I89*x+G89*Y88*I89*x</f>
        <v>0.00130911610198806</v>
      </c>
      <c r="P89" s="0" t="n">
        <f aca="false">(1-cost)*w*B89*(1-alpha)*(1-Y88*xn)+w*C89*0.5*(1-alpha)*(1-Y88*x)+(1-cost)*E89*(1-Y88*xn)+F89*0.5*(1-Y88*x)</f>
        <v>0.000792827002311113</v>
      </c>
      <c r="Q89" s="0" t="n">
        <f aca="false">w*C89*0.5*(1-alpha)*(1-Y88*x)+w*D89*(1-alpha)*(1-Y88*x)+F89*0.5*(1-Y88*x)+G89*(1-Y88*x)</f>
        <v>0.0492074365354834</v>
      </c>
      <c r="R89" s="0" t="n">
        <f aca="false">SUM(J89:O89)</f>
        <v>0.949999736462205</v>
      </c>
      <c r="S89" s="0" t="n">
        <f aca="false">SUM(P89:Q89)</f>
        <v>0.0500002635377945</v>
      </c>
      <c r="T89" s="0" t="n">
        <f aca="false">SUM(B89+0.5*C89+E89+0.5*F89)</f>
        <v>0.0156564772224424</v>
      </c>
      <c r="W89" s="0" t="n">
        <f aca="false">R89/S89</f>
        <v>18.9998945854378</v>
      </c>
      <c r="X89" s="0" t="n">
        <f aca="false">(K89+L89+N89+O89)/S89</f>
        <v>18.7027338509217</v>
      </c>
      <c r="Y89" s="0" t="n">
        <f aca="false">IF(mm&gt;W89,1,mm/W89)</f>
        <v>0.052631870956086</v>
      </c>
      <c r="Z89" s="0" t="n">
        <f aca="false">((1-cost)*w*B89*(1-alpha)*p*H89*xn+w*C89*0.5*(1-alpha)*p*H89*x+(1-cost)*w*B89*(1-alpha)*p*I89*xn+w*C89*0.5*(1-alpha)*p*x+w*D89*(1-alpha)*p*H89*x+w*C89*0.5*(1-alpha)*p*I89*x+w*D89*(1-alpha)*p*I89*x)/(M89+N89+O89)</f>
        <v>18.4734792318898</v>
      </c>
      <c r="AA89" s="0" t="n">
        <f aca="false">(1-cost)*w*B89*(1-alpha)*(1-p*xn)+w*C89*0.5*(1-alpha)*(1-p*x)</f>
        <v>0.000777203657943465</v>
      </c>
      <c r="AB89" s="0" t="n">
        <f aca="false">(1-cost)*E89*(1-p*xn)+F89*0.5*(1-p*x)</f>
        <v>5.56345251642937E-006</v>
      </c>
      <c r="AC89" s="0" t="n">
        <f aca="false">AA89/AB89</f>
        <v>139.698084174946</v>
      </c>
      <c r="AD89" s="0" t="n">
        <f aca="false">SUM(B89:D89)/SUM(B89:G89)</f>
        <v>0.998599199342134</v>
      </c>
    </row>
    <row r="90" customFormat="false" ht="15" hidden="false" customHeight="false" outlineLevel="0" collapsed="false">
      <c r="A90" s="0" t="n">
        <v>89</v>
      </c>
      <c r="B90" s="0" t="n">
        <f aca="false">J89/R89</f>
        <v>0.0156401162215637</v>
      </c>
      <c r="C90" s="0" t="n">
        <f aca="false">K89/R89</f>
        <v>0.00041023814037218</v>
      </c>
      <c r="D90" s="0" t="n">
        <f aca="false">L89/R89</f>
        <v>0.982549121999886</v>
      </c>
      <c r="E90" s="0" t="n">
        <f aca="false">M89/R89</f>
        <v>9.21070518152702E-009</v>
      </c>
      <c r="F90" s="0" t="n">
        <f aca="false">N89/R89</f>
        <v>2.24970957388377E-005</v>
      </c>
      <c r="G90" s="0" t="n">
        <f aca="false">O89/R89</f>
        <v>0.00137801733173443</v>
      </c>
      <c r="H90" s="0" t="n">
        <f aca="false">P89/S89</f>
        <v>0.0158564564707109</v>
      </c>
      <c r="I90" s="0" t="n">
        <f aca="false">Q89/S89</f>
        <v>0.984143543529289</v>
      </c>
      <c r="J90" s="0" t="n">
        <f aca="false">(1-cost)*w*B90*alpha*(1-Y89*I90*xn)+w*C90*0.5*alpha*(1-Y89*I90*x)</f>
        <v>0.0150479268339481</v>
      </c>
      <c r="K90" s="0" t="n">
        <f aca="false">(1-cost)*w*B90*alpha*Y89*I90*xn+w*C90*0.5*alpha*Y89*x+w*D90*alpha*Y89*H90*x</f>
        <v>0.000394623850764153</v>
      </c>
      <c r="L90" s="0" t="n">
        <f aca="false">w*C90*0.5*alpha*(1-Y89*H90*x)+w*D90*alpha*(1-Y89*H90*x)</f>
        <v>0.933226951859018</v>
      </c>
      <c r="M90" s="0" t="n">
        <f aca="false">(1-cost)*w*B90*(1-alpha)*Y89*H90*xn+w*C90*0.5*(1-alpha)*Y89*H90*x+(1-cost)*E90*p*H90*xn+F90*0.5*Y89*H90*x</f>
        <v>8.97334425995746E-009</v>
      </c>
      <c r="N90" s="0" t="n">
        <f aca="false">(1-cost)*w*B90*(1-alpha)*Y89*I90*xn+w*C90*0.5*(1-alpha)*Y89*x+w*D90*(1-alpha)*Y89*H90*x+(1-cost)*E90*Y89*I90*xn+F90*0.5*Y89*x+G90*Y89*H90*x</f>
        <v>2.16407080229763E-005</v>
      </c>
      <c r="O90" s="0" t="n">
        <f aca="false">w*C90*0.5*(1-alpha)*Y89*I90*x+w*D90*(1-alpha)*Y89*I90*x+F90*0.5*Y89*I90*x+G90*Y89*I90*x</f>
        <v>0.00130858092089169</v>
      </c>
      <c r="P90" s="0" t="n">
        <f aca="false">(1-cost)*w*B90*(1-alpha)*(1-Y89*xn)+w*C90*0.5*(1-alpha)*(1-Y89*x)+(1-cost)*E90*(1-Y89*xn)+F90*0.5*(1-Y89*x)</f>
        <v>0.000802953612091319</v>
      </c>
      <c r="Q90" s="0" t="n">
        <f aca="false">w*C90*0.5*(1-alpha)*(1-Y89*x)+w*D90*(1-alpha)*(1-Y89*x)+F90*0.5*(1-Y89*x)+G90*(1-Y89*x)</f>
        <v>0.0491973132419193</v>
      </c>
      <c r="R90" s="0" t="n">
        <f aca="false">SUM(J90:O90)</f>
        <v>0.949999733145989</v>
      </c>
      <c r="S90" s="0" t="n">
        <f aca="false">SUM(P90:Q90)</f>
        <v>0.0500002668540106</v>
      </c>
      <c r="T90" s="0" t="n">
        <f aca="false">SUM(B90+0.5*C90+E90+0.5*F90)</f>
        <v>0.0158564930503244</v>
      </c>
      <c r="W90" s="0" t="n">
        <f aca="false">R90/S90</f>
        <v>18.9998932589654</v>
      </c>
      <c r="X90" s="0" t="n">
        <f aca="false">(K90+L90+N90+O90)/S90</f>
        <v>18.6989361490518</v>
      </c>
      <c r="Y90" s="0" t="n">
        <f aca="false">IF(mm&gt;W90,1,mm/W90)</f>
        <v>0.0526318746305658</v>
      </c>
      <c r="Z90" s="0" t="n">
        <f aca="false">((1-cost)*w*B90*(1-alpha)*p*H90*xn+w*C90*0.5*(1-alpha)*p*H90*x+(1-cost)*w*B90*(1-alpha)*p*I90*xn+w*C90*0.5*(1-alpha)*p*x+w*D90*(1-alpha)*p*H90*x+w*C90*0.5*(1-alpha)*p*I90*x+w*D90*(1-alpha)*p*I90*x)/(M90+N90+O90)</f>
        <v>18.4734766752292</v>
      </c>
      <c r="AA90" s="0" t="n">
        <f aca="false">(1-cost)*w*B90*(1-alpha)*(1-p*xn)+w*C90*0.5*(1-alpha)*(1-p*x)</f>
        <v>0.000787133787832836</v>
      </c>
      <c r="AB90" s="0" t="n">
        <f aca="false">(1-cost)*E90*(1-p*xn)+F90*0.5*(1-p*x)</f>
        <v>5.63348463989095E-006</v>
      </c>
      <c r="AC90" s="0" t="n">
        <f aca="false">AA90/AB90</f>
        <v>139.724138459366</v>
      </c>
      <c r="AD90" s="0" t="n">
        <f aca="false">SUM(B90:D90)/SUM(B90:G90)</f>
        <v>0.998599476361822</v>
      </c>
    </row>
    <row r="91" customFormat="false" ht="15" hidden="false" customHeight="false" outlineLevel="0" collapsed="false">
      <c r="A91" s="0" t="n">
        <v>90</v>
      </c>
      <c r="B91" s="0" t="n">
        <f aca="false">J90/R90</f>
        <v>0.0158399274325224</v>
      </c>
      <c r="C91" s="0" t="n">
        <f aca="false">K90/R90</f>
        <v>0.000415393643803803</v>
      </c>
      <c r="D91" s="0" t="n">
        <f aca="false">L90/R90</f>
        <v>0.982344435791127</v>
      </c>
      <c r="E91" s="0" t="n">
        <f aca="false">M90/R90</f>
        <v>9.44562819006445E-009</v>
      </c>
      <c r="F91" s="0" t="n">
        <f aca="false">N90/R90</f>
        <v>2.27796990545583E-005</v>
      </c>
      <c r="G91" s="0" t="n">
        <f aca="false">O90/R90</f>
        <v>0.00137745398786402</v>
      </c>
      <c r="H91" s="0" t="n">
        <f aca="false">P90/S90</f>
        <v>0.0160589865337271</v>
      </c>
      <c r="I91" s="0" t="n">
        <f aca="false">Q90/S90</f>
        <v>0.983941013466273</v>
      </c>
      <c r="J91" s="0" t="n">
        <f aca="false">(1-cost)*w*B91*alpha*(1-Y90*I91*xn)+w*C91*0.5*alpha*(1-Y90*I91*x)</f>
        <v>0.0152401339774647</v>
      </c>
      <c r="K91" s="0" t="n">
        <f aca="false">(1-cost)*w*B91*alpha*Y90*I91*xn+w*C91*0.5*alpha*Y90*x+w*D91*alpha*Y90*H91*x</f>
        <v>0.000399581067019965</v>
      </c>
      <c r="L91" s="0" t="n">
        <f aca="false">w*C91*0.5*alpha*(1-Y90*H91*x)+w*D91*alpha*(1-Y90*H91*x)</f>
        <v>0.933030053979596</v>
      </c>
      <c r="M91" s="0" t="n">
        <f aca="false">(1-cost)*w*B91*(1-alpha)*Y90*H91*xn+w*C91*0.5*(1-alpha)*Y90*H91*x+(1-cost)*E91*p*H91*xn+F91*0.5*Y90*H91*x</f>
        <v>9.20214284140201E-009</v>
      </c>
      <c r="N91" s="0" t="n">
        <f aca="false">(1-cost)*w*B91*(1-alpha)*Y90*I91*xn+w*C91*0.5*(1-alpha)*Y90*x+w*D91*(1-alpha)*Y90*H91*x+(1-cost)*E91*Y90*I91*xn+F91*0.5*Y90*x+G91*Y90*H91*x</f>
        <v>2.19124391281508E-005</v>
      </c>
      <c r="O91" s="0" t="n">
        <f aca="false">w*C91*0.5*(1-alpha)*Y90*I91*x+w*D91*(1-alpha)*Y90*I91*x+F91*0.5*Y90*I91*x+G91*Y90*I91*x</f>
        <v>0.00130803912403009</v>
      </c>
      <c r="P91" s="0" t="n">
        <f aca="false">(1-cost)*w*B91*(1-alpha)*(1-Y90*xn)+w*C91*0.5*(1-alpha)*(1-Y90*x)+(1-cost)*E91*(1-Y90*xn)+F91*0.5*(1-Y90*x)</f>
        <v>0.000813207486483205</v>
      </c>
      <c r="Q91" s="0" t="n">
        <f aca="false">w*C91*0.5*(1-alpha)*(1-Y90*x)+w*D91*(1-alpha)*(1-Y90*x)+F91*0.5*(1-Y90*x)+G91*(1-Y90*x)</f>
        <v>0.0491870627241352</v>
      </c>
      <c r="R91" s="0" t="n">
        <f aca="false">SUM(J91:O91)</f>
        <v>0.949999729789382</v>
      </c>
      <c r="S91" s="0" t="n">
        <f aca="false">SUM(P91:Q91)</f>
        <v>0.0500002702106184</v>
      </c>
      <c r="T91" s="0" t="n">
        <f aca="false">SUM(B91+0.5*C91+E91+0.5*F91)</f>
        <v>0.0160590235495797</v>
      </c>
      <c r="W91" s="0" t="n">
        <f aca="false">R91/S91</f>
        <v>18.9998919163368</v>
      </c>
      <c r="X91" s="0" t="n">
        <f aca="false">(K91+L91+N91+O91)/S91</f>
        <v>18.6950906999551</v>
      </c>
      <c r="Y91" s="0" t="n">
        <f aca="false">IF(mm&gt;W91,1,mm/W91)</f>
        <v>0.0526318783498008</v>
      </c>
      <c r="Z91" s="0" t="n">
        <f aca="false">((1-cost)*w*B91*(1-alpha)*p*H91*xn+w*C91*0.5*(1-alpha)*p*H91*x+(1-cost)*w*B91*(1-alpha)*p*I91*xn+w*C91*0.5*(1-alpha)*p*x+w*D91*(1-alpha)*p*H91*x+w*C91*0.5*(1-alpha)*p*I91*x+w*D91*(1-alpha)*p*I91*x)/(M91+N91+O91)</f>
        <v>18.4734740880203</v>
      </c>
      <c r="AA91" s="0" t="n">
        <f aca="false">(1-cost)*w*B91*(1-alpha)*(1-p*xn)+w*C91*0.5*(1-alpha)*(1-p*x)</f>
        <v>0.000797188792173666</v>
      </c>
      <c r="AB91" s="0" t="n">
        <f aca="false">(1-cost)*E91*(1-p*xn)+F91*0.5*(1-p*x)</f>
        <v>5.70437039182964E-006</v>
      </c>
      <c r="AC91" s="0" t="n">
        <f aca="false">AA91/AB91</f>
        <v>139.750531156861</v>
      </c>
      <c r="AD91" s="0" t="n">
        <f aca="false">SUM(B91:D91)/SUM(B91:G91)</f>
        <v>0.998599756867453</v>
      </c>
    </row>
    <row r="92" customFormat="false" ht="15" hidden="false" customHeight="false" outlineLevel="0" collapsed="false">
      <c r="A92" s="0" t="n">
        <v>91</v>
      </c>
      <c r="B92" s="0" t="n">
        <f aca="false">J91/R91</f>
        <v>0.0160422508550013</v>
      </c>
      <c r="C92" s="0" t="n">
        <f aca="false">K91/R91</f>
        <v>0.000420611769130244</v>
      </c>
      <c r="D92" s="0" t="n">
        <f aca="false">L91/R91</f>
        <v>0.982137178277358</v>
      </c>
      <c r="E92" s="0" t="n">
        <f aca="false">M91/R91</f>
        <v>9.68646890398817E-009</v>
      </c>
      <c r="F92" s="0" t="n">
        <f aca="false">N91/R91</f>
        <v>2.30657319586911E-005</v>
      </c>
      <c r="G92" s="0" t="n">
        <f aca="false">O91/R91</f>
        <v>0.00137688368008282</v>
      </c>
      <c r="H92" s="0" t="n">
        <f aca="false">P91/S91</f>
        <v>0.01626406183522</v>
      </c>
      <c r="I92" s="0" t="n">
        <f aca="false">Q91/S91</f>
        <v>0.98373593816478</v>
      </c>
      <c r="J92" s="0" t="n">
        <f aca="false">(1-cost)*w*B92*alpha*(1-Y91*I92*xn)+w*C92*0.5*alpha*(1-Y91*I92*x)</f>
        <v>0.0154347567367493</v>
      </c>
      <c r="K92" s="0" t="n">
        <f aca="false">(1-cost)*w*B92*alpha*Y91*I92*xn+w*C92*0.5*alpha*Y91*x+w*D92*alpha*Y91*H92*x</f>
        <v>0.000404598443672726</v>
      </c>
      <c r="L92" s="0" t="n">
        <f aca="false">w*C92*0.5*alpha*(1-Y91*H92*x)+w*D92*alpha*(1-Y91*H92*x)</f>
        <v>0.932830683675993</v>
      </c>
      <c r="M92" s="0" t="n">
        <f aca="false">(1-cost)*w*B92*(1-alpha)*Y91*H92*xn+w*C92*0.5*(1-alpha)*Y91*H92*x+(1-cost)*E92*p*H92*xn+F92*0.5*Y91*H92*x</f>
        <v>9.4367021283142E-009</v>
      </c>
      <c r="N92" s="0" t="n">
        <f aca="false">(1-cost)*w*B92*(1-alpha)*Y91*I92*xn+w*C92*0.5*(1-alpha)*Y91*x+w*D92*(1-alpha)*Y91*H92*x+(1-cost)*E92*Y91*I92*xn+F92*0.5*Y91*x+G92*Y91*H92*x</f>
        <v>2.21874649377348E-005</v>
      </c>
      <c r="O92" s="0" t="n">
        <f aca="false">w*C92*0.5*(1-alpha)*Y91*I92*x+w*D92*(1-alpha)*Y91*I92*x+F92*0.5*Y91*I92*x+G92*Y91*I92*x</f>
        <v>0.00130749063386976</v>
      </c>
      <c r="P92" s="0" t="n">
        <f aca="false">(1-cost)*w*B92*(1-alpha)*(1-Y91*xn)+w*C92*0.5*(1-alpha)*(1-Y91*x)+(1-cost)*E92*(1-Y91*xn)+F92*0.5*(1-Y91*x)</f>
        <v>0.000823590171383628</v>
      </c>
      <c r="Q92" s="0" t="n">
        <f aca="false">w*C92*0.5*(1-alpha)*(1-Y91*x)+w*D92*(1-alpha)*(1-Y91*x)+F92*0.5*(1-Y91*x)+G92*(1-Y91*x)</f>
        <v>0.0491766834366917</v>
      </c>
      <c r="R92" s="0" t="n">
        <f aca="false">SUM(J92:O92)</f>
        <v>0.949999726391925</v>
      </c>
      <c r="S92" s="0" t="n">
        <f aca="false">SUM(P92:Q92)</f>
        <v>0.0500002736080753</v>
      </c>
      <c r="T92" s="0" t="n">
        <f aca="false">SUM(B92+0.5*C92+E92+0.5*F92)</f>
        <v>0.0162640992920146</v>
      </c>
      <c r="W92" s="0" t="n">
        <f aca="false">R92/S92</f>
        <v>18.9998905573688</v>
      </c>
      <c r="X92" s="0" t="n">
        <f aca="false">(K92+L92+N92+O92)/S92</f>
        <v>18.6911969231212</v>
      </c>
      <c r="Y92" s="0" t="n">
        <f aca="false">IF(mm&gt;W92,1,mm/W92)</f>
        <v>0.0526318821142982</v>
      </c>
      <c r="Z92" s="0" t="n">
        <f aca="false">((1-cost)*w*B92*(1-alpha)*p*H92*xn+w*C92*0.5*(1-alpha)*p*H92*x+(1-cost)*w*B92*(1-alpha)*p*I92*xn+w*C92*0.5*(1-alpha)*p*x+w*D92*(1-alpha)*p*H92*x+w*C92*0.5*(1-alpha)*p*I92*x+w*D92*(1-alpha)*p*I92*x)/(M92+N92+O92)</f>
        <v>18.4734714699328</v>
      </c>
      <c r="AA92" s="0" t="n">
        <f aca="false">(1-cost)*w*B92*(1-alpha)*(1-p*xn)+w*C92*0.5*(1-alpha)*(1-p*x)</f>
        <v>0.000807370189864192</v>
      </c>
      <c r="AB92" s="0" t="n">
        <f aca="false">(1-cost)*E92*(1-p*xn)+F92*0.5*(1-p*x)</f>
        <v>5.77611945857675E-006</v>
      </c>
      <c r="AC92" s="0" t="n">
        <f aca="false">AA92/AB92</f>
        <v>139.777266667392</v>
      </c>
      <c r="AD92" s="0" t="n">
        <f aca="false">SUM(B92:D92)/SUM(B92:G92)</f>
        <v>0.99860004090149</v>
      </c>
    </row>
    <row r="93" customFormat="false" ht="15" hidden="false" customHeight="false" outlineLevel="0" collapsed="false">
      <c r="A93" s="0" t="n">
        <v>92</v>
      </c>
      <c r="B93" s="0" t="n">
        <f aca="false">J92/R92</f>
        <v>0.0162471170337807</v>
      </c>
      <c r="C93" s="0" t="n">
        <f aca="false">K92/R92</f>
        <v>0.000425893221263737</v>
      </c>
      <c r="D93" s="0" t="n">
        <f aca="false">L92/R92</f>
        <v>0.981927318251828</v>
      </c>
      <c r="E93" s="0" t="n">
        <f aca="false">M92/R92</f>
        <v>9.93337352227938E-009</v>
      </c>
      <c r="F93" s="0" t="n">
        <f aca="false">N92/R92</f>
        <v>2.33552329767528E-005</v>
      </c>
      <c r="G93" s="0" t="n">
        <f aca="false">O92/R92</f>
        <v>0.00137630632677714</v>
      </c>
      <c r="H93" s="0" t="n">
        <f aca="false">P92/S92</f>
        <v>0.0164717132917971</v>
      </c>
      <c r="I93" s="0" t="n">
        <f aca="false">Q92/S92</f>
        <v>0.983528286708203</v>
      </c>
      <c r="J93" s="0" t="n">
        <f aca="false">(1-cost)*w*B93*alpha*(1-Y92*I93*xn)+w*C93*0.5*alpha*(1-Y92*I93*x)</f>
        <v>0.015631824456654</v>
      </c>
      <c r="K93" s="0" t="n">
        <f aca="false">(1-cost)*w*B93*alpha*Y92*I93*xn+w*C93*0.5*alpha*Y92*x+w*D93*alpha*Y92*H93*x</f>
        <v>0.000409676656550757</v>
      </c>
      <c r="L93" s="0" t="n">
        <f aca="false">w*C93*0.5*alpha*(1-Y92*H93*x)+w*D93*alpha*(1-Y92*H93*x)</f>
        <v>0.932628810968324</v>
      </c>
      <c r="M93" s="0" t="n">
        <f aca="false">(1-cost)*w*B93*(1-alpha)*Y92*H93*xn+w*C93*0.5*(1-alpha)*Y92*H93*x+(1-cost)*E93*p*H93*xn+F93*0.5*Y92*H93*x</f>
        <v>9.67716433568842E-009</v>
      </c>
      <c r="N93" s="0" t="n">
        <f aca="false">(1-cost)*w*B93*(1-alpha)*Y92*I93*xn+w*C93*0.5*(1-alpha)*Y92*x+w*D93*(1-alpha)*Y92*H93*x+(1-cost)*E93*Y92*I93*xn+F93*0.5*Y92*x+G93*Y92*H93*x</f>
        <v>2.24658223856613E-005</v>
      </c>
      <c r="O93" s="0" t="n">
        <f aca="false">w*C93*0.5*(1-alpha)*Y92*I93*x+w*D93*(1-alpha)*Y92*I93*x+F93*0.5*Y92*I93*x+G93*Y92*I93*x</f>
        <v>0.0013069353720778</v>
      </c>
      <c r="P93" s="0" t="n">
        <f aca="false">(1-cost)*w*B93*(1-alpha)*(1-Y92*xn)+w*C93*0.5*(1-alpha)*(1-Y92*x)+(1-cost)*E93*(1-Y92*xn)+F93*0.5*(1-Y92*x)</f>
        <v>0.000834103230092647</v>
      </c>
      <c r="Q93" s="0" t="n">
        <f aca="false">w*C93*0.5*(1-alpha)*(1-Y92*x)+w*D93*(1-alpha)*(1-Y92*x)+F93*0.5*(1-Y92*x)+G93*(1-Y92*x)</f>
        <v>0.0491661738167507</v>
      </c>
      <c r="R93" s="0" t="n">
        <f aca="false">SUM(J93:O93)</f>
        <v>0.949999722953157</v>
      </c>
      <c r="S93" s="0" t="n">
        <f aca="false">SUM(P93:Q93)</f>
        <v>0.0500002770468433</v>
      </c>
      <c r="T93" s="0" t="n">
        <f aca="false">SUM(B93+0.5*C93+E93+0.5*F93)</f>
        <v>0.0164717511942745</v>
      </c>
      <c r="W93" s="0" t="n">
        <f aca="false">R93/S93</f>
        <v>18.9998891818767</v>
      </c>
      <c r="X93" s="0" t="n">
        <f aca="false">(K93+L93+N93+O93)/S93</f>
        <v>18.6872542314909</v>
      </c>
      <c r="Y93" s="0" t="n">
        <f aca="false">IF(mm&gt;W93,1,mm/W93)</f>
        <v>0.0526318859245696</v>
      </c>
      <c r="Z93" s="0" t="n">
        <f aca="false">((1-cost)*w*B93*(1-alpha)*p*H93*xn+w*C93*0.5*(1-alpha)*p*H93*x+(1-cost)*w*B93*(1-alpha)*p*I93*xn+w*C93*0.5*(1-alpha)*p*x+w*D93*(1-alpha)*p*H93*x+w*C93*0.5*(1-alpha)*p*I93*x+w*D93*(1-alpha)*p*I93*x)/(M93+N93+O93)</f>
        <v>18.4734688206336</v>
      </c>
      <c r="AA93" s="0" t="n">
        <f aca="false">(1-cost)*w*B93*(1-alpha)*(1-p*xn)+w*C93*0.5*(1-alpha)*(1-p*x)</f>
        <v>0.000817679516954834</v>
      </c>
      <c r="AB93" s="0" t="n">
        <f aca="false">(1-cost)*E93*(1-p*xn)+F93*0.5*(1-p*x)</f>
        <v>5.84874161771048E-006</v>
      </c>
      <c r="AC93" s="0" t="n">
        <f aca="false">AA93/AB93</f>
        <v>139.804349448235</v>
      </c>
      <c r="AD93" s="0" t="n">
        <f aca="false">SUM(B93:D93)/SUM(B93:G93)</f>
        <v>0.998600328506873</v>
      </c>
    </row>
    <row r="94" customFormat="false" ht="15" hidden="false" customHeight="false" outlineLevel="0" collapsed="false">
      <c r="A94" s="0" t="n">
        <v>93</v>
      </c>
      <c r="B94" s="0" t="n">
        <f aca="false">J93/R93</f>
        <v>0.0164545568582495</v>
      </c>
      <c r="C94" s="0" t="n">
        <f aca="false">K93/R93</f>
        <v>0.000431238711604296</v>
      </c>
      <c r="D94" s="0" t="n">
        <f aca="false">L93/R93</f>
        <v>0.981714824157176</v>
      </c>
      <c r="E94" s="0" t="n">
        <f aca="false">M93/R93</f>
        <v>1.01864917450777E-008</v>
      </c>
      <c r="F94" s="0" t="n">
        <f aca="false">N93/R93</f>
        <v>2.3648240986665E-005</v>
      </c>
      <c r="G94" s="0" t="n">
        <f aca="false">O93/R93</f>
        <v>0.00137572184549178</v>
      </c>
      <c r="H94" s="0" t="n">
        <f aca="false">P93/S93</f>
        <v>0.0166819721680984</v>
      </c>
      <c r="I94" s="0" t="n">
        <f aca="false">Q93/S93</f>
        <v>0.983318027831902</v>
      </c>
      <c r="J94" s="0" t="n">
        <f aca="false">(1-cost)*w*B94*alpha*(1-Y93*I94*xn)+w*C94*0.5*alpha*(1-Y93*I94*x)</f>
        <v>0.0158313668124404</v>
      </c>
      <c r="K94" s="0" t="n">
        <f aca="false">(1-cost)*w*B94*alpha*Y93*I94*xn+w*C94*0.5*alpha*Y93*x+w*D94*alpha*Y93*H94*x</f>
        <v>0.000414816387665232</v>
      </c>
      <c r="L94" s="0" t="n">
        <f aca="false">w*C94*0.5*alpha*(1-Y93*H94*x)+w*D94*alpha*(1-Y93*H94*x)</f>
        <v>0.932424405540573</v>
      </c>
      <c r="M94" s="0" t="n">
        <f aca="false">(1-cost)*w*B94*(1-alpha)*Y93*H94*xn+w*C94*0.5*(1-alpha)*Y93*H94*x+(1-cost)*E94*p*H94*xn+F94*0.5*Y93*H94*x</f>
        <v>9.92367508020653E-009</v>
      </c>
      <c r="N94" s="0" t="n">
        <f aca="false">(1-cost)*w*B94*(1-alpha)*Y93*I94*xn+w*C94*0.5*(1-alpha)*Y93*x+w*D94*(1-alpha)*Y93*H94*x+(1-cost)*E94*Y93*I94*xn+F94*0.5*Y93*x+G94*Y93*H94*x</f>
        <v>2.2747548741639E-005</v>
      </c>
      <c r="O94" s="0" t="n">
        <f aca="false">w*C94*0.5*(1-alpha)*Y93*I94*x+w*D94*(1-alpha)*Y93*I94*x+F94*0.5*Y93*I94*x+G94*Y93*I94*x</f>
        <v>0.00130637325951655</v>
      </c>
      <c r="P94" s="0" t="n">
        <f aca="false">(1-cost)*w*B94*(1-alpha)*(1-Y93*xn)+w*C94*0.5*(1-alpha)*(1-Y93*x)+(1-cost)*E94*(1-Y93*xn)+F94*0.5*(1-Y93*x)</f>
        <v>0.000844748243473735</v>
      </c>
      <c r="Q94" s="0" t="n">
        <f aca="false">w*C94*0.5*(1-alpha)*(1-Y93*x)+w*D94*(1-alpha)*(1-Y93*x)+F94*0.5*(1-Y93*x)+G94*(1-Y93*x)</f>
        <v>0.0491555322839147</v>
      </c>
      <c r="R94" s="0" t="n">
        <f aca="false">SUM(J94:O94)</f>
        <v>0.949999719472612</v>
      </c>
      <c r="S94" s="0" t="n">
        <f aca="false">SUM(P94:Q94)</f>
        <v>0.0500002805273885</v>
      </c>
      <c r="T94" s="0" t="n">
        <f aca="false">SUM(B94+0.5*C94+E94+0.5*F94)</f>
        <v>0.0166820105210367</v>
      </c>
      <c r="W94" s="0" t="n">
        <f aca="false">R94/S94</f>
        <v>18.9998877896742</v>
      </c>
      <c r="X94" s="0" t="n">
        <f aca="false">(K94+L94+N94+O94)/S94</f>
        <v>18.6832620313958</v>
      </c>
      <c r="Y94" s="0" t="n">
        <f aca="false">IF(mm&gt;W94,1,mm/W94)</f>
        <v>0.0526318897811316</v>
      </c>
      <c r="Z94" s="0" t="n">
        <f aca="false">((1-cost)*w*B94*(1-alpha)*p*H94*xn+w*C94*0.5*(1-alpha)*p*H94*x+(1-cost)*w*B94*(1-alpha)*p*I94*xn+w*C94*0.5*(1-alpha)*p*x+w*D94*(1-alpha)*p*H94*x+w*C94*0.5*(1-alpha)*p*I94*x+w*D94*(1-alpha)*p*I94*x)/(M94+N94+O94)</f>
        <v>18.473466139787</v>
      </c>
      <c r="AA94" s="0" t="n">
        <f aca="false">(1-cost)*w*B94*(1-alpha)*(1-p*xn)+w*C94*0.5*(1-alpha)*(1-p*x)</f>
        <v>0.000828118326807528</v>
      </c>
      <c r="AB94" s="0" t="n">
        <f aca="false">(1-cost)*E94*(1-p*xn)+F94*0.5*(1-p*x)</f>
        <v>5.92224673841133E-006</v>
      </c>
      <c r="AC94" s="0" t="n">
        <f aca="false">AA94/AB94</f>
        <v>139.831784014739</v>
      </c>
      <c r="AD94" s="0" t="n">
        <f aca="false">SUM(B94:D94)/SUM(B94:G94)</f>
        <v>0.99860061972703</v>
      </c>
    </row>
    <row r="95" customFormat="false" ht="15" hidden="false" customHeight="false" outlineLevel="0" collapsed="false">
      <c r="A95" s="0" t="n">
        <v>94</v>
      </c>
      <c r="B95" s="0" t="n">
        <f aca="false">J94/R94</f>
        <v>0.0166646015655975</v>
      </c>
      <c r="C95" s="0" t="n">
        <f aca="false">K94/R94</f>
        <v>0.000436648958060236</v>
      </c>
      <c r="D95" s="0" t="n">
        <f aca="false">L94/R94</f>
        <v>0.981499664082221</v>
      </c>
      <c r="E95" s="0" t="n">
        <f aca="false">M94/R94</f>
        <v>1.04459768532517E-008</v>
      </c>
      <c r="F95" s="0" t="n">
        <f aca="false">N94/R94</f>
        <v>2.39447952197998E-005</v>
      </c>
      <c r="G95" s="0" t="n">
        <f aca="false">O94/R94</f>
        <v>0.00137513015292444</v>
      </c>
      <c r="H95" s="0" t="n">
        <f aca="false">P94/S94</f>
        <v>0.0168948700799991</v>
      </c>
      <c r="I95" s="0" t="n">
        <f aca="false">Q94/S94</f>
        <v>0.983105129920001</v>
      </c>
      <c r="J95" s="0" t="n">
        <f aca="false">(1-cost)*w*B95*alpha*(1-Y94*I95*xn)+w*C95*0.5*alpha*(1-Y94*I95*x)</f>
        <v>0.016033413812823</v>
      </c>
      <c r="K95" s="0" t="n">
        <f aca="false">(1-cost)*w*B95*alpha*Y94*I95*xn+w*C95*0.5*alpha*Y94*x+w*D95*alpha*Y94*H95*x</f>
        <v>0.000420018325228556</v>
      </c>
      <c r="L95" s="0" t="n">
        <f aca="false">w*C95*0.5*alpha*(1-Y94*H95*x)+w*D95*alpha*(1-Y94*H95*x)</f>
        <v>0.932217436737533</v>
      </c>
      <c r="M95" s="0" t="n">
        <f aca="false">(1-cost)*w*B95*(1-alpha)*Y94*H95*xn+w*C95*0.5*(1-alpha)*Y94*H95*x+(1-cost)*E95*p*H95*xn+F95*0.5*Y94*H95*x</f>
        <v>1.01763834573901E-008</v>
      </c>
      <c r="N95" s="0" t="n">
        <f aca="false">(1-cost)*w*B95*(1-alpha)*Y94*I95*xn+w*C95*0.5*(1-alpha)*Y94*x+w*D95*(1-alpha)*Y94*H95*x+(1-cost)*E95*Y94*I95*xn+F95*0.5*Y94*x+G95*Y94*H95*x</f>
        <v>2.30326816120832E-005</v>
      </c>
      <c r="O95" s="0" t="n">
        <f aca="false">w*C95*0.5*(1-alpha)*Y94*I95*x+w*D95*(1-alpha)*Y94*I95*x+F95*0.5*Y94*I95*x+G95*Y94*I95*x</f>
        <v>0.00130580421623827</v>
      </c>
      <c r="P95" s="0" t="n">
        <f aca="false">(1-cost)*w*B95*(1-alpha)*(1-Y94*xn)+w*C95*0.5*(1-alpha)*(1-Y94*x)+(1-cost)*E95*(1-Y94*xn)+F95*0.5*(1-Y94*x)</f>
        <v>0.000855526810114501</v>
      </c>
      <c r="Q95" s="0" t="n">
        <f aca="false">w*C95*0.5*(1-alpha)*(1-Y94*x)+w*D95*(1-alpha)*(1-Y94*x)+F95*0.5*(1-Y94*x)+G95*(1-Y94*x)</f>
        <v>0.0491447572400668</v>
      </c>
      <c r="R95" s="0" t="n">
        <f aca="false">SUM(J95:O95)</f>
        <v>0.949999715949819</v>
      </c>
      <c r="S95" s="0" t="n">
        <f aca="false">SUM(P95:Q95)</f>
        <v>0.0500002840501813</v>
      </c>
      <c r="T95" s="0" t="n">
        <f aca="false">SUM(B95+0.5*C95+E95+0.5*F95)</f>
        <v>0.0168949088882143</v>
      </c>
      <c r="W95" s="0" t="n">
        <f aca="false">R95/S95</f>
        <v>18.999886380573</v>
      </c>
      <c r="X95" s="0" t="n">
        <f aca="false">(K95+L95+N95+O95)/S95</f>
        <v>18.6792197224973</v>
      </c>
      <c r="Y95" s="0" t="n">
        <f aca="false">IF(mm&gt;W95,1,mm/W95)</f>
        <v>0.0526318936845055</v>
      </c>
      <c r="Z95" s="0" t="n">
        <f aca="false">((1-cost)*w*B95*(1-alpha)*p*H95*xn+w*C95*0.5*(1-alpha)*p*H95*x+(1-cost)*w*B95*(1-alpha)*p*I95*xn+w*C95*0.5*(1-alpha)*p*x+w*D95*(1-alpha)*p*H95*x+w*C95*0.5*(1-alpha)*p*I95*x+w*D95*(1-alpha)*p*I95*x)/(M95+N95+O95)</f>
        <v>18.4734634270548</v>
      </c>
      <c r="AA95" s="0" t="n">
        <f aca="false">(1-cost)*w*B95*(1-alpha)*(1-p*xn)+w*C95*0.5*(1-alpha)*(1-p*x)</f>
        <v>0.000838688190255626</v>
      </c>
      <c r="AB95" s="0" t="n">
        <f aca="false">(1-cost)*E95*(1-p*xn)+F95*0.5*(1-p*x)</f>
        <v>5.99664478180321E-006</v>
      </c>
      <c r="AC95" s="0" t="n">
        <f aca="false">AA95/AB95</f>
        <v>139.859574941077</v>
      </c>
      <c r="AD95" s="0" t="n">
        <f aca="false">SUM(B95:D95)/SUM(B95:G95)</f>
        <v>0.998600914605879</v>
      </c>
    </row>
    <row r="96" customFormat="false" ht="15" hidden="false" customHeight="false" outlineLevel="0" collapsed="false">
      <c r="A96" s="0" t="n">
        <v>95</v>
      </c>
      <c r="B96" s="0" t="n">
        <f aca="false">J95/R95</f>
        <v>0.0168772827440192</v>
      </c>
      <c r="C96" s="0" t="n">
        <f aca="false">K95/R95</f>
        <v>0.000442124685067529</v>
      </c>
      <c r="D96" s="0" t="n">
        <f aca="false">L95/R95</f>
        <v>0.981281805758746</v>
      </c>
      <c r="E96" s="0" t="n">
        <f aca="false">M95/R95</f>
        <v>1.07119857896122E-008</v>
      </c>
      <c r="F96" s="0" t="n">
        <f aca="false">N95/R95</f>
        <v>2.42449352619595E-005</v>
      </c>
      <c r="G96" s="0" t="n">
        <f aca="false">O95/R95</f>
        <v>0.0013745311649201</v>
      </c>
      <c r="H96" s="0" t="n">
        <f aca="false">P95/S95</f>
        <v>0.017110438997824</v>
      </c>
      <c r="I96" s="0" t="n">
        <f aca="false">Q95/S95</f>
        <v>0.982889561002176</v>
      </c>
      <c r="J96" s="0" t="n">
        <f aca="false">(1-cost)*w*B96*alpha*(1-Y95*I96*xn)+w*C96*0.5*alpha*(1-Y95*I96*x)</f>
        <v>0.0162379958030218</v>
      </c>
      <c r="K96" s="0" t="n">
        <f aca="false">(1-cost)*w*B96*alpha*Y95*I96*xn+w*C96*0.5*alpha*Y95*x+w*D96*alpha*Y95*H96*x</f>
        <v>0.000425283163671579</v>
      </c>
      <c r="L96" s="0" t="n">
        <f aca="false">w*C96*0.5*alpha*(1-Y95*H96*x)+w*D96*alpha*(1-Y95*H96*x)</f>
        <v>0.932007873561747</v>
      </c>
      <c r="M96" s="0" t="n">
        <f aca="false">(1-cost)*w*B96*(1-alpha)*Y95*H96*xn+w*C96*0.5*(1-alpha)*Y95*H96*x+(1-cost)*E96*p*H96*xn+F96*0.5*Y95*H96*x</f>
        <v>1.04354421203391E-008</v>
      </c>
      <c r="N96" s="0" t="n">
        <f aca="false">(1-cost)*w*B96*(1-alpha)*Y95*I96*xn+w*C96*0.5*(1-alpha)*Y95*x+w*D96*(1-alpha)*Y95*H96*x+(1-cost)*E96*Y95*I96*xn+F96*0.5*Y95*x+G96*Y95*H96*x</f>
        <v>2.33212589409811E-005</v>
      </c>
      <c r="O96" s="0" t="n">
        <f aca="false">w*C96*0.5*(1-alpha)*Y95*I96*x+w*D96*(1-alpha)*Y95*I96*x+F96*0.5*Y95*I96*x+G96*Y95*I96*x</f>
        <v>0.00130522816147985</v>
      </c>
      <c r="P96" s="0" t="n">
        <f aca="false">(1-cost)*w*B96*(1-alpha)*(1-Y95*xn)+w*C96*0.5*(1-alpha)*(1-Y95*x)+(1-cost)*E96*(1-Y95*xn)+F96*0.5*(1-Y95*x)</f>
        <v>0.000866440546487897</v>
      </c>
      <c r="Q96" s="0" t="n">
        <f aca="false">w*C96*0.5*(1-alpha)*(1-Y95*x)+w*D96*(1-alpha)*(1-Y95*x)+F96*0.5*(1-Y95*x)+G96*(1-Y95*x)</f>
        <v>0.0491338470692087</v>
      </c>
      <c r="R96" s="0" t="n">
        <f aca="false">SUM(J96:O96)</f>
        <v>0.949999712384304</v>
      </c>
      <c r="S96" s="0" t="n">
        <f aca="false">SUM(P96:Q96)</f>
        <v>0.0500002876156966</v>
      </c>
      <c r="T96" s="0" t="n">
        <f aca="false">SUM(B96+0.5*C96+E96+0.5*F96)</f>
        <v>0.0171104782661697</v>
      </c>
      <c r="W96" s="0" t="n">
        <f aca="false">R96/S96</f>
        <v>18.9998849543832</v>
      </c>
      <c r="X96" s="0" t="n">
        <f aca="false">(K96+L96+N96+O96)/S96</f>
        <v>18.6751266977253</v>
      </c>
      <c r="Y96" s="0" t="n">
        <f aca="false">IF(mm&gt;W96,1,mm/W96)</f>
        <v>0.0526318976352173</v>
      </c>
      <c r="Z96" s="0" t="n">
        <f aca="false">((1-cost)*w*B96*(1-alpha)*p*H96*xn+w*C96*0.5*(1-alpha)*p*H96*x+(1-cost)*w*B96*(1-alpha)*p*I96*xn+w*C96*0.5*(1-alpha)*p*x+w*D96*(1-alpha)*p*H96*x+w*C96*0.5*(1-alpha)*p*I96*x+w*D96*(1-alpha)*p*I96*x)/(M96+N96+O96)</f>
        <v>18.4734606820961</v>
      </c>
      <c r="AA96" s="0" t="n">
        <f aca="false">(1-cost)*w*B96*(1-alpha)*(1-p*xn)+w*C96*0.5*(1-alpha)*(1-p*x)</f>
        <v>0.000849390695764304</v>
      </c>
      <c r="AB96" s="0" t="n">
        <f aca="false">(1-cost)*E96*(1-p*xn)+F96*0.5*(1-p*x)</f>
        <v>6.07194580127948E-006</v>
      </c>
      <c r="AC96" s="0" t="n">
        <f aca="false">AA96/AB96</f>
        <v>139.887726861021</v>
      </c>
      <c r="AD96" s="0" t="n">
        <f aca="false">SUM(B96:D96)/SUM(B96:G96)</f>
        <v>0.998601213187832</v>
      </c>
    </row>
    <row r="97" customFormat="false" ht="15" hidden="false" customHeight="false" outlineLevel="0" collapsed="false">
      <c r="A97" s="0" t="n">
        <v>96</v>
      </c>
      <c r="B97" s="0" t="n">
        <f aca="false">J96/R96</f>
        <v>0.0170926323359275</v>
      </c>
      <c r="C97" s="0" t="n">
        <f aca="false">K96/R96</f>
        <v>0.000447666623607923</v>
      </c>
      <c r="D97" s="0" t="n">
        <f aca="false">L96/R96</f>
        <v>0.981061216558266</v>
      </c>
      <c r="E97" s="0" t="n">
        <f aca="false">M96/R96</f>
        <v>1.09846792417951E-008</v>
      </c>
      <c r="F97" s="0" t="n">
        <f aca="false">N96/R96</f>
        <v>2.45487010542872E-005</v>
      </c>
      <c r="G97" s="0" t="n">
        <f aca="false">O96/R96</f>
        <v>0.00137392479646546</v>
      </c>
      <c r="H97" s="0" t="n">
        <f aca="false">P96/S96</f>
        <v>0.0173287112495708</v>
      </c>
      <c r="I97" s="0" t="n">
        <f aca="false">Q96/S96</f>
        <v>0.982671288750429</v>
      </c>
      <c r="J97" s="0" t="n">
        <f aca="false">(1-cost)*w*B97*alpha*(1-Y96*I97*xn)+w*C97*0.5*alpha*(1-Y96*I97*x)</f>
        <v>0.0164451434678245</v>
      </c>
      <c r="K97" s="0" t="n">
        <f aca="false">(1-cost)*w*B97*alpha*Y96*I97*xn+w*C97*0.5*alpha*Y96*x+w*D97*alpha*Y96*H97*x</f>
        <v>0.00043061160365961</v>
      </c>
      <c r="L97" s="0" t="n">
        <f aca="false">w*C97*0.5*alpha*(1-Y96*H97*x)+w*D97*alpha*(1-Y96*H97*x)</f>
        <v>0.931795684670427</v>
      </c>
      <c r="M97" s="0" t="n">
        <f aca="false">(1-cost)*w*B97*(1-alpha)*Y96*H97*xn+w*C97*0.5*(1-alpha)*Y96*H97*x+(1-cost)*E97*p*H97*xn+F97*0.5*Y96*H97*x</f>
        <v>1.07010073600835E-008</v>
      </c>
      <c r="N97" s="0" t="n">
        <f aca="false">(1-cost)*w*B97*(1-alpha)*Y96*I97*xn+w*C97*0.5*(1-alpha)*Y96*x+w*D97*(1-alpha)*Y96*H97*x+(1-cost)*E97*Y96*I97*xn+F97*0.5*Y96*x+G97*Y96*H97*x</f>
        <v>2.36133190106885E-005</v>
      </c>
      <c r="O97" s="0" t="n">
        <f aca="false">w*C97*0.5*(1-alpha)*Y96*I97*x+w*D97*(1-alpha)*Y96*I97*x+F97*0.5*Y96*I97*x+G97*Y96*I97*x</f>
        <v>0.00130464501365759</v>
      </c>
      <c r="P97" s="0" t="n">
        <f aca="false">(1-cost)*w*B97*(1-alpha)*(1-Y96*xn)+w*C97*0.5*(1-alpha)*(1-Y96*x)+(1-cost)*E97*(1-Y96*xn)+F97*0.5*(1-Y96*x)</f>
        <v>0.000877491087113861</v>
      </c>
      <c r="Q97" s="0" t="n">
        <f aca="false">w*C97*0.5*(1-alpha)*(1-Y96*x)+w*D97*(1-alpha)*(1-Y96*x)+F97*0.5*(1-Y96*x)+G97*(1-Y96*x)</f>
        <v>0.0491228001372996</v>
      </c>
      <c r="R97" s="0" t="n">
        <f aca="false">SUM(J97:O97)</f>
        <v>0.949999708775587</v>
      </c>
      <c r="S97" s="0" t="n">
        <f aca="false">SUM(P97:Q97)</f>
        <v>0.0500002912244134</v>
      </c>
      <c r="T97" s="0" t="n">
        <f aca="false">SUM(B97+0.5*C97+E97+0.5*F97)</f>
        <v>0.0173287509829378</v>
      </c>
      <c r="W97" s="0" t="n">
        <f aca="false">R97/S97</f>
        <v>18.9998835109131</v>
      </c>
      <c r="X97" s="0" t="n">
        <f aca="false">(K97+L97+N97+O97)/S97</f>
        <v>18.6709823432175</v>
      </c>
      <c r="Y97" s="0" t="n">
        <f aca="false">IF(mm&gt;W97,1,mm/W97)</f>
        <v>0.052631901633798</v>
      </c>
      <c r="Z97" s="0" t="n">
        <f aca="false">((1-cost)*w*B97*(1-alpha)*p*H97*xn+w*C97*0.5*(1-alpha)*p*H97*x+(1-cost)*w*B97*(1-alpha)*p*I97*xn+w*C97*0.5*(1-alpha)*p*x+w*D97*(1-alpha)*p*H97*x+w*C97*0.5*(1-alpha)*p*I97*x+w*D97*(1-alpha)*p*I97*x)/(M97+N97+O97)</f>
        <v>18.4734579045671</v>
      </c>
      <c r="AA97" s="0" t="n">
        <f aca="false">(1-cost)*w*B97*(1-alpha)*(1-p*xn)+w*C97*0.5*(1-alpha)*(1-p*x)</f>
        <v>0.000860227449591474</v>
      </c>
      <c r="AB97" s="0" t="n">
        <f aca="false">(1-cost)*E97*(1-p*xn)+F97*0.5*(1-p*x)</f>
        <v>6.1481599428136E-006</v>
      </c>
      <c r="AC97" s="0" t="n">
        <f aca="false">AA97/AB97</f>
        <v>139.916244468716</v>
      </c>
      <c r="AD97" s="0" t="n">
        <f aca="false">SUM(B97:D97)/SUM(B97:G97)</f>
        <v>0.998601515517801</v>
      </c>
    </row>
    <row r="98" customFormat="false" ht="15" hidden="false" customHeight="false" outlineLevel="0" collapsed="false">
      <c r="A98" s="0" t="n">
        <v>97</v>
      </c>
      <c r="B98" s="0" t="n">
        <f aca="false">J97/R97</f>
        <v>0.0173106826411767</v>
      </c>
      <c r="C98" s="0" t="n">
        <f aca="false">K97/R97</f>
        <v>0.000453275511225795</v>
      </c>
      <c r="D98" s="0" t="n">
        <f aca="false">L97/R97</f>
        <v>0.980837863488798</v>
      </c>
      <c r="E98" s="0" t="n">
        <f aca="false">M97/R97</f>
        <v>1.1264221726842E-008</v>
      </c>
      <c r="F98" s="0" t="n">
        <f aca="false">N97/R97</f>
        <v>2.48561328941065E-005</v>
      </c>
      <c r="G98" s="0" t="n">
        <f aca="false">O97/R97</f>
        <v>0.00137331096168344</v>
      </c>
      <c r="H98" s="0" t="n">
        <f aca="false">P97/S97</f>
        <v>0.0175497195241417</v>
      </c>
      <c r="I98" s="0" t="n">
        <f aca="false">Q97/S97</f>
        <v>0.982450280475858</v>
      </c>
      <c r="J98" s="0" t="n">
        <f aca="false">(1-cost)*w*B98*alpha*(1-Y97*I98*xn)+w*C98*0.5*alpha*(1-Y97*I98*x)</f>
        <v>0.0166548878346574</v>
      </c>
      <c r="K98" s="0" t="n">
        <f aca="false">(1-cost)*w*B98*alpha*Y97*I98*xn+w*C98*0.5*alpha*Y97*x+w*D98*alpha*Y97*H98*x</f>
        <v>0.00043600435210717</v>
      </c>
      <c r="L98" s="0" t="n">
        <f aca="false">w*C98*0.5*alpha*(1-Y97*H98*x)+w*D98*alpha*(1-Y97*H98*x)</f>
        <v>0.931580838372376</v>
      </c>
      <c r="M98" s="0" t="n">
        <f aca="false">(1-cost)*w*B98*(1-alpha)*Y97*H98*xn+w*C98*0.5*(1-alpha)*Y97*H98*x+(1-cost)*E98*p*H98*xn+F98*0.5*Y97*H98*x</f>
        <v>1.0973239187573E-008</v>
      </c>
      <c r="N98" s="0" t="n">
        <f aca="false">(1-cost)*w*B98*(1-alpha)*Y97*I98*xn+w*C98*0.5*(1-alpha)*Y97*x+w*D98*(1-alpha)*Y97*H98*x+(1-cost)*E98*Y97*I98*xn+F98*0.5*Y97*x+G98*Y97*H98*x</f>
        <v>2.39089004426573E-005</v>
      </c>
      <c r="O98" s="0" t="n">
        <f aca="false">w*C98*0.5*(1-alpha)*Y97*I98*x+w*D98*(1-alpha)*Y97*I98*x+F98*0.5*Y97*I98*x+G98*Y97*I98*x</f>
        <v>0.00130405469036204</v>
      </c>
      <c r="P98" s="0" t="n">
        <f aca="false">(1-cost)*w*B98*(1-alpha)*(1-Y97*xn)+w*C98*0.5*(1-alpha)*(1-Y97*x)+(1-cost)*E98*(1-Y97*xn)+F98*0.5*(1-Y97*x)</f>
        <v>0.000888680084721393</v>
      </c>
      <c r="Q98" s="0" t="n">
        <f aca="false">w*C98*0.5*(1-alpha)*(1-Y97*x)+w*D98*(1-alpha)*(1-Y97*x)+F98*0.5*(1-Y97*x)+G98*(1-Y97*x)</f>
        <v>0.0491116147920941</v>
      </c>
      <c r="R98" s="0" t="n">
        <f aca="false">SUM(J98:O98)</f>
        <v>0.949999705123185</v>
      </c>
      <c r="S98" s="0" t="n">
        <f aca="false">SUM(P98:Q98)</f>
        <v>0.0500002948768155</v>
      </c>
      <c r="T98" s="0" t="n">
        <f aca="false">SUM(B98+0.5*C98+E98+0.5*F98)</f>
        <v>0.0175497597274584</v>
      </c>
      <c r="W98" s="0" t="n">
        <f aca="false">R98/S98</f>
        <v>18.9998820499694</v>
      </c>
      <c r="X98" s="0" t="n">
        <f aca="false">(K98+L98+N98+O98)/S98</f>
        <v>18.6667860382573</v>
      </c>
      <c r="Y98" s="0" t="n">
        <f aca="false">IF(mm&gt;W98,1,mm/W98)</f>
        <v>0.0526319056807834</v>
      </c>
      <c r="Z98" s="0" t="n">
        <f aca="false">((1-cost)*w*B98*(1-alpha)*p*H98*xn+w*C98*0.5*(1-alpha)*p*H98*x+(1-cost)*w*B98*(1-alpha)*p*I98*xn+w*C98*0.5*(1-alpha)*p*x+w*D98*(1-alpha)*p*H98*x+w*C98*0.5*(1-alpha)*p*I98*x+w*D98*(1-alpha)*p*I98*x)/(M98+N98+O98)</f>
        <v>18.4734550941218</v>
      </c>
      <c r="AA98" s="0" t="n">
        <f aca="false">(1-cost)*w*B98*(1-alpha)*(1-p*xn)+w*C98*0.5*(1-alpha)*(1-p*x)</f>
        <v>0.000871200075949158</v>
      </c>
      <c r="AB98" s="0" t="n">
        <f aca="false">(1-cost)*E98*(1-p*xn)+F98*0.5*(1-p*x)</f>
        <v>6.22529744525347E-006</v>
      </c>
      <c r="AC98" s="0" t="n">
        <f aca="false">AA98/AB98</f>
        <v>139.945132519477</v>
      </c>
      <c r="AD98" s="0" t="n">
        <f aca="false">SUM(B98:D98)/SUM(B98:G98)</f>
        <v>0.998601821641201</v>
      </c>
    </row>
    <row r="99" customFormat="false" ht="15" hidden="false" customHeight="false" outlineLevel="0" collapsed="false">
      <c r="A99" s="0" t="n">
        <v>98</v>
      </c>
      <c r="B99" s="0" t="n">
        <f aca="false">J98/R98</f>
        <v>0.0175314663202951</v>
      </c>
      <c r="C99" s="0" t="n">
        <f aca="false">K98/R98</f>
        <v>0.000458952092043685</v>
      </c>
      <c r="D99" s="0" t="n">
        <f aca="false">L98/R98</f>
        <v>0.980611713191616</v>
      </c>
      <c r="E99" s="0" t="n">
        <f aca="false">M98/R98</f>
        <v>1.1550781677506E-008</v>
      </c>
      <c r="F99" s="0" t="n">
        <f aca="false">N98/R98</f>
        <v>2.51672714356864E-005</v>
      </c>
      <c r="G99" s="0" t="n">
        <f aca="false">O98/R98</f>
        <v>0.00137268957382776</v>
      </c>
      <c r="H99" s="0" t="n">
        <f aca="false">P98/S98</f>
        <v>0.0177734968745847</v>
      </c>
      <c r="I99" s="0" t="n">
        <f aca="false">Q98/S98</f>
        <v>0.982226503125415</v>
      </c>
      <c r="J99" s="0" t="n">
        <f aca="false">(1-cost)*w*B99*alpha*(1-Y98*I99*xn)+w*C99*0.5*alpha*(1-Y98*I99*x)</f>
        <v>0.0168672602766639</v>
      </c>
      <c r="K99" s="0" t="n">
        <f aca="false">(1-cost)*w*B99*alpha*Y98*I99*xn+w*C99*0.5*alpha*Y98*x+w*D99*alpha*Y98*H99*x</f>
        <v>0.00044146212219145</v>
      </c>
      <c r="L99" s="0" t="n">
        <f aca="false">w*C99*0.5*alpha*(1-Y98*H99*x)+w*D99*alpha*(1-Y98*H99*x)</f>
        <v>0.931363302624902</v>
      </c>
      <c r="M99" s="0" t="n">
        <f aca="false">(1-cost)*w*B99*(1-alpha)*Y98*H99*xn+w*C99*0.5*(1-alpha)*Y98*H99*x+(1-cost)*E99*p*H99*xn+F99*0.5*Y98*H99*x</f>
        <v>1.1252301417333E-008</v>
      </c>
      <c r="N99" s="0" t="n">
        <f aca="false">(1-cost)*w*B99*(1-alpha)*Y98*I99*xn+w*C99*0.5*(1-alpha)*Y98*x+w*D99*(1-alpha)*Y98*H99*x+(1-cost)*E99*Y98*I99*xn+F99*0.5*Y98*x+G99*Y98*H99*x</f>
        <v>2.42080421980892E-005</v>
      </c>
      <c r="O99" s="0" t="n">
        <f aca="false">w*C99*0.5*(1-alpha)*Y98*I99*x+w*D99*(1-alpha)*Y98*I99*x+F99*0.5*Y98*I99*x+G99*Y98*I99*x</f>
        <v>0.00130345710835289</v>
      </c>
      <c r="P99" s="0" t="n">
        <f aca="false">(1-cost)*w*B99*(1-alpha)*(1-Y98*xn)+w*C99*0.5*(1-alpha)*(1-Y98*x)+(1-cost)*E99*(1-Y98*xn)+F99*0.5*(1-Y98*x)</f>
        <v>0.000900009210411003</v>
      </c>
      <c r="Q99" s="0" t="n">
        <f aca="false">w*C99*0.5*(1-alpha)*(1-Y98*x)+w*D99*(1-alpha)*(1-Y98*x)+F99*0.5*(1-Y98*x)+G99*(1-Y98*x)</f>
        <v>0.0491002893629795</v>
      </c>
      <c r="R99" s="0" t="n">
        <f aca="false">SUM(J99:O99)</f>
        <v>0.949999701426609</v>
      </c>
      <c r="S99" s="0" t="n">
        <f aca="false">SUM(P99:Q99)</f>
        <v>0.0500002985733905</v>
      </c>
      <c r="T99" s="0" t="n">
        <f aca="false">SUM(B99+0.5*C99+E99+0.5*F99)</f>
        <v>0.0177735375528165</v>
      </c>
      <c r="W99" s="0" t="n">
        <f aca="false">R99/S99</f>
        <v>18.999880571357</v>
      </c>
      <c r="X99" s="0" t="n">
        <f aca="false">(K99+L99+N99+O99)/S99</f>
        <v>18.662537155213</v>
      </c>
      <c r="Y99" s="0" t="n">
        <f aca="false">IF(mm&gt;W99,1,mm/W99)</f>
        <v>0.052631909776714</v>
      </c>
      <c r="Z99" s="0" t="n">
        <f aca="false">((1-cost)*w*B99*(1-alpha)*p*H99*xn+w*C99*0.5*(1-alpha)*p*H99*x+(1-cost)*w*B99*(1-alpha)*p*I99*xn+w*C99*0.5*(1-alpha)*p*x+w*D99*(1-alpha)*p*H99*x+w*C99*0.5*(1-alpha)*p*I99*x+w*D99*(1-alpha)*p*I99*x)/(M99+N99+O99)</f>
        <v>18.4734522504112</v>
      </c>
      <c r="AA99" s="0" t="n">
        <f aca="false">(1-cost)*w*B99*(1-alpha)*(1-p*xn)+w*C99*0.5*(1-alpha)*(1-p*x)</f>
        <v>0.000882310217165303</v>
      </c>
      <c r="AB99" s="0" t="n">
        <f aca="false">(1-cost)*E99*(1-p*xn)+F99*0.5*(1-p*x)</f>
        <v>6.30336864059911E-006</v>
      </c>
      <c r="AC99" s="0" t="n">
        <f aca="false">AA99/AB99</f>
        <v>139.974395830583</v>
      </c>
      <c r="AD99" s="0" t="n">
        <f aca="false">SUM(B99:D99)/SUM(B99:G99)</f>
        <v>0.998602131603955</v>
      </c>
    </row>
    <row r="100" customFormat="false" ht="15" hidden="false" customHeight="false" outlineLevel="0" collapsed="false">
      <c r="A100" s="0" t="n">
        <v>99</v>
      </c>
      <c r="B100" s="0" t="n">
        <f aca="false">J99/R99</f>
        <v>0.0177550163977257</v>
      </c>
      <c r="C100" s="0" t="n">
        <f aca="false">K99/R99</f>
        <v>0.000464697116776467</v>
      </c>
      <c r="D100" s="0" t="n">
        <f aca="false">L99/R99</f>
        <v>0.980382731937998</v>
      </c>
      <c r="E100" s="0" t="n">
        <f aca="false">M99/R99</f>
        <v>1.18445315303105E-008</v>
      </c>
      <c r="F100" s="0" t="n">
        <f aca="false">N99/R99</f>
        <v>2.54821576909299E-005</v>
      </c>
      <c r="G100" s="0" t="n">
        <f aca="false">O99/R99</f>
        <v>0.00137206054527754</v>
      </c>
      <c r="H100" s="0" t="n">
        <f aca="false">P99/S99</f>
        <v>0.0180000767213413</v>
      </c>
      <c r="I100" s="0" t="n">
        <f aca="false">Q99/S99</f>
        <v>0.981999923278659</v>
      </c>
      <c r="J100" s="0" t="n">
        <f aca="false">(1-cost)*w*B100*alpha*(1-Y99*I100*xn)+w*C100*0.5*alpha*(1-Y99*I100*x)</f>
        <v>0.0170822925157905</v>
      </c>
      <c r="K100" s="0" t="n">
        <f aca="false">(1-cost)*w*B100*alpha*Y99*I100*xn+w*C100*0.5*alpha*Y99*x+w*D100*alpha*Y99*H100*x</f>
        <v>0.000446985633364426</v>
      </c>
      <c r="L100" s="0" t="n">
        <f aca="false">w*C100*0.5*alpha*(1-Y99*H100*x)+w*D100*alpha*(1-Y99*H100*x)</f>
        <v>0.93114304503072</v>
      </c>
      <c r="M100" s="0" t="n">
        <f aca="false">(1-cost)*w*B100*(1-alpha)*Y99*H100*xn+w*C100*0.5*(1-alpha)*Y99*H100*x+(1-cost)*E100*p*H100*xn+F100*0.5*Y99*H100*x</f>
        <v>1.15383617528123E-008</v>
      </c>
      <c r="N100" s="0" t="n">
        <f aca="false">(1-cost)*w*B100*(1-alpha)*Y99*I100*xn+w*C100*0.5*(1-alpha)*Y99*x+w*D100*(1-alpha)*Y99*H100*x+(1-cost)*E100*Y99*I100*xn+F100*0.5*Y99*x+G100*Y99*H100*x</f>
        <v>2.45107835785145E-005</v>
      </c>
      <c r="O100" s="0" t="n">
        <f aca="false">w*C100*0.5*(1-alpha)*Y99*I100*x+w*D100*(1-alpha)*Y99*I100*x+F100*0.5*Y99*I100*x+G100*Y99*I100*x</f>
        <v>0.00130285218355392</v>
      </c>
      <c r="P100" s="0" t="n">
        <f aca="false">(1-cost)*w*B100*(1-alpha)*(1-Y99*xn)+w*C100*0.5*(1-alpha)*(1-Y99*x)+(1-cost)*E100*(1-Y99*xn)+F100*0.5*(1-Y99*x)</f>
        <v>0.000911480153817518</v>
      </c>
      <c r="Q100" s="0" t="n">
        <f aca="false">w*C100*0.5*(1-alpha)*(1-Y99*x)+w*D100*(1-alpha)*(1-Y99*x)+F100*0.5*(1-Y99*x)+G100*(1-Y99*x)</f>
        <v>0.0490888221608133</v>
      </c>
      <c r="R100" s="0" t="n">
        <f aca="false">SUM(J100:O100)</f>
        <v>0.949999697685369</v>
      </c>
      <c r="S100" s="0" t="n">
        <f aca="false">SUM(P100:Q100)</f>
        <v>0.0500003023146308</v>
      </c>
      <c r="T100" s="0" t="n">
        <f aca="false">SUM(B100+0.5*C100+E100+0.5*F100)</f>
        <v>0.0180001178794909</v>
      </c>
      <c r="W100" s="0" t="n">
        <f aca="false">R100/S100</f>
        <v>18.9998790748788</v>
      </c>
      <c r="X100" s="0" t="n">
        <f aca="false">(K100+L100+N100+O100)/S100</f>
        <v>18.6582350594755</v>
      </c>
      <c r="Y100" s="0" t="n">
        <f aca="false">IF(mm&gt;W100,1,mm/W100)</f>
        <v>0.0526319139221352</v>
      </c>
      <c r="Z100" s="0" t="n">
        <f aca="false">((1-cost)*w*B100*(1-alpha)*p*H100*xn+w*C100*0.5*(1-alpha)*p*H100*x+(1-cost)*w*B100*(1-alpha)*p*I100*xn+w*C100*0.5*(1-alpha)*p*x+w*D100*(1-alpha)*p*H100*x+w*C100*0.5*(1-alpha)*p*I100*x+w*D100*(1-alpha)*p*I100*x)/(M100+N100+O100)</f>
        <v>18.473449373084</v>
      </c>
      <c r="AA100" s="0" t="n">
        <f aca="false">(1-cost)*w*B100*(1-alpha)*(1-p*xn)+w*C100*0.5*(1-alpha)*(1-p*x)</f>
        <v>0.000893559533845989</v>
      </c>
      <c r="AB100" s="0" t="n">
        <f aca="false">(1-cost)*E100*(1-p*xn)+F100*0.5*(1-p*x)</f>
        <v>6.3823839542628E-006</v>
      </c>
      <c r="AC100" s="0" t="n">
        <f aca="false">AA100/AB100</f>
        <v>140.00403928209</v>
      </c>
      <c r="AD100" s="0" t="n">
        <f aca="false">SUM(B100:D100)/SUM(B100:G100)</f>
        <v>0.9986024454525</v>
      </c>
    </row>
    <row r="101" customFormat="false" ht="15" hidden="false" customHeight="false" outlineLevel="0" collapsed="false">
      <c r="A101" s="0" t="n">
        <v>100</v>
      </c>
      <c r="B101" s="0" t="n">
        <f aca="false">J100/R100</f>
        <v>0.0179813662650743</v>
      </c>
      <c r="C101" s="0" t="n">
        <f aca="false">K100/R100</f>
        <v>0.000470511342744094</v>
      </c>
      <c r="D101" s="0" t="n">
        <f aca="false">L100/R100</f>
        <v>0.980150885625972</v>
      </c>
      <c r="E101" s="0" t="n">
        <f aca="false">M100/R100</f>
        <v>1.21456478153887E-008</v>
      </c>
      <c r="F101" s="0" t="n">
        <f aca="false">N100/R100</f>
        <v>2.5800833029983E-005</v>
      </c>
      <c r="G101" s="0" t="n">
        <f aca="false">O100/R100</f>
        <v>0.001371423787532</v>
      </c>
      <c r="H101" s="0" t="n">
        <f aca="false">P100/S100</f>
        <v>0.0182294928555023</v>
      </c>
      <c r="I101" s="0" t="n">
        <f aca="false">Q100/S100</f>
        <v>0.981770507144498</v>
      </c>
      <c r="J101" s="0" t="n">
        <f aca="false">(1-cost)*w*B101*alpha*(1-Y100*I101*xn)+w*C101*0.5*alpha*(1-Y100*I101*x)</f>
        <v>0.0173000166258794</v>
      </c>
      <c r="K101" s="0" t="n">
        <f aca="false">(1-cost)*w*B101*alpha*Y100*I101*xn+w*C101*0.5*alpha*Y100*x+w*D101*alpha*Y100*H101*x</f>
        <v>0.000452575611363579</v>
      </c>
      <c r="L101" s="0" t="n">
        <f aca="false">w*C101*0.5*alpha*(1-Y100*H101*x)+w*D101*alpha*(1-Y100*H101*x)</f>
        <v>0.930920032834858</v>
      </c>
      <c r="M101" s="0" t="n">
        <f aca="false">(1-cost)*w*B101*(1-alpha)*Y100*H101*xn+w*C101*0.5*(1-alpha)*Y100*H101*x+(1-cost)*E101*p*H101*xn+F101*0.5*Y100*H101*x</f>
        <v>1.1831591873449E-008</v>
      </c>
      <c r="N101" s="0" t="n">
        <f aca="false">(1-cost)*w*B101*(1-alpha)*Y100*I101*xn+w*C101*0.5*(1-alpha)*Y100*x+w*D101*(1-alpha)*Y100*H101*x+(1-cost)*E101*Y100*I101*xn+F101*0.5*Y100*x+G101*Y100*H101*x</f>
        <v>2.48171642262922E-005</v>
      </c>
      <c r="O101" s="0" t="n">
        <f aca="false">w*C101*0.5*(1-alpha)*Y100*I101*x+w*D101*(1-alpha)*Y100*I101*x+F101*0.5*Y100*I101*x+G101*Y100*I101*x</f>
        <v>0.00130223983104803</v>
      </c>
      <c r="P101" s="0" t="n">
        <f aca="false">(1-cost)*w*B101*(1-alpha)*(1-Y100*xn)+w*C101*0.5*(1-alpha)*(1-Y100*x)+(1-cost)*E101*(1-Y100*xn)+F101*0.5*(1-Y100*x)</f>
        <v>0.000923094623273202</v>
      </c>
      <c r="Q101" s="0" t="n">
        <f aca="false">w*C101*0.5*(1-alpha)*(1-Y100*x)+w*D101*(1-alpha)*(1-Y100*x)+F101*0.5*(1-Y100*x)+G101*(1-Y100*x)</f>
        <v>0.04907721147776</v>
      </c>
      <c r="R101" s="0" t="n">
        <f aca="false">SUM(J101:O101)</f>
        <v>0.949999693898967</v>
      </c>
      <c r="S101" s="0" t="n">
        <f aca="false">SUM(P101:Q101)</f>
        <v>0.0500003061010332</v>
      </c>
      <c r="T101" s="0" t="n">
        <f aca="false">SUM(B101+0.5*C101+E101+0.5*F101)</f>
        <v>0.0182295344986091</v>
      </c>
      <c r="W101" s="0" t="n">
        <f aca="false">R101/S101</f>
        <v>18.9998775603363</v>
      </c>
      <c r="X101" s="0" t="n">
        <f aca="false">(K101+L101+N101+O101)/S101</f>
        <v>18.6538791093966</v>
      </c>
      <c r="Y101" s="0" t="n">
        <f aca="false">IF(mm&gt;W101,1,mm/W101)</f>
        <v>0.0526319181175976</v>
      </c>
      <c r="Z101" s="0" t="n">
        <f aca="false">((1-cost)*w*B101*(1-alpha)*p*H101*xn+w*C101*0.5*(1-alpha)*p*H101*x+(1-cost)*w*B101*(1-alpha)*p*I101*xn+w*C101*0.5*(1-alpha)*p*x+w*D101*(1-alpha)*p*H101*x+w*C101*0.5*(1-alpha)*p*I101*x+w*D101*(1-alpha)*p*I101*x)/(M101+N101+O101)</f>
        <v>18.4734464617861</v>
      </c>
      <c r="AA101" s="0" t="n">
        <f aca="false">(1-cost)*w*B101*(1-alpha)*(1-p*xn)+w*C101*0.5*(1-alpha)*(1-p*x)</f>
        <v>0.000904949705038016</v>
      </c>
      <c r="AB101" s="0" t="n">
        <f aca="false">(1-cost)*E101*(1-p*xn)+F101*0.5*(1-p*x)</f>
        <v>6.46235390531114E-006</v>
      </c>
      <c r="AC101" s="0" t="n">
        <f aca="false">AA101/AB101</f>
        <v>140.034067817653</v>
      </c>
      <c r="AD101" s="0" t="n">
        <f aca="false">SUM(B101:D101)/SUM(B101:G101)</f>
        <v>0.99860276323379</v>
      </c>
    </row>
    <row r="102" customFormat="false" ht="15" hidden="false" customHeight="false" outlineLevel="0" collapsed="false">
      <c r="A102" s="0" t="n">
        <v>101</v>
      </c>
      <c r="B102" s="0" t="n">
        <f aca="false">J101/R101</f>
        <v>0.0182105496843657</v>
      </c>
      <c r="C102" s="0" t="n">
        <f aca="false">K101/R101</f>
        <v>0.000476395533882889</v>
      </c>
      <c r="D102" s="0" t="n">
        <f aca="false">L101/R101</f>
        <v>0.979916139777053</v>
      </c>
      <c r="E102" s="0" t="n">
        <f aca="false">M101/R101</f>
        <v>1.24543112481332E-008</v>
      </c>
      <c r="F102" s="0" t="n">
        <f aca="false">N101/R101</f>
        <v>2.61233391817614E-005</v>
      </c>
      <c r="G102" s="0" t="n">
        <f aca="false">O101/R101</f>
        <v>0.00137077921120522</v>
      </c>
      <c r="H102" s="0" t="n">
        <f aca="false">P101/S101</f>
        <v>0.0184617794420688</v>
      </c>
      <c r="I102" s="0" t="n">
        <f aca="false">Q101/S101</f>
        <v>0.981538220557931</v>
      </c>
      <c r="J102" s="0" t="n">
        <f aca="false">(1-cost)*w*B102*alpha*(1-Y101*I102*xn)+w*C102*0.5*alpha*(1-Y101*I102*x)</f>
        <v>0.0175204650357676</v>
      </c>
      <c r="K102" s="0" t="n">
        <f aca="false">(1-cost)*w*B102*alpha*Y101*I102*xn+w*C102*0.5*alpha*Y101*x+w*D102*alpha*Y101*H102*x</f>
        <v>0.000458232788221168</v>
      </c>
      <c r="L102" s="0" t="n">
        <f aca="false">w*C102*0.5*alpha*(1-Y101*H102*x)+w*D102*alpha*(1-Y101*H102*x)</f>
        <v>0.930694232921548</v>
      </c>
      <c r="M102" s="0" t="n">
        <f aca="false">(1-cost)*w*B102*(1-alpha)*Y101*H102*xn+w*C102*0.5*(1-alpha)*Y101*H102*x+(1-cost)*E102*p*H102*xn+F102*0.5*Y101*H102*x</f>
        <v>1.2132167523483E-008</v>
      </c>
      <c r="N102" s="0" t="n">
        <f aca="false">(1-cost)*w*B102*(1-alpha)*Y101*I102*xn+w*C102*0.5*(1-alpha)*Y101*x+w*D102*(1-alpha)*Y101*H102*x+(1-cost)*E102*Y101*I102*xn+F102*0.5*Y101*x+G102*Y101*H102*x</f>
        <v>2.51272241250293E-005</v>
      </c>
      <c r="O102" s="0" t="n">
        <f aca="false">w*C102*0.5*(1-alpha)*Y101*I102*x+w*D102*(1-alpha)*Y101*I102*x+F102*0.5*Y101*I102*x+G102*Y101*I102*x</f>
        <v>0.00130161996507229</v>
      </c>
      <c r="P102" s="0" t="n">
        <f aca="false">(1-cost)*w*B102*(1-alpha)*(1-Y101*xn)+w*C102*0.5*(1-alpha)*(1-Y101*x)+(1-cost)*E102*(1-Y101*xn)+F102*0.5*(1-Y101*x)</f>
        <v>0.000934854345971158</v>
      </c>
      <c r="Q102" s="0" t="n">
        <f aca="false">w*C102*0.5*(1-alpha)*(1-Y101*x)+w*D102*(1-alpha)*(1-Y101*x)+F102*0.5*(1-Y101*x)+G102*(1-Y101*x)</f>
        <v>0.0490654555871274</v>
      </c>
      <c r="R102" s="0" t="n">
        <f aca="false">SUM(J102:O102)</f>
        <v>0.949999690066902</v>
      </c>
      <c r="S102" s="0" t="n">
        <f aca="false">SUM(P102:Q102)</f>
        <v>0.0500003099330985</v>
      </c>
      <c r="T102" s="0" t="n">
        <f aca="false">SUM(B102+0.5*C102+E102+0.5*F102)</f>
        <v>0.0184618215752093</v>
      </c>
      <c r="W102" s="0" t="n">
        <f aca="false">R102/S102</f>
        <v>18.9998760275291</v>
      </c>
      <c r="X102" s="0" t="n">
        <f aca="false">(K102+L102+N102+O102)/S102</f>
        <v>18.6494686562272</v>
      </c>
      <c r="Y102" s="0" t="n">
        <f aca="false">IF(mm&gt;W102,1,mm/W102)</f>
        <v>0.0526319223636561</v>
      </c>
      <c r="Z102" s="0" t="n">
        <f aca="false">((1-cost)*w*B102*(1-alpha)*p*H102*xn+w*C102*0.5*(1-alpha)*p*H102*x+(1-cost)*w*B102*(1-alpha)*p*I102*xn+w*C102*0.5*(1-alpha)*p*x+w*D102*(1-alpha)*p*H102*x+w*C102*0.5*(1-alpha)*p*I102*x+w*D102*(1-alpha)*p*I102*x)/(M102+N102+O102)</f>
        <v>18.4734435161609</v>
      </c>
      <c r="AA102" s="0" t="n">
        <f aca="false">(1-cost)*w*B102*(1-alpha)*(1-p*xn)+w*C102*0.5*(1-alpha)*(1-p*x)</f>
        <v>0.000916482428391823</v>
      </c>
      <c r="AB102" s="0" t="n">
        <f aca="false">(1-cost)*E102*(1-p*xn)+F102*0.5*(1-p*x)</f>
        <v>6.54328910668848E-006</v>
      </c>
      <c r="AC102" s="0" t="n">
        <f aca="false">AA102/AB102</f>
        <v>140.064486445357</v>
      </c>
      <c r="AD102" s="0" t="n">
        <f aca="false">SUM(B102:D102)/SUM(B102:G102)</f>
        <v>0.998603084995302</v>
      </c>
    </row>
    <row r="103" customFormat="false" ht="15" hidden="false" customHeight="false" outlineLevel="0" collapsed="false">
      <c r="A103" s="0" t="n">
        <v>102</v>
      </c>
      <c r="B103" s="0" t="n">
        <f aca="false">J102/R102</f>
        <v>0.0184426007913053</v>
      </c>
      <c r="C103" s="0" t="n">
        <f aca="false">K102/R102</f>
        <v>0.000482350460755306</v>
      </c>
      <c r="D103" s="0" t="n">
        <f aca="false">L102/R102</f>
        <v>0.979678459532977</v>
      </c>
      <c r="E103" s="0" t="n">
        <f aca="false">M102/R102</f>
        <v>1.27707068226818E-008</v>
      </c>
      <c r="F103" s="0" t="n">
        <f aca="false">N102/R102</f>
        <v>2.6449718234392E-005</v>
      </c>
      <c r="G103" s="0" t="n">
        <f aca="false">O102/R102</f>
        <v>0.00137012672602096</v>
      </c>
      <c r="H103" s="0" t="n">
        <f aca="false">P102/S102</f>
        <v>0.0186969710232199</v>
      </c>
      <c r="I103" s="0" t="n">
        <f aca="false">Q102/S102</f>
        <v>0.98130302897678</v>
      </c>
      <c r="J103" s="0" t="n">
        <f aca="false">(1-cost)*w*B103*alpha*(1-Y102*I103*xn)+w*C103*0.5*alpha*(1-Y102*I103*x)</f>
        <v>0.0177436705323911</v>
      </c>
      <c r="K103" s="0" t="n">
        <f aca="false">(1-cost)*w*B103*alpha*Y102*I103*xn+w*C103*0.5*alpha*Y102*x+w*D103*alpha*Y102*H103*x</f>
        <v>0.000463957902272017</v>
      </c>
      <c r="L103" s="0" t="n">
        <f aca="false">w*C103*0.5*alpha*(1-Y102*H103*x)+w*D103*alpha*(1-Y102*H103*x)</f>
        <v>0.930465611811123</v>
      </c>
      <c r="M103" s="0" t="n">
        <f aca="false">(1-cost)*w*B103*(1-alpha)*Y102*H103*xn+w*C103*0.5*(1-alpha)*Y102*H103*x+(1-cost)*E103*p*H103*xn+F103*0.5*Y102*H103*x</f>
        <v>1.24402686025401E-008</v>
      </c>
      <c r="N103" s="0" t="n">
        <f aca="false">(1-cost)*w*B103*(1-alpha)*Y102*I103*xn+w*C103*0.5*(1-alpha)*Y102*x+w*D103*(1-alpha)*Y102*H103*x+(1-cost)*E103*Y102*I103*xn+F103*0.5*Y102*x+G103*Y102*H103*x</f>
        <v>2.54410035999166E-005</v>
      </c>
      <c r="O103" s="0" t="n">
        <f aca="false">w*C103*0.5*(1-alpha)*Y102*I103*x+w*D103*(1-alpha)*Y102*I103*x+F103*0.5*Y102*I103*x+G103*Y102*I103*x</f>
        <v>0.00130099249901317</v>
      </c>
      <c r="P103" s="0" t="n">
        <f aca="false">(1-cost)*w*B103*(1-alpha)*(1-Y102*xn)+w*C103*0.5*(1-alpha)*(1-Y102*x)+(1-cost)*E103*(1-Y102*xn)+F103*0.5*(1-Y102*x)</f>
        <v>0.000946761068128971</v>
      </c>
      <c r="Q103" s="0" t="n">
        <f aca="false">w*C103*0.5*(1-alpha)*(1-Y102*x)+w*D103*(1-alpha)*(1-Y102*x)+F103*0.5*(1-Y102*x)+G103*(1-Y102*x)</f>
        <v>0.0490535527432035</v>
      </c>
      <c r="R103" s="0" t="n">
        <f aca="false">SUM(J103:O103)</f>
        <v>0.949999686188668</v>
      </c>
      <c r="S103" s="0" t="n">
        <f aca="false">SUM(P103:Q103)</f>
        <v>0.0500003138113324</v>
      </c>
      <c r="T103" s="0" t="n">
        <f aca="false">SUM(B103+0.5*C103+E103+0.5*F103)</f>
        <v>0.0186970136515069</v>
      </c>
      <c r="W103" s="0" t="n">
        <f aca="false">R103/S103</f>
        <v>18.9998744762548</v>
      </c>
      <c r="X103" s="0" t="n">
        <f aca="false">(K103+L103+N103+O103)/S103</f>
        <v>18.6450030440552</v>
      </c>
      <c r="Y103" s="0" t="n">
        <f aca="false">IF(mm&gt;W103,1,mm/W103)</f>
        <v>0.052631926660871</v>
      </c>
      <c r="Z103" s="0" t="n">
        <f aca="false">((1-cost)*w*B103*(1-alpha)*p*H103*xn+w*C103*0.5*(1-alpha)*p*H103*x+(1-cost)*w*B103*(1-alpha)*p*I103*xn+w*C103*0.5*(1-alpha)*p*x+w*D103*(1-alpha)*p*H103*x+w*C103*0.5*(1-alpha)*p*I103*x+w*D103*(1-alpha)*p*I103*x)/(M103+N103+O103)</f>
        <v>18.4734405358492</v>
      </c>
      <c r="AA103" s="0" t="n">
        <f aca="false">(1-cost)*w*B103*(1-alpha)*(1-p*xn)+w*C103*0.5*(1-alpha)*(1-p*x)</f>
        <v>0.000928159420324706</v>
      </c>
      <c r="AB103" s="0" t="n">
        <f aca="false">(1-cost)*E103*(1-p*xn)+F103*0.5*(1-p*x)</f>
        <v>6.62520026542068E-006</v>
      </c>
      <c r="AC103" s="0" t="n">
        <f aca="false">AA103/AB103</f>
        <v>140.095300238561</v>
      </c>
      <c r="AD103" s="0" t="n">
        <f aca="false">SUM(B103:D103)/SUM(B103:G103)</f>
        <v>0.998603410785038</v>
      </c>
    </row>
    <row r="104" customFormat="false" ht="15" hidden="false" customHeight="false" outlineLevel="0" collapsed="false">
      <c r="A104" s="0" t="n">
        <v>103</v>
      </c>
      <c r="B104" s="0" t="n">
        <f aca="false">J103/R103</f>
        <v>0.0186775540985465</v>
      </c>
      <c r="C104" s="0" t="n">
        <f aca="false">K103/R103</f>
        <v>0.000488376900558129</v>
      </c>
      <c r="D104" s="0" t="n">
        <f aca="false">L103/R103</f>
        <v>0.979437809652428</v>
      </c>
      <c r="E104" s="0" t="n">
        <f aca="false">M103/R103</f>
        <v>1.30950239072705E-008</v>
      </c>
      <c r="F104" s="0" t="n">
        <f aca="false">N103/R103</f>
        <v>2.67800126355664E-005</v>
      </c>
      <c r="G104" s="0" t="n">
        <f aca="false">O103/R103</f>
        <v>0.00136946624080758</v>
      </c>
      <c r="H104" s="0" t="n">
        <f aca="false">P103/S103</f>
        <v>0.0189351025215844</v>
      </c>
      <c r="I104" s="0" t="n">
        <f aca="false">Q103/S103</f>
        <v>0.981064897478416</v>
      </c>
      <c r="J104" s="0" t="n">
        <f aca="false">(1-cost)*w*B104*alpha*(1-Y103*I104*xn)+w*C104*0.5*alpha*(1-Y103*I104*x)</f>
        <v>0.0179696662638934</v>
      </c>
      <c r="K104" s="0" t="n">
        <f aca="false">(1-cost)*w*B104*alpha*Y103*I104*xn+w*C104*0.5*alpha*Y103*x+w*D104*alpha*Y103*H104*x</f>
        <v>0.000469751698159751</v>
      </c>
      <c r="L104" s="0" t="n">
        <f aca="false">w*C104*0.5*alpha*(1-Y103*H104*x)+w*D104*alpha*(1-Y103*H104*x)</f>
        <v>0.930234135656903</v>
      </c>
      <c r="M104" s="0" t="n">
        <f aca="false">(1-cost)*w*B104*(1-alpha)*Y103*H104*xn+w*C104*0.5*(1-alpha)*Y103*H104*x+(1-cost)*E104*p*H104*xn+F104*0.5*Y103*H104*x</f>
        <v>1.27560792580162E-008</v>
      </c>
      <c r="N104" s="0" t="n">
        <f aca="false">(1-cost)*w*B104*(1-alpha)*Y103*I104*xn+w*C104*0.5*(1-alpha)*Y103*x+w*D104*(1-alpha)*Y103*H104*x+(1-cost)*E104*Y103*I104*xn+F104*0.5*Y103*x+G104*Y103*H104*x</f>
        <v>2.57585433179782E-005</v>
      </c>
      <c r="O104" s="0" t="n">
        <f aca="false">w*C104*0.5*(1-alpha)*Y103*I104*x+w*D104*(1-alpha)*Y103*I104*x+F104*0.5*Y103*I104*x+G104*Y103*I104*x</f>
        <v>0.00130035734540173</v>
      </c>
      <c r="P104" s="0" t="n">
        <f aca="false">(1-cost)*w*B104*(1-alpha)*(1-Y103*xn)+w*C104*0.5*(1-alpha)*(1-Y103*x)+(1-cost)*E104*(1-Y103*xn)+F104*0.5*(1-Y103*x)</f>
        <v>0.000958816555152556</v>
      </c>
      <c r="Q104" s="0" t="n">
        <f aca="false">w*C104*0.5*(1-alpha)*(1-Y103*x)+w*D104*(1-alpha)*(1-Y103*x)+F104*0.5*(1-Y103*x)+G104*(1-Y103*x)</f>
        <v>0.0490415011810922</v>
      </c>
      <c r="R104" s="0" t="n">
        <f aca="false">SUM(J104:O104)</f>
        <v>0.949999682263755</v>
      </c>
      <c r="S104" s="0" t="n">
        <f aca="false">SUM(P104:Q104)</f>
        <v>0.0500003177362448</v>
      </c>
      <c r="T104" s="0" t="n">
        <f aca="false">SUM(B104+0.5*C104+E104+0.5*F104)</f>
        <v>0.0189351456501673</v>
      </c>
      <c r="W104" s="0" t="n">
        <f aca="false">R104/S104</f>
        <v>18.9998729063097</v>
      </c>
      <c r="X104" s="0" t="n">
        <f aca="false">(K104+L104+N104+O104)/S104</f>
        <v>18.6404816097431</v>
      </c>
      <c r="Y104" s="0" t="n">
        <f aca="false">IF(mm&gt;W104,1,mm/W104)</f>
        <v>0.0526319310098073</v>
      </c>
      <c r="Z104" s="0" t="n">
        <f aca="false">((1-cost)*w*B104*(1-alpha)*p*H104*xn+w*C104*0.5*(1-alpha)*p*H104*x+(1-cost)*w*B104*(1-alpha)*p*I104*xn+w*C104*0.5*(1-alpha)*p*x+w*D104*(1-alpha)*p*H104*x+w*C104*0.5*(1-alpha)*p*I104*x+w*D104*(1-alpha)*p*I104*x)/(M104+N104+O104)</f>
        <v>18.4734375204892</v>
      </c>
      <c r="AA104" s="0" t="n">
        <f aca="false">(1-cost)*w*B104*(1-alpha)*(1-p*xn)+w*C104*0.5*(1-alpha)*(1-p*x)</f>
        <v>0.000939982416184305</v>
      </c>
      <c r="AB104" s="0" t="n">
        <f aca="false">(1-cost)*E104*(1-p*xn)+F104*0.5*(1-p*x)</f>
        <v>6.70809818279887E-006</v>
      </c>
      <c r="AC104" s="0" t="n">
        <f aca="false">AA104/AB104</f>
        <v>140.126514336752</v>
      </c>
      <c r="AD104" s="0" t="n">
        <f aca="false">SUM(B104:D104)/SUM(B104:G104)</f>
        <v>0.998603740651533</v>
      </c>
    </row>
    <row r="105" customFormat="false" ht="15" hidden="false" customHeight="false" outlineLevel="0" collapsed="false">
      <c r="A105" s="0" t="n">
        <v>104</v>
      </c>
      <c r="B105" s="0" t="n">
        <f aca="false">J104/R104</f>
        <v>0.0189154444989639</v>
      </c>
      <c r="C105" s="0" t="n">
        <f aca="false">K104/R104</f>
        <v>0.000494475637129035</v>
      </c>
      <c r="D105" s="0" t="n">
        <f aca="false">L104/R104</f>
        <v>0.979194154507765</v>
      </c>
      <c r="E105" s="0" t="n">
        <f aca="false">M104/R104</f>
        <v>1.34274563414798E-008</v>
      </c>
      <c r="F105" s="0" t="n">
        <f aca="false">N104/R104</f>
        <v>2.71142651928031E-005</v>
      </c>
      <c r="G105" s="0" t="n">
        <f aca="false">O104/R104</f>
        <v>0.00136879766349301</v>
      </c>
      <c r="H105" s="0" t="n">
        <f aca="false">P104/S104</f>
        <v>0.0191762092435168</v>
      </c>
      <c r="I105" s="0" t="n">
        <f aca="false">Q104/S104</f>
        <v>0.980823790756483</v>
      </c>
      <c r="J105" s="0" t="n">
        <f aca="false">(1-cost)*w*B105*alpha*(1-Y104*I105*xn)+w*C105*0.5*alpha*(1-Y104*I105*x)</f>
        <v>0.0181984857427388</v>
      </c>
      <c r="K105" s="0" t="n">
        <f aca="false">(1-cost)*w*B105*alpha*Y104*I105*xn+w*C105*0.5*alpha*Y104*x+w*D105*alpha*Y104*H105*x</f>
        <v>0.000475614926841439</v>
      </c>
      <c r="L105" s="0" t="n">
        <f aca="false">w*C105*0.5*alpha*(1-Y104*H105*x)+w*D105*alpha*(1-Y104*H105*x)</f>
        <v>0.929999770242085</v>
      </c>
      <c r="M105" s="0" t="n">
        <f aca="false">(1-cost)*w*B105*(1-alpha)*Y104*H105*xn+w*C105*0.5*(1-alpha)*Y104*H105*x+(1-cost)*E105*p*H105*xn+F105*0.5*Y104*H105*x</f>
        <v>1.30797879792878E-008</v>
      </c>
      <c r="N105" s="0" t="n">
        <f aca="false">(1-cost)*w*B105*(1-alpha)*Y104*I105*xn+w*C105*0.5*(1-alpha)*Y104*x+w*D105*(1-alpha)*Y104*H105*x+(1-cost)*E105*Y104*I105*xn+F105*0.5*Y104*x+G105*Y104*H105*x</f>
        <v>2.60798842882303E-005</v>
      </c>
      <c r="O105" s="0" t="n">
        <f aca="false">w*C105*0.5*(1-alpha)*Y104*I105*x+w*D105*(1-alpha)*Y104*I105*x+F105*0.5*Y104*I105*x+G105*Y104*I105*x</f>
        <v>0.00129971441590894</v>
      </c>
      <c r="P105" s="0" t="n">
        <f aca="false">(1-cost)*w*B105*(1-alpha)*(1-Y104*xn)+w*C105*0.5*(1-alpha)*(1-Y104*x)+(1-cost)*E105*(1-Y104*xn)+F105*0.5*(1-Y104*x)</f>
        <v>0.000971022591800171</v>
      </c>
      <c r="Q105" s="0" t="n">
        <f aca="false">w*C105*0.5*(1-alpha)*(1-Y104*x)+w*D105*(1-alpha)*(1-Y104*x)+F105*0.5*(1-Y104*x)+G105*(1-Y104*x)</f>
        <v>0.0490292991165498</v>
      </c>
      <c r="R105" s="0" t="n">
        <f aca="false">SUM(J105:O105)</f>
        <v>0.94999967829165</v>
      </c>
      <c r="S105" s="0" t="n">
        <f aca="false">SUM(P105:Q105)</f>
        <v>0.05000032170835</v>
      </c>
      <c r="T105" s="0" t="n">
        <f aca="false">SUM(B105+0.5*C105+E105+0.5*F105)</f>
        <v>0.0191762528775812</v>
      </c>
      <c r="W105" s="0" t="n">
        <f aca="false">R105/S105</f>
        <v>18.999871317488</v>
      </c>
      <c r="X105" s="0" t="n">
        <f aca="false">(K105+L105+N105+O105)/S105</f>
        <v>18.635903682866</v>
      </c>
      <c r="Y105" s="0" t="n">
        <f aca="false">IF(mm&gt;W105,1,mm/W105)</f>
        <v>0.0526319354110348</v>
      </c>
      <c r="Z105" s="0" t="n">
        <f aca="false">((1-cost)*w*B105*(1-alpha)*p*H105*xn+w*C105*0.5*(1-alpha)*p*H105*x+(1-cost)*w*B105*(1-alpha)*p*I105*xn+w*C105*0.5*(1-alpha)*p*x+w*D105*(1-alpha)*p*H105*x+w*C105*0.5*(1-alpha)*p*I105*x+w*D105*(1-alpha)*p*I105*x)/(M105+N105+O105)</f>
        <v>18.4734344697167</v>
      </c>
      <c r="AA105" s="0" t="n">
        <f aca="false">(1-cost)*w*B105*(1-alpha)*(1-p*xn)+w*C105*0.5*(1-alpha)*(1-p*x)</f>
        <v>0.00095195317041231</v>
      </c>
      <c r="AB105" s="0" t="n">
        <f aca="false">(1-cost)*E105*(1-p*xn)+F105*0.5*(1-p*x)</f>
        <v>6.79199375454226E-006</v>
      </c>
      <c r="AC105" s="0" t="n">
        <f aca="false">AA105/AB105</f>
        <v>140.158133946409</v>
      </c>
      <c r="AD105" s="0" t="n">
        <f aca="false">SUM(B105:D105)/SUM(B105:G105)</f>
        <v>0.998604074643858</v>
      </c>
    </row>
    <row r="106" customFormat="false" ht="15" hidden="false" customHeight="false" outlineLevel="0" collapsed="false">
      <c r="A106" s="0" t="n">
        <v>105</v>
      </c>
      <c r="B106" s="0" t="n">
        <f aca="false">J105/R105</f>
        <v>0.0191563072689293</v>
      </c>
      <c r="C106" s="0" t="n">
        <f aca="false">K105/R105</f>
        <v>0.000500647460951481</v>
      </c>
      <c r="D106" s="0" t="n">
        <f aca="false">L105/R105</f>
        <v>0.978947458081743</v>
      </c>
      <c r="E106" s="0" t="n">
        <f aca="false">M105/R105</f>
        <v>1.37682025354037E-008</v>
      </c>
      <c r="F106" s="0" t="n">
        <f aca="false">N105/R105</f>
        <v>2.74525190736157E-005</v>
      </c>
      <c r="G106" s="0" t="n">
        <f aca="false">O105/R105</f>
        <v>0.00136812090109985</v>
      </c>
      <c r="H106" s="0" t="n">
        <f aca="false">P105/S105</f>
        <v>0.0194203268823771</v>
      </c>
      <c r="I106" s="0" t="n">
        <f aca="false">Q105/S105</f>
        <v>0.980579673117623</v>
      </c>
      <c r="J106" s="0" t="n">
        <f aca="false">(1-cost)*w*B106*alpha*(1-Y105*I106*xn)+w*C106*0.5*alpha*(1-Y105*I106*x)</f>
        <v>0.0184301628488279</v>
      </c>
      <c r="K106" s="0" t="n">
        <f aca="false">(1-cost)*w*B106*alpha*Y105*I106*xn+w*C106*0.5*alpha*Y105*x+w*D106*alpha*Y105*H106*x</f>
        <v>0.000481548345590581</v>
      </c>
      <c r="L106" s="0" t="n">
        <f aca="false">w*C106*0.5*alpha*(1-Y105*H106*x)+w*D106*alpha*(1-Y105*H106*x)</f>
        <v>0.929762480976624</v>
      </c>
      <c r="M106" s="0" t="n">
        <f aca="false">(1-cost)*w*B106*(1-alpha)*Y105*H106*xn+w*C106*0.5*(1-alpha)*Y105*H106*x+(1-cost)*E106*p*H106*xn+F106*0.5*Y105*H106*x</f>
        <v>1.34115876937761E-008</v>
      </c>
      <c r="N106" s="0" t="n">
        <f aca="false">(1-cost)*w*B106*(1-alpha)*Y105*I106*xn+w*C106*0.5*(1-alpha)*Y105*x+w*D106*(1-alpha)*Y105*H106*x+(1-cost)*E106*Y105*I106*xn+F106*0.5*Y105*x+G106*Y105*H106*x</f>
        <v>2.64050678617492E-005</v>
      </c>
      <c r="O106" s="0" t="n">
        <f aca="false">w*C106*0.5*(1-alpha)*Y105*I106*x+w*D106*(1-alpha)*Y105*I106*x+F106*0.5*Y105*I106*x+G106*Y105*I106*x</f>
        <v>0.00129906362134111</v>
      </c>
      <c r="P106" s="0" t="n">
        <f aca="false">(1-cost)*w*B106*(1-alpha)*(1-Y105*xn)+w*C106*0.5*(1-alpha)*(1-Y105*x)+(1-cost)*E106*(1-Y105*xn)+F106*0.5*(1-Y105*x)</f>
        <v>0.00098338098234655</v>
      </c>
      <c r="Q106" s="0" t="n">
        <f aca="false">w*C106*0.5*(1-alpha)*(1-Y105*x)+w*D106*(1-alpha)*(1-Y105*x)+F106*0.5*(1-Y105*x)+G106*(1-Y105*x)</f>
        <v>0.0490169447458201</v>
      </c>
      <c r="R106" s="0" t="n">
        <f aca="false">SUM(J106:O106)</f>
        <v>0.949999674271833</v>
      </c>
      <c r="S106" s="0" t="n">
        <f aca="false">SUM(P106:Q106)</f>
        <v>0.0500003257281667</v>
      </c>
      <c r="T106" s="0" t="n">
        <f aca="false">SUM(B106+0.5*C106+E106+0.5*F106)</f>
        <v>0.0194203710271443</v>
      </c>
      <c r="W106" s="0" t="n">
        <f aca="false">R106/S106</f>
        <v>18.9998697095821</v>
      </c>
      <c r="X106" s="0" t="n">
        <f aca="false">(K106+L106+N106+O106)/S106</f>
        <v>18.6312685856492</v>
      </c>
      <c r="Y106" s="0" t="n">
        <f aca="false">IF(mm&gt;W106,1,mm/W106)</f>
        <v>0.0526319398651284</v>
      </c>
      <c r="Z106" s="0" t="n">
        <f aca="false">((1-cost)*w*B106*(1-alpha)*p*H106*xn+w*C106*0.5*(1-alpha)*p*H106*x+(1-cost)*w*B106*(1-alpha)*p*I106*xn+w*C106*0.5*(1-alpha)*p*x+w*D106*(1-alpha)*p*H106*x+w*C106*0.5*(1-alpha)*p*I106*x+w*D106*(1-alpha)*p*I106*x)/(M106+N106+O106)</f>
        <v>18.4734313831648</v>
      </c>
      <c r="AA106" s="0" t="n">
        <f aca="false">(1-cost)*w*B106*(1-alpha)*(1-p*xn)+w*C106*0.5*(1-alpha)*(1-p*x)</f>
        <v>0.000964073456708357</v>
      </c>
      <c r="AB106" s="0" t="n">
        <f aca="false">(1-cost)*E106*(1-p*xn)+F106*0.5*(1-p*x)</f>
        <v>6.87689797093933E-006</v>
      </c>
      <c r="AC106" s="0" t="n">
        <f aca="false">AA106/AB106</f>
        <v>140.190164341885</v>
      </c>
      <c r="AD106" s="0" t="n">
        <f aca="false">SUM(B106:D106)/SUM(B106:G106)</f>
        <v>0.998604412811624</v>
      </c>
    </row>
    <row r="107" customFormat="false" ht="15" hidden="false" customHeight="false" outlineLevel="0" collapsed="false">
      <c r="A107" s="0" t="n">
        <v>106</v>
      </c>
      <c r="B107" s="0" t="n">
        <f aca="false">J106/R106</f>
        <v>0.019400178071592</v>
      </c>
      <c r="C107" s="0" t="n">
        <f aca="false">K106/R106</f>
        <v>0.000506893169157857</v>
      </c>
      <c r="D107" s="0" t="n">
        <f aca="false">L106/R106</f>
        <v>0.978697683964239</v>
      </c>
      <c r="E107" s="0" t="n">
        <f aca="false">M106/R106</f>
        <v>1.41174655707708E-008</v>
      </c>
      <c r="F107" s="0" t="n">
        <f aca="false">N106/R106</f>
        <v>2.77948178055835E-005</v>
      </c>
      <c r="G107" s="0" t="n">
        <f aca="false">O106/R106</f>
        <v>0.00136743585974051</v>
      </c>
      <c r="H107" s="0" t="n">
        <f aca="false">P106/S106</f>
        <v>0.0196674915218119</v>
      </c>
      <c r="I107" s="0" t="n">
        <f aca="false">Q106/S106</f>
        <v>0.980332508478188</v>
      </c>
      <c r="J107" s="0" t="n">
        <f aca="false">(1-cost)*w*B107*alpha*(1-Y106*I107*xn)+w*C107*0.5*alpha*(1-Y106*I107*x)</f>
        <v>0.0186647318326164</v>
      </c>
      <c r="K107" s="0" t="n">
        <f aca="false">(1-cost)*w*B107*alpha*Y106*I107*xn+w*C107*0.5*alpha*Y106*x+w*D107*alpha*Y106*H107*x</f>
        <v>0.000487552717998398</v>
      </c>
      <c r="L107" s="0" t="n">
        <f aca="false">w*C107*0.5*alpha*(1-Y106*H107*x)+w*D107*alpha*(1-Y106*H107*x)</f>
        <v>0.929522232894124</v>
      </c>
      <c r="M107" s="0" t="n">
        <f aca="false">(1-cost)*w*B107*(1-alpha)*Y106*H107*xn+w*C107*0.5*(1-alpha)*Y106*H107*x+(1-cost)*E107*p*H107*xn+F107*0.5*Y106*H107*x</f>
        <v>1.37516758648924E-008</v>
      </c>
      <c r="N107" s="0" t="n">
        <f aca="false">(1-cost)*w*B107*(1-alpha)*Y106*I107*xn+w*C107*0.5*(1-alpha)*Y106*x+w*D107*(1-alpha)*Y106*H107*x+(1-cost)*E107*Y106*I107*xn+F107*0.5*Y106*x+G107*Y106*H107*x</f>
        <v>2.67341357316426E-005</v>
      </c>
      <c r="O107" s="0" t="n">
        <f aca="false">w*C107*0.5*(1-alpha)*Y106*I107*x+w*D107*(1-alpha)*Y106*I107*x+F107*0.5*Y106*I107*x+G107*Y106*I107*x</f>
        <v>0.00129840487163537</v>
      </c>
      <c r="P107" s="0" t="n">
        <f aca="false">(1-cost)*w*B107*(1-alpha)*(1-Y106*xn)+w*C107*0.5*(1-alpha)*(1-Y106*x)+(1-cost)*E107*(1-Y106*xn)+F107*0.5*(1-Y106*x)</f>
        <v>0.000995893550747117</v>
      </c>
      <c r="Q107" s="0" t="n">
        <f aca="false">w*C107*0.5*(1-alpha)*(1-Y106*x)+w*D107*(1-alpha)*(1-Y106*x)+F107*0.5*(1-Y106*x)+G107*(1-Y106*x)</f>
        <v>0.0490044362454711</v>
      </c>
      <c r="R107" s="0" t="n">
        <f aca="false">SUM(J107:O107)</f>
        <v>0.949999670203782</v>
      </c>
      <c r="S107" s="0" t="n">
        <f aca="false">SUM(P107:Q107)</f>
        <v>0.0500003297962183</v>
      </c>
      <c r="T107" s="0" t="n">
        <f aca="false">SUM(B107+0.5*C107+E107+0.5*F107)</f>
        <v>0.0196675361825392</v>
      </c>
      <c r="W107" s="0" t="n">
        <f aca="false">R107/S107</f>
        <v>18.9998680823828</v>
      </c>
      <c r="X107" s="0" t="n">
        <f aca="false">(K107+L107+N107+O107)/S107</f>
        <v>18.6265756329057</v>
      </c>
      <c r="Y107" s="0" t="n">
        <f aca="false">IF(mm&gt;W107,1,mm/W107)</f>
        <v>0.0526319443726679</v>
      </c>
      <c r="Z107" s="0" t="n">
        <f aca="false">((1-cost)*w*B107*(1-alpha)*p*H107*xn+w*C107*0.5*(1-alpha)*p*H107*x+(1-cost)*w*B107*(1-alpha)*p*I107*xn+w*C107*0.5*(1-alpha)*p*x+w*D107*(1-alpha)*p*H107*x+w*C107*0.5*(1-alpha)*p*I107*x+w*D107*(1-alpha)*p*I107*x)/(M107+N107+O107)</f>
        <v>18.4734282604643</v>
      </c>
      <c r="AA107" s="0" t="n">
        <f aca="false">(1-cost)*w*B107*(1-alpha)*(1-p*xn)+w*C107*0.5*(1-alpha)*(1-p*x)</f>
        <v>0.000976345068194072</v>
      </c>
      <c r="AB107" s="0" t="n">
        <f aca="false">(1-cost)*E107*(1-p*xn)+F107*0.5*(1-p*x)</f>
        <v>6.96282191696664E-006</v>
      </c>
      <c r="AC107" s="0" t="n">
        <f aca="false">AA107/AB107</f>
        <v>140.222610866288</v>
      </c>
      <c r="AD107" s="0" t="n">
        <f aca="false">SUM(B107:D107)/SUM(B107:G107)</f>
        <v>0.998604755204989</v>
      </c>
    </row>
    <row r="108" customFormat="false" ht="15" hidden="false" customHeight="false" outlineLevel="0" collapsed="false">
      <c r="A108" s="0" t="n">
        <v>107</v>
      </c>
      <c r="B108" s="0" t="n">
        <f aca="false">J107/R107</f>
        <v>0.0196470929601614</v>
      </c>
      <c r="C108" s="0" t="n">
        <f aca="false">K107/R107</f>
        <v>0.000513213565530832</v>
      </c>
      <c r="D108" s="0" t="n">
        <f aca="false">L107/R107</f>
        <v>0.978444795348966</v>
      </c>
      <c r="E108" s="0" t="n">
        <f aca="false">M107/R107</f>
        <v>1.44754533040444E-008</v>
      </c>
      <c r="F108" s="0" t="n">
        <f aca="false">N107/R107</f>
        <v>2.81412052763217E-005</v>
      </c>
      <c r="G108" s="0" t="n">
        <f aca="false">O107/R107</f>
        <v>0.00136674244461249</v>
      </c>
      <c r="H108" s="0" t="n">
        <f aca="false">P107/S107</f>
        <v>0.0199177396390382</v>
      </c>
      <c r="I108" s="0" t="n">
        <f aca="false">Q107/S107</f>
        <v>0.980082260360962</v>
      </c>
      <c r="J108" s="0" t="n">
        <f aca="false">(1-cost)*w*B108*alpha*(1-Y107*I108*xn)+w*C108*0.5*alpha*(1-Y107*I108*x)</f>
        <v>0.0189022273182347</v>
      </c>
      <c r="K108" s="0" t="n">
        <f aca="false">(1-cost)*w*B108*alpha*Y107*I108*xn+w*C108*0.5*alpha*Y107*x+w*D108*alpha*Y107*H108*x</f>
        <v>0.000493628813973342</v>
      </c>
      <c r="L108" s="0" t="n">
        <f aca="false">w*C108*0.5*alpha*(1-Y107*H108*x)+w*D108*alpha*(1-Y107*H108*x)</f>
        <v>0.929278990648717</v>
      </c>
      <c r="M108" s="0" t="n">
        <f aca="false">(1-cost)*w*B108*(1-alpha)*Y107*H108*xn+w*C108*0.5*(1-alpha)*Y107*H108*x+(1-cost)*E108*p*H108*xn+F108*0.5*Y107*H108*x</f>
        <v>1.41002545918912E-008</v>
      </c>
      <c r="N108" s="0" t="n">
        <f aca="false">(1-cost)*w*B108*(1-alpha)*Y107*I108*xn+w*C108*0.5*(1-alpha)*Y107*x+w*D108*(1-alpha)*Y107*H108*x+(1-cost)*E108*Y107*I108*xn+F108*0.5*Y107*x+G108*Y107*H108*x</f>
        <v>2.70671299329223E-005</v>
      </c>
      <c r="O108" s="0" t="n">
        <f aca="false">w*C108*0.5*(1-alpha)*Y107*I108*x+w*D108*(1-alpha)*Y107*I108*x+F108*0.5*Y107*I108*x+G108*Y107*I108*x</f>
        <v>0.00129773807585527</v>
      </c>
      <c r="P108" s="0" t="n">
        <f aca="false">(1-cost)*w*B108*(1-alpha)*(1-Y107*xn)+w*C108*0.5*(1-alpha)*(1-Y107*x)+(1-cost)*E108*(1-Y107*xn)+F108*0.5*(1-Y107*x)</f>
        <v>0.00100856214080223</v>
      </c>
      <c r="Q108" s="0" t="n">
        <f aca="false">w*C108*0.5*(1-alpha)*(1-Y107*x)+w*D108*(1-alpha)*(1-Y107*x)+F108*0.5*(1-Y107*x)+G108*(1-Y107*x)</f>
        <v>0.04899177177223</v>
      </c>
      <c r="R108" s="0" t="n">
        <f aca="false">SUM(J108:O108)</f>
        <v>0.949999666086968</v>
      </c>
      <c r="S108" s="0" t="n">
        <f aca="false">SUM(P108:Q108)</f>
        <v>0.0500003339130323</v>
      </c>
      <c r="T108" s="0" t="n">
        <f aca="false">SUM(B108+0.5*C108+E108+0.5*F108)</f>
        <v>0.0199177848210183</v>
      </c>
      <c r="W108" s="0" t="n">
        <f aca="false">R108/S108</f>
        <v>18.9998664356791</v>
      </c>
      <c r="X108" s="0" t="n">
        <f aca="false">(K108+L108+N108+O108)/S108</f>
        <v>18.6218241319743</v>
      </c>
      <c r="Y108" s="0" t="n">
        <f aca="false">IF(mm&gt;W108,1,mm/W108)</f>
        <v>0.0526319489342378</v>
      </c>
      <c r="Z108" s="0" t="n">
        <f aca="false">((1-cost)*w*B108*(1-alpha)*p*H108*xn+w*C108*0.5*(1-alpha)*p*H108*x+(1-cost)*w*B108*(1-alpha)*p*I108*xn+w*C108*0.5*(1-alpha)*p*x+w*D108*(1-alpha)*p*H108*x+w*C108*0.5*(1-alpha)*p*I108*x+w*D108*(1-alpha)*p*I108*x)/(M108+N108+O108)</f>
        <v>18.4734251012433</v>
      </c>
      <c r="AA108" s="0" t="n">
        <f aca="false">(1-cost)*w*B108*(1-alpha)*(1-p*xn)+w*C108*0.5*(1-alpha)*(1-p*x)</f>
        <v>0.000988769817577208</v>
      </c>
      <c r="AB108" s="0" t="n">
        <f aca="false">(1-cost)*E108*(1-p*xn)+F108*0.5*(1-p*x)</f>
        <v>7.04977677238448E-006</v>
      </c>
      <c r="AC108" s="0" t="n">
        <f aca="false">AA108/AB108</f>
        <v>140.255478932388</v>
      </c>
      <c r="AD108" s="0" t="n">
        <f aca="false">SUM(B108:D108)/SUM(B108:G108)</f>
        <v>0.998605101874658</v>
      </c>
    </row>
    <row r="109" customFormat="false" ht="15" hidden="false" customHeight="false" outlineLevel="0" collapsed="false">
      <c r="A109" s="0" t="n">
        <v>108</v>
      </c>
      <c r="B109" s="0" t="n">
        <f aca="false">J108/R108</f>
        <v>0.0198970883811914</v>
      </c>
      <c r="C109" s="0" t="n">
        <f aca="false">K108/R108</f>
        <v>0.000519609460502855</v>
      </c>
      <c r="D109" s="0" t="n">
        <f aca="false">L108/R108</f>
        <v>0.9781887550302</v>
      </c>
      <c r="E109" s="0" t="n">
        <f aca="false">M108/R108</f>
        <v>1.48423784715314E-008</v>
      </c>
      <c r="F109" s="0" t="n">
        <f aca="false">N108/R108</f>
        <v>2.84917257333483E-005</v>
      </c>
      <c r="G109" s="0" t="n">
        <f aca="false">O108/R108</f>
        <v>0.0013660405599937</v>
      </c>
      <c r="H109" s="0" t="n">
        <f aca="false">P108/S108</f>
        <v>0.0201711081081272</v>
      </c>
      <c r="I109" s="0" t="n">
        <f aca="false">Q108/S108</f>
        <v>0.979828891891873</v>
      </c>
      <c r="J109" s="0" t="n">
        <f aca="false">(1-cost)*w*B109*alpha*(1-Y108*I109*xn)+w*C109*0.5*alpha*(1-Y108*I109*x)</f>
        <v>0.0191426843066088</v>
      </c>
      <c r="K109" s="0" t="n">
        <f aca="false">(1-cost)*w*B109*alpha*Y108*I109*xn+w*C109*0.5*alpha*Y108*x+w*D109*alpha*Y108*H109*x</f>
        <v>0.000499777409738807</v>
      </c>
      <c r="L109" s="0" t="n">
        <f aca="false">w*C109*0.5*alpha*(1-Y108*H109*x)+w*D109*alpha*(1-Y108*H109*x)</f>
        <v>0.929032718511952</v>
      </c>
      <c r="M109" s="0" t="n">
        <f aca="false">(1-cost)*w*B109*(1-alpha)*Y108*H109*xn+w*C109*0.5*(1-alpha)*Y108*H109*x+(1-cost)*E109*p*H109*xn+F109*0.5*Y108*H109*x</f>
        <v>1.44575307116579E-008</v>
      </c>
      <c r="N109" s="0" t="n">
        <f aca="false">(1-cost)*w*B109*(1-alpha)*Y108*I109*xn+w*C109*0.5*(1-alpha)*Y108*x+w*D109*(1-alpha)*Y108*H109*x+(1-cost)*E109*Y108*I109*xn+F109*0.5*Y108*x+G109*Y108*H109*x</f>
        <v>2.74040928422762E-005</v>
      </c>
      <c r="O109" s="0" t="n">
        <f aca="false">w*C109*0.5*(1-alpha)*Y108*I109*x+w*D109*(1-alpha)*Y108*I109*x+F109*0.5*Y108*I109*x+G109*Y108*I109*x</f>
        <v>0.00129706314218643</v>
      </c>
      <c r="P109" s="0" t="n">
        <f aca="false">(1-cost)*w*B109*(1-alpha)*(1-Y108*xn)+w*C109*0.5*(1-alpha)*(1-Y108*x)+(1-cost)*E109*(1-Y108*xn)+F109*0.5*(1-Y108*x)</f>
        <v>0.00102138861632144</v>
      </c>
      <c r="Q109" s="0" t="n">
        <f aca="false">w*C109*0.5*(1-alpha)*(1-Y108*x)+w*D109*(1-alpha)*(1-Y108*x)+F109*0.5*(1-Y108*x)+G109*(1-Y108*x)</f>
        <v>0.0489789494628194</v>
      </c>
      <c r="R109" s="0" t="n">
        <f aca="false">SUM(J109:O109)</f>
        <v>0.949999661920859</v>
      </c>
      <c r="S109" s="0" t="n">
        <f aca="false">SUM(P109:Q109)</f>
        <v>0.0500003380791409</v>
      </c>
      <c r="T109" s="0" t="n">
        <f aca="false">SUM(B109+0.5*C109+E109+0.5*F109)</f>
        <v>0.020171153816688</v>
      </c>
      <c r="W109" s="0" t="n">
        <f aca="false">R109/S109</f>
        <v>18.999864769258</v>
      </c>
      <c r="X109" s="0" t="n">
        <f aca="false">(K109+L109+N109+O109)/S109</f>
        <v>18.6170133826566</v>
      </c>
      <c r="Y109" s="0" t="n">
        <f aca="false">IF(mm&gt;W109,1,mm/W109)</f>
        <v>0.0526319535504279</v>
      </c>
      <c r="Z109" s="0" t="n">
        <f aca="false">((1-cost)*w*B109*(1-alpha)*p*H109*xn+w*C109*0.5*(1-alpha)*p*H109*x+(1-cost)*w*B109*(1-alpha)*p*I109*xn+w*C109*0.5*(1-alpha)*p*x+w*D109*(1-alpha)*p*H109*x+w*C109*0.5*(1-alpha)*p*I109*x+w*D109*(1-alpha)*p*I109*x)/(M109+N109+O109)</f>
        <v>18.4734219051276</v>
      </c>
      <c r="AA109" s="0" t="n">
        <f aca="false">(1-cost)*w*B109*(1-alpha)*(1-p*xn)+w*C109*0.5*(1-alpha)*(1-p*x)</f>
        <v>0.00100134953731586</v>
      </c>
      <c r="AB109" s="0" t="n">
        <f aca="false">(1-cost)*E109*(1-p*xn)+F109*0.5*(1-p*x)</f>
        <v>7.1377738118086E-006</v>
      </c>
      <c r="AC109" s="0" t="n">
        <f aca="false">AA109/AB109</f>
        <v>140.288774023526</v>
      </c>
      <c r="AD109" s="0" t="n">
        <f aca="false">SUM(B109:D109)/SUM(B109:G109)</f>
        <v>0.998605452871894</v>
      </c>
    </row>
    <row r="110" customFormat="false" ht="15" hidden="false" customHeight="false" outlineLevel="0" collapsed="false">
      <c r="A110" s="0" t="n">
        <v>109</v>
      </c>
      <c r="B110" s="0" t="n">
        <f aca="false">J109/R109</f>
        <v>0.0201502011778648</v>
      </c>
      <c r="C110" s="0" t="n">
        <f aca="false">K109/R109</f>
        <v>0.000526081671153733</v>
      </c>
      <c r="D110" s="0" t="n">
        <f aca="false">L109/R109</f>
        <v>0.977929525399501</v>
      </c>
      <c r="E110" s="0" t="n">
        <f aca="false">M109/R109</f>
        <v>1.52184587965278E-008</v>
      </c>
      <c r="F110" s="0" t="n">
        <f aca="false">N109/R109</f>
        <v>2.88464237838425E-005</v>
      </c>
      <c r="G110" s="0" t="n">
        <f aca="false">O109/R109</f>
        <v>0.00136533010923796</v>
      </c>
      <c r="H110" s="0" t="n">
        <f aca="false">P109/S109</f>
        <v>0.0204276342032884</v>
      </c>
      <c r="I110" s="0" t="n">
        <f aca="false">Q109/S109</f>
        <v>0.979572365796712</v>
      </c>
      <c r="J110" s="0" t="n">
        <f aca="false">(1-cost)*w*B110*alpha*(1-Y109*I110*xn)+w*C110*0.5*alpha*(1-Y109*I110*x)</f>
        <v>0.0193861381785809</v>
      </c>
      <c r="K110" s="0" t="n">
        <f aca="false">(1-cost)*w*B110*alpha*Y109*I110*xn+w*C110*0.5*alpha*Y109*x+w*D110*alpha*Y109*H110*x</f>
        <v>0.000505999287828944</v>
      </c>
      <c r="L110" s="0" t="n">
        <f aca="false">w*C110*0.5*alpha*(1-Y109*H110*x)+w*D110*alpha*(1-Y109*H110*x)</f>
        <v>0.928783380369684</v>
      </c>
      <c r="M110" s="0" t="n">
        <f aca="false">(1-cost)*w*B110*(1-alpha)*Y109*H110*xn+w*C110*0.5*(1-alpha)*Y109*H110*x+(1-cost)*E110*p*H110*xn+F110*0.5*Y109*H110*x</f>
        <v>1.48237159024596E-008</v>
      </c>
      <c r="N110" s="0" t="n">
        <f aca="false">(1-cost)*w*B110*(1-alpha)*Y109*I110*xn+w*C110*0.5*(1-alpha)*Y109*x+w*D110*(1-alpha)*Y109*H110*x+(1-cost)*E110*Y109*I110*xn+F110*0.5*Y109*x+G110*Y109*H110*x</f>
        <v>2.77450671777336E-005</v>
      </c>
      <c r="O110" s="0" t="n">
        <f aca="false">w*C110*0.5*(1-alpha)*Y109*I110*x+w*D110*(1-alpha)*Y109*I110*x+F110*0.5*Y109*I110*x+G110*Y109*I110*x</f>
        <v>0.00129637997793238</v>
      </c>
      <c r="P110" s="0" t="n">
        <f aca="false">(1-cost)*w*B110*(1-alpha)*(1-Y109*xn)+w*C110*0.5*(1-alpha)*(1-Y109*x)+(1-cost)*E110*(1-Y109*xn)+F110*0.5*(1-Y109*x)</f>
        <v>0.00103437486128763</v>
      </c>
      <c r="Q110" s="0" t="n">
        <f aca="false">w*C110*0.5*(1-alpha)*(1-Y109*x)+w*D110*(1-alpha)*(1-Y109*x)+F110*0.5*(1-Y109*x)+G110*(1-Y109*x)</f>
        <v>0.048965967433793</v>
      </c>
      <c r="R110" s="0" t="n">
        <f aca="false">SUM(J110:O110)</f>
        <v>0.94999965770492</v>
      </c>
      <c r="S110" s="0" t="n">
        <f aca="false">SUM(P110:Q110)</f>
        <v>0.0500003422950806</v>
      </c>
      <c r="T110" s="0" t="n">
        <f aca="false">SUM(B110+0.5*C110+E110+0.5*F110)</f>
        <v>0.0204276804437924</v>
      </c>
      <c r="W110" s="0" t="n">
        <f aca="false">R110/S110</f>
        <v>18.9998630829051</v>
      </c>
      <c r="X110" s="0" t="n">
        <f aca="false">(K110+L110+N110+O110)/S110</f>
        <v>18.6121426771549</v>
      </c>
      <c r="Y110" s="0" t="n">
        <f aca="false">IF(mm&gt;W110,1,mm/W110)</f>
        <v>0.0526319582218326</v>
      </c>
      <c r="Z110" s="0" t="n">
        <f aca="false">((1-cost)*w*B110*(1-alpha)*p*H110*xn+w*C110*0.5*(1-alpha)*p*H110*x+(1-cost)*w*B110*(1-alpha)*p*I110*xn+w*C110*0.5*(1-alpha)*p*x+w*D110*(1-alpha)*p*H110*x+w*C110*0.5*(1-alpha)*p*I110*x+w*D110*(1-alpha)*p*I110*x)/(M110+N110+O110)</f>
        <v>18.4734186717404</v>
      </c>
      <c r="AA110" s="0" t="n">
        <f aca="false">(1-cost)*w*B110*(1-alpha)*(1-p*xn)+w*C110*0.5*(1-alpha)*(1-p*x)</f>
        <v>0.00101408607978266</v>
      </c>
      <c r="AB110" s="0" t="n">
        <f aca="false">(1-cost)*E110*(1-p*xn)+F110*0.5*(1-p*x)</f>
        <v>7.22682440475715E-006</v>
      </c>
      <c r="AC110" s="0" t="n">
        <f aca="false">AA110/AB110</f>
        <v>140.322501694538</v>
      </c>
      <c r="AD110" s="0" t="n">
        <f aca="false">SUM(B110:D110)/SUM(B110:G110)</f>
        <v>0.99860580824852</v>
      </c>
    </row>
    <row r="111" customFormat="false" ht="15" hidden="false" customHeight="false" outlineLevel="0" collapsed="false">
      <c r="A111" s="0" t="n">
        <v>110</v>
      </c>
      <c r="B111" s="0" t="n">
        <f aca="false">J110/R110</f>
        <v>0.0204064685932787</v>
      </c>
      <c r="C111" s="0" t="n">
        <f aca="false">K110/R110</f>
        <v>0.000532631021206234</v>
      </c>
      <c r="D111" s="0" t="n">
        <f aca="false">L110/R110</f>
        <v>0.977667068442433</v>
      </c>
      <c r="E111" s="0" t="n">
        <f aca="false">M110/R110</f>
        <v>1.56039170985301E-008</v>
      </c>
      <c r="F111" s="0" t="n">
        <f aca="false">N110/R110</f>
        <v>2.9205344394294E-005</v>
      </c>
      <c r="G111" s="0" t="n">
        <f aca="false">O110/R110</f>
        <v>0.00136461099477053</v>
      </c>
      <c r="H111" s="0" t="n">
        <f aca="false">P110/S110</f>
        <v>0.0206873556021515</v>
      </c>
      <c r="I111" s="0" t="n">
        <f aca="false">Q110/S110</f>
        <v>0.979312644397849</v>
      </c>
      <c r="J111" s="0" t="n">
        <f aca="false">(1-cost)*w*B111*alpha*(1-Y110*I111*xn)+w*C111*0.5*alpha*(1-Y110*I111*x)</f>
        <v>0.0196326246980288</v>
      </c>
      <c r="K111" s="0" t="n">
        <f aca="false">(1-cost)*w*B111*alpha*Y110*I111*xn+w*C111*0.5*alpha*Y110*x+w*D111*alpha*Y110*H111*x</f>
        <v>0.000512295237082546</v>
      </c>
      <c r="L111" s="0" t="n">
        <f aca="false">w*C111*0.5*alpha*(1-Y110*H111*x)+w*D111*alpha*(1-Y110*H111*x)</f>
        <v>0.928530939718961</v>
      </c>
      <c r="M111" s="0" t="n">
        <f aca="false">(1-cost)*w*B111*(1-alpha)*Y110*H111*xn+w*C111*0.5*(1-alpha)*Y110*H111*x+(1-cost)*E111*p*H111*xn+F111*0.5*Y110*H111*x</f>
        <v>1.51990267896837E-008</v>
      </c>
      <c r="N111" s="0" t="n">
        <f aca="false">(1-cost)*w*B111*(1-alpha)*Y110*I111*xn+w*C111*0.5*(1-alpha)*Y110*x+w*D111*(1-alpha)*Y110*H111*x+(1-cost)*E111*Y110*I111*xn+F111*0.5*Y110*x+G111*Y110*H111*x</f>
        <v>2.80900959982234E-005</v>
      </c>
      <c r="O111" s="0" t="n">
        <f aca="false">w*C111*0.5*(1-alpha)*Y110*I111*x+w*D111*(1-alpha)*Y110*I111*x+F111*0.5*Y110*I111*x+G111*Y110*I111*x</f>
        <v>0.00129568848951039</v>
      </c>
      <c r="P111" s="0" t="n">
        <f aca="false">(1-cost)*w*B111*(1-alpha)*(1-Y110*xn)+w*C111*0.5*(1-alpha)*(1-Y110*x)+(1-cost)*E111*(1-Y110*xn)+F111*0.5*(1-Y110*x)</f>
        <v>0.00104752278002114</v>
      </c>
      <c r="Q111" s="0" t="n">
        <f aca="false">w*C111*0.5*(1-alpha)*(1-Y110*x)+w*D111*(1-alpha)*(1-Y110*x)+F111*0.5*(1-Y110*x)+G111*(1-Y110*x)</f>
        <v>0.0489528237813713</v>
      </c>
      <c r="R111" s="0" t="n">
        <f aca="false">SUM(J111:O111)</f>
        <v>0.949999653438608</v>
      </c>
      <c r="S111" s="0" t="n">
        <f aca="false">SUM(P111:Q111)</f>
        <v>0.0500003465613925</v>
      </c>
      <c r="T111" s="0" t="n">
        <f aca="false">SUM(B111+0.5*C111+E111+0.5*F111)</f>
        <v>0.0206874023799961</v>
      </c>
      <c r="W111" s="0" t="n">
        <f aca="false">R111/S111</f>
        <v>18.9998613764038</v>
      </c>
      <c r="X111" s="0" t="n">
        <f aca="false">(K111+L111+N111+O111)/S111</f>
        <v>18.6072113000099</v>
      </c>
      <c r="Y111" s="0" t="n">
        <f aca="false">IF(mm&gt;W111,1,mm/W111)</f>
        <v>0.0526319629490514</v>
      </c>
      <c r="Z111" s="0" t="n">
        <f aca="false">((1-cost)*w*B111*(1-alpha)*p*H111*xn+w*C111*0.5*(1-alpha)*p*H111*x+(1-cost)*w*B111*(1-alpha)*p*I111*xn+w*C111*0.5*(1-alpha)*p*x+w*D111*(1-alpha)*p*H111*x+w*C111*0.5*(1-alpha)*p*I111*x+w*D111*(1-alpha)*p*I111*x)/(M111+N111+O111)</f>
        <v>18.4734154007028</v>
      </c>
      <c r="AA111" s="0" t="n">
        <f aca="false">(1-cost)*w*B111*(1-alpha)*(1-p*xn)+w*C111*0.5*(1-alpha)*(1-p*x)</f>
        <v>0.00102698131742901</v>
      </c>
      <c r="AB111" s="0" t="n">
        <f aca="false">(1-cost)*E111*(1-p*xn)+F111*0.5*(1-p*x)</f>
        <v>7.31694001567202E-006</v>
      </c>
      <c r="AC111" s="0" t="n">
        <f aca="false">AA111/AB111</f>
        <v>140.356667572693</v>
      </c>
      <c r="AD111" s="0" t="n">
        <f aca="false">SUM(B111:D111)/SUM(B111:G111)</f>
        <v>0.998606168056918</v>
      </c>
    </row>
    <row r="112" customFormat="false" ht="15" hidden="false" customHeight="false" outlineLevel="0" collapsed="false">
      <c r="A112" s="0" t="n">
        <v>111</v>
      </c>
      <c r="B112" s="0" t="n">
        <f aca="false">J111/R111</f>
        <v>0.020665928273728</v>
      </c>
      <c r="C112" s="0" t="n">
        <f aca="false">K111/R111</f>
        <v>0.00053925834101965</v>
      </c>
      <c r="D112" s="0" t="n">
        <f aca="false">L111/R111</f>
        <v>0.977401345735297</v>
      </c>
      <c r="E112" s="0" t="n">
        <f aca="false">M111/R111</f>
        <v>1.599898140454E-008</v>
      </c>
      <c r="F112" s="0" t="n">
        <f aca="false">N111/R111</f>
        <v>2.95685328900372E-005</v>
      </c>
      <c r="G112" s="0" t="n">
        <f aca="false">O111/R111</f>
        <v>0.00136388311808381</v>
      </c>
      <c r="H112" s="0" t="n">
        <f aca="false">P111/S111</f>
        <v>0.0209503103890479</v>
      </c>
      <c r="I112" s="0" t="n">
        <f aca="false">Q111/S111</f>
        <v>0.979049689610952</v>
      </c>
      <c r="J112" s="0" t="n">
        <f aca="false">(1-cost)*w*B112*alpha*(1-Y111*I112*xn)+w*C112*0.5*alpha*(1-Y111*I112*x)</f>
        <v>0.0198821800149833</v>
      </c>
      <c r="K112" s="0" t="n">
        <f aca="false">(1-cost)*w*B112*alpha*Y111*I112*xn+w*C112*0.5*alpha*Y111*x+w*D112*alpha*Y111*H112*x</f>
        <v>0.000518666052634931</v>
      </c>
      <c r="L112" s="0" t="n">
        <f aca="false">w*C112*0.5*alpha*(1-Y111*H112*x)+w*D112*alpha*(1-Y111*H112*x)</f>
        <v>0.928275359664924</v>
      </c>
      <c r="M112" s="0" t="n">
        <f aca="false">(1-cost)*w*B112*(1-alpha)*Y111*H112*xn+w*C112*0.5*(1-alpha)*Y111*H112*x+(1-cost)*E112*p*H112*xn+F112*0.5*Y111*H112*x</f>
        <v>1.5583685053594E-008</v>
      </c>
      <c r="N112" s="0" t="n">
        <f aca="false">(1-cost)*w*B112*(1-alpha)*Y111*I112*xn+w*C112*0.5*(1-alpha)*Y111*x+w*D112*(1-alpha)*Y111*H112*x+(1-cost)*E112*Y111*I112*xn+F112*0.5*Y111*x+G112*Y111*H112*x</f>
        <v>2.84392227030204E-005</v>
      </c>
      <c r="O112" s="0" t="n">
        <f aca="false">w*C112*0.5*(1-alpha)*Y111*I112*x+w*D112*(1-alpha)*Y111*I112*x+F112*0.5*Y111*I112*x+G112*Y111*I112*x</f>
        <v>0.00129498858244754</v>
      </c>
      <c r="P112" s="0" t="n">
        <f aca="false">(1-cost)*w*B112*(1-alpha)*(1-Y111*xn)+w*C112*0.5*(1-alpha)*(1-Y111*x)+(1-cost)*E112*(1-Y111*xn)+F112*0.5*(1-Y111*x)</f>
        <v>0.00106083429734363</v>
      </c>
      <c r="Q112" s="0" t="n">
        <f aca="false">w*C112*0.5*(1-alpha)*(1-Y111*x)+w*D112*(1-alpha)*(1-Y111*x)+F112*0.5*(1-Y111*x)+G112*(1-Y111*x)</f>
        <v>0.0489395165812783</v>
      </c>
      <c r="R112" s="0" t="n">
        <f aca="false">SUM(J112:O112)</f>
        <v>0.949999649121378</v>
      </c>
      <c r="S112" s="0" t="n">
        <f aca="false">SUM(P112:Q112)</f>
        <v>0.0500003508786219</v>
      </c>
      <c r="T112" s="0" t="n">
        <f aca="false">SUM(B112+0.5*C112+E112+0.5*F112)</f>
        <v>0.0209503577096643</v>
      </c>
      <c r="W112" s="0" t="n">
        <f aca="false">R112/S112</f>
        <v>18.9998596495362</v>
      </c>
      <c r="X112" s="0" t="n">
        <f aca="false">(K112+L112+N112+O112)/S112</f>
        <v>18.6022185280382</v>
      </c>
      <c r="Y112" s="0" t="n">
        <f aca="false">IF(mm&gt;W112,1,mm/W112)</f>
        <v>0.0526319677326887</v>
      </c>
      <c r="Z112" s="0" t="n">
        <f aca="false">((1-cost)*w*B112*(1-alpha)*p*H112*xn+w*C112*0.5*(1-alpha)*p*H112*x+(1-cost)*w*B112*(1-alpha)*p*I112*xn+w*C112*0.5*(1-alpha)*p*x+w*D112*(1-alpha)*p*H112*x+w*C112*0.5*(1-alpha)*p*I112*x+w*D112*(1-alpha)*p*I112*x)/(M112+N112+O112)</f>
        <v>18.4734120916332</v>
      </c>
      <c r="AA112" s="0" t="n">
        <f aca="false">(1-cost)*w*B112*(1-alpha)*(1-p*xn)+w*C112*0.5*(1-alpha)*(1-p*x)</f>
        <v>0.00104003714294915</v>
      </c>
      <c r="AB112" s="0" t="n">
        <f aca="false">(1-cost)*E112*(1-p*xn)+F112*0.5*(1-p*x)</f>
        <v>7.40813220391384E-006</v>
      </c>
      <c r="AC112" s="0" t="n">
        <f aca="false">AA112/AB112</f>
        <v>140.391277358641</v>
      </c>
      <c r="AD112" s="0" t="n">
        <f aca="false">SUM(B112:D112)/SUM(B112:G112)</f>
        <v>0.998606532350045</v>
      </c>
    </row>
    <row r="113" customFormat="false" ht="15" hidden="false" customHeight="false" outlineLevel="0" collapsed="false">
      <c r="A113" s="0" t="n">
        <v>112</v>
      </c>
      <c r="B113" s="0" t="n">
        <f aca="false">J112/R112</f>
        <v>0.0209286182719874</v>
      </c>
      <c r="C113" s="0" t="n">
        <f aca="false">K112/R112</f>
        <v>0.000545964467581254</v>
      </c>
      <c r="D113" s="0" t="n">
        <f aca="false">L112/R112</f>
        <v>0.977132318441858</v>
      </c>
      <c r="E113" s="0" t="n">
        <f aca="false">M112/R112</f>
        <v>1.64038850624911E-008</v>
      </c>
      <c r="F113" s="0" t="n">
        <f aca="false">N112/R112</f>
        <v>2.99360349546685E-005</v>
      </c>
      <c r="G113" s="0" t="n">
        <f aca="false">O112/R112</f>
        <v>0.00136314637973312</v>
      </c>
      <c r="H113" s="0" t="n">
        <f aca="false">P112/S112</f>
        <v>0.0212165370582869</v>
      </c>
      <c r="I113" s="0" t="n">
        <f aca="false">Q112/S112</f>
        <v>0.978783462941713</v>
      </c>
      <c r="J113" s="0" t="n">
        <f aca="false">(1-cost)*w*B113*alpha*(1-Y112*I113*xn)+w*C113*0.5*alpha*(1-Y112*I113*x)</f>
        <v>0.0201348406687435</v>
      </c>
      <c r="K113" s="0" t="n">
        <f aca="false">(1-cost)*w*B113*alpha*Y112*I113*xn+w*C113*0.5*alpha*Y112*x+w*D113*alpha*Y112*H113*x</f>
        <v>0.000525112535907763</v>
      </c>
      <c r="L113" s="0" t="n">
        <f aca="false">w*C113*0.5*alpha*(1-Y112*H113*x)+w*D113*alpha*(1-Y112*H113*x)</f>
        <v>0.928016602917704</v>
      </c>
      <c r="M113" s="0" t="n">
        <f aca="false">(1-cost)*w*B113*(1-alpha)*Y112*H113*xn+w*C113*0.5*(1-alpha)*Y112*H113*x+(1-cost)*E113*p*H113*xn+F113*0.5*Y112*H113*x</f>
        <v>1.5977917539128E-008</v>
      </c>
      <c r="N113" s="0" t="n">
        <f aca="false">(1-cost)*w*B113*(1-alpha)*Y112*I113*xn+w*C113*0.5*(1-alpha)*Y112*x+w*D113*(1-alpha)*Y112*H113*x+(1-cost)*E113*Y112*I113*xn+F113*0.5*Y112*x+G113*Y112*H113*x</f>
        <v>2.87924910310753E-005</v>
      </c>
      <c r="O113" s="0" t="n">
        <f aca="false">w*C113*0.5*(1-alpha)*Y112*I113*x+w*D113*(1-alpha)*Y112*I113*x+F113*0.5*Y112*I113*x+G113*Y112*I113*x</f>
        <v>0.0012942801613768</v>
      </c>
      <c r="P113" s="0" t="n">
        <f aca="false">(1-cost)*w*B113*(1-alpha)*(1-Y112*xn)+w*C113*0.5*(1-alpha)*(1-Y112*x)+(1-cost)*E113*(1-Y112*xn)+F113*0.5*(1-Y112*x)</f>
        <v>0.00107431135874184</v>
      </c>
      <c r="Q113" s="0" t="n">
        <f aca="false">w*C113*0.5*(1-alpha)*(1-Y112*x)+w*D113*(1-alpha)*(1-Y112*x)+F113*0.5*(1-Y112*x)+G113*(1-Y112*x)</f>
        <v>0.048926043888577</v>
      </c>
      <c r="R113" s="0" t="n">
        <f aca="false">SUM(J113:O113)</f>
        <v>0.949999644752681</v>
      </c>
      <c r="S113" s="0" t="n">
        <f aca="false">SUM(P113:Q113)</f>
        <v>0.0500003552473188</v>
      </c>
      <c r="T113" s="0" t="n">
        <f aca="false">SUM(B113+0.5*C113+E113+0.5*F113)</f>
        <v>0.0212165849271404</v>
      </c>
      <c r="W113" s="0" t="n">
        <f aca="false">R113/S113</f>
        <v>18.9998579020821</v>
      </c>
      <c r="X113" s="0" t="n">
        <f aca="false">(K113+L113+N113+O113)/S113</f>
        <v>18.5971636302701</v>
      </c>
      <c r="Y113" s="0" t="n">
        <f aca="false">IF(mm&gt;W113,1,mm/W113)</f>
        <v>0.0526319725733537</v>
      </c>
      <c r="Z113" s="0" t="n">
        <f aca="false">((1-cost)*w*B113*(1-alpha)*p*H113*xn+w*C113*0.5*(1-alpha)*p*H113*x+(1-cost)*w*B113*(1-alpha)*p*I113*xn+w*C113*0.5*(1-alpha)*p*x+w*D113*(1-alpha)*p*H113*x+w*C113*0.5*(1-alpha)*p*I113*x+w*D113*(1-alpha)*p*I113*x)/(M113+N113+O113)</f>
        <v>18.4734087441478</v>
      </c>
      <c r="AA113" s="0" t="n">
        <f aca="false">(1-cost)*w*B113*(1-alpha)*(1-p*xn)+w*C113*0.5*(1-alpha)*(1-p*x)</f>
        <v>0.00105325546944414</v>
      </c>
      <c r="AB113" s="0" t="n">
        <f aca="false">(1-cost)*E113*(1-p*xn)+F113*0.5*(1-p*x)</f>
        <v>7.50041262372961E-006</v>
      </c>
      <c r="AC113" s="0" t="n">
        <f aca="false">AA113/AB113</f>
        <v>140.426336827373</v>
      </c>
      <c r="AD113" s="0" t="n">
        <f aca="false">SUM(B113:D113)/SUM(B113:G113)</f>
        <v>0.998606901181427</v>
      </c>
    </row>
    <row r="114" customFormat="false" ht="15" hidden="false" customHeight="false" outlineLevel="0" collapsed="false">
      <c r="A114" s="0" t="n">
        <v>113</v>
      </c>
      <c r="B114" s="0" t="n">
        <f aca="false">J113/R113</f>
        <v>0.0211945770505896</v>
      </c>
      <c r="C114" s="0" t="n">
        <f aca="false">K113/R113</f>
        <v>0.000552750244495584</v>
      </c>
      <c r="D114" s="0" t="n">
        <f aca="false">L113/R113</f>
        <v>0.976859947310086</v>
      </c>
      <c r="E114" s="0" t="n">
        <f aca="false">M113/R113</f>
        <v>1.68188668568267E-008</v>
      </c>
      <c r="F114" s="0" t="n">
        <f aca="false">N113/R113</f>
        <v>3.03078966293414E-005</v>
      </c>
      <c r="G114" s="0" t="n">
        <f aca="false">O113/R113</f>
        <v>0.00136240067933262</v>
      </c>
      <c r="H114" s="0" t="n">
        <f aca="false">P113/S113</f>
        <v>0.0214860745174296</v>
      </c>
      <c r="I114" s="0" t="n">
        <f aca="false">Q113/S113</f>
        <v>0.97851392548257</v>
      </c>
      <c r="J114" s="0" t="n">
        <f aca="false">(1-cost)*w*B114*alpha*(1-Y113*I114*xn)+w*C114*0.5*alpha*(1-Y113*I114*x)</f>
        <v>0.0203906435909869</v>
      </c>
      <c r="K114" s="0" t="n">
        <f aca="false">(1-cost)*w*B114*alpha*Y113*I114*xn+w*C114*0.5*alpha*Y113*x+w*D114*alpha*Y113*H114*x</f>
        <v>0.000531635494596741</v>
      </c>
      <c r="L114" s="0" t="n">
        <f aca="false">w*C114*0.5*alpha*(1-Y113*H114*x)+w*D114*alpha*(1-Y113*H114*x)</f>
        <v>0.927754631789329</v>
      </c>
      <c r="M114" s="0" t="n">
        <f aca="false">(1-cost)*w*B114*(1-alpha)*Y113*H114*xn+w*C114*0.5*(1-alpha)*Y113*H114*x+(1-cost)*E114*p*H114*xn+F114*0.5*Y113*H114*x</f>
        <v>1.63819563677648E-008</v>
      </c>
      <c r="N114" s="0" t="n">
        <f aca="false">(1-cost)*w*B114*(1-alpha)*Y113*I114*xn+w*C114*0.5*(1-alpha)*Y113*x+w*D114*(1-alpha)*Y113*H114*x+(1-cost)*E114*Y113*I114*xn+F114*0.5*Y113*x+G114*Y113*H114*x</f>
        <v>2.91499450602274E-005</v>
      </c>
      <c r="O114" s="0" t="n">
        <f aca="false">w*C114*0.5*(1-alpha)*Y113*I114*x+w*D114*(1-alpha)*Y113*I114*x+F114*0.5*Y113*I114*x+G114*Y113*I114*x</f>
        <v>0.00129356313003327</v>
      </c>
      <c r="P114" s="0" t="n">
        <f aca="false">(1-cost)*w*B114*(1-alpha)*(1-Y113*xn)+w*C114*0.5*(1-alpha)*(1-Y113*x)+(1-cost)*E114*(1-Y113*xn)+F114*0.5*(1-Y113*x)</f>
        <v>0.00108795593053101</v>
      </c>
      <c r="Q114" s="0" t="n">
        <f aca="false">w*C114*0.5*(1-alpha)*(1-Y113*x)+w*D114*(1-alpha)*(1-Y113*x)+F114*0.5*(1-Y113*x)+G114*(1-Y113*x)</f>
        <v>0.0489124037375065</v>
      </c>
      <c r="R114" s="0" t="n">
        <f aca="false">SUM(J114:O114)</f>
        <v>0.949999640331962</v>
      </c>
      <c r="S114" s="0" t="n">
        <f aca="false">SUM(P114:Q114)</f>
        <v>0.0500003596680376</v>
      </c>
      <c r="T114" s="0" t="n">
        <f aca="false">SUM(B114+0.5*C114+E114+0.5*F114)</f>
        <v>0.0214861229400189</v>
      </c>
      <c r="W114" s="0" t="n">
        <f aca="false">R114/S114</f>
        <v>18.9998561338199</v>
      </c>
      <c r="X114" s="0" t="n">
        <f aca="false">(K114+L114+N114+O114)/S114</f>
        <v>18.5920458678874</v>
      </c>
      <c r="Y114" s="0" t="n">
        <f aca="false">IF(mm&gt;W114,1,mm/W114)</f>
        <v>0.0526319774716606</v>
      </c>
      <c r="Z114" s="0" t="n">
        <f aca="false">((1-cost)*w*B114*(1-alpha)*p*H114*xn+w*C114*0.5*(1-alpha)*p*H114*x+(1-cost)*w*B114*(1-alpha)*p*I114*xn+w*C114*0.5*(1-alpha)*p*x+w*D114*(1-alpha)*p*H114*x+w*C114*0.5*(1-alpha)*p*I114*x+w*D114*(1-alpha)*p*I114*x)/(M114+N114+O114)</f>
        <v>18.4734053578603</v>
      </c>
      <c r="AA114" s="0" t="n">
        <f aca="false">(1-cost)*w*B114*(1-alpha)*(1-p*xn)+w*C114*0.5*(1-alpha)*(1-p*x)</f>
        <v>0.00106663823058568</v>
      </c>
      <c r="AB114" s="0" t="n">
        <f aca="false">(1-cost)*E114*(1-p*xn)+F114*0.5*(1-p*x)</f>
        <v>7.59379302419217E-006</v>
      </c>
      <c r="AC114" s="0" t="n">
        <f aca="false">AA114/AB114</f>
        <v>140.461851829198</v>
      </c>
      <c r="AD114" s="0" t="n">
        <f aca="false">SUM(B114:D114)/SUM(B114:G114)</f>
        <v>0.998607274605171</v>
      </c>
    </row>
    <row r="115" customFormat="false" ht="15" hidden="false" customHeight="false" outlineLevel="0" collapsed="false">
      <c r="A115" s="0" t="n">
        <v>114</v>
      </c>
      <c r="B115" s="0" t="n">
        <f aca="false">J114/R114</f>
        <v>0.0214638434851004</v>
      </c>
      <c r="C115" s="0" t="n">
        <f aca="false">K114/R114</f>
        <v>0.000559616521971492</v>
      </c>
      <c r="D115" s="0" t="n">
        <f aca="false">L114/R114</f>
        <v>0.976584192668894</v>
      </c>
      <c r="E115" s="0" t="n">
        <f aca="false">M114/R114</f>
        <v>1.72441711262547E-008</v>
      </c>
      <c r="F115" s="0" t="n">
        <f aca="false">N114/R114</f>
        <v>3.06841643119375E-005</v>
      </c>
      <c r="G115" s="0" t="n">
        <f aca="false">O114/R114</f>
        <v>0.00136164591555135</v>
      </c>
      <c r="H115" s="0" t="n">
        <f aca="false">P114/S114</f>
        <v>0.0217589620905563</v>
      </c>
      <c r="I115" s="0" t="n">
        <f aca="false">Q114/S114</f>
        <v>0.978241037909444</v>
      </c>
      <c r="J115" s="0" t="n">
        <f aca="false">(1-cost)*w*B115*alpha*(1-Y114*I115*xn)+w*C115*0.5*alpha*(1-Y114*I115*x)</f>
        <v>0.0206496261088759</v>
      </c>
      <c r="K115" s="0" t="n">
        <f aca="false">(1-cost)*w*B115*alpha*Y114*I115*xn+w*C115*0.5*alpha*Y114*x+w*D115*alpha*Y114*H115*x</f>
        <v>0.000538235742657108</v>
      </c>
      <c r="L115" s="0" t="n">
        <f aca="false">w*C115*0.5*alpha*(1-Y114*H115*x)+w*D115*alpha*(1-Y114*H115*x)</f>
        <v>0.927489408190634</v>
      </c>
      <c r="M115" s="0" t="n">
        <f aca="false">(1-cost)*w*B115*(1-alpha)*Y114*H115*xn+w*C115*0.5*(1-alpha)*Y114*H115*x+(1-cost)*E115*p*H115*xn+F115*0.5*Y114*H115*x</f>
        <v>1.67960390514882E-008</v>
      </c>
      <c r="N115" s="0" t="n">
        <f aca="false">(1-cost)*w*B115*(1-alpha)*Y114*I115*xn+w*C115*0.5*(1-alpha)*Y114*x+w*D115*(1-alpha)*Y114*H115*x+(1-cost)*E115*Y114*I115*xn+F115*0.5*Y114*x+G115*Y114*H115*x</f>
        <v>2.95116292062941E-005</v>
      </c>
      <c r="O115" s="0" t="n">
        <f aca="false">w*C115*0.5*(1-alpha)*Y114*I115*x+w*D115*(1-alpha)*Y114*I115*x+F115*0.5*Y114*I115*x+G115*Y114*I115*x</f>
        <v>0.00129283739125055</v>
      </c>
      <c r="P115" s="0" t="n">
        <f aca="false">(1-cost)*w*B115*(1-alpha)*(1-Y114*xn)+w*C115*0.5*(1-alpha)*(1-Y114*x)+(1-cost)*E115*(1-Y114*xn)+F115*0.5*(1-Y114*x)</f>
        <v>0.00110177000001799</v>
      </c>
      <c r="Q115" s="0" t="n">
        <f aca="false">w*C115*0.5*(1-alpha)*(1-Y114*x)+w*D115*(1-alpha)*(1-Y114*x)+F115*0.5*(1-Y114*x)+G115*(1-Y114*x)</f>
        <v>0.0488985941413189</v>
      </c>
      <c r="R115" s="0" t="n">
        <f aca="false">SUM(J115:O115)</f>
        <v>0.949999635858663</v>
      </c>
      <c r="S115" s="0" t="n">
        <f aca="false">SUM(P115:Q115)</f>
        <v>0.0500003641413368</v>
      </c>
      <c r="T115" s="0" t="n">
        <f aca="false">SUM(B115+0.5*C115+E115+0.5*F115)</f>
        <v>0.0217590110724132</v>
      </c>
      <c r="W115" s="0" t="n">
        <f aca="false">R115/S115</f>
        <v>18.9998543445261</v>
      </c>
      <c r="X115" s="0" t="n">
        <f aca="false">(K115+L115+N115+O115)/S115</f>
        <v>18.5868644941613</v>
      </c>
      <c r="Y115" s="0" t="n">
        <f aca="false">IF(mm&gt;W115,1,mm/W115)</f>
        <v>0.0526319824282287</v>
      </c>
      <c r="Z115" s="0" t="n">
        <f aca="false">((1-cost)*w*B115*(1-alpha)*p*H115*xn+w*C115*0.5*(1-alpha)*p*H115*x+(1-cost)*w*B115*(1-alpha)*p*I115*xn+w*C115*0.5*(1-alpha)*p*x+w*D115*(1-alpha)*p*H115*x+w*C115*0.5*(1-alpha)*p*I115*x+w*D115*(1-alpha)*p*I115*x)/(M115+N115+O115)</f>
        <v>18.4734019323823</v>
      </c>
      <c r="AA115" s="0" t="n">
        <f aca="false">(1-cost)*w*B115*(1-alpha)*(1-p*xn)+w*C115*0.5*(1-alpha)*(1-p*x)</f>
        <v>0.00108018738077966</v>
      </c>
      <c r="AB115" s="0" t="n">
        <f aca="false">(1-cost)*E115*(1-p*xn)+F115*0.5*(1-p*x)</f>
        <v>7.68828524911062E-006</v>
      </c>
      <c r="AC115" s="0" t="n">
        <f aca="false">AA115/AB115</f>
        <v>140.497828290726</v>
      </c>
      <c r="AD115" s="0" t="n">
        <f aca="false">SUM(B115:D115)/SUM(B115:G115)</f>
        <v>0.998607652675966</v>
      </c>
    </row>
    <row r="116" customFormat="false" ht="15" hidden="false" customHeight="false" outlineLevel="0" collapsed="false">
      <c r="A116" s="0" t="n">
        <v>115</v>
      </c>
      <c r="B116" s="0" t="n">
        <f aca="false">J115/R115</f>
        <v>0.0217364568673877</v>
      </c>
      <c r="C116" s="0" t="n">
        <f aca="false">K115/R115</f>
        <v>0.000566564156806882</v>
      </c>
      <c r="D116" s="0" t="n">
        <f aca="false">L115/R115</f>
        <v>0.976305014424892</v>
      </c>
      <c r="E116" s="0" t="n">
        <f aca="false">M115/R115</f>
        <v>1.76800478837099E-008</v>
      </c>
      <c r="F116" s="0" t="n">
        <f aca="false">N115/R115</f>
        <v>3.10648847561082E-005</v>
      </c>
      <c r="G116" s="0" t="n">
        <f aca="false">O115/R115</f>
        <v>0.00136088198610941</v>
      </c>
      <c r="H116" s="0" t="n">
        <f aca="false">P115/S115</f>
        <v>0.0220352395215282</v>
      </c>
      <c r="I116" s="0" t="n">
        <f aca="false">Q115/S115</f>
        <v>0.977964760478472</v>
      </c>
      <c r="J116" s="0" t="n">
        <f aca="false">(1-cost)*w*B116*alpha*(1-Y115*I116*xn)+w*C116*0.5*alpha*(1-Y115*I116*x)</f>
        <v>0.0209118259481571</v>
      </c>
      <c r="K116" s="0" t="n">
        <f aca="false">(1-cost)*w*B116*alpha*Y115*I116*xn+w*C116*0.5*alpha*Y115*x+w*D116*alpha*Y115*H116*x</f>
        <v>0.00054491410028689</v>
      </c>
      <c r="L116" s="0" t="n">
        <f aca="false">w*C116*0.5*alpha*(1-Y115*H116*x)+w*D116*alpha*(1-Y115*H116*x)</f>
        <v>0.927220893628188</v>
      </c>
      <c r="M116" s="0" t="n">
        <f aca="false">(1-cost)*w*B116*(1-alpha)*Y115*H116*xn+w*C116*0.5*(1-alpha)*Y115*H116*x+(1-cost)*E116*p*H116*xn+F116*0.5*Y115*H116*x</f>
        <v>1.72204086088716E-008</v>
      </c>
      <c r="N116" s="0" t="n">
        <f aca="false">(1-cost)*w*B116*(1-alpha)*Y115*I116*xn+w*C116*0.5*(1-alpha)*Y115*x+w*D116*(1-alpha)*Y115*H116*x+(1-cost)*E116*Y115*I116*xn+F116*0.5*Y115*x+G116*Y115*H116*x</f>
        <v>2.98775882220343E-005</v>
      </c>
      <c r="O116" s="0" t="n">
        <f aca="false">w*C116*0.5*(1-alpha)*Y115*I116*x+w*D116*(1-alpha)*Y115*I116*x+F116*0.5*Y115*I116*x+G116*Y115*I116*x</f>
        <v>0.00129210284695727</v>
      </c>
      <c r="P116" s="0" t="n">
        <f aca="false">(1-cost)*w*B116*(1-alpha)*(1-Y115*xn)+w*C116*0.5*(1-alpha)*(1-Y115*x)+(1-cost)*E116*(1-Y115*xn)+F116*0.5*(1-Y115*x)</f>
        <v>0.00111575557566402</v>
      </c>
      <c r="Q116" s="0" t="n">
        <f aca="false">w*C116*0.5*(1-alpha)*(1-Y115*x)+w*D116*(1-alpha)*(1-Y115*x)+F116*0.5*(1-Y115*x)+G116*(1-Y115*x)</f>
        <v>0.0488846130921158</v>
      </c>
      <c r="R116" s="0" t="n">
        <f aca="false">SUM(J116:O116)</f>
        <v>0.94999963133222</v>
      </c>
      <c r="S116" s="0" t="n">
        <f aca="false">SUM(P116:Q116)</f>
        <v>0.0500003686677799</v>
      </c>
      <c r="T116" s="0" t="n">
        <f aca="false">SUM(B116+0.5*C116+E116+0.5*F116)</f>
        <v>0.0220352890682171</v>
      </c>
      <c r="W116" s="0" t="n">
        <f aca="false">R116/S116</f>
        <v>18.9998525339754</v>
      </c>
      <c r="X116" s="0" t="n">
        <f aca="false">(K116+L116+N116+O116)/S116</f>
        <v>18.5816187543904</v>
      </c>
      <c r="Y116" s="0" t="n">
        <f aca="false">IF(mm&gt;W116,1,mm/W116)</f>
        <v>0.0526319874436819</v>
      </c>
      <c r="Z116" s="0" t="n">
        <f aca="false">((1-cost)*w*B116*(1-alpha)*p*H116*xn+w*C116*0.5*(1-alpha)*p*H116*x+(1-cost)*w*B116*(1-alpha)*p*I116*xn+w*C116*0.5*(1-alpha)*p*x+w*D116*(1-alpha)*p*H116*x+w*C116*0.5*(1-alpha)*p*I116*x+w*D116*(1-alpha)*p*I116*x)/(M116+N116+O116)</f>
        <v>18.4733984673231</v>
      </c>
      <c r="AA116" s="0" t="n">
        <f aca="false">(1-cost)*w*B116*(1-alpha)*(1-p*xn)+w*C116*0.5*(1-alpha)*(1-p*x)</f>
        <v>0.00109390489532947</v>
      </c>
      <c r="AB116" s="0" t="n">
        <f aca="false">(1-cost)*E116*(1-p*xn)+F116*0.5*(1-p*x)</f>
        <v>7.78390123691075E-006</v>
      </c>
      <c r="AC116" s="0" t="n">
        <f aca="false">AA116/AB116</f>
        <v>140.534272215871</v>
      </c>
      <c r="AD116" s="0" t="n">
        <f aca="false">SUM(B116:D116)/SUM(B116:G116)</f>
        <v>0.998608035449087</v>
      </c>
    </row>
    <row r="117" customFormat="false" ht="15" hidden="false" customHeight="false" outlineLevel="0" collapsed="false">
      <c r="A117" s="0" t="n">
        <v>116</v>
      </c>
      <c r="B117" s="0" t="n">
        <f aca="false">J116/R116</f>
        <v>0.022012456908885</v>
      </c>
      <c r="C117" s="0" t="n">
        <f aca="false">K116/R116</f>
        <v>0.000573594012371075</v>
      </c>
      <c r="D117" s="0" t="n">
        <f aca="false">L116/R116</f>
        <v>0.976022372059147</v>
      </c>
      <c r="E117" s="0" t="n">
        <f aca="false">M116/R116</f>
        <v>1.81267529385488E-008</v>
      </c>
      <c r="F117" s="0" t="n">
        <f aca="false">N116/R116</f>
        <v>3.14501050701839E-005</v>
      </c>
      <c r="G117" s="0" t="n">
        <f aca="false">O116/R116</f>
        <v>0.00136010878777427</v>
      </c>
      <c r="H117" s="0" t="n">
        <f aca="false">P116/S116</f>
        <v>0.0223149469772413</v>
      </c>
      <c r="I117" s="0" t="n">
        <f aca="false">Q116/S116</f>
        <v>0.977685053022759</v>
      </c>
      <c r="J117" s="0" t="n">
        <f aca="false">(1-cost)*w*B117*alpha*(1-Y116*I117*xn)+w*C117*0.5*alpha*(1-Y116*I117*x)</f>
        <v>0.0211772812362549</v>
      </c>
      <c r="K117" s="0" t="n">
        <f aca="false">(1-cost)*w*B117*alpha*Y116*I117*xn+w*C117*0.5*alpha*Y116*x+w*D117*alpha*Y116*H117*x</f>
        <v>0.000551671393907816</v>
      </c>
      <c r="L117" s="0" t="n">
        <f aca="false">w*C117*0.5*alpha*(1-Y116*H117*x)+w*D117*alpha*(1-Y116*H117*x)</f>
        <v>0.92694904920122</v>
      </c>
      <c r="M117" s="0" t="n">
        <f aca="false">(1-cost)*w*B117*(1-alpha)*Y116*H117*xn+w*C117*0.5*(1-alpha)*Y116*H117*x+(1-cost)*E117*p*H117*xn+F117*0.5*Y116*H117*x</f>
        <v>1.76553136833117E-008</v>
      </c>
      <c r="N117" s="0" t="n">
        <f aca="false">(1-cost)*w*B117*(1-alpha)*Y116*I117*xn+w*C117*0.5*(1-alpha)*Y116*x+w*D117*(1-alpha)*Y116*H117*x+(1-cost)*E117*Y116*I117*xn+F117*0.5*Y116*x+G117*Y116*H117*x</f>
        <v>3.02478671959828E-005</v>
      </c>
      <c r="O117" s="0" t="n">
        <f aca="false">w*C117*0.5*(1-alpha)*Y116*I117*x+w*D117*(1-alpha)*Y116*I117*x+F117*0.5*Y116*I117*x+G117*Y116*I117*x</f>
        <v>0.00129135939817366</v>
      </c>
      <c r="P117" s="0" t="n">
        <f aca="false">(1-cost)*w*B117*(1-alpha)*(1-Y116*xn)+w*C117*0.5*(1-alpha)*(1-Y116*x)+(1-cost)*E117*(1-Y116*xn)+F117*0.5*(1-Y116*x)</f>
        <v>0.00112991468724706</v>
      </c>
      <c r="Q117" s="0" t="n">
        <f aca="false">w*C117*0.5*(1-alpha)*(1-Y116*x)+w*D117*(1-alpha)*(1-Y116*x)+F117*0.5*(1-Y116*x)+G117*(1-Y116*x)</f>
        <v>0.0488704585606872</v>
      </c>
      <c r="R117" s="0" t="n">
        <f aca="false">SUM(J117:O117)</f>
        <v>0.949999626752066</v>
      </c>
      <c r="S117" s="0" t="n">
        <f aca="false">SUM(P117:Q117)</f>
        <v>0.0500003732479342</v>
      </c>
      <c r="T117" s="0" t="n">
        <f aca="false">SUM(B117+0.5*C117+E117+0.5*F117)</f>
        <v>0.0223149970943585</v>
      </c>
      <c r="W117" s="0" t="n">
        <f aca="false">R117/S117</f>
        <v>18.9998507019408</v>
      </c>
      <c r="X117" s="0" t="n">
        <f aca="false">(K117+L117+N117+O117)/S117</f>
        <v>18.5763078858391</v>
      </c>
      <c r="Y117" s="0" t="n">
        <f aca="false">IF(mm&gt;W117,1,mm/W117)</f>
        <v>0.0526319925186492</v>
      </c>
      <c r="Z117" s="0" t="n">
        <f aca="false">((1-cost)*w*B117*(1-alpha)*p*H117*xn+w*C117*0.5*(1-alpha)*p*H117*x+(1-cost)*w*B117*(1-alpha)*p*I117*xn+w*C117*0.5*(1-alpha)*p*x+w*D117*(1-alpha)*p*H117*x+w*C117*0.5*(1-alpha)*p*I117*x+w*D117*(1-alpha)*p*I117*x)/(M117+N117+O117)</f>
        <v>18.4733949622897</v>
      </c>
      <c r="AA117" s="0" t="n">
        <f aca="false">(1-cost)*w*B117*(1-alpha)*(1-p*xn)+w*C117*0.5*(1-alpha)*(1-p*x)</f>
        <v>0.00110779277059889</v>
      </c>
      <c r="AB117" s="0" t="n">
        <f aca="false">(1-cost)*E117*(1-p*xn)+F117*0.5*(1-p*x)</f>
        <v>7.88065302048454E-006</v>
      </c>
      <c r="AC117" s="0" t="n">
        <f aca="false">AA117/AB117</f>
        <v>140.571189686864</v>
      </c>
      <c r="AD117" s="0" t="n">
        <f aca="false">SUM(B117:D117)/SUM(B117:G117)</f>
        <v>0.998608422980403</v>
      </c>
    </row>
    <row r="118" customFormat="false" ht="15" hidden="false" customHeight="false" outlineLevel="0" collapsed="false">
      <c r="A118" s="0" t="n">
        <v>117</v>
      </c>
      <c r="B118" s="0" t="n">
        <f aca="false">J117/R117</f>
        <v>0.0222918837438468</v>
      </c>
      <c r="C118" s="0" t="n">
        <f aca="false">K117/R117</f>
        <v>0.000580706958584725</v>
      </c>
      <c r="D118" s="0" t="n">
        <f aca="false">L117/R117</f>
        <v>0.975736224623947</v>
      </c>
      <c r="E118" s="0" t="n">
        <f aca="false">M117/R117</f>
        <v>1.85845480210062E-008</v>
      </c>
      <c r="F118" s="0" t="n">
        <f aca="false">N117/R117</f>
        <v>3.18398727159468E-005</v>
      </c>
      <c r="G118" s="0" t="n">
        <f aca="false">O117/R117</f>
        <v>0.00135932621635723</v>
      </c>
      <c r="H118" s="0" t="n">
        <f aca="false">P117/S117</f>
        <v>0.0225981250508713</v>
      </c>
      <c r="I118" s="0" t="n">
        <f aca="false">Q117/S117</f>
        <v>0.977401874949129</v>
      </c>
      <c r="J118" s="0" t="n">
        <f aca="false">(1-cost)*w*B118*alpha*(1-Y117*I118*xn)+w*C118*0.5*alpha*(1-Y117*I118*x)</f>
        <v>0.0214460305053559</v>
      </c>
      <c r="K118" s="0" t="n">
        <f aca="false">(1-cost)*w*B118*alpha*Y117*I118*xn+w*C118*0.5*alpha*Y117*x+w*D118*alpha*Y117*H118*x</f>
        <v>0.000558508456143841</v>
      </c>
      <c r="L118" s="0" t="n">
        <f aca="false">w*C118*0.5*alpha*(1-Y117*H118*x)+w*D118*alpha*(1-Y117*H118*x)</f>
        <v>0.92667383559856</v>
      </c>
      <c r="M118" s="0" t="n">
        <f aca="false">(1-cost)*w*B118*(1-alpha)*Y117*H118*xn+w*C118*0.5*(1-alpha)*Y117*H118*x+(1-cost)*E118*p*H118*xn+F118*0.5*Y117*H118*x</f>
        <v>1.81010086634353E-008</v>
      </c>
      <c r="N118" s="0" t="n">
        <f aca="false">(1-cost)*w*B118*(1-alpha)*Y117*I118*xn+w*C118*0.5*(1-alpha)*Y117*x+w*D118*(1-alpha)*Y117*H118*x+(1-cost)*E118*Y117*I118*xn+F118*0.5*Y117*x+G118*Y117*H118*x</f>
        <v>3.06225115511499E-005</v>
      </c>
      <c r="O118" s="0" t="n">
        <f aca="false">w*C118*0.5*(1-alpha)*Y117*I118*x+w*D118*(1-alpha)*Y117*I118*x+F118*0.5*Y117*I118*x+G118*Y117*I118*x</f>
        <v>0.0012906069450084</v>
      </c>
      <c r="P118" s="0" t="n">
        <f aca="false">(1-cost)*w*B118*(1-alpha)*(1-Y117*xn)+w*C118*0.5*(1-alpha)*(1-Y117*x)+(1-cost)*E118*(1-Y117*xn)+F118*0.5*(1-Y117*x)</f>
        <v>0.00114424938602356</v>
      </c>
      <c r="Q118" s="0" t="n">
        <f aca="false">w*C118*0.5*(1-alpha)*(1-Y117*x)+w*D118*(1-alpha)*(1-Y117*x)+F118*0.5*(1-Y117*x)+G118*(1-Y117*x)</f>
        <v>0.0488561284963484</v>
      </c>
      <c r="R118" s="0" t="n">
        <f aca="false">SUM(J118:O118)</f>
        <v>0.949999622117628</v>
      </c>
      <c r="S118" s="0" t="n">
        <f aca="false">SUM(P118:Q118)</f>
        <v>0.050000377882372</v>
      </c>
      <c r="T118" s="0" t="n">
        <f aca="false">SUM(B118+0.5*C118+E118+0.5*F118)</f>
        <v>0.0225981757440452</v>
      </c>
      <c r="W118" s="0" t="n">
        <f aca="false">R118/S118</f>
        <v>18.9998488481936</v>
      </c>
      <c r="X118" s="0" t="n">
        <f aca="false">(K118+L118+N118+O118)/S118</f>
        <v>18.5709311176753</v>
      </c>
      <c r="Y118" s="0" t="n">
        <f aca="false">IF(mm&gt;W118,1,mm/W118)</f>
        <v>0.0526319976537643</v>
      </c>
      <c r="Z118" s="0" t="n">
        <f aca="false">((1-cost)*w*B118*(1-alpha)*p*H118*xn+w*C118*0.5*(1-alpha)*p*H118*x+(1-cost)*w*B118*(1-alpha)*p*I118*xn+w*C118*0.5*(1-alpha)*p*x+w*D118*(1-alpha)*p*H118*x+w*C118*0.5*(1-alpha)*p*I118*x+w*D118*(1-alpha)*p*I118*x)/(M118+N118+O118)</f>
        <v>18.4733914168869</v>
      </c>
      <c r="AA118" s="0" t="n">
        <f aca="false">(1-cost)*w*B118*(1-alpha)*(1-p*xn)+w*C118*0.5*(1-alpha)*(1-p*x)</f>
        <v>0.00112185302417465</v>
      </c>
      <c r="AB118" s="0" t="n">
        <f aca="false">(1-cost)*E118*(1-p*xn)+F118*0.5*(1-p*x)</f>
        <v>7.97855272700771E-006</v>
      </c>
      <c r="AC118" s="0" t="n">
        <f aca="false">AA118/AB118</f>
        <v>140.608586865276</v>
      </c>
      <c r="AD118" s="0" t="n">
        <f aca="false">SUM(B118:D118)/SUM(B118:G118)</f>
        <v>0.998608815326379</v>
      </c>
    </row>
    <row r="119" customFormat="false" ht="15" hidden="false" customHeight="false" outlineLevel="0" collapsed="false">
      <c r="A119" s="0" t="n">
        <v>118</v>
      </c>
      <c r="B119" s="0" t="n">
        <f aca="false">J118/R118</f>
        <v>0.0225747779325963</v>
      </c>
      <c r="C119" s="0" t="n">
        <f aca="false">K118/R118</f>
        <v>0.000587903871897211</v>
      </c>
      <c r="D119" s="0" t="n">
        <f aca="false">L118/R118</f>
        <v>0.975446530739588</v>
      </c>
      <c r="E119" s="0" t="n">
        <f aca="false">M118/R118</f>
        <v>1.905370090894E-008</v>
      </c>
      <c r="F119" s="0" t="n">
        <f aca="false">N118/R118</f>
        <v>3.22342355072623E-005</v>
      </c>
      <c r="G119" s="0" t="n">
        <f aca="false">O118/R118</f>
        <v>0.00135853416671001</v>
      </c>
      <c r="H119" s="0" t="n">
        <f aca="false">P118/S118</f>
        <v>0.0228848147651096</v>
      </c>
      <c r="I119" s="0" t="n">
        <f aca="false">Q118/S118</f>
        <v>0.977115185234891</v>
      </c>
      <c r="J119" s="0" t="n">
        <f aca="false">(1-cost)*w*B119*alpha*(1-Y118*I119*xn)+w*C119*0.5*alpha*(1-Y118*I119*x)</f>
        <v>0.0217181126954842</v>
      </c>
      <c r="K119" s="0" t="n">
        <f aca="false">(1-cost)*w*B119*alpha*Y118*I119*xn+w*C119*0.5*alpha*Y118*x+w*D119*alpha*Y118*H119*x</f>
        <v>0.000565426125797206</v>
      </c>
      <c r="L119" s="0" t="n">
        <f aca="false">w*C119*0.5*alpha*(1-Y118*H119*x)+w*D119*alpha*(1-Y118*H119*x)</f>
        <v>0.926395213095596</v>
      </c>
      <c r="M119" s="0" t="n">
        <f aca="false">(1-cost)*w*B119*(1-alpha)*Y118*H119*xn+w*C119*0.5*(1-alpha)*Y118*H119*x+(1-cost)*E119*p*H119*xn+F119*0.5*Y118*H119*x</f>
        <v>1.8557753805705E-008</v>
      </c>
      <c r="N119" s="0" t="n">
        <f aca="false">(1-cost)*w*B119*(1-alpha)*Y118*I119*xn+w*C119*0.5*(1-alpha)*Y118*x+w*D119*(1-alpha)*Y118*H119*x+(1-cost)*E119*Y118*I119*xn+F119*0.5*Y118*x+G119*Y118*H119*x</f>
        <v>3.10015670435849E-005</v>
      </c>
      <c r="O119" s="0" t="n">
        <f aca="false">w*C119*0.5*(1-alpha)*Y118*I119*x+w*D119*(1-alpha)*Y118*I119*x+F119*0.5*Y118*I119*x+G119*Y118*I119*x</f>
        <v>0.00128984538665545</v>
      </c>
      <c r="P119" s="0" t="n">
        <f aca="false">(1-cost)*w*B119*(1-alpha)*(1-Y118*xn)+w*C119*0.5*(1-alpha)*(1-Y118*x)+(1-cost)*E119*(1-Y118*xn)+F119*0.5*(1-Y118*x)</f>
        <v>0.00115876174488981</v>
      </c>
      <c r="Q119" s="0" t="n">
        <f aca="false">w*C119*0.5*(1-alpha)*(1-Y118*x)+w*D119*(1-alpha)*(1-Y118*x)+F119*0.5*(1-Y118*x)+G119*(1-Y118*x)</f>
        <v>0.0488416208267797</v>
      </c>
      <c r="R119" s="0" t="n">
        <f aca="false">SUM(J119:O119)</f>
        <v>0.949999617428331</v>
      </c>
      <c r="S119" s="0" t="n">
        <f aca="false">SUM(P119:Q119)</f>
        <v>0.0500003825716695</v>
      </c>
      <c r="T119" s="0" t="n">
        <f aca="false">SUM(B119+0.5*C119+E119+0.5*F119)</f>
        <v>0.0228848660399995</v>
      </c>
      <c r="W119" s="0" t="n">
        <f aca="false">R119/S119</f>
        <v>18.9998469725031</v>
      </c>
      <c r="X119" s="0" t="n">
        <f aca="false">(K119+L119+N119+O119)/S119</f>
        <v>18.5654876709096</v>
      </c>
      <c r="Y119" s="0" t="n">
        <f aca="false">IF(mm&gt;W119,1,mm/W119)</f>
        <v>0.052632002849666</v>
      </c>
      <c r="Z119" s="0" t="n">
        <f aca="false">((1-cost)*w*B119*(1-alpha)*p*H119*xn+w*C119*0.5*(1-alpha)*p*H119*x+(1-cost)*w*B119*(1-alpha)*p*I119*xn+w*C119*0.5*(1-alpha)*p*x+w*D119*(1-alpha)*p*H119*x+w*C119*0.5*(1-alpha)*p*I119*x+w*D119*(1-alpha)*p*I119*x)/(M119+N119+O119)</f>
        <v>18.4733878307174</v>
      </c>
      <c r="AA119" s="0" t="n">
        <f aca="false">(1-cost)*w*B119*(1-alpha)*(1-p*xn)+w*C119*0.5*(1-alpha)*(1-p*x)</f>
        <v>0.00113608769502853</v>
      </c>
      <c r="AB119" s="0" t="n">
        <f aca="false">(1-cost)*E119*(1-p*xn)+F119*0.5*(1-p*x)</f>
        <v>8.07761257772453E-006</v>
      </c>
      <c r="AC119" s="0" t="n">
        <f aca="false">AA119/AB119</f>
        <v>140.646469993064</v>
      </c>
      <c r="AD119" s="0" t="n">
        <f aca="false">SUM(B119:D119)/SUM(B119:G119)</f>
        <v>0.998609212544082</v>
      </c>
    </row>
    <row r="120" customFormat="false" ht="15" hidden="false" customHeight="false" outlineLevel="0" collapsed="false">
      <c r="A120" s="0" t="n">
        <v>119</v>
      </c>
      <c r="B120" s="0" t="n">
        <f aca="false">J119/R119</f>
        <v>0.0228611804647623</v>
      </c>
      <c r="C120" s="0" t="n">
        <f aca="false">K119/R119</f>
        <v>0.00059518563526144</v>
      </c>
      <c r="D120" s="0" t="n">
        <f aca="false">L119/R119</f>
        <v>0.975153248591161</v>
      </c>
      <c r="E120" s="0" t="n">
        <f aca="false">M119/R119</f>
        <v>1.95344855568903E-008</v>
      </c>
      <c r="F120" s="0" t="n">
        <f aca="false">N119/R119</f>
        <v>3.2633241608567E-005</v>
      </c>
      <c r="G120" s="0" t="n">
        <f aca="false">O119/R119</f>
        <v>0.00135773253272152</v>
      </c>
      <c r="H120" s="0" t="n">
        <f aca="false">P119/S119</f>
        <v>0.0231750575753869</v>
      </c>
      <c r="I120" s="0" t="n">
        <f aca="false">Q119/S119</f>
        <v>0.976824942424613</v>
      </c>
      <c r="J120" s="0" t="n">
        <f aca="false">(1-cost)*w*B120*alpha*(1-Y119*I120*xn)+w*C120*0.5*alpha*(1-Y119*I120*x)</f>
        <v>0.0219935671575669</v>
      </c>
      <c r="K120" s="0" t="n">
        <f aca="false">(1-cost)*w*B120*alpha*Y119*I120*xn+w*C120*0.5*alpha*Y119*x+w*D120*alpha*Y119*H120*x</f>
        <v>0.000572425247821955</v>
      </c>
      <c r="L120" s="0" t="n">
        <f aca="false">w*C120*0.5*alpha*(1-Y119*H120*x)+w*D120*alpha*(1-Y119*H120*x)</f>
        <v>0.926113141551236</v>
      </c>
      <c r="M120" s="0" t="n">
        <f aca="false">(1-cost)*w*B120*(1-alpha)*Y119*H120*xn+w*C120*0.5*(1-alpha)*Y119*H120*x+(1-cost)*E120*p*H120*xn+F120*0.5*Y119*H120*x</f>
        <v>1.90258153592501E-008</v>
      </c>
      <c r="N120" s="0" t="n">
        <f aca="false">(1-cost)*w*B120*(1-alpha)*Y119*I120*xn+w*C120*0.5*(1-alpha)*Y119*x+w*D120*(1-alpha)*Y119*H120*x+(1-cost)*E120*Y119*I120*xn+F120*0.5*Y119*x+G120*Y119*H120*x</f>
        <v>3.13850797607972E-005</v>
      </c>
      <c r="O120" s="0" t="n">
        <f aca="false">w*C120*0.5*(1-alpha)*Y119*I120*x+w*D120*(1-alpha)*Y119*I120*x+F120*0.5*Y119*I120*x+G120*Y119*I120*x</f>
        <v>0.00128907462139121</v>
      </c>
      <c r="P120" s="0" t="n">
        <f aca="false">(1-cost)*w*B120*(1-alpha)*(1-Y119*xn)+w*C120*0.5*(1-alpha)*(1-Y119*x)+(1-cost)*E120*(1-Y119*xn)+F120*0.5*(1-Y119*x)</f>
        <v>0.00117345385854252</v>
      </c>
      <c r="Q120" s="0" t="n">
        <f aca="false">w*C120*0.5*(1-alpha)*(1-Y119*x)+w*D120*(1-alpha)*(1-Y119*x)+F120*0.5*(1-Y119*x)+G120*(1-Y119*x)</f>
        <v>0.048826933457865</v>
      </c>
      <c r="R120" s="0" t="n">
        <f aca="false">SUM(J120:O120)</f>
        <v>0.949999612683593</v>
      </c>
      <c r="S120" s="0" t="n">
        <f aca="false">SUM(P120:Q120)</f>
        <v>0.0500003873164075</v>
      </c>
      <c r="T120" s="0" t="n">
        <f aca="false">SUM(B120+0.5*C120+E120+0.5*F120)</f>
        <v>0.0231751094376828</v>
      </c>
      <c r="W120" s="0" t="n">
        <f aca="false">R120/S120</f>
        <v>18.9998450746371</v>
      </c>
      <c r="X120" s="0" t="n">
        <f aca="false">(K120+L120+N120+O120)/S120</f>
        <v>18.5599767583338</v>
      </c>
      <c r="Y120" s="0" t="n">
        <f aca="false">IF(mm&gt;W120,1,mm/W120)</f>
        <v>0.0526320081069977</v>
      </c>
      <c r="Z120" s="0" t="n">
        <f aca="false">((1-cost)*w*B120*(1-alpha)*p*H120*xn+w*C120*0.5*(1-alpha)*p*H120*x+(1-cost)*w*B120*(1-alpha)*p*I120*xn+w*C120*0.5*(1-alpha)*p*x+w*D120*(1-alpha)*p*H120*x+w*C120*0.5*(1-alpha)*p*I120*x+w*D120*(1-alpha)*p*I120*x)/(M120+N120+O120)</f>
        <v>18.4733842033818</v>
      </c>
      <c r="AA120" s="0" t="n">
        <f aca="false">(1-cost)*w*B120*(1-alpha)*(1-p*xn)+w*C120*0.5*(1-alpha)*(1-p*x)</f>
        <v>0.00115049884367888</v>
      </c>
      <c r="AB120" s="0" t="n">
        <f aca="false">(1-cost)*E120*(1-p*xn)+F120*0.5*(1-p*x)</f>
        <v>8.17784488769864E-006</v>
      </c>
      <c r="AC120" s="0" t="n">
        <f aca="false">AA120/AB120</f>
        <v>140.684845393619</v>
      </c>
      <c r="AD120" s="0" t="n">
        <f aca="false">SUM(B120:D120)/SUM(B120:G120)</f>
        <v>0.998609614691184</v>
      </c>
    </row>
    <row r="121" customFormat="false" ht="15" hidden="false" customHeight="false" outlineLevel="0" collapsed="false">
      <c r="A121" s="0" t="n">
        <v>120</v>
      </c>
      <c r="B121" s="0" t="n">
        <f aca="false">J120/R120</f>
        <v>0.0231511327625058</v>
      </c>
      <c r="C121" s="0" t="n">
        <f aca="false">K120/R120</f>
        <v>0.00060255313810597</v>
      </c>
      <c r="D121" s="0" t="n">
        <f aca="false">L120/R120</f>
        <v>0.974856335925358</v>
      </c>
      <c r="E121" s="0" t="n">
        <f aca="false">M120/R120</f>
        <v>2.00271822274804E-008</v>
      </c>
      <c r="F121" s="0" t="n">
        <f aca="false">N120/R120</f>
        <v>3.30369395332063E-005</v>
      </c>
      <c r="G121" s="0" t="n">
        <f aca="false">O120/R120</f>
        <v>0.0013569212073148</v>
      </c>
      <c r="H121" s="0" t="n">
        <f aca="false">P120/S120</f>
        <v>0.0234688953730855</v>
      </c>
      <c r="I121" s="0" t="n">
        <f aca="false">Q120/S120</f>
        <v>0.976531104626915</v>
      </c>
      <c r="J121" s="0" t="n">
        <f aca="false">(1-cost)*w*B121*alpha*(1-Y120*I121*xn)+w*C121*0.5*alpha*(1-Y120*I121*x)</f>
        <v>0.0222724336564873</v>
      </c>
      <c r="K121" s="0" t="n">
        <f aca="false">(1-cost)*w*B121*alpha*Y120*I121*xn+w*C121*0.5*alpha*Y120*x+w*D121*alpha*Y120*H121*x</f>
        <v>0.000579506673294849</v>
      </c>
      <c r="L121" s="0" t="n">
        <f aca="false">w*C121*0.5*alpha*(1-Y120*H121*x)+w*D121*alpha*(1-Y120*H121*x)</f>
        <v>0.925827580404889</v>
      </c>
      <c r="M121" s="0" t="n">
        <f aca="false">(1-cost)*w*B121*(1-alpha)*Y120*H121*xn+w*C121*0.5*(1-alpha)*Y120*H121*x+(1-cost)*E121*p*H121*xn+F121*0.5*Y120*H121*x</f>
        <v>1.95054656929453E-008</v>
      </c>
      <c r="N121" s="0" t="n">
        <f aca="false">(1-cost)*w*B121*(1-alpha)*Y120*I121*xn+w*C121*0.5*(1-alpha)*Y120*x+w*D121*(1-alpha)*Y120*H121*x+(1-cost)*E121*Y120*I121*xn+F121*0.5*Y120*x+G121*Y120*H121*x</f>
        <v>3.17730961200322E-005</v>
      </c>
      <c r="O121" s="0" t="n">
        <f aca="false">w*C121*0.5*(1-alpha)*Y120*I121*x+w*D121*(1-alpha)*Y120*I121*x+F121*0.5*Y120*I121*x+G121*Y120*I121*x</f>
        <v>0.0012882945465717</v>
      </c>
      <c r="P121" s="0" t="n">
        <f aca="false">(1-cost)*w*B121*(1-alpha)*(1-Y120*xn)+w*C121*0.5*(1-alpha)*(1-Y120*x)+(1-cost)*E121*(1-Y120*xn)+F121*0.5*(1-Y120*x)</f>
        <v>0.00118832784363881</v>
      </c>
      <c r="Q121" s="0" t="n">
        <f aca="false">w*C121*0.5*(1-alpha)*(1-Y120*x)+w*D121*(1-alpha)*(1-Y120*x)+F121*0.5*(1-Y120*x)+G121*(1-Y120*x)</f>
        <v>0.0488120642735325</v>
      </c>
      <c r="R121" s="0" t="n">
        <f aca="false">SUM(J121:O121)</f>
        <v>0.949999607882829</v>
      </c>
      <c r="S121" s="0" t="n">
        <f aca="false">SUM(P121:Q121)</f>
        <v>0.0500003921171713</v>
      </c>
      <c r="T121" s="0" t="n">
        <f aca="false">SUM(B121+0.5*C121+E121+0.5*F121)</f>
        <v>0.0234689478285076</v>
      </c>
      <c r="W121" s="0" t="n">
        <f aca="false">R121/S121</f>
        <v>18.9998431543615</v>
      </c>
      <c r="X121" s="0" t="n">
        <f aca="false">(K121+L121+N121+O121)/S121</f>
        <v>18.5543975844596</v>
      </c>
      <c r="Y121" s="0" t="n">
        <f aca="false">IF(mm&gt;W121,1,mm/W121)</f>
        <v>0.052632013426408</v>
      </c>
      <c r="Z121" s="0" t="n">
        <f aca="false">((1-cost)*w*B121*(1-alpha)*p*H121*xn+w*C121*0.5*(1-alpha)*p*H121*x+(1-cost)*w*B121*(1-alpha)*p*I121*xn+w*C121*0.5*(1-alpha)*p*x+w*D121*(1-alpha)*p*H121*x+w*C121*0.5*(1-alpha)*p*I121*x+w*D121*(1-alpha)*p*I121*x)/(M121+N121+O121)</f>
        <v>18.4733805344785</v>
      </c>
      <c r="AA121" s="0" t="n">
        <f aca="false">(1-cost)*w*B121*(1-alpha)*(1-p*xn)+w*C121*0.5*(1-alpha)*(1-p*x)</f>
        <v>0.00116508855235162</v>
      </c>
      <c r="AB121" s="0" t="n">
        <f aca="false">(1-cost)*E121*(1-p*xn)+F121*0.5*(1-p*x)</f>
        <v>8.27926206552905E-006</v>
      </c>
      <c r="AC121" s="0" t="n">
        <f aca="false">AA121/AB121</f>
        <v>140.723719472838</v>
      </c>
      <c r="AD121" s="0" t="n">
        <f aca="false">SUM(B121:D121)/SUM(B121:G121)</f>
        <v>0.99861002182597</v>
      </c>
    </row>
    <row r="122" customFormat="false" ht="15" hidden="false" customHeight="false" outlineLevel="0" collapsed="false">
      <c r="A122" s="0" t="n">
        <v>121</v>
      </c>
      <c r="B122" s="0" t="n">
        <f aca="false">J121/R121</f>
        <v>0.0234446766837344</v>
      </c>
      <c r="C122" s="0" t="n">
        <f aca="false">K121/R121</f>
        <v>0.000610007276304397</v>
      </c>
      <c r="D122" s="0" t="n">
        <f aca="false">L121/R121</f>
        <v>0.974555750047298</v>
      </c>
      <c r="E122" s="0" t="n">
        <f aca="false">M121/R121</f>
        <v>2.05320776251847E-008</v>
      </c>
      <c r="F122" s="0" t="n">
        <f aca="false">N121/R121</f>
        <v>3.34453781416203E-005</v>
      </c>
      <c r="G122" s="0" t="n">
        <f aca="false">O121/R121</f>
        <v>0.00135610008244403</v>
      </c>
      <c r="H122" s="0" t="n">
        <f aca="false">P121/S121</f>
        <v>0.0237663704887369</v>
      </c>
      <c r="I122" s="0" t="n">
        <f aca="false">Q121/S121</f>
        <v>0.976233629511263</v>
      </c>
      <c r="J122" s="0" t="n">
        <f aca="false">(1-cost)*w*B122*alpha*(1-Y121*I122*xn)+w*C122*0.5*alpha*(1-Y121*I122*x)</f>
        <v>0.0225547523741251</v>
      </c>
      <c r="K122" s="0" t="n">
        <f aca="false">(1-cost)*w*B122*alpha*Y121*I122*xn+w*C122*0.5*alpha*Y121*x+w*D122*alpha*Y121*H122*x</f>
        <v>0.00058667125938359</v>
      </c>
      <c r="L122" s="0" t="n">
        <f aca="false">w*C122*0.5*alpha*(1-Y121*H122*x)+w*D122*alpha*(1-Y121*H122*x)</f>
        <v>0.925538488673461</v>
      </c>
      <c r="M122" s="0" t="n">
        <f aca="false">(1-cost)*w*B122*(1-alpha)*Y121*H122*xn+w*C122*0.5*(1-alpha)*Y121*H122*x+(1-cost)*E122*p*H122*xn+F122*0.5*Y121*H122*x</f>
        <v>1.99969834247627E-008</v>
      </c>
      <c r="N122" s="0" t="n">
        <f aca="false">(1-cost)*w*B122*(1-alpha)*Y121*I122*xn+w*C122*0.5*(1-alpha)*Y121*x+w*D122*(1-alpha)*Y121*H122*x+(1-cost)*E122*Y121*I122*xn+F122*0.5*Y121*x+G122*Y121*H122*x</f>
        <v>3.21656628663974E-005</v>
      </c>
      <c r="O122" s="0" t="n">
        <f aca="false">w*C122*0.5*(1-alpha)*Y121*I122*x+w*D122*(1-alpha)*Y121*I122*x+F122*0.5*Y121*I122*x+G122*Y121*I122*x</f>
        <v>0.00128750505862998</v>
      </c>
      <c r="P122" s="0" t="n">
        <f aca="false">(1-cost)*w*B122*(1-alpha)*(1-Y121*xn)+w*C122*0.5*(1-alpha)*(1-Y121*x)+(1-cost)*E122*(1-Y121*xn)+F122*0.5*(1-Y121*x)</f>
        <v>0.00120338583895546</v>
      </c>
      <c r="Q122" s="0" t="n">
        <f aca="false">w*C122*0.5*(1-alpha)*(1-Y121*x)+w*D122*(1-alpha)*(1-Y121*x)+F122*0.5*(1-Y121*x)+G122*(1-Y121*x)</f>
        <v>0.0487970111355949</v>
      </c>
      <c r="R122" s="0" t="n">
        <f aca="false">SUM(J122:O122)</f>
        <v>0.94999960302545</v>
      </c>
      <c r="S122" s="0" t="n">
        <f aca="false">SUM(P122:Q122)</f>
        <v>0.0500003969745504</v>
      </c>
      <c r="T122" s="0" t="n">
        <f aca="false">SUM(B122+0.5*C122+E122+0.5*F122)</f>
        <v>0.023766423543035</v>
      </c>
      <c r="W122" s="0" t="n">
        <f aca="false">R122/S122</f>
        <v>18.9998412114406</v>
      </c>
      <c r="X122" s="0" t="n">
        <f aca="false">(K122+L122+N122+O122)/S122</f>
        <v>18.5487493454582</v>
      </c>
      <c r="Y122" s="0" t="n">
        <f aca="false">IF(mm&gt;W122,1,mm/W122)</f>
        <v>0.0526320188085499</v>
      </c>
      <c r="Z122" s="0" t="n">
        <f aca="false">((1-cost)*w*B122*(1-alpha)*p*H122*xn+w*C122*0.5*(1-alpha)*p*H122*x+(1-cost)*w*B122*(1-alpha)*p*I122*xn+w*C122*0.5*(1-alpha)*p*x+w*D122*(1-alpha)*p*H122*x+w*C122*0.5*(1-alpha)*p*I122*x+w*D122*(1-alpha)*p*I122*x)/(M122+N122+O122)</f>
        <v>18.473376823604</v>
      </c>
      <c r="AA122" s="0" t="n">
        <f aca="false">(1-cost)*w*B122*(1-alpha)*(1-p*xn)+w*C122*0.5*(1-alpha)*(1-p*x)</f>
        <v>0.00117985892514052</v>
      </c>
      <c r="AB122" s="0" t="n">
        <f aca="false">(1-cost)*E122*(1-p*xn)+F122*0.5*(1-p*x)</f>
        <v>8.38187661303025E-006</v>
      </c>
      <c r="AC122" s="0" t="n">
        <f aca="false">AA122/AB122</f>
        <v>140.763098720201</v>
      </c>
      <c r="AD122" s="0" t="n">
        <f aca="false">SUM(B122:D122)/SUM(B122:G122)</f>
        <v>0.998610434007337</v>
      </c>
    </row>
    <row r="123" customFormat="false" ht="15" hidden="false" customHeight="false" outlineLevel="0" collapsed="false">
      <c r="A123" s="0" t="n">
        <v>122</v>
      </c>
      <c r="B123" s="0" t="n">
        <f aca="false">J122/R122</f>
        <v>0.0237418545253023</v>
      </c>
      <c r="C123" s="0" t="n">
        <f aca="false">K122/R122</f>
        <v>0.000617548952141903</v>
      </c>
      <c r="D123" s="0" t="n">
        <f aca="false">L122/R122</f>
        <v>0.97425144781736</v>
      </c>
      <c r="E123" s="0" t="n">
        <f aca="false">M122/R122</f>
        <v>2.1049465032489E-008</v>
      </c>
      <c r="F123" s="0" t="n">
        <f aca="false">N122/R122</f>
        <v>3.38586066393711E-005</v>
      </c>
      <c r="G123" s="0" t="n">
        <f aca="false">O122/R122</f>
        <v>0.0013552690490919</v>
      </c>
      <c r="H123" s="0" t="n">
        <f aca="false">P122/S122</f>
        <v>0.0240675256952053</v>
      </c>
      <c r="I123" s="0" t="n">
        <f aca="false">Q122/S122</f>
        <v>0.975932474304795</v>
      </c>
      <c r="J123" s="0" t="n">
        <f aca="false">(1-cost)*w*B123*alpha*(1-Y122*I123*xn)+w*C123*0.5*alpha*(1-Y122*I123*x)</f>
        <v>0.0228405639123829</v>
      </c>
      <c r="K123" s="0" t="n">
        <f aca="false">(1-cost)*w*B123*alpha*Y122*I123*xn+w*C123*0.5*alpha*Y122*x+w*D123*alpha*Y122*H123*x</f>
        <v>0.000593919869312285</v>
      </c>
      <c r="L123" s="0" t="n">
        <f aca="false">w*C123*0.5*alpha*(1-Y122*H123*x)+w*D123*alpha*(1-Y122*H123*x)</f>
        <v>0.925245824948368</v>
      </c>
      <c r="M123" s="0" t="n">
        <f aca="false">(1-cost)*w*B123*(1-alpha)*Y122*H123*xn+w*C123*0.5*(1-alpha)*Y122*H123*x+(1-cost)*E123*p*H123*xn+F123*0.5*Y122*H123*x</f>
        <v>2.05006535534212E-008</v>
      </c>
      <c r="N123" s="0" t="n">
        <f aca="false">(1-cost)*w*B123*(1-alpha)*Y122*I123*xn+w*C123*0.5*(1-alpha)*Y122*x+w*D123*(1-alpha)*Y122*H123*x+(1-cost)*E123*Y122*I123*xn+F123*0.5*Y122*x+G123*Y122*H123*x</f>
        <v>3.25628270708352E-005</v>
      </c>
      <c r="O123" s="0" t="n">
        <f aca="false">w*C123*0.5*(1-alpha)*Y122*I123*x+w*D123*(1-alpha)*Y122*I123*x+F123*0.5*Y122*I123*x+G123*Y122*I123*x</f>
        <v>0.00128670605307369</v>
      </c>
      <c r="P123" s="0" t="n">
        <f aca="false">(1-cost)*w*B123*(1-alpha)*(1-Y122*xn)+w*C123*0.5*(1-alpha)*(1-Y122*x)+(1-cost)*E123*(1-Y122*xn)+F123*0.5*(1-Y122*x)</f>
        <v>0.00121863000554721</v>
      </c>
      <c r="Q123" s="0" t="n">
        <f aca="false">w*C123*0.5*(1-alpha)*(1-Y122*x)+w*D123*(1-alpha)*(1-Y122*x)+F123*0.5*(1-Y122*x)+G123*(1-Y122*x)</f>
        <v>0.0487817718835912</v>
      </c>
      <c r="R123" s="0" t="n">
        <f aca="false">SUM(J123:O123)</f>
        <v>0.949999598110862</v>
      </c>
      <c r="S123" s="0" t="n">
        <f aca="false">SUM(P123:Q123)</f>
        <v>0.0500004018891385</v>
      </c>
      <c r="T123" s="0" t="n">
        <f aca="false">SUM(B123+0.5*C123+E123+0.5*F123)</f>
        <v>0.0240675793541579</v>
      </c>
      <c r="W123" s="0" t="n">
        <f aca="false">R123/S123</f>
        <v>18.9998392456367</v>
      </c>
      <c r="X123" s="0" t="n">
        <f aca="false">(K123+L123+N123+O123)/S123</f>
        <v>18.5430312290996</v>
      </c>
      <c r="Y123" s="0" t="n">
        <f aca="false">IF(mm&gt;W123,1,mm/W123)</f>
        <v>0.0526320242540814</v>
      </c>
      <c r="Z123" s="0" t="n">
        <f aca="false">((1-cost)*w*B123*(1-alpha)*p*H123*xn+w*C123*0.5*(1-alpha)*p*H123*x+(1-cost)*w*B123*(1-alpha)*p*I123*xn+w*C123*0.5*(1-alpha)*p*x+w*D123*(1-alpha)*p*H123*x+w*C123*0.5*(1-alpha)*p*I123*x+w*D123*(1-alpha)*p*I123*x)/(M123+N123+O123)</f>
        <v>18.4733730703528</v>
      </c>
      <c r="AA123" s="0" t="n">
        <f aca="false">(1-cost)*w*B123*(1-alpha)*(1-p*xn)+w*C123*0.5*(1-alpha)*(1-p*x)</f>
        <v>0.00119481208816689</v>
      </c>
      <c r="AB123" s="0" t="n">
        <f aca="false">(1-cost)*E123*(1-p*xn)+F123*0.5*(1-p*x)</f>
        <v>8.48570112487526E-006</v>
      </c>
      <c r="AC123" s="0" t="n">
        <f aca="false">AA123/AB123</f>
        <v>140.802989709875</v>
      </c>
      <c r="AD123" s="0" t="n">
        <f aca="false">SUM(B123:D123)/SUM(B123:G123)</f>
        <v>0.998610851294804</v>
      </c>
    </row>
    <row r="124" customFormat="false" ht="15" hidden="false" customHeight="false" outlineLevel="0" collapsed="false">
      <c r="A124" s="0" t="n">
        <v>123</v>
      </c>
      <c r="B124" s="0" t="n">
        <f aca="false">J123/R123</f>
        <v>0.0240427090261963</v>
      </c>
      <c r="C124" s="0" t="n">
        <f aca="false">K123/R123</f>
        <v>0.00062517907427891</v>
      </c>
      <c r="D124" s="0" t="n">
        <f aca="false">L123/R123</f>
        <v>0.973943385648038</v>
      </c>
      <c r="E124" s="0" t="n">
        <f aca="false">M123/R123</f>
        <v>2.15796444484694E-008</v>
      </c>
      <c r="F124" s="0" t="n">
        <f aca="false">N123/R123</f>
        <v>3.42766745750088E-005</v>
      </c>
      <c r="G124" s="0" t="n">
        <f aca="false">O123/R123</f>
        <v>0.00135442799726694</v>
      </c>
      <c r="H124" s="0" t="n">
        <f aca="false">P123/S123</f>
        <v>0.0243724042108535</v>
      </c>
      <c r="I124" s="0" t="n">
        <f aca="false">Q123/S123</f>
        <v>0.975627595789147</v>
      </c>
      <c r="J124" s="0" t="n">
        <f aca="false">(1-cost)*w*B124*alpha*(1-Y123*I124*xn)+w*C124*0.5*alpha*(1-Y123*I124*x)</f>
        <v>0.0231299092961966</v>
      </c>
      <c r="K124" s="0" t="n">
        <f aca="false">(1-cost)*w*B124*alpha*Y123*I124*xn+w*C124*0.5*alpha*Y123*x+w*D124*alpha*Y123*H124*x</f>
        <v>0.000601253372324071</v>
      </c>
      <c r="L124" s="0" t="n">
        <f aca="false">w*C124*0.5*alpha*(1-Y123*H124*x)+w*D124*alpha*(1-Y123*H124*x)</f>
        <v>0.924949547392567</v>
      </c>
      <c r="M124" s="0" t="n">
        <f aca="false">(1-cost)*w*B124*(1-alpha)*Y123*H124*xn+w*C124*0.5*(1-alpha)*Y123*H124*x+(1-cost)*E124*p*H124*xn+F124*0.5*Y123*H124*x</f>
        <v>2.10167675923554E-008</v>
      </c>
      <c r="N124" s="0" t="n">
        <f aca="false">(1-cost)*w*B124*(1-alpha)*Y123*I124*xn+w*C124*0.5*(1-alpha)*Y123*x+w*D124*(1-alpha)*Y123*H124*x+(1-cost)*E124*Y123*I124*xn+F124*0.5*Y123*x+G124*Y123*H124*x</f>
        <v>3.2964636127937E-005</v>
      </c>
      <c r="O124" s="0" t="n">
        <f aca="false">w*C124*0.5*(1-alpha)*Y123*I124*x+w*D124*(1-alpha)*Y123*I124*x+F124*0.5*Y123*I124*x+G124*Y123*I124*x</f>
        <v>0.0012858974244828</v>
      </c>
      <c r="P124" s="0" t="n">
        <f aca="false">(1-cost)*w*B124*(1-alpha)*(1-Y123*xn)+w*C124*0.5*(1-alpha)*(1-Y123*x)+(1-cost)*E124*(1-Y123*xn)+F124*0.5*(1-Y123*x)</f>
        <v>0.00123406252690434</v>
      </c>
      <c r="Q124" s="0" t="n">
        <f aca="false">w*C124*0.5*(1-alpha)*(1-Y123*x)+w*D124*(1-alpha)*(1-Y123*x)+F124*0.5*(1-Y123*x)+G124*(1-Y123*x)</f>
        <v>0.0487663443346294</v>
      </c>
      <c r="R124" s="0" t="n">
        <f aca="false">SUM(J124:O124)</f>
        <v>0.949999593138466</v>
      </c>
      <c r="S124" s="0" t="n">
        <f aca="false">SUM(P124:Q124)</f>
        <v>0.0500004068615338</v>
      </c>
      <c r="T124" s="0" t="n">
        <f aca="false">SUM(B124+0.5*C124+E124+0.5*F124)</f>
        <v>0.0243724584802677</v>
      </c>
      <c r="W124" s="0" t="n">
        <f aca="false">R124/S124</f>
        <v>18.9998372567108</v>
      </c>
      <c r="X124" s="0" t="n">
        <f aca="false">(K124+L124+N124+O124)/S124</f>
        <v>18.5372424146924</v>
      </c>
      <c r="Y124" s="0" t="n">
        <f aca="false">IF(mm&gt;W124,1,mm/W124)</f>
        <v>0.0526320297636654</v>
      </c>
      <c r="Z124" s="0" t="n">
        <f aca="false">((1-cost)*w*B124*(1-alpha)*p*H124*xn+w*C124*0.5*(1-alpha)*p*H124*x+(1-cost)*w*B124*(1-alpha)*p*I124*xn+w*C124*0.5*(1-alpha)*p*x+w*D124*(1-alpha)*p*H124*x+w*C124*0.5*(1-alpha)*p*I124*x+w*D124*(1-alpha)*p*I124*x)/(M124+N124+O124)</f>
        <v>18.4733692743174</v>
      </c>
      <c r="AA124" s="0" t="n">
        <f aca="false">(1-cost)*w*B124*(1-alpha)*(1-p*xn)+w*C124*0.5*(1-alpha)*(1-p*x)</f>
        <v>0.0012099501897383</v>
      </c>
      <c r="AB124" s="0" t="n">
        <f aca="false">(1-cost)*E124*(1-p*xn)+F124*0.5*(1-p*x)</f>
        <v>8.59074828820068E-006</v>
      </c>
      <c r="AC124" s="0" t="n">
        <f aca="false">AA124/AB124</f>
        <v>140.843399101817</v>
      </c>
      <c r="AD124" s="0" t="n">
        <f aca="false">SUM(B124:D124)/SUM(B124:G124)</f>
        <v>0.998611273748514</v>
      </c>
    </row>
    <row r="125" customFormat="false" ht="15" hidden="false" customHeight="false" outlineLevel="0" collapsed="false">
      <c r="A125" s="0" t="n">
        <v>124</v>
      </c>
      <c r="B125" s="0" t="n">
        <f aca="false">J124/R124</f>
        <v>0.0243472833707049</v>
      </c>
      <c r="C125" s="0" t="n">
        <f aca="false">K124/R124</f>
        <v>0.000632898557711736</v>
      </c>
      <c r="D125" s="0" t="n">
        <f aca="false">L124/R124</f>
        <v>0.973631519500822</v>
      </c>
      <c r="E125" s="0" t="n">
        <f aca="false">M124/R124</f>
        <v>2.21229227298123E-008</v>
      </c>
      <c r="F125" s="0" t="n">
        <f aca="false">N124/R124</f>
        <v>3.4699631837771E-005</v>
      </c>
      <c r="G125" s="0" t="n">
        <f aca="false">O124/R124</f>
        <v>0.0013535768160012</v>
      </c>
      <c r="H125" s="0" t="n">
        <f aca="false">P124/S124</f>
        <v>0.024681049702692</v>
      </c>
      <c r="I125" s="0" t="n">
        <f aca="false">Q124/S124</f>
        <v>0.975318950297308</v>
      </c>
      <c r="J125" s="0" t="n">
        <f aca="false">(1-cost)*w*B125*alpha*(1-Y124*I125*xn)+w*C125*0.5*alpha*(1-Y124*I125*x)</f>
        <v>0.0234228299765296</v>
      </c>
      <c r="K125" s="0" t="n">
        <f aca="false">(1-cost)*w*B125*alpha*Y124*I125*xn+w*C125*0.5*alpha*Y124*x+w*D125*alpha*Y124*H125*x</f>
        <v>0.000608672643640823</v>
      </c>
      <c r="L125" s="0" t="n">
        <f aca="false">w*C125*0.5*alpha*(1-Y124*H125*x)+w*D125*alpha*(1-Y124*H125*x)</f>
        <v>0.924649613737606</v>
      </c>
      <c r="M125" s="0" t="n">
        <f aca="false">(1-cost)*w*B125*(1-alpha)*Y124*H125*xn+w*C125*0.5*(1-alpha)*Y124*H125*x+(1-cost)*E125*p*H125*xn+F125*0.5*Y124*H125*x</f>
        <v>2.15456237060276E-008</v>
      </c>
      <c r="N125" s="0" t="n">
        <f aca="false">(1-cost)*w*B125*(1-alpha)*Y124*I125*xn+w*C125*0.5*(1-alpha)*Y124*x+w*D125*(1-alpha)*Y124*H125*x+(1-cost)*E125*Y124*I125*xn+F125*0.5*Y124*x+G125*Y124*H125*x</f>
        <v>3.33711377535956E-005</v>
      </c>
      <c r="O125" s="0" t="n">
        <f aca="false">w*C125*0.5*(1-alpha)*Y124*I125*x+w*D125*(1-alpha)*Y124*I125*x+F125*0.5*Y124*I125*x+G125*Y124*I125*x</f>
        <v>0.00128507906650755</v>
      </c>
      <c r="P125" s="0" t="n">
        <f aca="false">(1-cost)*w*B125*(1-alpha)*(1-Y124*xn)+w*C125*0.5*(1-alpha)*(1-Y124*x)+(1-cost)*E125*(1-Y124*xn)+F125*0.5*(1-Y124*x)</f>
        <v>0.00124968560910915</v>
      </c>
      <c r="Q125" s="0" t="n">
        <f aca="false">w*C125*0.5*(1-alpha)*(1-Y124*x)+w*D125*(1-alpha)*(1-Y124*x)+F125*0.5*(1-Y124*x)+G125*(1-Y124*x)</f>
        <v>0.0487507262832297</v>
      </c>
      <c r="R125" s="0" t="n">
        <f aca="false">SUM(J125:O125)</f>
        <v>0.949999588107661</v>
      </c>
      <c r="S125" s="0" t="n">
        <f aca="false">SUM(P125:Q125)</f>
        <v>0.0500004118923388</v>
      </c>
      <c r="T125" s="0" t="n">
        <f aca="false">SUM(B125+0.5*C125+E125+0.5*F125)</f>
        <v>0.0246811045884024</v>
      </c>
      <c r="W125" s="0" t="n">
        <f aca="false">R125/S125</f>
        <v>18.9998352444217</v>
      </c>
      <c r="X125" s="0" t="n">
        <f aca="false">(K125+L125+N125+O125)/S125</f>
        <v>18.5313820730241</v>
      </c>
      <c r="Y125" s="0" t="n">
        <f aca="false">IF(mm&gt;W125,1,mm/W125)</f>
        <v>0.0526320353379694</v>
      </c>
      <c r="Z125" s="0" t="n">
        <f aca="false">((1-cost)*w*B125*(1-alpha)*p*H125*xn+w*C125*0.5*(1-alpha)*p*H125*x+(1-cost)*w*B125*(1-alpha)*p*I125*xn+w*C125*0.5*(1-alpha)*p*x+w*D125*(1-alpha)*p*H125*x+w*C125*0.5*(1-alpha)*p*I125*x+w*D125*(1-alpha)*p*I125*x)/(M125+N125+O125)</f>
        <v>18.4733654350884</v>
      </c>
      <c r="AA125" s="0" t="n">
        <f aca="false">(1-cost)*w*B125*(1-alpha)*(1-p*xn)+w*C125*0.5*(1-alpha)*(1-p*x)</f>
        <v>0.00122527540050664</v>
      </c>
      <c r="AB125" s="0" t="n">
        <f aca="false">(1-cost)*E125*(1-p*xn)+F125*0.5*(1-p*x)</f>
        <v>8.69703088217257E-006</v>
      </c>
      <c r="AC125" s="0" t="n">
        <f aca="false">AA125/AB125</f>
        <v>140.884333642904</v>
      </c>
      <c r="AD125" s="0" t="n">
        <f aca="false">SUM(B125:D125)/SUM(B125:G125)</f>
        <v>0.998611701429238</v>
      </c>
    </row>
    <row r="126" customFormat="false" ht="15" hidden="false" customHeight="false" outlineLevel="0" collapsed="false">
      <c r="A126" s="0" t="n">
        <v>125</v>
      </c>
      <c r="B126" s="0" t="n">
        <f aca="false">J125/R125</f>
        <v>0.0246556211915695</v>
      </c>
      <c r="C126" s="0" t="n">
        <f aca="false">K125/R125</f>
        <v>0.000640708323730182</v>
      </c>
      <c r="D126" s="0" t="n">
        <f aca="false">L125/R125</f>
        <v>0.973315804883083</v>
      </c>
      <c r="E126" s="0" t="n">
        <f aca="false">M125/R125</f>
        <v>2.26796137343018E-008</v>
      </c>
      <c r="F126" s="0" t="n">
        <f aca="false">N125/R125</f>
        <v>3.51275286551111E-005</v>
      </c>
      <c r="G126" s="0" t="n">
        <f aca="false">O125/R125</f>
        <v>0.00135271539334806</v>
      </c>
      <c r="H126" s="0" t="n">
        <f aca="false">P125/S125</f>
        <v>0.0249935062895078</v>
      </c>
      <c r="I126" s="0" t="n">
        <f aca="false">Q125/S125</f>
        <v>0.975006493710492</v>
      </c>
      <c r="J126" s="0" t="n">
        <f aca="false">(1-cost)*w*B126*alpha*(1-Y125*I126*xn)+w*C126*0.5*alpha*(1-Y125*I126*x)</f>
        <v>0.0237193678333479</v>
      </c>
      <c r="K126" s="0" t="n">
        <f aca="false">(1-cost)*w*B126*alpha*Y125*I126*xn+w*C126*0.5*alpha*Y125*x+w*D126*alpha*Y125*H126*x</f>
        <v>0.000616178564419864</v>
      </c>
      <c r="L126" s="0" t="n">
        <f aca="false">w*C126*0.5*alpha*(1-Y125*H126*x)+w*D126*alpha*(1-Y125*H126*x)</f>
        <v>0.924345981280696</v>
      </c>
      <c r="M126" s="0" t="n">
        <f aca="false">(1-cost)*w*B126*(1-alpha)*Y125*H126*xn+w*C126*0.5*(1-alpha)*Y125*H126*x+(1-cost)*E126*p*H126*xn+F126*0.5*Y125*H126*x</f>
        <v>2.20875268486044E-008</v>
      </c>
      <c r="N126" s="0" t="n">
        <f aca="false">(1-cost)*w*B126*(1-alpha)*Y125*I126*xn+w*C126*0.5*(1-alpha)*Y125*x+w*D126*(1-alpha)*Y125*H126*x+(1-cost)*E126*Y125*I126*xn+F126*0.5*Y125*x+G126*Y125*H126*x</f>
        <v>3.37823799824896E-005</v>
      </c>
      <c r="O126" s="0" t="n">
        <f aca="false">w*C126*0.5*(1-alpha)*Y125*I126*x+w*D126*(1-alpha)*Y125*I126*x+F126*0.5*Y125*I126*x+G126*Y125*I126*x</f>
        <v>0.00128425087186654</v>
      </c>
      <c r="P126" s="0" t="n">
        <f aca="false">(1-cost)*w*B126*(1-alpha)*(1-Y125*xn)+w*C126*0.5*(1-alpha)*(1-Y125*x)+(1-cost)*E126*(1-Y125*xn)+F126*0.5*(1-Y125*x)</f>
        <v>0.00126550148099145</v>
      </c>
      <c r="Q126" s="0" t="n">
        <f aca="false">w*C126*0.5*(1-alpha)*(1-Y125*x)+w*D126*(1-alpha)*(1-Y125*x)+F126*0.5*(1-Y125*x)+G126*(1-Y125*x)</f>
        <v>0.0487349155011688</v>
      </c>
      <c r="R126" s="0" t="n">
        <f aca="false">SUM(J126:O126)</f>
        <v>0.94999958301784</v>
      </c>
      <c r="S126" s="0" t="n">
        <f aca="false">SUM(P126:Q126)</f>
        <v>0.0500004169821602</v>
      </c>
      <c r="T126" s="0" t="n">
        <f aca="false">SUM(B126+0.5*C126+E126+0.5*F126)</f>
        <v>0.0249935617973759</v>
      </c>
      <c r="W126" s="0" t="n">
        <f aca="false">R126/S126</f>
        <v>18.9998332085269</v>
      </c>
      <c r="X126" s="0" t="n">
        <f aca="false">(K126+L126+N126+O126)/S126</f>
        <v>18.5254493663014</v>
      </c>
      <c r="Y126" s="0" t="n">
        <f aca="false">IF(mm&gt;W126,1,mm/W126)</f>
        <v>0.0526320409776657</v>
      </c>
      <c r="Z126" s="0" t="n">
        <f aca="false">((1-cost)*w*B126*(1-alpha)*p*H126*xn+w*C126*0.5*(1-alpha)*p*H126*x+(1-cost)*w*B126*(1-alpha)*p*I126*xn+w*C126*0.5*(1-alpha)*p*x+w*D126*(1-alpha)*p*H126*x+w*C126*0.5*(1-alpha)*p*I126*x+w*D126*(1-alpha)*p*I126*x)/(M126+N126+O126)</f>
        <v>18.4733615522548</v>
      </c>
      <c r="AA126" s="0" t="n">
        <f aca="false">(1-cost)*w*B126*(1-alpha)*(1-p*xn)+w*C126*0.5*(1-alpha)*(1-p*x)</f>
        <v>0.00124078991362511</v>
      </c>
      <c r="AB126" s="0" t="n">
        <f aca="false">(1-cost)*E126*(1-p*xn)+F126*0.5*(1-p*x)</f>
        <v>8.80456177751207E-006</v>
      </c>
      <c r="AC126" s="0" t="n">
        <f aca="false">AA126/AB126</f>
        <v>140.925800168071</v>
      </c>
      <c r="AD126" s="0" t="n">
        <f aca="false">SUM(B126:D126)/SUM(B126:G126)</f>
        <v>0.998612134398383</v>
      </c>
    </row>
    <row r="127" customFormat="false" ht="15" hidden="false" customHeight="false" outlineLevel="0" collapsed="false">
      <c r="A127" s="0" t="n">
        <v>126</v>
      </c>
      <c r="B127" s="0" t="n">
        <f aca="false">J126/R126</f>
        <v>0.0249677665731169</v>
      </c>
      <c r="C127" s="0" t="n">
        <f aca="false">K126/R126</f>
        <v>0.000648609299871969</v>
      </c>
      <c r="D127" s="0" t="n">
        <f aca="false">L126/R126</f>
        <v>0.972996196845002</v>
      </c>
      <c r="E127" s="0" t="n">
        <f aca="false">M126/R126</f>
        <v>2.32500384667955E-008</v>
      </c>
      <c r="F127" s="0" t="n">
        <f aca="false">N126/R126</f>
        <v>3.55604155900511E-005</v>
      </c>
      <c r="G127" s="0" t="n">
        <f aca="false">O126/R126</f>
        <v>0.00135184361638022</v>
      </c>
      <c r="H127" s="0" t="n">
        <f aca="false">P126/S126</f>
        <v>0.0253098185449727</v>
      </c>
      <c r="I127" s="0" t="n">
        <f aca="false">Q126/S126</f>
        <v>0.974690181455027</v>
      </c>
      <c r="J127" s="0" t="n">
        <f aca="false">(1-cost)*w*B127*alpha*(1-Y126*I127*xn)+w*C127*0.5*alpha*(1-Y126*I127*x)</f>
        <v>0.024019565178576</v>
      </c>
      <c r="K127" s="0" t="n">
        <f aca="false">(1-cost)*w*B127*alpha*Y126*I127*xn+w*C127*0.5*alpha*Y126*x+w*D127*alpha*Y126*H127*x</f>
        <v>0.000623772021707597</v>
      </c>
      <c r="L127" s="0" t="n">
        <f aca="false">w*C127*0.5*alpha*(1-Y126*H127*x)+w*D127*alpha*(1-Y126*H127*x)</f>
        <v>0.924038606881808</v>
      </c>
      <c r="M127" s="0" t="n">
        <f aca="false">(1-cost)*w*B127*(1-alpha)*Y126*H127*xn+w*C127*0.5*(1-alpha)*Y126*H127*x+(1-cost)*E127*p*H127*xn+F127*0.5*Y126*H127*x</f>
        <v>2.26427889050203E-008</v>
      </c>
      <c r="N127" s="0" t="n">
        <f aca="false">(1-cost)*w*B127*(1-alpha)*Y126*I127*xn+w*C127*0.5*(1-alpha)*Y126*x+w*D127*(1-alpha)*Y126*H127*x+(1-cost)*E127*Y126*I127*xn+F127*0.5*Y126*x+G127*Y126*H127*x</f>
        <v>3.41984111653978E-005</v>
      </c>
      <c r="O127" s="0" t="n">
        <f aca="false">w*C127*0.5*(1-alpha)*Y126*I127*x+w*D127*(1-alpha)*Y126*I127*x+F127*0.5*Y126*I127*x+G127*Y126*I127*x</f>
        <v>0.00128341273234503</v>
      </c>
      <c r="P127" s="0" t="n">
        <f aca="false">(1-cost)*w*B127*(1-alpha)*(1-Y126*xn)+w*C127*0.5*(1-alpha)*(1-Y126*x)+(1-cost)*E127*(1-Y126*xn)+F127*0.5*(1-Y126*x)</f>
        <v>0.00128151239428289</v>
      </c>
      <c r="Q127" s="0" t="n">
        <f aca="false">w*C127*0.5*(1-alpha)*(1-Y126*x)+w*D127*(1-alpha)*(1-Y126*x)+F127*0.5*(1-Y126*x)+G127*(1-Y126*x)</f>
        <v>0.0487189097373261</v>
      </c>
      <c r="R127" s="0" t="n">
        <f aca="false">SUM(J127:O127)</f>
        <v>0.949999577868391</v>
      </c>
      <c r="S127" s="0" t="n">
        <f aca="false">SUM(P127:Q127)</f>
        <v>0.050000422131609</v>
      </c>
      <c r="T127" s="0" t="n">
        <f aca="false">SUM(B127+0.5*C127+E127+0.5*F127)</f>
        <v>0.0253098746808864</v>
      </c>
      <c r="W127" s="0" t="n">
        <f aca="false">R127/S127</f>
        <v>18.9998311487819</v>
      </c>
      <c r="X127" s="0" t="n">
        <f aca="false">(K127+L127+N127+O127)/S127</f>
        <v>18.5194434480913</v>
      </c>
      <c r="Y127" s="0" t="n">
        <f aca="false">IF(mm&gt;W127,1,mm/W127)</f>
        <v>0.0526320466834311</v>
      </c>
      <c r="Z127" s="0" t="n">
        <f aca="false">((1-cost)*w*B127*(1-alpha)*p*H127*xn+w*C127*0.5*(1-alpha)*p*H127*x+(1-cost)*w*B127*(1-alpha)*p*I127*xn+w*C127*0.5*(1-alpha)*p*x+w*D127*(1-alpha)*p*H127*x+w*C127*0.5*(1-alpha)*p*I127*x+w*D127*(1-alpha)*p*I127*x)/(M127+N127+O127)</f>
        <v>18.4733576254034</v>
      </c>
      <c r="AA127" s="0" t="n">
        <f aca="false">(1-cost)*w*B127*(1-alpha)*(1-p*xn)+w*C127*0.5*(1-alpha)*(1-p*x)</f>
        <v>0.00125649594490425</v>
      </c>
      <c r="AB127" s="0" t="n">
        <f aca="false">(1-cost)*E127*(1-p*xn)+F127*0.5*(1-p*x)</f>
        <v>8.91335393597956E-006</v>
      </c>
      <c r="AC127" s="0" t="n">
        <f aca="false">AA127/AB127</f>
        <v>140.967805601468</v>
      </c>
      <c r="AD127" s="0" t="n">
        <f aca="false">SUM(B127:D127)/SUM(B127:G127)</f>
        <v>0.998612572717991</v>
      </c>
    </row>
    <row r="128" customFormat="false" ht="15" hidden="false" customHeight="false" outlineLevel="0" collapsed="false">
      <c r="A128" s="0" t="n">
        <v>127</v>
      </c>
      <c r="B128" s="0" t="n">
        <f aca="false">J127/R127</f>
        <v>0.0252837640543706</v>
      </c>
      <c r="C128" s="0" t="n">
        <f aca="false">K127/R127</f>
        <v>0.00065660241987393</v>
      </c>
      <c r="D128" s="0" t="n">
        <f aca="false">L127/R127</f>
        <v>0.972672649976504</v>
      </c>
      <c r="E128" s="0" t="n">
        <f aca="false">M127/R127</f>
        <v>2.38345252277124E-008</v>
      </c>
      <c r="F128" s="0" t="n">
        <f aca="false">N127/R127</f>
        <v>3.59983435383542E-005</v>
      </c>
      <c r="G128" s="0" t="n">
        <f aca="false">O127/R127</f>
        <v>0.00135096137118792</v>
      </c>
      <c r="H128" s="0" t="n">
        <f aca="false">P127/S127</f>
        <v>0.0256300315007291</v>
      </c>
      <c r="I128" s="0" t="n">
        <f aca="false">Q127/S127</f>
        <v>0.974369968499271</v>
      </c>
      <c r="J128" s="0" t="n">
        <f aca="false">(1-cost)*w*B128*alpha*(1-Y127*I128*xn)+w*C128*0.5*alpha*(1-Y127*I128*x)</f>
        <v>0.0243234647590318</v>
      </c>
      <c r="K128" s="0" t="n">
        <f aca="false">(1-cost)*w*B128*alpha*Y127*I128*xn+w*C128*0.5*alpha*Y127*x+w*D128*alpha*Y127*H128*x</f>
        <v>0.000631453908389973</v>
      </c>
      <c r="L128" s="0" t="n">
        <f aca="false">w*C128*0.5*alpha*(1-Y127*H128*x)+w*D128*alpha*(1-Y127*H128*x)</f>
        <v>0.923727446960789</v>
      </c>
      <c r="M128" s="0" t="n">
        <f aca="false">(1-cost)*w*B128*(1-alpha)*Y127*H128*xn+w*C128*0.5*(1-alpha)*Y127*H128*x+(1-cost)*E128*p*H128*xn+F128*0.5*Y127*H128*x</f>
        <v>2.32117288344477E-008</v>
      </c>
      <c r="N128" s="0" t="n">
        <f aca="false">(1-cost)*w*B128*(1-alpha)*Y127*I128*xn+w*C128*0.5*(1-alpha)*Y127*x+w*D128*(1-alpha)*Y127*H128*x+(1-cost)*E128*Y127*I128*xn+F128*0.5*Y127*x+G128*Y127*H128*x</f>
        <v>3.46192799663368E-005</v>
      </c>
      <c r="O128" s="0" t="n">
        <f aca="false">w*C128*0.5*(1-alpha)*Y127*I128*x+w*D128*(1-alpha)*Y127*I128*x+F128*0.5*Y127*I128*x+G128*Y127*I128*x</f>
        <v>0.00128256453879347</v>
      </c>
      <c r="P128" s="0" t="n">
        <f aca="false">(1-cost)*w*B128*(1-alpha)*(1-Y127*xn)+w*C128*0.5*(1-alpha)*(1-Y127*x)+(1-cost)*E128*(1-Y127*xn)+F128*0.5*(1-Y127*x)</f>
        <v>0.00129772062377018</v>
      </c>
      <c r="Q128" s="0" t="n">
        <f aca="false">w*C128*0.5*(1-alpha)*(1-Y127*x)+w*D128*(1-alpha)*(1-Y127*x)+F128*0.5*(1-Y127*x)+G128*(1-Y127*x)</f>
        <v>0.0487027067175302</v>
      </c>
      <c r="R128" s="0" t="n">
        <f aca="false">SUM(J128:O128)</f>
        <v>0.9499995726587</v>
      </c>
      <c r="S128" s="0" t="n">
        <f aca="false">SUM(P128:Q128)</f>
        <v>0.0500004273413003</v>
      </c>
      <c r="T128" s="0" t="n">
        <f aca="false">SUM(B128+0.5*C128+E128+0.5*F128)</f>
        <v>0.0256300882706019</v>
      </c>
      <c r="W128" s="0" t="n">
        <f aca="false">R128/S128</f>
        <v>18.9998290649408</v>
      </c>
      <c r="X128" s="0" t="n">
        <f aca="false">(K128+L128+N128+O128)/S128</f>
        <v>18.5133634632625</v>
      </c>
      <c r="Y128" s="0" t="n">
        <f aca="false">IF(mm&gt;W128,1,mm/W128)</f>
        <v>0.0526320524559475</v>
      </c>
      <c r="Z128" s="0" t="n">
        <f aca="false">((1-cost)*w*B128*(1-alpha)*p*H128*xn+w*C128*0.5*(1-alpha)*p*H128*x+(1-cost)*w*B128*(1-alpha)*p*I128*xn+w*C128*0.5*(1-alpha)*p*x+w*D128*(1-alpha)*p*H128*x+w*C128*0.5*(1-alpha)*p*I128*x+w*D128*(1-alpha)*p*I128*x)/(M128+N128+O128)</f>
        <v>18.4733536541197</v>
      </c>
      <c r="AA128" s="0" t="n">
        <f aca="false">(1-cost)*w*B128*(1-alpha)*(1-p*xn)+w*C128*0.5*(1-alpha)*(1-p*x)</f>
        <v>0.00127239573296695</v>
      </c>
      <c r="AB128" s="0" t="n">
        <f aca="false">(1-cost)*E128*(1-p*xn)+F128*0.5*(1-p*x)</f>
        <v>9.02342040981627E-006</v>
      </c>
      <c r="AC128" s="0" t="n">
        <f aca="false">AA128/AB128</f>
        <v>141.01035695763</v>
      </c>
      <c r="AD128" s="0" t="n">
        <f aca="false">SUM(B128:D128)/SUM(B128:G128)</f>
        <v>0.998613016450749</v>
      </c>
    </row>
    <row r="129" customFormat="false" ht="15" hidden="false" customHeight="false" outlineLevel="0" collapsed="false">
      <c r="A129" s="0" t="n">
        <v>128</v>
      </c>
      <c r="B129" s="0" t="n">
        <f aca="false">J128/R128</f>
        <v>0.0256036586321395</v>
      </c>
      <c r="C129" s="0" t="n">
        <f aca="false">K128/R128</f>
        <v>0.000664688623619867</v>
      </c>
      <c r="D129" s="0" t="n">
        <f aca="false">L128/R128</f>
        <v>0.972345118404228</v>
      </c>
      <c r="E129" s="0" t="n">
        <f aca="false">M128/R128</f>
        <v>2.44334097640556E-008</v>
      </c>
      <c r="F129" s="0" t="n">
        <f aca="false">N128/R128</f>
        <v>3.64413637255121E-005</v>
      </c>
      <c r="G129" s="0" t="n">
        <f aca="false">O128/R128</f>
        <v>0.00135006854287738</v>
      </c>
      <c r="H129" s="0" t="n">
        <f aca="false">P128/S128</f>
        <v>0.025954190649452</v>
      </c>
      <c r="I129" s="0" t="n">
        <f aca="false">Q128/S128</f>
        <v>0.974045809350548</v>
      </c>
      <c r="J129" s="0" t="n">
        <f aca="false">(1-cost)*w*B129*alpha*(1-Y128*I129*xn)+w*C129*0.5*alpha*(1-Y128*I129*x)</f>
        <v>0.0246311097593378</v>
      </c>
      <c r="K129" s="0" t="n">
        <f aca="false">(1-cost)*w*B129*alpha*Y128*I129*xn+w*C129*0.5*alpha*Y128*x+w*D129*alpha*Y128*H129*x</f>
        <v>0.000639225123139708</v>
      </c>
      <c r="L129" s="0" t="n">
        <f aca="false">w*C129*0.5*alpha*(1-Y128*H129*x)+w*D129*alpha*(1-Y128*H129*x)</f>
        <v>0.923412457494511</v>
      </c>
      <c r="M129" s="0" t="n">
        <f aca="false">(1-cost)*w*B129*(1-alpha)*Y128*H129*xn+w*C129*0.5*(1-alpha)*Y128*H129*x+(1-cost)*E129*p*H129*xn+F129*0.5*Y128*H129*x</f>
        <v>2.37946728161946E-008</v>
      </c>
      <c r="N129" s="0" t="n">
        <f aca="false">(1-cost)*w*B129*(1-alpha)*Y128*I129*xn+w*C129*0.5*(1-alpha)*Y128*x+w*D129*(1-alpha)*Y128*H129*x+(1-cost)*E129*Y128*I129*xn+F129*0.5*Y128*x+G129*Y128*H129*x</f>
        <v>3.50450353595177E-005</v>
      </c>
      <c r="O129" s="0" t="n">
        <f aca="false">w*C129*0.5*(1-alpha)*Y128*I129*x+w*D129*(1-alpha)*Y128*I129*x+F129*0.5*Y128*I129*x+G129*Y128*I129*x</f>
        <v>0.0012817061811262</v>
      </c>
      <c r="P129" s="0" t="n">
        <f aca="false">(1-cost)*w*B129*(1-alpha)*(1-Y128*xn)+w*C129*0.5*(1-alpha)*(1-Y128*x)+(1-cost)*E129*(1-Y128*xn)+F129*0.5*(1-Y128*x)</f>
        <v>0.00131412846744689</v>
      </c>
      <c r="Q129" s="0" t="n">
        <f aca="false">w*C129*0.5*(1-alpha)*(1-Y128*x)+w*D129*(1-alpha)*(1-Y128*x)+F129*0.5*(1-Y128*x)+G129*(1-Y128*x)</f>
        <v>0.0486863041444066</v>
      </c>
      <c r="R129" s="0" t="n">
        <f aca="false">SUM(J129:O129)</f>
        <v>0.949999567388147</v>
      </c>
      <c r="S129" s="0" t="n">
        <f aca="false">SUM(P129:Q129)</f>
        <v>0.0500004326118535</v>
      </c>
      <c r="T129" s="0" t="n">
        <f aca="false">SUM(B129+0.5*C129+E129+0.5*F129)</f>
        <v>0.025954248059222</v>
      </c>
      <c r="W129" s="0" t="n">
        <f aca="false">R129/S129</f>
        <v>18.9998269567558</v>
      </c>
      <c r="X129" s="0" t="n">
        <f aca="false">(K129+L129+N129+O129)/S129</f>
        <v>18.5072085479268</v>
      </c>
      <c r="Y129" s="0" t="n">
        <f aca="false">IF(mm&gt;W129,1,mm/W129)</f>
        <v>0.0526320582959009</v>
      </c>
      <c r="Z129" s="0" t="n">
        <f aca="false">((1-cost)*w*B129*(1-alpha)*p*H129*xn+w*C129*0.5*(1-alpha)*p*H129*x+(1-cost)*w*B129*(1-alpha)*p*I129*xn+w*C129*0.5*(1-alpha)*p*x+w*D129*(1-alpha)*p*H129*x+w*C129*0.5*(1-alpha)*p*I129*x+w*D129*(1-alpha)*p*I129*x)/(M129+N129+O129)</f>
        <v>18.4733496379873</v>
      </c>
      <c r="AA129" s="0" t="n">
        <f aca="false">(1-cost)*w*B129*(1-alpha)*(1-p*xn)+w*C129*0.5*(1-alpha)*(1-p*x)</f>
        <v>0.00128849153940223</v>
      </c>
      <c r="AB129" s="0" t="n">
        <f aca="false">(1-cost)*E129*(1-p*xn)+F129*0.5*(1-p*x)</f>
        <v>9.13477434114209E-006</v>
      </c>
      <c r="AC129" s="0" t="n">
        <f aca="false">AA129/AB129</f>
        <v>141.053461342662</v>
      </c>
      <c r="AD129" s="0" t="n">
        <f aca="false">SUM(B129:D129)/SUM(B129:G129)</f>
        <v>0.998613465659987</v>
      </c>
    </row>
    <row r="130" customFormat="false" ht="15" hidden="false" customHeight="false" outlineLevel="0" collapsed="false">
      <c r="A130" s="0" t="n">
        <v>129</v>
      </c>
      <c r="B130" s="0" t="n">
        <f aca="false">J129/R129</f>
        <v>0.025927495764084</v>
      </c>
      <c r="C130" s="0" t="n">
        <f aca="false">K129/R129</f>
        <v>0.000672868857085001</v>
      </c>
      <c r="D130" s="0" t="n">
        <f aca="false">L129/R129</f>
        <v>0.972013555788523</v>
      </c>
      <c r="E130" s="0" t="n">
        <f aca="false">M129/R129</f>
        <v>2.50470354229884E-008</v>
      </c>
      <c r="F130" s="0" t="n">
        <f aca="false">N129/R129</f>
        <v>3.68895277035418E-005</v>
      </c>
      <c r="G130" s="0" t="n">
        <f aca="false">O129/R129</f>
        <v>0.00134916501556945</v>
      </c>
      <c r="H130" s="0" t="n">
        <f aca="false">P129/S129</f>
        <v>0.0262823419478844</v>
      </c>
      <c r="I130" s="0" t="n">
        <f aca="false">Q129/S129</f>
        <v>0.973717658052116</v>
      </c>
      <c r="J130" s="0" t="n">
        <f aca="false">(1-cost)*w*B130*alpha*(1-Y129*I130*xn)+w*C130*0.5*alpha*(1-Y129*I130*x)</f>
        <v>0.0249425438048094</v>
      </c>
      <c r="K130" s="0" t="n">
        <f aca="false">(1-cost)*w*B130*alpha*Y129*I130*xn+w*C130*0.5*alpha*Y129*x+w*D130*alpha*Y129*H130*x</f>
        <v>0.000647086570360173</v>
      </c>
      <c r="L130" s="0" t="n">
        <f aca="false">w*C130*0.5*alpha*(1-Y129*H130*x)+w*D130*alpha*(1-Y129*H130*x)</f>
        <v>0.923093594014038</v>
      </c>
      <c r="M130" s="0" t="n">
        <f aca="false">(1-cost)*w*B130*(1-alpha)*Y129*H130*xn+w*C130*0.5*(1-alpha)*Y129*H130*x+(1-cost)*E130*p*H130*xn+F130*0.5*Y129*H130*x</f>
        <v>2.43919543980479E-008</v>
      </c>
      <c r="N130" s="0" t="n">
        <f aca="false">(1-cost)*w*B130*(1-alpha)*Y129*I130*xn+w*C130*0.5*(1-alpha)*Y129*x+w*D130*(1-alpha)*Y129*H130*x+(1-cost)*E130*Y129*I130*xn+F130*0.5*Y129*x+G130*Y129*H130*x</f>
        <v>3.54757266261189E-005</v>
      </c>
      <c r="O130" s="0" t="n">
        <f aca="false">w*C130*0.5*(1-alpha)*Y129*I130*x+w*D130*(1-alpha)*Y129*I130*x+F130*0.5*Y129*I130*x+G130*Y129*I130*x</f>
        <v>0.00128083754832038</v>
      </c>
      <c r="P130" s="0" t="n">
        <f aca="false">(1-cost)*w*B130*(1-alpha)*(1-Y129*xn)+w*C130*0.5*(1-alpha)*(1-Y129*x)+(1-cost)*E130*(1-Y129*xn)+F130*0.5*(1-Y129*x)</f>
        <v>0.00133073824666398</v>
      </c>
      <c r="Q130" s="0" t="n">
        <f aca="false">w*C130*0.5*(1-alpha)*(1-Y129*x)+w*D130*(1-alpha)*(1-Y129*x)+F130*0.5*(1-Y129*x)+G130*(1-Y129*x)</f>
        <v>0.0486696996972282</v>
      </c>
      <c r="R130" s="0" t="n">
        <f aca="false">SUM(J130:O130)</f>
        <v>0.949999562056108</v>
      </c>
      <c r="S130" s="0" t="n">
        <f aca="false">SUM(P130:Q130)</f>
        <v>0.0500004379438922</v>
      </c>
      <c r="T130" s="0" t="n">
        <f aca="false">SUM(B130+0.5*C130+E130+0.5*F130)</f>
        <v>0.0262824000035137</v>
      </c>
      <c r="W130" s="0" t="n">
        <f aca="false">R130/S130</f>
        <v>18.9998248239775</v>
      </c>
      <c r="X130" s="0" t="n">
        <f aca="false">(K130+L130+N130+O130)/S130</f>
        <v>18.5009778293821</v>
      </c>
      <c r="Y130" s="0" t="n">
        <f aca="false">IF(mm&gt;W130,1,mm/W130)</f>
        <v>0.0526320642039823</v>
      </c>
      <c r="Z130" s="0" t="n">
        <f aca="false">((1-cost)*w*B130*(1-alpha)*p*H130*xn+w*C130*0.5*(1-alpha)*p*H130*x+(1-cost)*w*B130*(1-alpha)*p*I130*xn+w*C130*0.5*(1-alpha)*p*x+w*D130*(1-alpha)*p*H130*x+w*C130*0.5*(1-alpha)*p*I130*x+w*D130*(1-alpha)*p*I130*x)/(M130+N130+O130)</f>
        <v>18.4733455765883</v>
      </c>
      <c r="AA130" s="0" t="n">
        <f aca="false">(1-cost)*w*B130*(1-alpha)*(1-p*xn)+w*C130*0.5*(1-alpha)*(1-p*x)</f>
        <v>0.00130478564891776</v>
      </c>
      <c r="AB130" s="0" t="n">
        <f aca="false">(1-cost)*E130*(1-p*xn)+F130*0.5*(1-p*x)</f>
        <v>9.24742896130843E-006</v>
      </c>
      <c r="AC130" s="0" t="n">
        <f aca="false">AA130/AB130</f>
        <v>141.097125955445</v>
      </c>
      <c r="AD130" s="0" t="n">
        <f aca="false">SUM(B130:D130)/SUM(B130:G130)</f>
        <v>0.998613920409692</v>
      </c>
    </row>
    <row r="131" customFormat="false" ht="15" hidden="false" customHeight="false" outlineLevel="0" collapsed="false">
      <c r="A131" s="0" t="n">
        <v>130</v>
      </c>
      <c r="B131" s="0" t="n">
        <f aca="false">J130/R130</f>
        <v>0.0262553213717547</v>
      </c>
      <c r="C131" s="0" t="n">
        <f aca="false">K130/R130</f>
        <v>0.000681144072276904</v>
      </c>
      <c r="D131" s="0" t="n">
        <f aca="false">L130/R130</f>
        <v>0.971677915320469</v>
      </c>
      <c r="E131" s="0" t="n">
        <f aca="false">M130/R130</f>
        <v>2.56757533079865E-008</v>
      </c>
      <c r="F131" s="0" t="n">
        <f aca="false">N130/R130</f>
        <v>3.73428873475877E-005</v>
      </c>
      <c r="G131" s="0" t="n">
        <f aca="false">O130/R130</f>
        <v>0.00134825067239845</v>
      </c>
      <c r="H131" s="0" t="n">
        <f aca="false">P130/S130</f>
        <v>0.0266145318198465</v>
      </c>
      <c r="I131" s="0" t="n">
        <f aca="false">Q130/S130</f>
        <v>0.973385468180154</v>
      </c>
      <c r="J131" s="0" t="n">
        <f aca="false">(1-cost)*w*B131*alpha*(1-Y130*I131*xn)+w*C131*0.5*alpha*(1-Y130*I131*x)</f>
        <v>0.0252578109643158</v>
      </c>
      <c r="K131" s="0" t="n">
        <f aca="false">(1-cost)*w*B131*alpha*Y130*I131*xn+w*C131*0.5*alpha*Y130*x+w*D131*alpha*Y130*H131*x</f>
        <v>0.000655039160125858</v>
      </c>
      <c r="L131" s="0" t="n">
        <f aca="false">w*C131*0.5*alpha*(1-Y130*H131*x)+w*D131*alpha*(1-Y130*H131*x)</f>
        <v>0.922770811601834</v>
      </c>
      <c r="M131" s="0" t="n">
        <f aca="false">(1-cost)*w*B131*(1-alpha)*Y130*H131*xn+w*C131*0.5*(1-alpha)*Y130*H131*x+(1-cost)*E131*p*H131*xn+F131*0.5*Y130*H131*x</f>
        <v>2.50039146470822E-008</v>
      </c>
      <c r="N131" s="0" t="n">
        <f aca="false">(1-cost)*w*B131*(1-alpha)*Y130*I131*xn+w*C131*0.5*(1-alpha)*Y130*x+w*D131*(1-alpha)*Y130*H131*x+(1-cost)*E131*Y130*I131*xn+F131*0.5*Y130*x+G131*Y130*H131*x</f>
        <v>3.59114033508667E-005</v>
      </c>
      <c r="O131" s="0" t="n">
        <f aca="false">w*C131*0.5*(1-alpha)*Y130*I131*x+w*D131*(1-alpha)*Y130*I131*x+F131*0.5*Y130*I131*x+G131*Y130*I131*x</f>
        <v>0.00127995852841515</v>
      </c>
      <c r="P131" s="0" t="n">
        <f aca="false">(1-cost)*w*B131*(1-alpha)*(1-Y130*xn)+w*C131*0.5*(1-alpha)*(1-Y130*x)+(1-cost)*E131*(1-Y130*xn)+F131*0.5*(1-Y130*x)</f>
        <v>0.00134755230627885</v>
      </c>
      <c r="Q131" s="0" t="n">
        <f aca="false">w*C131*0.5*(1-alpha)*(1-Y130*x)+w*D131*(1-alpha)*(1-Y130*x)+F131*0.5*(1-Y130*x)+G131*(1-Y130*x)</f>
        <v>0.0486528910317649</v>
      </c>
      <c r="R131" s="0" t="n">
        <f aca="false">SUM(J131:O131)</f>
        <v>0.949999556661956</v>
      </c>
      <c r="S131" s="0" t="n">
        <f aca="false">SUM(P131:Q131)</f>
        <v>0.0500004433380438</v>
      </c>
      <c r="T131" s="0" t="n">
        <f aca="false">SUM(B131+0.5*C131+E131+0.5*F131)</f>
        <v>0.0266145905273203</v>
      </c>
      <c r="W131" s="0" t="n">
        <f aca="false">R131/S131</f>
        <v>18.9998226663549</v>
      </c>
      <c r="X131" s="0" t="n">
        <f aca="false">(K131+L131+N131+O131)/S131</f>
        <v>18.4946704260544</v>
      </c>
      <c r="Y131" s="0" t="n">
        <f aca="false">IF(mm&gt;W131,1,mm/W131)</f>
        <v>0.0526320701808872</v>
      </c>
      <c r="Z131" s="0" t="n">
        <f aca="false">((1-cost)*w*B131*(1-alpha)*p*H131*xn+w*C131*0.5*(1-alpha)*p*H131*x+(1-cost)*w*B131*(1-alpha)*p*I131*xn+w*C131*0.5*(1-alpha)*p*x+w*D131*(1-alpha)*p*H131*x+w*C131*0.5*(1-alpha)*p*I131*x+w*D131*(1-alpha)*p*I131*x)/(M131+N131+O131)</f>
        <v>18.4733414695031</v>
      </c>
      <c r="AA131" s="0" t="n">
        <f aca="false">(1-cost)*w*B131*(1-alpha)*(1-p*xn)+w*C131*0.5*(1-alpha)*(1-p*x)</f>
        <v>0.0013212803694912</v>
      </c>
      <c r="AB131" s="0" t="n">
        <f aca="false">(1-cost)*E131*(1-p*xn)+F131*0.5*(1-p*x)</f>
        <v>9.36139759020491E-006</v>
      </c>
      <c r="AC131" s="0" t="n">
        <f aca="false">AA131/AB131</f>
        <v>141.141358088849</v>
      </c>
      <c r="AD131" s="0" t="n">
        <f aca="false">SUM(B131:D131)/SUM(B131:G131)</f>
        <v>0.998614380764501</v>
      </c>
    </row>
    <row r="132" customFormat="false" ht="15" hidden="false" customHeight="false" outlineLevel="0" collapsed="false">
      <c r="A132" s="0" t="n">
        <v>131</v>
      </c>
      <c r="B132" s="0" t="n">
        <f aca="false">J131/R131</f>
        <v>0.0265871818436053</v>
      </c>
      <c r="C132" s="0" t="n">
        <f aca="false">K131/R131</f>
        <v>0.000689515227172832</v>
      </c>
      <c r="D132" s="0" t="n">
        <f aca="false">L131/R131</f>
        <v>0.971338149718936</v>
      </c>
      <c r="E132" s="0" t="n">
        <f aca="false">M131/R131</f>
        <v>2.63199224375844E-008</v>
      </c>
      <c r="F132" s="0" t="n">
        <f aca="false">N131/R131</f>
        <v>3.78014948523236E-005</v>
      </c>
      <c r="G132" s="0" t="n">
        <f aca="false">O131/R131</f>
        <v>0.00134732539551132</v>
      </c>
      <c r="H132" s="0" t="n">
        <f aca="false">P131/S131</f>
        <v>0.0269508071592145</v>
      </c>
      <c r="I132" s="0" t="n">
        <f aca="false">Q131/S131</f>
        <v>0.973049192840785</v>
      </c>
      <c r="J132" s="0" t="n">
        <f aca="false">(1-cost)*w*B132*alpha*(1-Y131*I132*xn)+w*C132*0.5*alpha*(1-Y131*I132*x)</f>
        <v>0.0255769557531152</v>
      </c>
      <c r="K132" s="0" t="n">
        <f aca="false">(1-cost)*w*B132*alpha*Y131*I132*xn+w*C132*0.5*alpha*Y131*x+w*D132*alpha*Y131*H132*x</f>
        <v>0.000663083808119332</v>
      </c>
      <c r="L132" s="0" t="n">
        <f aca="false">w*C132*0.5*alpha*(1-Y131*H132*x)+w*D132*alpha*(1-Y131*H132*x)</f>
        <v>0.922444064888994</v>
      </c>
      <c r="M132" s="0" t="n">
        <f aca="false">(1-cost)*w*B132*(1-alpha)*Y131*H132*xn+w*C132*0.5*(1-alpha)*Y131*H132*x+(1-cost)*E132*p*H132*xn+F132*0.5*Y131*H132*x</f>
        <v>2.56309023029499E-008</v>
      </c>
      <c r="N132" s="0" t="n">
        <f aca="false">(1-cost)*w*B132*(1-alpha)*Y131*I132*xn+w*C132*0.5*(1-alpha)*Y131*x+w*D132*(1-alpha)*Y131*H132*x+(1-cost)*E132*Y131*I132*xn+F132*0.5*Y131*x+G132*Y131*H132*x</f>
        <v>3.63521154184225E-005</v>
      </c>
      <c r="O132" s="0" t="n">
        <f aca="false">w*C132*0.5*(1-alpha)*Y131*I132*x+w*D132*(1-alpha)*Y131*I132*x+F132*0.5*Y131*I132*x+G132*Y131*I132*x</f>
        <v>0.00127906900851099</v>
      </c>
      <c r="P132" s="0" t="n">
        <f aca="false">(1-cost)*w*B132*(1-alpha)*(1-Y131*xn)+w*C132*0.5*(1-alpha)*(1-Y131*x)+(1-cost)*E132*(1-Y131*xn)+F132*0.5*(1-Y131*x)</f>
        <v>0.00136457301480284</v>
      </c>
      <c r="Q132" s="0" t="n">
        <f aca="false">w*C132*0.5*(1-alpha)*(1-Y131*x)+w*D132*(1-alpha)*(1-Y131*x)+F132*0.5*(1-Y131*x)+G132*(1-Y131*x)</f>
        <v>0.0486358757801373</v>
      </c>
      <c r="R132" s="0" t="n">
        <f aca="false">SUM(J132:O132)</f>
        <v>0.94999955120506</v>
      </c>
      <c r="S132" s="0" t="n">
        <f aca="false">SUM(P132:Q132)</f>
        <v>0.0500004487949401</v>
      </c>
      <c r="T132" s="0" t="n">
        <f aca="false">SUM(B132+0.5*C132+E132+0.5*F132)</f>
        <v>0.0269508665245403</v>
      </c>
      <c r="W132" s="0" t="n">
        <f aca="false">R132/S132</f>
        <v>18.9998204836353</v>
      </c>
      <c r="X132" s="0" t="n">
        <f aca="false">(K132+L132+N132+O132)/S132</f>
        <v>18.4882854474416</v>
      </c>
      <c r="Y132" s="0" t="n">
        <f aca="false">IF(mm&gt;W132,1,mm/W132)</f>
        <v>0.0526320762273154</v>
      </c>
      <c r="Z132" s="0" t="n">
        <f aca="false">((1-cost)*w*B132*(1-alpha)*p*H132*xn+w*C132*0.5*(1-alpha)*p*H132*x+(1-cost)*w*B132*(1-alpha)*p*I132*xn+w*C132*0.5*(1-alpha)*p*x+w*D132*(1-alpha)*p*H132*x+w*C132*0.5*(1-alpha)*p*I132*x+w*D132*(1-alpha)*p*I132*x)/(M132+N132+O132)</f>
        <v>18.4733373163109</v>
      </c>
      <c r="AA132" s="0" t="n">
        <f aca="false">(1-cost)*w*B132*(1-alpha)*(1-p*xn)+w*C132*0.5*(1-alpha)*(1-p*x)</f>
        <v>0.00133797803251993</v>
      </c>
      <c r="AB132" s="0" t="n">
        <f aca="false">(1-cost)*E132*(1-p*xn)+F132*0.5*(1-p*x)</f>
        <v>9.47669363551849E-006</v>
      </c>
      <c r="AC132" s="0" t="n">
        <f aca="false">AA132/AB132</f>
        <v>141.18616513097</v>
      </c>
      <c r="AD132" s="0" t="n">
        <f aca="false">SUM(B132:D132)/SUM(B132:G132)</f>
        <v>0.998614846789714</v>
      </c>
    </row>
    <row r="133" customFormat="false" ht="15" hidden="false" customHeight="false" outlineLevel="0" collapsed="false">
      <c r="A133" s="0" t="n">
        <v>132</v>
      </c>
      <c r="B133" s="0" t="n">
        <f aca="false">J132/R132</f>
        <v>0.0269231240379758</v>
      </c>
      <c r="C133" s="0" t="n">
        <f aca="false">K132/R132</f>
        <v>0.000697983285653368</v>
      </c>
      <c r="D133" s="0" t="n">
        <f aca="false">L132/R132</f>
        <v>0.970994211227666</v>
      </c>
      <c r="E133" s="0" t="n">
        <f aca="false">M132/R132</f>
        <v>2.69799099067337E-008</v>
      </c>
      <c r="F133" s="0" t="n">
        <f aca="false">N132/R132</f>
        <v>3.82654027281491E-005</v>
      </c>
      <c r="G133" s="0" t="n">
        <f aca="false">O132/R132</f>
        <v>0.00134638906606694</v>
      </c>
      <c r="H133" s="0" t="n">
        <f aca="false">P132/S132</f>
        <v>0.0272912153328698</v>
      </c>
      <c r="I133" s="0" t="n">
        <f aca="false">Q132/S132</f>
        <v>0.97270878466713</v>
      </c>
      <c r="J133" s="0" t="n">
        <f aca="false">(1-cost)*w*B133*alpha*(1-Y132*I133*xn)+w*C133*0.5*alpha*(1-Y132*I133*x)</f>
        <v>0.0259000231356587</v>
      </c>
      <c r="K133" s="0" t="n">
        <f aca="false">(1-cost)*w*B133*alpha*Y132*I133*xn+w*C133*0.5*alpha*Y132*x+w*D133*alpha*Y132*H133*x</f>
        <v>0.000671221435564593</v>
      </c>
      <c r="L133" s="0" t="n">
        <f aca="false">w*C133*0.5*alpha*(1-Y132*H133*x)+w*D133*alpha*(1-Y132*H133*x)</f>
        <v>0.922113308052507</v>
      </c>
      <c r="M133" s="0" t="n">
        <f aca="false">(1-cost)*w*B133*(1-alpha)*Y132*H133*xn+w*C133*0.5*(1-alpha)*Y132*H133*x+(1-cost)*E133*p*H133*xn+F133*0.5*Y132*H133*x</f>
        <v>2.62732739336698E-008</v>
      </c>
      <c r="N133" s="0" t="n">
        <f aca="false">(1-cost)*w*B133*(1-alpha)*Y132*I133*xn+w*C133*0.5*(1-alpha)*Y132*x+w*D133*(1-alpha)*Y132*H133*x+(1-cost)*E133*Y132*I133*xn+F133*0.5*Y132*x+G133*Y132*H133*x</f>
        <v>3.67979130095691E-005</v>
      </c>
      <c r="O133" s="0" t="n">
        <f aca="false">w*C133*0.5*(1-alpha)*Y132*I133*x+w*D133*(1-alpha)*Y132*I133*x+F133*0.5*Y132*I133*x+G133*Y132*I133*x</f>
        <v>0.00127816887476937</v>
      </c>
      <c r="P133" s="0" t="n">
        <f aca="false">(1-cost)*w*B133*(1-alpha)*(1-Y132*xn)+w*C133*0.5*(1-alpha)*(1-Y132*x)+(1-cost)*E133*(1-Y132*xn)+F133*0.5*(1-Y132*x)</f>
        <v>0.00138180276454709</v>
      </c>
      <c r="Q133" s="0" t="n">
        <f aca="false">w*C133*0.5*(1-alpha)*(1-Y132*x)+w*D133*(1-alpha)*(1-Y132*x)+F133*0.5*(1-Y132*x)+G133*(1-Y132*x)</f>
        <v>0.0486186515506698</v>
      </c>
      <c r="R133" s="0" t="n">
        <f aca="false">SUM(J133:O133)</f>
        <v>0.949999545684783</v>
      </c>
      <c r="S133" s="0" t="n">
        <f aca="false">SUM(P133:Q133)</f>
        <v>0.0500004543152169</v>
      </c>
      <c r="T133" s="0" t="n">
        <f aca="false">SUM(B133+0.5*C133+E133+0.5*F133)</f>
        <v>0.0272912753620765</v>
      </c>
      <c r="W133" s="0" t="n">
        <f aca="false">R133/S133</f>
        <v>18.9998182755644</v>
      </c>
      <c r="X133" s="0" t="n">
        <f aca="false">(K133+L133+N133+O133)/S133</f>
        <v>18.4818219940576</v>
      </c>
      <c r="Y133" s="0" t="n">
        <f aca="false">IF(mm&gt;W133,1,mm/W133)</f>
        <v>0.0526320823439714</v>
      </c>
      <c r="Z133" s="0" t="n">
        <f aca="false">((1-cost)*w*B133*(1-alpha)*p*H133*xn+w*C133*0.5*(1-alpha)*p*H133*x+(1-cost)*w*B133*(1-alpha)*p*I133*xn+w*C133*0.5*(1-alpha)*p*x+w*D133*(1-alpha)*p*H133*x+w*C133*0.5*(1-alpha)*p*I133*x+w*D133*(1-alpha)*p*I133*x)/(M133+N133+O133)</f>
        <v>18.4733331165892</v>
      </c>
      <c r="AA133" s="0" t="n">
        <f aca="false">(1-cost)*w*B133*(1-alpha)*(1-p*xn)+w*C133*0.5*(1-alpha)*(1-p*x)</f>
        <v>0.00135488099296946</v>
      </c>
      <c r="AB133" s="0" t="n">
        <f aca="false">(1-cost)*E133*(1-p*xn)+F133*0.5*(1-p*x)</f>
        <v>9.59333059194401E-006</v>
      </c>
      <c r="AC133" s="0" t="n">
        <f aca="false">AA133/AB133</f>
        <v>141.23155456638</v>
      </c>
      <c r="AD133" s="0" t="n">
        <f aca="false">SUM(B133:D133)/SUM(B133:G133)</f>
        <v>0.998615318551295</v>
      </c>
    </row>
    <row r="134" customFormat="false" ht="15" hidden="false" customHeight="false" outlineLevel="0" collapsed="false">
      <c r="A134" s="0" t="n">
        <v>133</v>
      </c>
      <c r="B134" s="0" t="n">
        <f aca="false">J133/R133</f>
        <v>0.0272631952860454</v>
      </c>
      <c r="C134" s="0" t="n">
        <f aca="false">K133/R133</f>
        <v>0.000706549217432267</v>
      </c>
      <c r="D134" s="0" t="n">
        <f aca="false">L133/R133</f>
        <v>0.970646051612398</v>
      </c>
      <c r="E134" s="0" t="n">
        <f aca="false">M133/R133</f>
        <v>2.76560910507925E-008</v>
      </c>
      <c r="F134" s="0" t="n">
        <f aca="false">N133/R133</f>
        <v>3.8734663797175E-005</v>
      </c>
      <c r="G134" s="0" t="n">
        <f aca="false">O133/R133</f>
        <v>0.00134544156423573</v>
      </c>
      <c r="H134" s="0" t="n">
        <f aca="false">P133/S133</f>
        <v>0.0276358041836144</v>
      </c>
      <c r="I134" s="0" t="n">
        <f aca="false">Q133/S133</f>
        <v>0.972364195816386</v>
      </c>
      <c r="J134" s="0" t="n">
        <f aca="false">(1-cost)*w*B134*alpha*(1-Y133*I134*xn)+w*C134*0.5*alpha*(1-Y133*I134*x)</f>
        <v>0.0262270585283651</v>
      </c>
      <c r="K134" s="0" t="n">
        <f aca="false">(1-cost)*w*B134*alpha*Y133*I134*xn+w*C134*0.5*alpha*Y133*x+w*D134*alpha*Y133*H134*x</f>
        <v>0.000679452969156731</v>
      </c>
      <c r="L134" s="0" t="n">
        <f aca="false">w*C134*0.5*alpha*(1-Y133*H134*x)+w*D134*alpha*(1-Y133*H134*x)</f>
        <v>0.921778494812561</v>
      </c>
      <c r="M134" s="0" t="n">
        <f aca="false">(1-cost)*w*B134*(1-alpha)*Y133*H134*xn+w*C134*0.5*(1-alpha)*Y133*H134*x+(1-cost)*E134*p*H134*xn+F134*0.5*Y133*H134*x</f>
        <v>2.69313940939295E-008</v>
      </c>
      <c r="N134" s="0" t="n">
        <f aca="false">(1-cost)*w*B134*(1-alpha)*Y133*I134*xn+w*C134*0.5*(1-alpha)*Y133*x+w*D134*(1-alpha)*Y133*H134*x+(1-cost)*E134*Y133*I134*xn+F134*0.5*Y133*x+G134*Y133*H134*x</f>
        <v>3.72488465971919E-005</v>
      </c>
      <c r="O134" s="0" t="n">
        <f aca="false">w*C134*0.5*(1-alpha)*Y133*I134*x+w*D134*(1-alpha)*Y133*I134*x+F134*0.5*Y133*I134*x+G134*Y133*I134*x</f>
        <v>0.00127725801241257</v>
      </c>
      <c r="P134" s="0" t="n">
        <f aca="false">(1-cost)*w*B134*(1-alpha)*(1-Y133*xn)+w*C134*0.5*(1-alpha)*(1-Y133*x)+(1-cost)*E134*(1-Y133*xn)+F134*0.5*(1-Y133*x)</f>
        <v>0.00139924397176668</v>
      </c>
      <c r="Q134" s="0" t="n">
        <f aca="false">w*C134*0.5*(1-alpha)*(1-Y133*x)+w*D134*(1-alpha)*(1-Y133*x)+F134*0.5*(1-Y133*x)+G134*(1-Y133*x)</f>
        <v>0.0486012159277473</v>
      </c>
      <c r="R134" s="0" t="n">
        <f aca="false">SUM(J134:O134)</f>
        <v>0.949999540100486</v>
      </c>
      <c r="S134" s="0" t="n">
        <f aca="false">SUM(P134:Q134)</f>
        <v>0.0500004598995139</v>
      </c>
      <c r="T134" s="0" t="n">
        <f aca="false">SUM(B134+0.5*C134+E134+0.5*F134)</f>
        <v>0.0276358648827512</v>
      </c>
      <c r="W134" s="0" t="n">
        <f aca="false">R134/S134</f>
        <v>18.9998160418865</v>
      </c>
      <c r="X134" s="0" t="n">
        <f aca="false">(K134+L134+N134+O134)/S134</f>
        <v>18.4752791573765</v>
      </c>
      <c r="Y134" s="0" t="n">
        <f aca="false">IF(mm&gt;W134,1,mm/W134)</f>
        <v>0.0526320885315641</v>
      </c>
      <c r="Z134" s="0" t="n">
        <f aca="false">((1-cost)*w*B134*(1-alpha)*p*H134*xn+w*C134*0.5*(1-alpha)*p*H134*x+(1-cost)*w*B134*(1-alpha)*p*I134*xn+w*C134*0.5*(1-alpha)*p*x+w*D134*(1-alpha)*p*H134*x+w*C134*0.5*(1-alpha)*p*I134*x+w*D134*(1-alpha)*p*I134*x)/(M134+N134+O134)</f>
        <v>18.4733288699145</v>
      </c>
      <c r="AA134" s="0" t="n">
        <f aca="false">(1-cost)*w*B134*(1-alpha)*(1-p*xn)+w*C134*0.5*(1-alpha)*(1-p*x)</f>
        <v>0.00137199162952018</v>
      </c>
      <c r="AB134" s="0" t="n">
        <f aca="false">(1-cost)*E134*(1-p*xn)+F134*0.5*(1-p*x)</f>
        <v>9.71132204034455E-006</v>
      </c>
      <c r="AC134" s="0" t="n">
        <f aca="false">AA134/AB134</f>
        <v>141.277533977392</v>
      </c>
      <c r="AD134" s="0" t="n">
        <f aca="false">SUM(B134:D134)/SUM(B134:G134)</f>
        <v>0.998615796115876</v>
      </c>
    </row>
    <row r="135" customFormat="false" ht="15" hidden="false" customHeight="false" outlineLevel="0" collapsed="false">
      <c r="A135" s="0" t="n">
        <v>134</v>
      </c>
      <c r="B135" s="0" t="n">
        <f aca="false">J134/R134</f>
        <v>0.0276074433947525</v>
      </c>
      <c r="C135" s="0" t="n">
        <f aca="false">K134/R134</f>
        <v>0.000715213997982422</v>
      </c>
      <c r="D135" s="0" t="n">
        <f aca="false">L134/R134</f>
        <v>0.970293622158027</v>
      </c>
      <c r="E135" s="0" t="n">
        <f aca="false">M134/R134</f>
        <v>2.83488496121596E-008</v>
      </c>
      <c r="F135" s="0" t="n">
        <f aca="false">N134/R134</f>
        <v>3.9209331188994E-005</v>
      </c>
      <c r="G135" s="0" t="n">
        <f aca="false">O134/R134</f>
        <v>0.00134448276919952</v>
      </c>
      <c r="H135" s="0" t="n">
        <f aca="false">P134/S134</f>
        <v>0.0279846220330522</v>
      </c>
      <c r="I135" s="0" t="n">
        <f aca="false">Q134/S134</f>
        <v>0.972015377966948</v>
      </c>
      <c r="J135" s="0" t="n">
        <f aca="false">(1-cost)*w*B135*alpha*(1-Y134*I135*xn)+w*C135*0.5*alpha*(1-Y134*I135*x)</f>
        <v>0.026558107802362</v>
      </c>
      <c r="K135" s="0" t="n">
        <f aca="false">(1-cost)*w*B135*alpha*Y134*I135*xn+w*C135*0.5*alpha*Y134*x+w*D135*alpha*Y134*H135*x</f>
        <v>0.000687779340987809</v>
      </c>
      <c r="L135" s="0" t="n">
        <f aca="false">w*C135*0.5*alpha*(1-Y134*H135*x)+w*D135*alpha*(1-Y134*H135*x)</f>
        <v>0.921439578429874</v>
      </c>
      <c r="M135" s="0" t="n">
        <f aca="false">(1-cost)*w*B135*(1-alpha)*Y134*H135*xn+w*C135*0.5*(1-alpha)*Y134*H135*x+(1-cost)*E135*p*H135*xn+F135*0.5*Y134*H135*x</f>
        <v>2.76056354859156E-008</v>
      </c>
      <c r="N135" s="0" t="n">
        <f aca="false">(1-cost)*w*B135*(1-alpha)*Y134*I135*xn+w*C135*0.5*(1-alpha)*Y134*x+w*D135*(1-alpha)*Y134*H135*x+(1-cost)*E135*Y134*I135*xn+F135*0.5*Y134*x+G135*Y134*H135*x</f>
        <v>3.77049669420505E-005</v>
      </c>
      <c r="O135" s="0" t="n">
        <f aca="false">w*C135*0.5*(1-alpha)*Y134*I135*x+w*D135*(1-alpha)*Y134*I135*x+F135*0.5*Y134*I135*x+G135*Y134*I135*x</f>
        <v>0.00127633630572385</v>
      </c>
      <c r="P135" s="0" t="n">
        <f aca="false">(1-cost)*w*B135*(1-alpha)*(1-Y134*xn)+w*C135*0.5*(1-alpha)*(1-Y134*x)+(1-cost)*E135*(1-Y134*xn)+F135*0.5*(1-Y134*x)</f>
        <v>0.00141689907680294</v>
      </c>
      <c r="Q135" s="0" t="n">
        <f aca="false">w*C135*0.5*(1-alpha)*(1-Y134*x)+w*D135*(1-alpha)*(1-Y134*x)+F135*0.5*(1-Y134*x)+G135*(1-Y134*x)</f>
        <v>0.0485835664716719</v>
      </c>
      <c r="R135" s="0" t="n">
        <f aca="false">SUM(J135:O135)</f>
        <v>0.949999534451525</v>
      </c>
      <c r="S135" s="0" t="n">
        <f aca="false">SUM(P135:Q135)</f>
        <v>0.0500004655484749</v>
      </c>
      <c r="T135" s="0" t="n">
        <f aca="false">SUM(B135+0.5*C135+E135+0.5*F135)</f>
        <v>0.0279846834081878</v>
      </c>
      <c r="W135" s="0" t="n">
        <f aca="false">R135/S135</f>
        <v>18.9998137823439</v>
      </c>
      <c r="X135" s="0" t="n">
        <f aca="false">(K135+L135+N135+O135)/S135</f>
        <v>18.4686560197777</v>
      </c>
      <c r="Y135" s="0" t="n">
        <f aca="false">IF(mm&gt;W135,1,mm/W135)</f>
        <v>0.0526320947908067</v>
      </c>
      <c r="Z135" s="0" t="n">
        <f aca="false">((1-cost)*w*B135*(1-alpha)*p*H135*xn+w*C135*0.5*(1-alpha)*p*H135*x+(1-cost)*w*B135*(1-alpha)*p*I135*xn+w*C135*0.5*(1-alpha)*p*x+w*D135*(1-alpha)*p*H135*x+w*C135*0.5*(1-alpha)*p*I135*x+w*D135*(1-alpha)*p*I135*x)/(M135+N135+O135)</f>
        <v>18.4733245758618</v>
      </c>
      <c r="AA135" s="0" t="n">
        <f aca="false">(1-cost)*w*B135*(1-alpha)*(1-p*xn)+w*C135*0.5*(1-alpha)*(1-p*x)</f>
        <v>0.00138931234471241</v>
      </c>
      <c r="AB135" s="0" t="n">
        <f aca="false">(1-cost)*E135*(1-p*xn)+F135*0.5*(1-p*x)</f>
        <v>9.83068164686066E-006</v>
      </c>
      <c r="AC135" s="0" t="n">
        <f aca="false">AA135/AB135</f>
        <v>141.324111045349</v>
      </c>
      <c r="AD135" s="0" t="n">
        <f aca="false">SUM(B135:D135)/SUM(B135:G135)</f>
        <v>0.998616279550762</v>
      </c>
    </row>
    <row r="136" customFormat="false" ht="15" hidden="false" customHeight="false" outlineLevel="0" collapsed="false">
      <c r="A136" s="0" t="n">
        <v>135</v>
      </c>
      <c r="B136" s="0" t="n">
        <f aca="false">J135/R135</f>
        <v>0.0279559166496804</v>
      </c>
      <c r="C136" s="0" t="n">
        <f aca="false">K135/R135</f>
        <v>0.000723978608457838</v>
      </c>
      <c r="D136" s="0" t="n">
        <f aca="false">L135/R135</f>
        <v>0.969936873665796</v>
      </c>
      <c r="E136" s="0" t="n">
        <f aca="false">M135/R135</f>
        <v>2.90585779095708E-008</v>
      </c>
      <c r="F136" s="0" t="n">
        <f aca="false">N135/R135</f>
        <v>3.96894583362287E-005</v>
      </c>
      <c r="G136" s="0" t="n">
        <f aca="false">O135/R135</f>
        <v>0.00134351255915166</v>
      </c>
      <c r="H136" s="0" t="n">
        <f aca="false">P135/S135</f>
        <v>0.0283377176844337</v>
      </c>
      <c r="I136" s="0" t="n">
        <f aca="false">Q135/S135</f>
        <v>0.971662282315566</v>
      </c>
      <c r="J136" s="0" t="n">
        <f aca="false">(1-cost)*w*B136*alpha*(1-Y135*I136*xn)+w*C136*0.5*alpha*(1-Y135*I136*x)</f>
        <v>0.0268932172861926</v>
      </c>
      <c r="K136" s="0" t="n">
        <f aca="false">(1-cost)*w*B136*alpha*Y135*I136*xn+w*C136*0.5*alpha*Y135*x+w*D136*alpha*Y135*H136*x</f>
        <v>0.000696201488468857</v>
      </c>
      <c r="L136" s="0" t="n">
        <f aca="false">w*C136*0.5*alpha*(1-Y135*H136*x)+w*D136*alpha*(1-Y135*H136*x)</f>
        <v>0.921096511703076</v>
      </c>
      <c r="M136" s="0" t="n">
        <f aca="false">(1-cost)*w*B136*(1-alpha)*Y135*H136*xn+w*C136*0.5*(1-alpha)*Y135*H136*x+(1-cost)*E136*p*H136*xn+F136*0.5*Y135*H136*x</f>
        <v>2.82963791226855E-008</v>
      </c>
      <c r="N136" s="0" t="n">
        <f aca="false">(1-cost)*w*B136*(1-alpha)*Y135*I136*xn+w*C136*0.5*(1-alpha)*Y135*x+w*D136*(1-alpha)*Y135*H136*x+(1-cost)*E136*Y135*I136*xn+F136*0.5*Y135*x+G136*Y135*H136*x</f>
        <v>3.81663250883334E-005</v>
      </c>
      <c r="O136" s="0" t="n">
        <f aca="false">w*C136*0.5*(1-alpha)*Y135*I136*x+w*D136*(1-alpha)*Y135*I136*x+F136*0.5*Y135*I136*x+G136*Y135*I136*x</f>
        <v>0.00127540363804777</v>
      </c>
      <c r="P136" s="0" t="n">
        <f aca="false">(1-cost)*w*B136*(1-alpha)*(1-Y135*xn)+w*C136*0.5*(1-alpha)*(1-Y135*x)+(1-cost)*E136*(1-Y135*xn)+F136*0.5*(1-Y135*x)</f>
        <v>0.00143477054422382</v>
      </c>
      <c r="Q136" s="0" t="n">
        <f aca="false">w*C136*0.5*(1-alpha)*(1-Y135*x)+w*D136*(1-alpha)*(1-Y135*x)+F136*0.5*(1-Y135*x)+G136*(1-Y135*x)</f>
        <v>0.0485657007185235</v>
      </c>
      <c r="R136" s="0" t="n">
        <f aca="false">SUM(J136:O136)</f>
        <v>0.949999528737253</v>
      </c>
      <c r="S136" s="0" t="n">
        <f aca="false">SUM(P136:Q136)</f>
        <v>0.0500004712627473</v>
      </c>
      <c r="T136" s="0" t="n">
        <f aca="false">SUM(B136+0.5*C136+E136+0.5*F136)</f>
        <v>0.0283377797416553</v>
      </c>
      <c r="W136" s="0" t="n">
        <f aca="false">R136/S136</f>
        <v>18.9998114966778</v>
      </c>
      <c r="X136" s="0" t="n">
        <f aca="false">(K136+L136+N136+O136)/S136</f>
        <v>18.4619516544925</v>
      </c>
      <c r="Y136" s="0" t="n">
        <f aca="false">IF(mm&gt;W136,1,mm/W136)</f>
        <v>0.0526321011224167</v>
      </c>
      <c r="Z136" s="0" t="n">
        <f aca="false">((1-cost)*w*B136*(1-alpha)*p*H136*xn+w*C136*0.5*(1-alpha)*p*H136*x+(1-cost)*w*B136*(1-alpha)*p*I136*xn+w*C136*0.5*(1-alpha)*p*x+w*D136*(1-alpha)*p*H136*x+w*C136*0.5*(1-alpha)*p*I136*x+w*D136*(1-alpha)*p*I136*x)/(M136+N136+O136)</f>
        <v>18.473320234005</v>
      </c>
      <c r="AA136" s="0" t="n">
        <f aca="false">(1-cost)*w*B136*(1-alpha)*(1-p*xn)+w*C136*0.5*(1-alpha)*(1-p*x)</f>
        <v>0.00140684556508974</v>
      </c>
      <c r="AB136" s="0" t="n">
        <f aca="false">(1-cost)*E136*(1-p*xn)+F136*0.5*(1-p*x)</f>
        <v>9.95142316196674E-006</v>
      </c>
      <c r="AC136" s="0" t="n">
        <f aca="false">AA136/AB136</f>
        <v>141.371293551917</v>
      </c>
      <c r="AD136" s="0" t="n">
        <f aca="false">SUM(B136:D136)/SUM(B136:G136)</f>
        <v>0.998616768923934</v>
      </c>
    </row>
    <row r="137" customFormat="false" ht="15" hidden="false" customHeight="false" outlineLevel="0" collapsed="false">
      <c r="A137" s="0" t="n">
        <v>136</v>
      </c>
      <c r="B137" s="0" t="n">
        <f aca="false">J136/R136</f>
        <v>0.0283086638179066</v>
      </c>
      <c r="C137" s="0" t="n">
        <f aca="false">K136/R136</f>
        <v>0.000732844035611527</v>
      </c>
      <c r="D137" s="0" t="n">
        <f aca="false">L136/R136</f>
        <v>0.969575756450538</v>
      </c>
      <c r="E137" s="0" t="n">
        <f aca="false">M136/R136</f>
        <v>2.97856770100689E-008</v>
      </c>
      <c r="F137" s="0" t="n">
        <f aca="false">N136/R136</f>
        <v>4.01750989698536E-005</v>
      </c>
      <c r="G137" s="0" t="n">
        <f aca="false">O136/R136</f>
        <v>0.00134253081129739</v>
      </c>
      <c r="H137" s="0" t="n">
        <f aca="false">P136/S136</f>
        <v>0.0286951404254621</v>
      </c>
      <c r="I137" s="0" t="n">
        <f aca="false">Q136/S136</f>
        <v>0.971304859574538</v>
      </c>
      <c r="J137" s="0" t="n">
        <f aca="false">(1-cost)*w*B137*alpha*(1-Y136*I137*xn)+w*C137*0.5*alpha*(1-Y136*I137*x)</f>
        <v>0.0272324337684862</v>
      </c>
      <c r="K137" s="0" t="n">
        <f aca="false">(1-cost)*w*B137*alpha*Y136*I137*xn+w*C137*0.5*alpha*Y136*x+w*D137*alpha*Y136*H137*x</f>
        <v>0.000704720354247889</v>
      </c>
      <c r="L137" s="0" t="n">
        <f aca="false">w*C137*0.5*alpha*(1-Y136*H137*x)+w*D137*alpha*(1-Y136*H137*x)</f>
        <v>0.920749246966119</v>
      </c>
      <c r="M137" s="0" t="n">
        <f aca="false">(1-cost)*w*B137*(1-alpha)*Y136*H137*xn+w*C137*0.5*(1-alpha)*Y136*H137*x+(1-cost)*E137*p*H137*xn+F137*0.5*Y136*H137*x</f>
        <v>2.90040144940909E-008</v>
      </c>
      <c r="N137" s="0" t="n">
        <f aca="false">(1-cost)*w*B137*(1-alpha)*Y136*I137*xn+w*C137*0.5*(1-alpha)*Y136*x+w*D137*(1-alpha)*Y136*H137*x+(1-cost)*E137*Y136*I137*xn+F137*0.5*Y136*x+G137*Y136*H137*x</f>
        <v>3.8632972358994E-005</v>
      </c>
      <c r="O137" s="0" t="n">
        <f aca="false">w*C137*0.5*(1-alpha)*Y136*I137*x+w*D137*(1-alpha)*Y136*I137*x+F137*0.5*Y136*I137*x+G137*Y136*I137*x</f>
        <v>0.00127445989179083</v>
      </c>
      <c r="P137" s="0" t="n">
        <f aca="false">(1-cost)*w*B137*(1-alpha)*(1-Y136*xn)+w*C137*0.5*(1-alpha)*(1-Y136*x)+(1-cost)*E137*(1-Y136*xn)+F137*0.5*(1-Y136*x)</f>
        <v>0.0014528608629623</v>
      </c>
      <c r="Q137" s="0" t="n">
        <f aca="false">w*C137*0.5*(1-alpha)*(1-Y136*x)+w*D137*(1-alpha)*(1-Y136*x)+F137*0.5*(1-Y136*x)+G137*(1-Y136*x)</f>
        <v>0.0485476161800205</v>
      </c>
      <c r="R137" s="0" t="n">
        <f aca="false">SUM(J137:O137)</f>
        <v>0.949999522957017</v>
      </c>
      <c r="S137" s="0" t="n">
        <f aca="false">SUM(P137:Q137)</f>
        <v>0.0500004770429828</v>
      </c>
      <c r="T137" s="0" t="n">
        <f aca="false">SUM(B137+0.5*C137+E137+0.5*F137)</f>
        <v>0.0286952031708743</v>
      </c>
      <c r="W137" s="0" t="n">
        <f aca="false">R137/S137</f>
        <v>18.9998091846274</v>
      </c>
      <c r="X137" s="0" t="n">
        <f aca="false">(K137+L137+N137+O137)/S137</f>
        <v>18.45516512555</v>
      </c>
      <c r="Y137" s="0" t="n">
        <f aca="false">IF(mm&gt;W137,1,mm/W137)</f>
        <v>0.0526321075271161</v>
      </c>
      <c r="Z137" s="0" t="n">
        <f aca="false">((1-cost)*w*B137*(1-alpha)*p*H137*xn+w*C137*0.5*(1-alpha)*p*H137*x+(1-cost)*w*B137*(1-alpha)*p*I137*xn+w*C137*0.5*(1-alpha)*p*x+w*D137*(1-alpha)*p*H137*x+w*C137*0.5*(1-alpha)*p*I137*x+w*D137*(1-alpha)*p*I137*x)/(M137+N137+O137)</f>
        <v>18.473315843917</v>
      </c>
      <c r="AA137" s="0" t="n">
        <f aca="false">(1-cost)*w*B137*(1-alpha)*(1-p*xn)+w*C137*0.5*(1-alpha)*(1-p*x)</f>
        <v>0.00142459374134048</v>
      </c>
      <c r="AB137" s="0" t="n">
        <f aca="false">(1-cost)*E137*(1-p*xn)+F137*0.5*(1-p*x)</f>
        <v>1.00735604194735E-005</v>
      </c>
      <c r="AC137" s="0" t="n">
        <f aca="false">AA137/AB137</f>
        <v>141.41908938041</v>
      </c>
      <c r="AD137" s="0" t="n">
        <f aca="false">SUM(B137:D137)/SUM(B137:G137)</f>
        <v>0.998617264304056</v>
      </c>
    </row>
    <row r="138" customFormat="false" ht="15" hidden="false" customHeight="false" outlineLevel="0" collapsed="false">
      <c r="A138" s="0" t="n">
        <v>137</v>
      </c>
      <c r="B138" s="0" t="n">
        <f aca="false">J137/R137</f>
        <v>0.0286657341508142</v>
      </c>
      <c r="C138" s="0" t="n">
        <f aca="false">K137/R137</f>
        <v>0.000741811271709211</v>
      </c>
      <c r="D138" s="0" t="n">
        <f aca="false">L137/R137</f>
        <v>0.969210220337951</v>
      </c>
      <c r="E138" s="0" t="n">
        <f aca="false">M137/R137</f>
        <v>3.05305569036619E-008</v>
      </c>
      <c r="F138" s="0" t="n">
        <f aca="false">N137/R137</f>
        <v>4.06663071142847E-005</v>
      </c>
      <c r="G138" s="0" t="n">
        <f aca="false">O137/R137</f>
        <v>0.00134153740185456</v>
      </c>
      <c r="H138" s="0" t="n">
        <f aca="false">P137/S137</f>
        <v>0.0290569400310591</v>
      </c>
      <c r="I138" s="0" t="n">
        <f aca="false">Q137/S137</f>
        <v>0.970943059968941</v>
      </c>
      <c r="J138" s="0" t="n">
        <f aca="false">(1-cost)*w*B138*alpha*(1-Y137*I138*xn)+w*C138*0.5*alpha*(1-Y137*I138*x)</f>
        <v>0.0275758045005901</v>
      </c>
      <c r="K138" s="0" t="n">
        <f aca="false">(1-cost)*w*B138*alpha*Y137*I138*xn+w*C138*0.5*alpha*Y137*x+w*D138*alpha*Y137*H138*x</f>
        <v>0.000713336886123847</v>
      </c>
      <c r="L138" s="0" t="n">
        <f aca="false">w*C138*0.5*alpha*(1-Y137*H138*x)+w*D138*alpha*(1-Y137*H138*x)</f>
        <v>0.920397736085737</v>
      </c>
      <c r="M138" s="0" t="n">
        <f aca="false">(1-cost)*w*B138*(1-alpha)*Y137*H138*xn+w*C138*0.5*(1-alpha)*Y137*H138*x+(1-cost)*E138*p*H138*xn+F138*0.5*Y137*H138*x</f>
        <v>2.97289397352653E-008</v>
      </c>
      <c r="N138" s="0" t="n">
        <f aca="false">(1-cost)*w*B138*(1-alpha)*Y137*I138*xn+w*C138*0.5*(1-alpha)*Y137*x+w*D138*(1-alpha)*Y137*H138*x+(1-cost)*E138*Y137*I138*xn+F138*0.5*Y137*x+G138*Y137*H138*x</f>
        <v>3.91049603508582E-005</v>
      </c>
      <c r="O138" s="0" t="n">
        <f aca="false">w*C138*0.5*(1-alpha)*Y137*I138*x+w*D138*(1-alpha)*Y137*I138*x+F138*0.5*Y137*I138*x+G138*Y137*I138*x</f>
        <v>0.00127350494842243</v>
      </c>
      <c r="P138" s="0" t="n">
        <f aca="false">(1-cost)*w*B138*(1-alpha)*(1-Y137*xn)+w*C138*0.5*(1-alpha)*(1-Y137*x)+(1-cost)*E138*(1-Y137*xn)+F138*0.5*(1-Y137*x)</f>
        <v>0.00147117254645258</v>
      </c>
      <c r="Q138" s="0" t="n">
        <f aca="false">w*C138*0.5*(1-alpha)*(1-Y137*x)+w*D138*(1-alpha)*(1-Y137*x)+F138*0.5*(1-Y137*x)+G138*(1-Y137*x)</f>
        <v>0.0485293103433839</v>
      </c>
      <c r="R138" s="0" t="n">
        <f aca="false">SUM(J138:O138)</f>
        <v>0.949999517110164</v>
      </c>
      <c r="S138" s="0" t="n">
        <f aca="false">SUM(P138:Q138)</f>
        <v>0.0500004828898365</v>
      </c>
      <c r="T138" s="0" t="n">
        <f aca="false">SUM(B138+0.5*C138+E138+0.5*F138)</f>
        <v>0.0290570034707829</v>
      </c>
      <c r="W138" s="0" t="n">
        <f aca="false">R138/S138</f>
        <v>18.9998068459309</v>
      </c>
      <c r="X138" s="0" t="n">
        <f aca="false">(K138+L138+N138+O138)/S138</f>
        <v>18.4482954877248</v>
      </c>
      <c r="Y138" s="0" t="n">
        <f aca="false">IF(mm&gt;W138,1,mm/W138)</f>
        <v>0.052632114005631</v>
      </c>
      <c r="Z138" s="0" t="n">
        <f aca="false">((1-cost)*w*B138*(1-alpha)*p*H138*xn+w*C138*0.5*(1-alpha)*p*H138*x+(1-cost)*w*B138*(1-alpha)*p*I138*xn+w*C138*0.5*(1-alpha)*p*x+w*D138*(1-alpha)*p*H138*x+w*C138*0.5*(1-alpha)*p*I138*x+w*D138*(1-alpha)*p*I138*x)/(M138+N138+O138)</f>
        <v>18.4733114051695</v>
      </c>
      <c r="AA138" s="0" t="n">
        <f aca="false">(1-cost)*w*B138*(1-alpha)*(1-p*xn)+w*C138*0.5*(1-alpha)*(1-p*x)</f>
        <v>0.00144255934843708</v>
      </c>
      <c r="AB138" s="0" t="n">
        <f aca="false">(1-cost)*E138*(1-p*xn)+F138*0.5*(1-p*x)</f>
        <v>1.01971073354748E-005</v>
      </c>
      <c r="AC138" s="0" t="n">
        <f aca="false">AA138/AB138</f>
        <v>141.467506517122</v>
      </c>
      <c r="AD138" s="0" t="n">
        <f aca="false">SUM(B138:D138)/SUM(B138:G138)</f>
        <v>0.998617765760474</v>
      </c>
    </row>
    <row r="139" customFormat="false" ht="15" hidden="false" customHeight="false" outlineLevel="0" collapsed="false">
      <c r="A139" s="0" t="n">
        <v>138</v>
      </c>
      <c r="B139" s="0" t="n">
        <f aca="false">J138/R138</f>
        <v>0.0290271773868622</v>
      </c>
      <c r="C139" s="0" t="n">
        <f aca="false">K138/R138</f>
        <v>0.000750881314438739</v>
      </c>
      <c r="D139" s="0" t="n">
        <f aca="false">L138/R138</f>
        <v>0.968840214661926</v>
      </c>
      <c r="E139" s="0" t="n">
        <f aca="false">M138/R138</f>
        <v>3.12936366806783E-008</v>
      </c>
      <c r="F139" s="0" t="n">
        <f aca="false">N138/R138</f>
        <v>4.11631370822302E-005</v>
      </c>
      <c r="G139" s="0" t="n">
        <f aca="false">O138/R138</f>
        <v>0.00134053220605454</v>
      </c>
      <c r="H139" s="0" t="n">
        <f aca="false">P138/S138</f>
        <v>0.0294231667660878</v>
      </c>
      <c r="I139" s="0" t="n">
        <f aca="false">Q138/S138</f>
        <v>0.970576833233912</v>
      </c>
      <c r="J139" s="0" t="n">
        <f aca="false">(1-cost)*w*B139*alpha*(1-Y138*I139*xn)+w*C139*0.5*alpha*(1-Y138*I139*x)</f>
        <v>0.027923377199162</v>
      </c>
      <c r="K139" s="0" t="n">
        <f aca="false">(1-cost)*w*B139*alpha*Y138*I139*xn+w*C139*0.5*alpha*Y138*x+w*D139*alpha*Y138*H139*x</f>
        <v>0.000722052036956373</v>
      </c>
      <c r="L139" s="0" t="n">
        <f aca="false">w*C139*0.5*alpha*(1-Y138*H139*x)+w*D139*alpha*(1-Y138*H139*x)</f>
        <v>0.920041930458947</v>
      </c>
      <c r="M139" s="0" t="n">
        <f aca="false">(1-cost)*w*B139*(1-alpha)*Y138*H139*xn+w*C139*0.5*(1-alpha)*Y138*H139*x+(1-cost)*E139*p*H139*xn+F139*0.5*Y138*H139*x</f>
        <v>3.04715617976832E-008</v>
      </c>
      <c r="N139" s="0" t="n">
        <f aca="false">(1-cost)*w*B139*(1-alpha)*Y138*I139*xn+w*C139*0.5*(1-alpha)*Y138*x+w*D139*(1-alpha)*Y138*H139*x+(1-cost)*E139*Y138*I139*xn+F139*0.5*Y138*x+G139*Y138*H139*x</f>
        <v>3.95823409295021E-005</v>
      </c>
      <c r="O139" s="0" t="n">
        <f aca="false">w*C139*0.5*(1-alpha)*Y138*I139*x+w*D139*(1-alpha)*Y138*I139*x+F139*0.5*Y138*I139*x+G139*Y138*I139*x</f>
        <v>0.00127253868847603</v>
      </c>
      <c r="P139" s="0" t="n">
        <f aca="false">(1-cost)*w*B139*(1-alpha)*(1-Y138*xn)+w*C139*0.5*(1-alpha)*(1-Y138*x)+(1-cost)*E139*(1-Y138*xn)+F139*0.5*(1-Y138*x)</f>
        <v>0.00148970813276411</v>
      </c>
      <c r="Q139" s="0" t="n">
        <f aca="false">w*C139*0.5*(1-alpha)*(1-Y138*x)+w*D139*(1-alpha)*(1-Y138*x)+F139*0.5*(1-Y138*x)+G139*(1-Y138*x)</f>
        <v>0.0485107806712034</v>
      </c>
      <c r="R139" s="0" t="n">
        <f aca="false">SUM(J139:O139)</f>
        <v>0.949999511196032</v>
      </c>
      <c r="S139" s="0" t="n">
        <f aca="false">SUM(P139:Q139)</f>
        <v>0.0500004888039675</v>
      </c>
      <c r="T139" s="0" t="n">
        <f aca="false">SUM(B139+0.5*C139+E139+0.5*F139)</f>
        <v>0.0294232309062594</v>
      </c>
      <c r="W139" s="0" t="n">
        <f aca="false">R139/S139</f>
        <v>18.9998044803244</v>
      </c>
      <c r="X139" s="0" t="n">
        <f aca="false">(K139+L139+N139+O139)/S139</f>
        <v>18.4413417864856</v>
      </c>
      <c r="Y139" s="0" t="n">
        <f aca="false">IF(mm&gt;W139,1,mm/W139)</f>
        <v>0.0526321205586914</v>
      </c>
      <c r="Z139" s="0" t="n">
        <f aca="false">((1-cost)*w*B139*(1-alpha)*p*H139*xn+w*C139*0.5*(1-alpha)*p*H139*x+(1-cost)*w*B139*(1-alpha)*p*I139*xn+w*C139*0.5*(1-alpha)*p*x+w*D139*(1-alpha)*p*H139*x+w*C139*0.5*(1-alpha)*p*I139*x+w*D139*(1-alpha)*p*I139*x)/(M139+N139+O139)</f>
        <v>18.4733069173334</v>
      </c>
      <c r="AA139" s="0" t="n">
        <f aca="false">(1-cost)*w*B139*(1-alpha)*(1-p*xn)+w*C139*0.5*(1-alpha)*(1-p*x)</f>
        <v>0.00146074488577359</v>
      </c>
      <c r="AB139" s="0" t="n">
        <f aca="false">(1-cost)*E139*(1-p*xn)+F139*0.5*(1-p*x)</f>
        <v>1.03220779072382E-005</v>
      </c>
      <c r="AC139" s="0" t="n">
        <f aca="false">AA139/AB139</f>
        <v>141.516553052682</v>
      </c>
      <c r="AD139" s="0" t="n">
        <f aca="false">SUM(B139:D139)/SUM(B139:G139)</f>
        <v>0.998618273363227</v>
      </c>
    </row>
    <row r="140" customFormat="false" ht="15" hidden="false" customHeight="false" outlineLevel="0" collapsed="false">
      <c r="A140" s="0" t="n">
        <v>139</v>
      </c>
      <c r="B140" s="0" t="n">
        <f aca="false">J139/R139</f>
        <v>0.0293930437543141</v>
      </c>
      <c r="C140" s="0" t="n">
        <f aca="false">K139/R139</f>
        <v>0.00076005516681511</v>
      </c>
      <c r="D140" s="0" t="n">
        <f aca="false">L139/R139</f>
        <v>0.968465688261913</v>
      </c>
      <c r="E140" s="0" t="n">
        <f aca="false">M139/R139</f>
        <v>3.20753447118305E-008</v>
      </c>
      <c r="F140" s="0" t="n">
        <f aca="false">N139/R139</f>
        <v>4.16656434692989E-005</v>
      </c>
      <c r="G140" s="0" t="n">
        <f aca="false">O139/R139</f>
        <v>0.0013395150981435</v>
      </c>
      <c r="H140" s="0" t="n">
        <f aca="false">P139/S139</f>
        <v>0.0297938713880314</v>
      </c>
      <c r="I140" s="0" t="n">
        <f aca="false">Q139/S139</f>
        <v>0.970206128611969</v>
      </c>
      <c r="J140" s="0" t="n">
        <f aca="false">(1-cost)*w*B140*alpha*(1-Y139*I140*xn)+w*C140*0.5*alpha*(1-Y139*I140*x)</f>
        <v>0.0282752000487189</v>
      </c>
      <c r="K140" s="0" t="n">
        <f aca="false">(1-cost)*w*B140*alpha*Y139*I140*xn+w*C140*0.5*alpha*Y139*x+w*D140*alpha*Y139*H140*x</f>
        <v>0.000730866764571303</v>
      </c>
      <c r="L140" s="0" t="n">
        <f aca="false">w*C140*0.5*alpha*(1-Y139*H140*x)+w*D140*alpha*(1-Y139*H140*x)</f>
        <v>0.9196817810106</v>
      </c>
      <c r="M140" s="0" t="n">
        <f aca="false">(1-cost)*w*B140*(1-alpha)*Y139*H140*xn+w*C140*0.5*(1-alpha)*Y139*H140*x+(1-cost)*E140*p*H140*xn+F140*0.5*Y139*H140*x</f>
        <v>3.12322966227998E-008</v>
      </c>
      <c r="N140" s="0" t="n">
        <f aca="false">(1-cost)*w*B140*(1-alpha)*Y139*I140*xn+w*C140*0.5*(1-alpha)*Y139*x+w*D140*(1-alpha)*Y139*H140*x+(1-cost)*E140*Y139*I140*xn+F140*0.5*Y139*x+G140*Y139*H140*x</f>
        <v>4.00651662238917E-005</v>
      </c>
      <c r="O140" s="0" t="n">
        <f aca="false">w*C140*0.5*(1-alpha)*Y139*I140*x+w*D140*(1-alpha)*Y139*I140*x+F140*0.5*Y139*I140*x+G140*Y139*I140*x</f>
        <v>0.00127156099155064</v>
      </c>
      <c r="P140" s="0" t="n">
        <f aca="false">(1-cost)*w*B140*(1-alpha)*(1-Y139*xn)+w*C140*0.5*(1-alpha)*(1-Y139*x)+(1-cost)*E140*(1-Y139*xn)+F140*0.5*(1-Y139*x)</f>
        <v>0.00150847018473325</v>
      </c>
      <c r="Q140" s="0" t="n">
        <f aca="false">w*C140*0.5*(1-alpha)*(1-Y139*x)+w*D140*(1-alpha)*(1-Y139*x)+F140*0.5*(1-Y139*x)+G140*(1-Y139*x)</f>
        <v>0.0484920246013053</v>
      </c>
      <c r="R140" s="0" t="n">
        <f aca="false">SUM(J140:O140)</f>
        <v>0.949999505213962</v>
      </c>
      <c r="S140" s="0" t="n">
        <f aca="false">SUM(P140:Q140)</f>
        <v>0.0500004947860385</v>
      </c>
      <c r="T140" s="0" t="n">
        <f aca="false">SUM(B140+0.5*C140+E140+0.5*F140)</f>
        <v>0.029793936234801</v>
      </c>
      <c r="W140" s="0" t="n">
        <f aca="false">R140/S140</f>
        <v>18.9998020875431</v>
      </c>
      <c r="X140" s="0" t="n">
        <f aca="false">(K140+L140+N140+O140)/S140</f>
        <v>18.4343030579433</v>
      </c>
      <c r="Y140" s="0" t="n">
        <f aca="false">IF(mm&gt;W140,1,mm/W140)</f>
        <v>0.0526321271870318</v>
      </c>
      <c r="Z140" s="0" t="n">
        <f aca="false">((1-cost)*w*B140*(1-alpha)*p*H140*xn+w*C140*0.5*(1-alpha)*p*H140*x+(1-cost)*w*B140*(1-alpha)*p*I140*xn+w*C140*0.5*(1-alpha)*p*x+w*D140*(1-alpha)*p*H140*x+w*C140*0.5*(1-alpha)*p*I140*x+w*D140*(1-alpha)*p*I140*x)/(M140+N140+O140)</f>
        <v>18.4733023799787</v>
      </c>
      <c r="AA140" s="0" t="n">
        <f aca="false">(1-cost)*w*B140*(1-alpha)*(1-p*xn)+w*C140*0.5*(1-alpha)*(1-p*x)</f>
        <v>0.00147915287730089</v>
      </c>
      <c r="AB140" s="0" t="n">
        <f aca="false">(1-cost)*E140*(1-p*xn)+F140*0.5*(1-p*x)</f>
        <v>1.04484862120365E-005</v>
      </c>
      <c r="AC140" s="0" t="n">
        <f aca="false">AA140/AB140</f>
        <v>141.566237183423</v>
      </c>
      <c r="AD140" s="0" t="n">
        <f aca="false">SUM(B140:D140)/SUM(B140:G140)</f>
        <v>0.998618787183043</v>
      </c>
    </row>
    <row r="141" customFormat="false" ht="15" hidden="false" customHeight="false" outlineLevel="0" collapsed="false">
      <c r="A141" s="0" t="n">
        <v>140</v>
      </c>
      <c r="B141" s="0" t="n">
        <f aca="false">J140/R140</f>
        <v>0.0297633839739219</v>
      </c>
      <c r="C141" s="0" t="n">
        <f aca="false">K140/R140</f>
        <v>0.000769333837080994</v>
      </c>
      <c r="D141" s="0" t="n">
        <f aca="false">L140/R140</f>
        <v>0.968086589480346</v>
      </c>
      <c r="E141" s="0" t="n">
        <f aca="false">M140/R140</f>
        <v>3.28761188309941E-008</v>
      </c>
      <c r="F141" s="0" t="n">
        <f aca="false">N140/R140</f>
        <v>4.21738811483571E-005</v>
      </c>
      <c r="G141" s="0" t="n">
        <f aca="false">O140/R140</f>
        <v>0.00133848595138401</v>
      </c>
      <c r="H141" s="0" t="n">
        <f aca="false">P140/S140</f>
        <v>0.0301691051496245</v>
      </c>
      <c r="I141" s="0" t="n">
        <f aca="false">Q140/S140</f>
        <v>0.969830894850376</v>
      </c>
      <c r="J141" s="0" t="n">
        <f aca="false">(1-cost)*w*B141*alpha*(1-Y140*I141*xn)+w*C141*0.5*alpha*(1-Y140*I141*x)</f>
        <v>0.0286313217041431</v>
      </c>
      <c r="K141" s="0" t="n">
        <f aca="false">(1-cost)*w*B141*alpha*Y140*I141*xn+w*C141*0.5*alpha*Y140*x+w*D141*alpha*Y140*H141*x</f>
        <v>0.000739782031661781</v>
      </c>
      <c r="L141" s="0" t="n">
        <f aca="false">w*C141*0.5*alpha*(1-Y140*H141*x)+w*D141*alpha*(1-Y140*H141*x)</f>
        <v>0.919317238190976</v>
      </c>
      <c r="M141" s="0" t="n">
        <f aca="false">(1-cost)*w*B141*(1-alpha)*Y140*H141*xn+w*C141*0.5*(1-alpha)*Y140*H141*x+(1-cost)*E141*p*H141*xn+F141*0.5*Y140*H141*x</f>
        <v>3.20115693182753E-008</v>
      </c>
      <c r="N141" s="0" t="n">
        <f aca="false">(1-cost)*w*B141*(1-alpha)*Y140*I141*xn+w*C141*0.5*(1-alpha)*Y140*x+w*D141*(1-alpha)*Y140*H141*x+(1-cost)*E141*Y140*I141*xn+F141*0.5*Y140*x+G141*Y140*H141*x</f>
        <v>4.055348862078E-005</v>
      </c>
      <c r="O141" s="0" t="n">
        <f aca="false">w*C141*0.5*(1-alpha)*Y140*I141*x+w*D141*(1-alpha)*Y140*I141*x+F141*0.5*Y140*I141*x+G141*Y140*I141*x</f>
        <v>0.00127057173631264</v>
      </c>
      <c r="P141" s="0" t="n">
        <f aca="false">(1-cost)*w*B141*(1-alpha)*(1-Y140*xn)+w*C141*0.5*(1-alpha)*(1-Y140*x)+(1-cost)*E141*(1-Y140*xn)+F141*0.5*(1-Y140*x)</f>
        <v>0.00152746129009245</v>
      </c>
      <c r="Q141" s="0" t="n">
        <f aca="false">w*C141*0.5*(1-alpha)*(1-Y140*x)+w*D141*(1-alpha)*(1-Y140*x)+F141*0.5*(1-Y140*x)+G141*(1-Y140*x)</f>
        <v>0.0484730395466235</v>
      </c>
      <c r="R141" s="0" t="n">
        <f aca="false">SUM(J141:O141)</f>
        <v>0.949999499163284</v>
      </c>
      <c r="S141" s="0" t="n">
        <f aca="false">SUM(P141:Q141)</f>
        <v>0.050000500836716</v>
      </c>
      <c r="T141" s="0" t="n">
        <f aca="false">SUM(B141+0.5*C141+E141+0.5*F141)</f>
        <v>0.0301691707091554</v>
      </c>
      <c r="W141" s="0" t="n">
        <f aca="false">R141/S141</f>
        <v>18.9997996673203</v>
      </c>
      <c r="X141" s="0" t="n">
        <f aca="false">(K141+L141+N141+O141)/S141</f>
        <v>18.4271783288019</v>
      </c>
      <c r="Y141" s="0" t="n">
        <f aca="false">IF(mm&gt;W141,1,mm/W141)</f>
        <v>0.0526321338913906</v>
      </c>
      <c r="Z141" s="0" t="n">
        <f aca="false">((1-cost)*w*B141*(1-alpha)*p*H141*xn+w*C141*0.5*(1-alpha)*p*H141*x+(1-cost)*w*B141*(1-alpha)*p*I141*xn+w*C141*0.5*(1-alpha)*p*x+w*D141*(1-alpha)*p*H141*x+w*C141*0.5*(1-alpha)*p*I141*x+w*D141*(1-alpha)*p*I141*x)/(M141+N141+O141)</f>
        <v>18.4732977926749</v>
      </c>
      <c r="AA141" s="0" t="n">
        <f aca="false">(1-cost)*w*B141*(1-alpha)*(1-p*xn)+w*C141*0.5*(1-alpha)*(1-p*x)</f>
        <v>0.00149778587165961</v>
      </c>
      <c r="AB141" s="0" t="n">
        <f aca="false">(1-cost)*E141*(1-p*xn)+F141*0.5*(1-p*x)</f>
        <v>1.05763464059203E-005</v>
      </c>
      <c r="AC141" s="0" t="n">
        <f aca="false">AA141/AB141</f>
        <v>141.616567212776</v>
      </c>
      <c r="AD141" s="0" t="n">
        <f aca="false">SUM(B141:D141)/SUM(B141:G141)</f>
        <v>0.998619307291349</v>
      </c>
    </row>
    <row r="142" customFormat="false" ht="15" hidden="false" customHeight="false" outlineLevel="0" collapsed="false">
      <c r="A142" s="0" t="n">
        <v>141</v>
      </c>
      <c r="B142" s="0" t="n">
        <f aca="false">J141/R141</f>
        <v>0.030138249261563</v>
      </c>
      <c r="C142" s="0" t="n">
        <f aca="false">K141/R141</f>
        <v>0.000778718338602648</v>
      </c>
      <c r="D142" s="0" t="n">
        <f aca="false">L141/R141</f>
        <v>0.967702866160107</v>
      </c>
      <c r="E142" s="0" t="n">
        <f aca="false">M141/R141</f>
        <v>3.36964065207082E-008</v>
      </c>
      <c r="F142" s="0" t="n">
        <f aca="false">N141/R141</f>
        <v>4.26879052636319E-005</v>
      </c>
      <c r="G142" s="0" t="n">
        <f aca="false">O141/R141</f>
        <v>0.00133744463805686</v>
      </c>
      <c r="H142" s="0" t="n">
        <f aca="false">P141/S141</f>
        <v>0.0305489198014357</v>
      </c>
      <c r="I142" s="0" t="n">
        <f aca="false">Q141/S141</f>
        <v>0.969451080198564</v>
      </c>
      <c r="J142" s="0" t="n">
        <f aca="false">(1-cost)*w*B142*alpha*(1-Y141*I142*xn)+w*C142*0.5*alpha*(1-Y141*I142*x)</f>
        <v>0.0289917912931404</v>
      </c>
      <c r="K142" s="0" t="n">
        <f aca="false">(1-cost)*w*B142*alpha*Y141*I142*xn+w*C142*0.5*alpha*Y141*x+w*D142*alpha*Y141*H142*x</f>
        <v>0.000748798805684901</v>
      </c>
      <c r="L142" s="0" t="n">
        <f aca="false">w*C142*0.5*alpha*(1-Y141*H142*x)+w*D142*alpha*(1-Y141*H142*x)</f>
        <v>0.918948251973434</v>
      </c>
      <c r="M142" s="0" t="n">
        <f aca="false">(1-cost)*w*B142*(1-alpha)*Y141*H142*xn+w*C142*0.5*(1-alpha)*Y141*H142*x+(1-cost)*E142*p*H142*xn+F142*0.5*Y141*H142*x</f>
        <v>3.28098143367903E-008</v>
      </c>
      <c r="N142" s="0" t="n">
        <f aca="false">(1-cost)*w*B142*(1-alpha)*Y141*I142*xn+w*C142*0.5*(1-alpha)*Y141*x+w*D142*(1-alpha)*Y141*H142*x+(1-cost)*E142*Y141*I142*xn+F142*0.5*Y141*x+G142*Y141*H142*x</f>
        <v>4.10473607588559E-005</v>
      </c>
      <c r="O142" s="0" t="n">
        <f aca="false">w*C142*0.5*(1-alpha)*Y141*I142*x+w*D142*(1-alpha)*Y141*I142*x+F142*0.5*Y141*I142*x+G142*Y141*I142*x</f>
        <v>0.00126957080049782</v>
      </c>
      <c r="P142" s="0" t="n">
        <f aca="false">(1-cost)*w*B142*(1-alpha)*(1-Y141*xn)+w*C142*0.5*(1-alpha)*(1-Y141*x)+(1-cost)*E142*(1-Y141*xn)+F142*0.5*(1-Y141*x)</f>
        <v>0.00154668406159695</v>
      </c>
      <c r="Q142" s="0" t="n">
        <f aca="false">w*C142*0.5*(1-alpha)*(1-Y141*x)+w*D142*(1-alpha)*(1-Y141*x)+F142*0.5*(1-Y141*x)+G142*(1-Y141*x)</f>
        <v>0.0484538228950727</v>
      </c>
      <c r="R142" s="0" t="n">
        <f aca="false">SUM(J142:O142)</f>
        <v>0.94999949304333</v>
      </c>
      <c r="S142" s="0" t="n">
        <f aca="false">SUM(P142:Q142)</f>
        <v>0.0500005069566697</v>
      </c>
      <c r="T142" s="0" t="n">
        <f aca="false">SUM(B142+0.5*C142+E142+0.5*F142)</f>
        <v>0.0305489860799027</v>
      </c>
      <c r="W142" s="0" t="n">
        <f aca="false">R142/S142</f>
        <v>18.9997972193881</v>
      </c>
      <c r="X142" s="0" t="n">
        <f aca="false">(K142+L142+N142+O142)/S142</f>
        <v>18.4199666163089</v>
      </c>
      <c r="Y142" s="0" t="n">
        <f aca="false">IF(mm&gt;W142,1,mm/W142)</f>
        <v>0.0526321406725099</v>
      </c>
      <c r="Z142" s="0" t="n">
        <f aca="false">((1-cost)*w*B142*(1-alpha)*p*H142*xn+w*C142*0.5*(1-alpha)*p*H142*x+(1-cost)*w*B142*(1-alpha)*p*I142*xn+w*C142*0.5*(1-alpha)*p*x+w*D142*(1-alpha)*p*H142*x+w*C142*0.5*(1-alpha)*p*I142*x+w*D142*(1-alpha)*p*I142*x)/(M142+N142+O142)</f>
        <v>18.4732931549905</v>
      </c>
      <c r="AA142" s="0" t="n">
        <f aca="false">(1-cost)*w*B142*(1-alpha)*(1-p*xn)+w*C142*0.5*(1-alpha)*(1-p*x)</f>
        <v>0.00151664644231069</v>
      </c>
      <c r="AB142" s="0" t="n">
        <f aca="false">(1-cost)*E142*(1-p*xn)+F142*0.5*(1-p*x)</f>
        <v>1.07056727224287E-005</v>
      </c>
      <c r="AC142" s="0" t="n">
        <f aca="false">AA142/AB142</f>
        <v>141.667551552671</v>
      </c>
      <c r="AD142" s="0" t="n">
        <f aca="false">SUM(B142:D142)/SUM(B142:G142)</f>
        <v>0.998619833760273</v>
      </c>
    </row>
    <row r="143" customFormat="false" ht="15" hidden="false" customHeight="false" outlineLevel="0" collapsed="false">
      <c r="A143" s="0" t="n">
        <v>142</v>
      </c>
      <c r="B143" s="0" t="n">
        <f aca="false">J142/R142</f>
        <v>0.030517691330829</v>
      </c>
      <c r="C143" s="0" t="n">
        <f aca="false">K142/R142</f>
        <v>0.000788209689761116</v>
      </c>
      <c r="D143" s="0" t="n">
        <f aca="false">L142/R142</f>
        <v>0.967314465642057</v>
      </c>
      <c r="E143" s="0" t="n">
        <f aca="false">M142/R142</f>
        <v>3.45366651004032E-008</v>
      </c>
      <c r="F143" s="0" t="n">
        <f aca="false">N142/R142</f>
        <v>4.32077712245512E-005</v>
      </c>
      <c r="G143" s="0" t="n">
        <f aca="false">O142/R142</f>
        <v>0.00133639102946333</v>
      </c>
      <c r="H143" s="0" t="n">
        <f aca="false">P142/S142</f>
        <v>0.0309333675943986</v>
      </c>
      <c r="I143" s="0" t="n">
        <f aca="false">Q142/S142</f>
        <v>0.969066632405601</v>
      </c>
      <c r="J143" s="0" t="n">
        <f aca="false">(1-cost)*w*B143*alpha*(1-Y142*I143*xn)+w*C143*0.5*alpha*(1-Y142*I143*x)</f>
        <v>0.029356658418651</v>
      </c>
      <c r="K143" s="0" t="n">
        <f aca="false">(1-cost)*w*B143*alpha*Y142*I143*xn+w*C143*0.5*alpha*Y142*x+w*D143*alpha*Y142*H143*x</f>
        <v>0.000757918058753754</v>
      </c>
      <c r="L143" s="0" t="n">
        <f aca="false">w*C143*0.5*alpha*(1-Y142*H143*x)+w*D143*alpha*(1-Y142*H143*x)</f>
        <v>0.91857477185211</v>
      </c>
      <c r="M143" s="0" t="n">
        <f aca="false">(1-cost)*w*B143*(1-alpha)*Y142*H143*xn+w*C143*0.5*(1-alpha)*Y142*H143*x+(1-cost)*E143*p*H143*xn+F143*0.5*Y142*H143*x</f>
        <v>3.36274756574533E-008</v>
      </c>
      <c r="N143" s="0" t="n">
        <f aca="false">(1-cost)*w*B143*(1-alpha)*Y142*I143*xn+w*C143*0.5*(1-alpha)*Y142*x+w*D143*(1-alpha)*Y142*H143*x+(1-cost)*E143*Y142*I143*xn+F143*0.5*Y142*x+G143*Y142*H143*x</f>
        <v>4.15468355226383E-005</v>
      </c>
      <c r="O143" s="0" t="n">
        <f aca="false">w*C143*0.5*(1-alpha)*Y142*I143*x+w*D143*(1-alpha)*Y142*I143*x+F143*0.5*Y142*I143*x+G143*Y142*I143*x</f>
        <v>0.00126855806091386</v>
      </c>
      <c r="P143" s="0" t="n">
        <f aca="false">(1-cost)*w*B143*(1-alpha)*(1-Y142*xn)+w*C143*0.5*(1-alpha)*(1-Y142*x)+(1-cost)*E143*(1-Y142*xn)+F143*0.5*(1-Y142*x)</f>
        <v>0.00156614113714866</v>
      </c>
      <c r="Q143" s="0" t="n">
        <f aca="false">w*C143*0.5*(1-alpha)*(1-Y142*x)+w*D143*(1-alpha)*(1-Y142*x)+F143*0.5*(1-Y142*x)+G143*(1-Y142*x)</f>
        <v>0.0484343720094246</v>
      </c>
      <c r="R143" s="0" t="n">
        <f aca="false">SUM(J143:O143)</f>
        <v>0.949999486853427</v>
      </c>
      <c r="S143" s="0" t="n">
        <f aca="false">SUM(P143:Q143)</f>
        <v>0.0500005131465732</v>
      </c>
      <c r="T143" s="0" t="n">
        <f aca="false">SUM(B143+0.5*C143+E143+0.5*F143)</f>
        <v>0.030933434597987</v>
      </c>
      <c r="W143" s="0" t="n">
        <f aca="false">R143/S143</f>
        <v>18.9997947434772</v>
      </c>
      <c r="X143" s="0" t="n">
        <f aca="false">(K143+L143+N143+O143)/S143</f>
        <v>18.4126669282072</v>
      </c>
      <c r="Y143" s="0" t="n">
        <f aca="false">IF(mm&gt;W143,1,mm/W143)</f>
        <v>0.0526321475311362</v>
      </c>
      <c r="Z143" s="0" t="n">
        <f aca="false">((1-cost)*w*B143*(1-alpha)*p*H143*xn+w*C143*0.5*(1-alpha)*p*H143*x+(1-cost)*w*B143*(1-alpha)*p*I143*xn+w*C143*0.5*(1-alpha)*p*x+w*D143*(1-alpha)*p*H143*x+w*C143*0.5*(1-alpha)*p*I143*x+w*D143*(1-alpha)*p*I143*x)/(M143+N143+O143)</f>
        <v>18.4732884664937</v>
      </c>
      <c r="AA143" s="0" t="n">
        <f aca="false">(1-cost)*w*B143*(1-alpha)*(1-p*xn)+w*C143*0.5*(1-alpha)*(1-p*x)</f>
        <v>0.00153573718766347</v>
      </c>
      <c r="AB143" s="0" t="n">
        <f aca="false">(1-cost)*E143*(1-p*xn)+F143*0.5*(1-p*x)</f>
        <v>1.08364794712382E-005</v>
      </c>
      <c r="AC143" s="0" t="n">
        <f aca="false">AA143/AB143</f>
        <v>141.71919872497</v>
      </c>
      <c r="AD143" s="0" t="n">
        <f aca="false">SUM(B143:D143)/SUM(B143:G143)</f>
        <v>0.998620366662647</v>
      </c>
    </row>
    <row r="144" customFormat="false" ht="15" hidden="false" customHeight="false" outlineLevel="0" collapsed="false">
      <c r="A144" s="0" t="n">
        <v>143</v>
      </c>
      <c r="B144" s="0" t="n">
        <f aca="false">J143/R143</f>
        <v>0.0309017623955626</v>
      </c>
      <c r="C144" s="0" t="n">
        <f aca="false">K143/R143</f>
        <v>0.000797808913838594</v>
      </c>
      <c r="D144" s="0" t="n">
        <f aca="false">L143/R143</f>
        <v>0.96692133476261</v>
      </c>
      <c r="E144" s="0" t="n">
        <f aca="false">M143/R143</f>
        <v>3.53973619173561E-008</v>
      </c>
      <c r="F144" s="0" t="n">
        <f aca="false">N143/R143</f>
        <v>4.37335346993177E-005</v>
      </c>
      <c r="G144" s="0" t="n">
        <f aca="false">O143/R143</f>
        <v>0.00133532499592769</v>
      </c>
      <c r="H144" s="0" t="n">
        <f aca="false">P143/S143</f>
        <v>0.0313225012822893</v>
      </c>
      <c r="I144" s="0" t="n">
        <f aca="false">Q143/S143</f>
        <v>0.968677498717711</v>
      </c>
      <c r="J144" s="0" t="n">
        <f aca="false">(1-cost)*w*B144*alpha*(1-Y143*I144*xn)+w*C144*0.5*alpha*(1-Y143*I144*x)</f>
        <v>0.0297259731612084</v>
      </c>
      <c r="K144" s="0" t="n">
        <f aca="false">(1-cost)*w*B144*alpha*Y143*I144*xn+w*C144*0.5*alpha*Y143*x+w*D144*alpha*Y143*H144*x</f>
        <v>0.000767140767524793</v>
      </c>
      <c r="L144" s="0" t="n">
        <f aca="false">w*C144*0.5*alpha*(1-Y143*H144*x)+w*D144*alpha*(1-Y143*H144*x)</f>
        <v>0.918196746839677</v>
      </c>
      <c r="M144" s="0" t="n">
        <f aca="false">(1-cost)*w*B144*(1-alpha)*Y143*H144*xn+w*C144*0.5*(1-alpha)*Y143*H144*x+(1-cost)*E144*p*H144*xn+F144*0.5*Y143*H144*x</f>
        <v>3.44650069698017E-008</v>
      </c>
      <c r="N144" s="0" t="n">
        <f aca="false">(1-cost)*w*B144*(1-alpha)*Y143*I144*xn+w*C144*0.5*(1-alpha)*Y143*x+w*D144*(1-alpha)*Y143*H144*x+(1-cost)*E144*Y143*I144*xn+F144*0.5*Y143*x+G144*Y143*H144*x</f>
        <v>4.20519660361112E-005</v>
      </c>
      <c r="O144" s="0" t="n">
        <f aca="false">w*C144*0.5*(1-alpha)*Y143*I144*x+w*D144*(1-alpha)*Y143*I144*x+F144*0.5*Y143*I144*x+G144*Y143*I144*x</f>
        <v>0.00126753339344303</v>
      </c>
      <c r="P144" s="0" t="n">
        <f aca="false">(1-cost)*w*B144*(1-alpha)*(1-Y143*xn)+w*C144*0.5*(1-alpha)*(1-Y143*x)+(1-cost)*E144*(1-Y143*xn)+F144*0.5*(1-Y143*x)</f>
        <v>0.0015858351799174</v>
      </c>
      <c r="Q144" s="0" t="n">
        <f aca="false">w*C144*0.5*(1-alpha)*(1-Y143*x)+w*D144*(1-alpha)*(1-Y143*x)+F144*0.5*(1-Y143*x)+G144*(1-Y143*x)</f>
        <v>0.048414684227186</v>
      </c>
      <c r="R144" s="0" t="n">
        <f aca="false">SUM(J144:O144)</f>
        <v>0.949999480592897</v>
      </c>
      <c r="S144" s="0" t="n">
        <f aca="false">SUM(P144:Q144)</f>
        <v>0.0500005194071034</v>
      </c>
      <c r="T144" s="0" t="n">
        <f aca="false">SUM(B144+0.5*C144+E144+0.5*F144)</f>
        <v>0.0313225690171935</v>
      </c>
      <c r="W144" s="0" t="n">
        <f aca="false">R144/S144</f>
        <v>18.9997922393169</v>
      </c>
      <c r="X144" s="0" t="n">
        <f aca="false">(K144+L144+N144+O144)/S144</f>
        <v>18.4052782626882</v>
      </c>
      <c r="Y144" s="0" t="n">
        <f aca="false">IF(mm&gt;W144,1,mm/W144)</f>
        <v>0.0526321544680193</v>
      </c>
      <c r="Z144" s="0" t="n">
        <f aca="false">((1-cost)*w*B144*(1-alpha)*p*H144*xn+w*C144*0.5*(1-alpha)*p*H144*x+(1-cost)*w*B144*(1-alpha)*p*I144*xn+w*C144*0.5*(1-alpha)*p*x+w*D144*(1-alpha)*p*H144*x+w*C144*0.5*(1-alpha)*p*I144*x+w*D144*(1-alpha)*p*I144*x)/(M144+N144+O144)</f>
        <v>18.4732837267522</v>
      </c>
      <c r="AA144" s="0" t="n">
        <f aca="false">(1-cost)*w*B144*(1-alpha)*(1-p*xn)+w*C144*0.5*(1-alpha)*(1-p*x)</f>
        <v>0.00155506073120111</v>
      </c>
      <c r="AB144" s="0" t="n">
        <f aca="false">(1-cost)*E144*(1-p*xn)+F144*0.5*(1-p*x)</f>
        <v>1.09687810367468E-005</v>
      </c>
      <c r="AC144" s="0" t="n">
        <f aca="false">AA144/AB144</f>
        <v>141.771517362911</v>
      </c>
      <c r="AD144" s="0" t="n">
        <f aca="false">SUM(B144:D144)/SUM(B144:G144)</f>
        <v>0.998620906072011</v>
      </c>
    </row>
    <row r="145" customFormat="false" ht="15" hidden="false" customHeight="false" outlineLevel="0" collapsed="false">
      <c r="A145" s="0" t="n">
        <v>144</v>
      </c>
      <c r="B145" s="0" t="n">
        <f aca="false">J144/R144</f>
        <v>0.0312905151723413</v>
      </c>
      <c r="C145" s="0" t="n">
        <f aca="false">K144/R144</f>
        <v>0.000807517038899872</v>
      </c>
      <c r="D145" s="0" t="n">
        <f aca="false">L144/R144</f>
        <v>0.966523419851376</v>
      </c>
      <c r="E145" s="0" t="n">
        <f aca="false">M144/R144</f>
        <v>3.62789745403777E-008</v>
      </c>
      <c r="F145" s="0" t="n">
        <f aca="false">N144/R144</f>
        <v>4.42652516082077E-005</v>
      </c>
      <c r="G145" s="0" t="n">
        <f aca="false">O144/R144</f>
        <v>0.00133424640680009</v>
      </c>
      <c r="H145" s="0" t="n">
        <f aca="false">P144/S144</f>
        <v>0.0317163741241477</v>
      </c>
      <c r="I145" s="0" t="n">
        <f aca="false">Q144/S144</f>
        <v>0.968283625875852</v>
      </c>
      <c r="J145" s="0" t="n">
        <f aca="false">(1-cost)*w*B145*alpha*(1-Y144*I145*xn)+w*C145*0.5*alpha*(1-Y144*I145*x)</f>
        <v>0.0300997860812463</v>
      </c>
      <c r="K145" s="0" t="n">
        <f aca="false">(1-cost)*w*B145*alpha*Y144*I145*xn+w*C145*0.5*alpha*Y144*x+w*D145*alpha*Y144*H145*x</f>
        <v>0.000776467913080384</v>
      </c>
      <c r="L145" s="0" t="n">
        <f aca="false">w*C145*0.5*alpha*(1-Y144*H145*x)+w*D145*alpha*(1-Y144*H145*x)</f>
        <v>0.91781412546516</v>
      </c>
      <c r="M145" s="0" t="n">
        <f aca="false">(1-cost)*w*B145*(1-alpha)*Y144*H145*xn+w*C145*0.5*(1-alpha)*Y144*H145*x+(1-cost)*E145*p*H145*xn+F145*0.5*Y144*H145*x</f>
        <v>3.53228718603949E-008</v>
      </c>
      <c r="N145" s="0" t="n">
        <f aca="false">(1-cost)*w*B145*(1-alpha)*Y144*I145*xn+w*C145*0.5*(1-alpha)*Y144*x+w*D145*(1-alpha)*Y144*H145*x+(1-cost)*E145*Y144*I145*xn+F145*0.5*Y144*x+G145*Y144*H145*x</f>
        <v>4.25628056560915E-005</v>
      </c>
      <c r="O145" s="0" t="n">
        <f aca="false">w*C145*0.5*(1-alpha)*Y144*I145*x+w*D145*(1-alpha)*Y144*I145*x+F145*0.5*Y144*I145*x+G145*Y144*I145*x</f>
        <v>0.00126649667304527</v>
      </c>
      <c r="P145" s="0" t="n">
        <f aca="false">(1-cost)*w*B145*(1-alpha)*(1-Y144*xn)+w*C145*0.5*(1-alpha)*(1-Y144*x)+(1-cost)*E145*(1-Y144*xn)+F145*0.5*(1-Y144*x)</f>
        <v>0.00160576887845907</v>
      </c>
      <c r="Q145" s="0" t="n">
        <f aca="false">w*C145*0.5*(1-alpha)*(1-Y144*x)+w*D145*(1-alpha)*(1-Y144*x)+F145*0.5*(1-Y144*x)+G145*(1-Y144*x)</f>
        <v>0.0483947568604815</v>
      </c>
      <c r="R145" s="0" t="n">
        <f aca="false">SUM(J145:O145)</f>
        <v>0.94999947426106</v>
      </c>
      <c r="S145" s="0" t="n">
        <f aca="false">SUM(P145:Q145)</f>
        <v>0.0500005257389405</v>
      </c>
      <c r="T145" s="0" t="n">
        <f aca="false">SUM(B145+0.5*C145+E145+0.5*F145)</f>
        <v>0.0317164425965699</v>
      </c>
      <c r="W145" s="0" t="n">
        <f aca="false">R145/S145</f>
        <v>18.999789706635</v>
      </c>
      <c r="X145" s="0" t="n">
        <f aca="false">(K145+L145+N145+O145)/S145</f>
        <v>18.3977996083454</v>
      </c>
      <c r="Y145" s="0" t="n">
        <f aca="false">IF(mm&gt;W145,1,mm/W145)</f>
        <v>0.052632161483913</v>
      </c>
      <c r="Z145" s="0" t="n">
        <f aca="false">((1-cost)*w*B145*(1-alpha)*p*H145*xn+w*C145*0.5*(1-alpha)*p*H145*x+(1-cost)*w*B145*(1-alpha)*p*I145*xn+w*C145*0.5*(1-alpha)*p*x+w*D145*(1-alpha)*p*H145*x+w*C145*0.5*(1-alpha)*p*I145*x+w*D145*(1-alpha)*p*I145*x)/(M145+N145+O145)</f>
        <v>18.4732789353332</v>
      </c>
      <c r="AA145" s="0" t="n">
        <f aca="false">(1-cost)*w*B145*(1-alpha)*(1-p*xn)+w*C145*0.5*(1-alpha)*(1-p*x)</f>
        <v>0.00157461972160332</v>
      </c>
      <c r="AB145" s="0" t="n">
        <f aca="false">(1-cost)*E145*(1-p*xn)+F145*0.5*(1-p*x)</f>
        <v>1.11025918765923E-005</v>
      </c>
      <c r="AC145" s="0" t="n">
        <f aca="false">AA145/AB145</f>
        <v>141.82451621257</v>
      </c>
      <c r="AD145" s="0" t="n">
        <f aca="false">SUM(B145:D145)/SUM(B145:G145)</f>
        <v>0.998621452062617</v>
      </c>
    </row>
    <row r="146" customFormat="false" ht="15" hidden="false" customHeight="false" outlineLevel="0" collapsed="false">
      <c r="A146" s="0" t="n">
        <v>145</v>
      </c>
      <c r="B146" s="0" t="n">
        <f aca="false">J145/R145</f>
        <v>0.0316840028829056</v>
      </c>
      <c r="C146" s="0" t="n">
        <f aca="false">K145/R145</f>
        <v>0.000817335097668708</v>
      </c>
      <c r="D146" s="0" t="n">
        <f aca="false">L145/R145</f>
        <v>0.966120666728858</v>
      </c>
      <c r="E146" s="0" t="n">
        <f aca="false">M145/R145</f>
        <v>3.71819909562268E-008</v>
      </c>
      <c r="F146" s="0" t="n">
        <f aca="false">N145/R145</f>
        <v>4.48029781165913E-005</v>
      </c>
      <c r="G146" s="0" t="n">
        <f aca="false">O145/R145</f>
        <v>0.00133315513045983</v>
      </c>
      <c r="H146" s="0" t="n">
        <f aca="false">P145/S145</f>
        <v>0.0321150398866405</v>
      </c>
      <c r="I146" s="0" t="n">
        <f aca="false">Q145/S145</f>
        <v>0.967884960113359</v>
      </c>
      <c r="J146" s="0" t="n">
        <f aca="false">(1-cost)*w*B146*alpha*(1-Y145*I146*xn)+w*C146*0.5*alpha*(1-Y145*I146*x)</f>
        <v>0.0304781482213492</v>
      </c>
      <c r="K146" s="0" t="n">
        <f aca="false">(1-cost)*w*B146*alpha*Y145*I146*xn+w*C146*0.5*alpha*Y145*x+w*D146*alpha*Y145*H146*x</f>
        <v>0.000785900480806467</v>
      </c>
      <c r="L146" s="0" t="n">
        <f aca="false">w*C146*0.5*alpha*(1-Y145*H146*x)+w*D146*alpha*(1-Y145*H146*x)</f>
        <v>0.917426855771805</v>
      </c>
      <c r="M146" s="0" t="n">
        <f aca="false">(1-cost)*w*B146*(1-alpha)*Y145*H146*xn+w*C146*0.5*(1-alpha)*Y145*H146*x+(1-cost)*E146*p*H146*xn+F146*0.5*Y145*H146*x</f>
        <v>3.62015440019964E-008</v>
      </c>
      <c r="N146" s="0" t="n">
        <f aca="false">(1-cost)*w*B146*(1-alpha)*Y145*I146*xn+w*C146*0.5*(1-alpha)*Y145*x+w*D146*(1-alpha)*Y145*H146*x+(1-cost)*E146*Y145*I146*xn+F146*0.5*Y145*x+G146*Y145*H146*x</f>
        <v>4.30794079653261E-005</v>
      </c>
      <c r="O146" s="0" t="n">
        <f aca="false">w*C146*0.5*(1-alpha)*Y145*I146*x+w*D146*(1-alpha)*Y145*I146*x+F146*0.5*Y145*I146*x+G146*Y145*I146*x</f>
        <v>0.00126544777376165</v>
      </c>
      <c r="P146" s="0" t="n">
        <f aca="false">(1-cost)*w*B146*(1-alpha)*(1-Y145*xn)+w*C146*0.5*(1-alpha)*(1-Y145*x)+(1-cost)*E146*(1-Y145*xn)+F146*0.5*(1-Y145*x)</f>
        <v>0.00162594494683087</v>
      </c>
      <c r="Q146" s="0" t="n">
        <f aca="false">w*C146*0.5*(1-alpha)*(1-Y145*x)+w*D146*(1-alpha)*(1-Y145*x)+F146*0.5*(1-Y145*x)+G146*(1-Y145*x)</f>
        <v>0.0483745871959372</v>
      </c>
      <c r="R146" s="0" t="n">
        <f aca="false">SUM(J146:O146)</f>
        <v>0.949999467857232</v>
      </c>
      <c r="S146" s="0" t="n">
        <f aca="false">SUM(P146:Q146)</f>
        <v>0.0500005321427681</v>
      </c>
      <c r="T146" s="0" t="n">
        <f aca="false">SUM(B146+0.5*C146+E146+0.5*F146)</f>
        <v>0.0321151091027893</v>
      </c>
      <c r="W146" s="0" t="n">
        <f aca="false">R146/S146</f>
        <v>18.9997871451581</v>
      </c>
      <c r="X146" s="0" t="n">
        <f aca="false">(K146+L146+N146+O146)/S146</f>
        <v>18.3902299441294</v>
      </c>
      <c r="Y146" s="0" t="n">
        <f aca="false">IF(mm&gt;W146,1,mm/W146)</f>
        <v>0.0526321685795747</v>
      </c>
      <c r="Z146" s="0" t="n">
        <f aca="false">((1-cost)*w*B146*(1-alpha)*p*H146*xn+w*C146*0.5*(1-alpha)*p*H146*x+(1-cost)*w*B146*(1-alpha)*p*I146*xn+w*C146*0.5*(1-alpha)*p*x+w*D146*(1-alpha)*p*H146*x+w*C146*0.5*(1-alpha)*p*I146*x+w*D146*(1-alpha)*p*I146*x)/(M146+N146+O146)</f>
        <v>18.473274091804</v>
      </c>
      <c r="AA146" s="0" t="n">
        <f aca="false">(1-cost)*w*B146*(1-alpha)*(1-p*xn)+w*C146*0.5*(1-alpha)*(1-p*x)</f>
        <v>0.00159441683286614</v>
      </c>
      <c r="AB146" s="0" t="n">
        <f aca="false">(1-cost)*E146*(1-p*xn)+F146*0.5*(1-p*x)</f>
        <v>1.12379265201041E-005</v>
      </c>
      <c r="AC146" s="0" t="n">
        <f aca="false">AA146/AB146</f>
        <v>141.878204134349</v>
      </c>
      <c r="AD146" s="0" t="n">
        <f aca="false">SUM(B146:D146)/SUM(B146:G146)</f>
        <v>0.998622004709433</v>
      </c>
    </row>
    <row r="147" customFormat="false" ht="15" hidden="false" customHeight="false" outlineLevel="0" collapsed="false">
      <c r="A147" s="0" t="n">
        <v>146</v>
      </c>
      <c r="B147" s="0" t="n">
        <f aca="false">J146/R146</f>
        <v>0.0320822792565285</v>
      </c>
      <c r="C147" s="0" t="n">
        <f aca="false">K146/R146</f>
        <v>0.000827264127399042</v>
      </c>
      <c r="D147" s="0" t="n">
        <f aca="false">L146/R146</f>
        <v>0.965713020704216</v>
      </c>
      <c r="E147" s="0" t="n">
        <f aca="false">M146/R146</f>
        <v>3.81069097687504E-008</v>
      </c>
      <c r="F147" s="0" t="n">
        <f aca="false">N146/R146</f>
        <v>4.53467706276654E-005</v>
      </c>
      <c r="G147" s="0" t="n">
        <f aca="false">O146/R146</f>
        <v>0.00133205103431892</v>
      </c>
      <c r="H147" s="0" t="n">
        <f aca="false">P146/S146</f>
        <v>0.0325185528463628</v>
      </c>
      <c r="I147" s="0" t="n">
        <f aca="false">Q146/S146</f>
        <v>0.967481447153637</v>
      </c>
      <c r="J147" s="0" t="n">
        <f aca="false">(1-cost)*w*B147*alpha*(1-Y146*I147*xn)+w*C147*0.5*alpha*(1-Y146*I147*x)</f>
        <v>0.0308611111084463</v>
      </c>
      <c r="K147" s="0" t="n">
        <f aca="false">(1-cost)*w*B147*alpha*Y146*I147*xn+w*C147*0.5*alpha*Y146*x+w*D147*alpha*Y146*H147*x</f>
        <v>0.000795439460265179</v>
      </c>
      <c r="L147" s="0" t="n">
        <f aca="false">w*C147*0.5*alpha*(1-Y146*H147*x)+w*D147*alpha*(1-Y146*H147*x)</f>
        <v>0.917034885315025</v>
      </c>
      <c r="M147" s="0" t="n">
        <f aca="false">(1-cost)*w*B147*(1-alpha)*Y146*H147*xn+w*C147*0.5*(1-alpha)*Y146*H147*x+(1-cost)*E147*p*H147*xn+F147*0.5*Y146*H147*x</f>
        <v>3.71015073453401E-008</v>
      </c>
      <c r="N147" s="0" t="n">
        <f aca="false">(1-cost)*w*B147*(1-alpha)*Y146*I147*xn+w*C147*0.5*(1-alpha)*Y146*x+w*D147*(1-alpha)*Y146*H147*x+(1-cost)*E147*Y146*I147*xn+F147*0.5*Y146*x+G147*Y146*H147*x</f>
        <v>4.360182676531E-005</v>
      </c>
      <c r="O147" s="0" t="n">
        <f aca="false">w*C147*0.5*(1-alpha)*Y146*I147*x+w*D147*(1-alpha)*Y146*I147*x+F147*0.5*Y146*I147*x+G147*Y146*I147*x</f>
        <v>0.00126438656871808</v>
      </c>
      <c r="P147" s="0" t="n">
        <f aca="false">(1-cost)*w*B147*(1-alpha)*(1-Y146*xn)+w*C147*0.5*(1-alpha)*(1-Y146*x)+(1-cost)*E147*(1-Y146*xn)+F147*0.5*(1-Y146*x)</f>
        <v>0.00164636612470329</v>
      </c>
      <c r="Q147" s="0" t="n">
        <f aca="false">w*C147*0.5*(1-alpha)*(1-Y146*x)+w*D147*(1-alpha)*(1-Y146*x)+F147*0.5*(1-Y146*x)+G147*(1-Y146*x)</f>
        <v>0.0483541724945696</v>
      </c>
      <c r="R147" s="0" t="n">
        <f aca="false">SUM(J147:O147)</f>
        <v>0.949999461380727</v>
      </c>
      <c r="S147" s="0" t="n">
        <f aca="false">SUM(P147:Q147)</f>
        <v>0.0500005386192729</v>
      </c>
      <c r="T147" s="0" t="n">
        <f aca="false">SUM(B147+0.5*C147+E147+0.5*F147)</f>
        <v>0.0325186228124516</v>
      </c>
      <c r="W147" s="0" t="n">
        <f aca="false">R147/S147</f>
        <v>18.9997845546117</v>
      </c>
      <c r="X147" s="0" t="n">
        <f aca="false">(K147+L147+N147+O147)/S147</f>
        <v>18.3825682393047</v>
      </c>
      <c r="Y147" s="0" t="n">
        <f aca="false">IF(mm&gt;W147,1,mm/W147)</f>
        <v>0.0526321757557654</v>
      </c>
      <c r="Z147" s="0" t="n">
        <f aca="false">((1-cost)*w*B147*(1-alpha)*p*H147*xn+w*C147*0.5*(1-alpha)*p*H147*x+(1-cost)*w*B147*(1-alpha)*p*I147*xn+w*C147*0.5*(1-alpha)*p*x+w*D147*(1-alpha)*p*H147*x+w*C147*0.5*(1-alpha)*p*I147*x+w*D147*(1-alpha)*p*I147*x)/(M147+N147+O147)</f>
        <v>18.4732691957315</v>
      </c>
      <c r="AA147" s="0" t="n">
        <f aca="false">(1-cost)*w*B147*(1-alpha)*(1-p*xn)+w*C147*0.5*(1-alpha)*(1-p*x)</f>
        <v>0.00161445476441892</v>
      </c>
      <c r="AB147" s="0" t="n">
        <f aca="false">(1-cost)*E147*(1-p*xn)+F147*0.5*(1-p*x)</f>
        <v>1.13747995666851E-005</v>
      </c>
      <c r="AC147" s="0" t="n">
        <f aca="false">AA147/AB147</f>
        <v>141.932590104479</v>
      </c>
      <c r="AD147" s="0" t="n">
        <f aca="false">SUM(B147:D147)/SUM(B147:G147)</f>
        <v>0.998622564088144</v>
      </c>
    </row>
    <row r="148" customFormat="false" ht="15" hidden="false" customHeight="false" outlineLevel="0" collapsed="false">
      <c r="A148" s="0" t="n">
        <v>147</v>
      </c>
      <c r="B148" s="0" t="n">
        <f aca="false">J147/R147</f>
        <v>0.0324853985323242</v>
      </c>
      <c r="C148" s="0" t="n">
        <f aca="false">K147/R147</f>
        <v>0.000837305169740927</v>
      </c>
      <c r="D148" s="0" t="n">
        <f aca="false">L147/R147</f>
        <v>0.965300426573094</v>
      </c>
      <c r="E148" s="0" t="n">
        <f aca="false">M147/R147</f>
        <v>3.90542404007438E-008</v>
      </c>
      <c r="F148" s="0" t="n">
        <f aca="false">N147/R147</f>
        <v>4.58966857748942E-005</v>
      </c>
      <c r="G148" s="0" t="n">
        <f aca="false">O147/R147</f>
        <v>0.00133093398482608</v>
      </c>
      <c r="H148" s="0" t="n">
        <f aca="false">P147/S147</f>
        <v>0.0329269677920768</v>
      </c>
      <c r="I148" s="0" t="n">
        <f aca="false">Q147/S147</f>
        <v>0.967073032207923</v>
      </c>
      <c r="J148" s="0" t="n">
        <f aca="false">(1-cost)*w*B148*alpha*(1-Y147*I148*xn)+w*C148*0.5*alpha*(1-Y147*I148*x)</f>
        <v>0.0312487267559442</v>
      </c>
      <c r="K148" s="0" t="n">
        <f aca="false">(1-cost)*w*B148*alpha*Y147*I148*xn+w*C148*0.5*alpha*Y147*x+w*D148*alpha*Y147*H148*x</f>
        <v>0.000805085845062358</v>
      </c>
      <c r="L148" s="0" t="n">
        <f aca="false">w*C148*0.5*alpha*(1-Y147*H148*x)+w*D148*alpha*(1-Y147*H148*x)</f>
        <v>0.916638161160394</v>
      </c>
      <c r="M148" s="0" t="n">
        <f aca="false">(1-cost)*w*B148*(1-alpha)*Y147*H148*xn+w*C148*0.5*(1-alpha)*Y147*H148*x+(1-cost)*E148*p*H148*xn+F148*0.5*Y147*H148*x</f>
        <v>3.80232563134715E-008</v>
      </c>
      <c r="N148" s="0" t="n">
        <f aca="false">(1-cost)*w*B148*(1-alpha)*Y147*I148*xn+w*C148*0.5*(1-alpha)*Y147*x+w*D148*(1-alpha)*Y147*H148*x+(1-cost)*E148*Y147*I148*xn+F148*0.5*Y147*x+G148*Y147*H148*x</f>
        <v>4.41301160688214E-005</v>
      </c>
      <c r="O148" s="0" t="n">
        <f aca="false">w*C148*0.5*(1-alpha)*Y147*I148*x+w*D148*(1-alpha)*Y147*I148*x+F148*0.5*Y147*I148*x+G148*Y147*I148*x</f>
        <v>0.0012633129301295</v>
      </c>
      <c r="P148" s="0" t="n">
        <f aca="false">(1-cost)*w*B148*(1-alpha)*(1-Y147*xn)+w*C148*0.5*(1-alpha)*(1-Y147*x)+(1-cost)*E148*(1-Y147*xn)+F148*0.5*(1-Y147*x)</f>
        <v>0.00166703517746882</v>
      </c>
      <c r="Q148" s="0" t="n">
        <f aca="false">w*C148*0.5*(1-alpha)*(1-Y147*x)+w*D148*(1-alpha)*(1-Y147*x)+F148*0.5*(1-Y147*x)+G148*(1-Y147*x)</f>
        <v>0.0483335099916759</v>
      </c>
      <c r="R148" s="0" t="n">
        <f aca="false">SUM(J148:O148)</f>
        <v>0.949999454830855</v>
      </c>
      <c r="S148" s="0" t="n">
        <f aca="false">SUM(P148:Q148)</f>
        <v>0.0500005451691447</v>
      </c>
      <c r="T148" s="0" t="n">
        <f aca="false">SUM(B148+0.5*C148+E148+0.5*F148)</f>
        <v>0.0329270385143226</v>
      </c>
      <c r="W148" s="0" t="n">
        <f aca="false">R148/S148</f>
        <v>18.9997819347198</v>
      </c>
      <c r="X148" s="0" t="n">
        <f aca="false">(K148+L148+N148+O148)/S148</f>
        <v>18.3748134534064</v>
      </c>
      <c r="Y148" s="0" t="n">
        <f aca="false">IF(mm&gt;W148,1,mm/W148)</f>
        <v>0.0526321830132494</v>
      </c>
      <c r="Z148" s="0" t="n">
        <f aca="false">((1-cost)*w*B148*(1-alpha)*p*H148*xn+w*C148*0.5*(1-alpha)*p*H148*x+(1-cost)*w*B148*(1-alpha)*p*I148*xn+w*C148*0.5*(1-alpha)*p*x+w*D148*(1-alpha)*p*H148*x+w*C148*0.5*(1-alpha)*p*I148*x+w*D148*(1-alpha)*p*I148*x)/(M148+N148+O148)</f>
        <v>18.4732642466828</v>
      </c>
      <c r="AA148" s="0" t="n">
        <f aca="false">(1-cost)*w*B148*(1-alpha)*(1-p*xn)+w*C148*0.5*(1-alpha)*(1-p*x)</f>
        <v>0.00163473624123798</v>
      </c>
      <c r="AB148" s="0" t="n">
        <f aca="false">(1-cost)*E148*(1-p*xn)+F148*0.5*(1-p*x)</f>
        <v>1.15132256841243E-005</v>
      </c>
      <c r="AC148" s="0" t="n">
        <f aca="false">AA148/AB148</f>
        <v>141.98768321654</v>
      </c>
      <c r="AD148" s="0" t="n">
        <f aca="false">SUM(B148:D148)/SUM(B148:G148)</f>
        <v>0.998623130275159</v>
      </c>
    </row>
    <row r="149" customFormat="false" ht="15" hidden="false" customHeight="false" outlineLevel="0" collapsed="false">
      <c r="A149" s="0" t="n">
        <v>148</v>
      </c>
      <c r="B149" s="0" t="n">
        <f aca="false">J148/R148</f>
        <v>0.0328934154614941</v>
      </c>
      <c r="C149" s="0" t="n">
        <f aca="false">K148/R148</f>
        <v>0.000847459270601057</v>
      </c>
      <c r="D149" s="0" t="n">
        <f aca="false">L148/R148</f>
        <v>0.964882828615516</v>
      </c>
      <c r="E149" s="0" t="n">
        <f aca="false">M148/R148</f>
        <v>4.00245032985218E-008</v>
      </c>
      <c r="F149" s="0" t="n">
        <f aca="false">N148/R148</f>
        <v>4.64527804141515E-005</v>
      </c>
      <c r="G149" s="0" t="n">
        <f aca="false">O148/R148</f>
        <v>0.00132980384747108</v>
      </c>
      <c r="H149" s="0" t="n">
        <f aca="false">P148/S148</f>
        <v>0.0333403400268832</v>
      </c>
      <c r="I149" s="0" t="n">
        <f aca="false">Q148/S148</f>
        <v>0.966659659973117</v>
      </c>
      <c r="J149" s="0" t="n">
        <f aca="false">(1-cost)*w*B149*alpha*(1-Y148*I149*xn)+w*C149*0.5*alpha*(1-Y148*I149*x)</f>
        <v>0.0316410476657976</v>
      </c>
      <c r="K149" s="0" t="n">
        <f aca="false">(1-cost)*w*B149*alpha*Y148*I149*xn+w*C149*0.5*alpha*Y148*x+w*D149*alpha*Y148*H149*x</f>
        <v>0.000814840632709802</v>
      </c>
      <c r="L149" s="0" t="n">
        <f aca="false">w*C149*0.5*alpha*(1-Y148*H149*x)+w*D149*alpha*(1-Y148*H149*x)</f>
        <v>0.916236629881724</v>
      </c>
      <c r="M149" s="0" t="n">
        <f aca="false">(1-cost)*w*B149*(1-alpha)*Y148*H149*xn+w*C149*0.5*(1-alpha)*Y148*H149*x+(1-cost)*E149*p*H149*xn+F149*0.5*Y148*H149*x</f>
        <v>3.8967295998657E-008</v>
      </c>
      <c r="N149" s="0" t="n">
        <f aca="false">(1-cost)*w*B149*(1-alpha)*Y148*I149*xn+w*C149*0.5*(1-alpha)*Y148*x+w*D149*(1-alpha)*Y148*H149*x+(1-cost)*E149*Y148*I149*xn+F149*0.5*Y148*x+G149*Y148*H149*x</f>
        <v>4.46643300921651E-005</v>
      </c>
      <c r="O149" s="0" t="n">
        <f aca="false">w*C149*0.5*(1-alpha)*Y148*I149*x+w*D149*(1-alpha)*Y148*I149*x+F149*0.5*Y148*I149*x+G149*Y148*I149*x</f>
        <v>0.00126222672930437</v>
      </c>
      <c r="P149" s="0" t="n">
        <f aca="false">(1-cost)*w*B149*(1-alpha)*(1-Y148*xn)+w*C149*0.5*(1-alpha)*(1-Y148*x)+(1-cost)*E149*(1-Y148*xn)+F149*0.5*(1-Y148*x)</f>
        <v>0.00168795489634722</v>
      </c>
      <c r="Q149" s="0" t="n">
        <f aca="false">w*C149*0.5*(1-alpha)*(1-Y148*x)+w*D149*(1-alpha)*(1-Y148*x)+F149*0.5*(1-Y148*x)+G149*(1-Y148*x)</f>
        <v>0.0483125968967294</v>
      </c>
      <c r="R149" s="0" t="n">
        <f aca="false">SUM(J149:O149)</f>
        <v>0.949999448206923</v>
      </c>
      <c r="S149" s="0" t="n">
        <f aca="false">SUM(P149:Q149)</f>
        <v>0.0500005517930766</v>
      </c>
      <c r="T149" s="0" t="n">
        <f aca="false">SUM(B149+0.5*C149+E149+0.5*F149)</f>
        <v>0.033340411511505</v>
      </c>
      <c r="W149" s="0" t="n">
        <f aca="false">R149/S149</f>
        <v>18.9997792852051</v>
      </c>
      <c r="X149" s="0" t="n">
        <f aca="false">(K149+L149+N149+O149)/S149</f>
        <v>18.3669645361992</v>
      </c>
      <c r="Y149" s="0" t="n">
        <f aca="false">IF(mm&gt;W149,1,mm/W149)</f>
        <v>0.0526321903527946</v>
      </c>
      <c r="Z149" s="0" t="n">
        <f aca="false">((1-cost)*w*B149*(1-alpha)*p*H149*xn+w*C149*0.5*(1-alpha)*p*H149*x+(1-cost)*w*B149*(1-alpha)*p*I149*xn+w*C149*0.5*(1-alpha)*p*x+w*D149*(1-alpha)*p*H149*x+w*C149*0.5*(1-alpha)*p*I149*x+w*D149*(1-alpha)*p*I149*x)/(M149+N149+O149)</f>
        <v>18.473259244225</v>
      </c>
      <c r="AA149" s="0" t="n">
        <f aca="false">(1-cost)*w*B149*(1-alpha)*(1-p*xn)+w*C149*0.5*(1-alpha)*(1-p*x)</f>
        <v>0.00165526401395722</v>
      </c>
      <c r="AB149" s="0" t="n">
        <f aca="false">(1-cost)*E149*(1-p*xn)+F149*0.5*(1-p*x)</f>
        <v>1.16532196068364E-005</v>
      </c>
      <c r="AC149" s="0" t="n">
        <f aca="false">AA149/AB149</f>
        <v>142.043492683014</v>
      </c>
      <c r="AD149" s="0" t="n">
        <f aca="false">SUM(B149:D149)/SUM(B149:G149)</f>
        <v>0.998623703347611</v>
      </c>
    </row>
    <row r="150" customFormat="false" ht="15" hidden="false" customHeight="false" outlineLevel="0" collapsed="false">
      <c r="A150" s="0" t="n">
        <v>149</v>
      </c>
      <c r="B150" s="0" t="n">
        <f aca="false">J149/R149</f>
        <v>0.0333063853095057</v>
      </c>
      <c r="C150" s="0" t="n">
        <f aca="false">K149/R149</f>
        <v>0.000857727479997775</v>
      </c>
      <c r="D150" s="0" t="n">
        <f aca="false">L149/R149</f>
        <v>0.964460170593861</v>
      </c>
      <c r="E150" s="0" t="n">
        <f aca="false">M149/R149</f>
        <v>4.1018230139192E-008</v>
      </c>
      <c r="F150" s="0" t="n">
        <f aca="false">N149/R149</f>
        <v>4.7015111615556E-005</v>
      </c>
      <c r="G150" s="0" t="n">
        <f aca="false">O149/R149</f>
        <v>0.0013286604867895</v>
      </c>
      <c r="H150" s="0" t="n">
        <f aca="false">P149/S149</f>
        <v>0.0337587253703256</v>
      </c>
      <c r="I150" s="0" t="n">
        <f aca="false">Q149/S149</f>
        <v>0.966241274629674</v>
      </c>
      <c r="J150" s="0" t="n">
        <f aca="false">(1-cost)*w*B150*alpha*(1-Y149*I150*xn)+w*C150*0.5*alpha*(1-Y149*I150*x)</f>
        <v>0.032038126830515</v>
      </c>
      <c r="K150" s="0" t="n">
        <f aca="false">(1-cost)*w*B150*alpha*Y149*I150*xn+w*C150*0.5*alpha*Y149*x+w*D150*alpha*Y149*H150*x</f>
        <v>0.000824704824482159</v>
      </c>
      <c r="L150" s="0" t="n">
        <f aca="false">w*C150*0.5*alpha*(1-Y149*H150*x)+w*D150*alpha*(1-Y149*H150*x)</f>
        <v>0.9158302375592</v>
      </c>
      <c r="M150" s="0" t="n">
        <f aca="false">(1-cost)*w*B150*(1-alpha)*Y149*H150*xn+w*C150*0.5*(1-alpha)*Y149*H150*x+(1-cost)*E150*p*H150*xn+F150*0.5*Y149*H150*x</f>
        <v>3.99341423618452E-008</v>
      </c>
      <c r="N150" s="0" t="n">
        <f aca="false">(1-cost)*w*B150*(1-alpha)*Y149*I150*xn+w*C150*0.5*(1-alpha)*Y149*x+w*D150*(1-alpha)*Y149*H150*x+(1-cost)*E150*Y149*I150*xn+F150*0.5*Y149*x+G150*Y149*H150*x</f>
        <v>4.52045232471206E-005</v>
      </c>
      <c r="O150" s="0" t="n">
        <f aca="false">w*C150*0.5*(1-alpha)*Y149*I150*x+w*D150*(1-alpha)*Y149*I150*x+F150*0.5*Y149*I150*x+G150*Y149*I150*x</f>
        <v>0.00126112783664957</v>
      </c>
      <c r="P150" s="0" t="n">
        <f aca="false">(1-cost)*w*B150*(1-alpha)*(1-Y149*xn)+w*C150*0.5*(1-alpha)*(1-Y149*x)+(1-cost)*E150*(1-Y149*xn)+F150*0.5*(1-Y149*x)</f>
        <v>0.00170912809848717</v>
      </c>
      <c r="Q150" s="0" t="n">
        <f aca="false">w*C150*0.5*(1-alpha)*(1-Y149*x)+w*D150*(1-alpha)*(1-Y149*x)+F150*0.5*(1-Y149*x)+G150*(1-Y149*x)</f>
        <v>0.0482914303932773</v>
      </c>
      <c r="R150" s="0" t="n">
        <f aca="false">SUM(J150:O150)</f>
        <v>0.949999441508236</v>
      </c>
      <c r="S150" s="0" t="n">
        <f aca="false">SUM(P150:Q150)</f>
        <v>0.0500005584917644</v>
      </c>
      <c r="T150" s="0" t="n">
        <f aca="false">SUM(B150+0.5*C150+E150+0.5*F150)</f>
        <v>0.0337587976235425</v>
      </c>
      <c r="W150" s="0" t="n">
        <f aca="false">R150/S150</f>
        <v>18.9997766057895</v>
      </c>
      <c r="X150" s="0" t="n">
        <f aca="false">(K150+L150+N150+O150)/S150</f>
        <v>18.3590204276373</v>
      </c>
      <c r="Y150" s="0" t="n">
        <f aca="false">IF(mm&gt;W150,1,mm/W150)</f>
        <v>0.052632197775172</v>
      </c>
      <c r="Z150" s="0" t="n">
        <f aca="false">((1-cost)*w*B150*(1-alpha)*p*H150*xn+w*C150*0.5*(1-alpha)*p*H150*x+(1-cost)*w*B150*(1-alpha)*p*I150*xn+w*C150*0.5*(1-alpha)*p*x+w*D150*(1-alpha)*p*H150*x+w*C150*0.5*(1-alpha)*p*I150*x+w*D150*(1-alpha)*p*I150*x)/(M150+N150+O150)</f>
        <v>18.4732541879253</v>
      </c>
      <c r="AA150" s="0" t="n">
        <f aca="false">(1-cost)*w*B150*(1-alpha)*(1-p*xn)+w*C150*0.5*(1-alpha)*(1-p*x)</f>
        <v>0.00167604085897526</v>
      </c>
      <c r="AB150" s="0" t="n">
        <f aca="false">(1-cost)*E150*(1-p*xn)+F150*0.5*(1-p*x)</f>
        <v>1.17947961340282E-005</v>
      </c>
      <c r="AC150" s="0" t="n">
        <f aca="false">AA150/AB150</f>
        <v>142.10002783684</v>
      </c>
      <c r="AD150" s="0" t="n">
        <f aca="false">SUM(B150:D150)/SUM(B150:G150)</f>
        <v>0.998624283383365</v>
      </c>
    </row>
    <row r="151" customFormat="false" ht="15" hidden="false" customHeight="false" outlineLevel="0" collapsed="false">
      <c r="A151" s="0" t="n">
        <v>150</v>
      </c>
      <c r="B151" s="0" t="n">
        <f aca="false">J150/R150</f>
        <v>0.0337243638582047</v>
      </c>
      <c r="C151" s="0" t="n">
        <f aca="false">K150/R150</f>
        <v>0.000868110851910442</v>
      </c>
      <c r="D151" s="0" t="n">
        <f aca="false">L150/R150</f>
        <v>0.964032395750898</v>
      </c>
      <c r="E151" s="0" t="n">
        <f aca="false">M150/R150</f>
        <v>4.20359640406157E-008</v>
      </c>
      <c r="F151" s="0" t="n">
        <f aca="false">N150/R150</f>
        <v>4.75837366549954E-005</v>
      </c>
      <c r="G151" s="0" t="n">
        <f aca="false">O150/R150</f>
        <v>0.00132750376636788</v>
      </c>
      <c r="H151" s="0" t="n">
        <f aca="false">P150/S150</f>
        <v>0.0341821801604212</v>
      </c>
      <c r="I151" s="0" t="n">
        <f aca="false">Q150/S150</f>
        <v>0.965817819839579</v>
      </c>
      <c r="J151" s="0" t="n">
        <f aca="false">(1-cost)*w*B151*alpha*(1-Y150*I151*xn)+w*C151*0.5*alpha*(1-Y150*I151*x)</f>
        <v>0.0324400177350958</v>
      </c>
      <c r="K151" s="0" t="n">
        <f aca="false">(1-cost)*w*B151*alpha*Y150*I151*xn+w*C151*0.5*alpha*Y150*x+w*D151*alpha*Y150*H151*x</f>
        <v>0.000834679425268358</v>
      </c>
      <c r="L151" s="0" t="n">
        <f aca="false">w*C151*0.5*alpha*(1-Y150*H151*x)+w*D151*alpha*(1-Y150*H151*x)</f>
        <v>0.915418929777598</v>
      </c>
      <c r="M151" s="0" t="n">
        <f aca="false">(1-cost)*w*B151*(1-alpha)*Y150*H151*xn+w*C151*0.5*(1-alpha)*Y150*H151*x+(1-cost)*E151*p*H151*xn+F151*0.5*Y150*H151*x</f>
        <v>4.09243224346693E-008</v>
      </c>
      <c r="N151" s="0" t="n">
        <f aca="false">(1-cost)*w*B151*(1-alpha)*Y150*I151*xn+w*C151*0.5*(1-alpha)*Y150*x+w*D151*(1-alpha)*Y150*H151*x+(1-cost)*E151*Y150*I151*xn+F151*0.5*Y150*x+G151*Y150*H151*x</f>
        <v>4.57507501325863E-005</v>
      </c>
      <c r="O151" s="0" t="n">
        <f aca="false">w*C151*0.5*(1-alpha)*Y150*I151*x+w*D151*(1-alpha)*Y150*I151*x+F151*0.5*Y150*I151*x+G151*Y150*I151*x</f>
        <v>0.00126001612167568</v>
      </c>
      <c r="P151" s="0" t="n">
        <f aca="false">(1-cost)*w*B151*(1-alpha)*(1-Y150*xn)+w*C151*0.5*(1-alpha)*(1-Y150*x)+(1-cost)*E151*(1-Y150*xn)+F151*0.5*(1-Y150*x)</f>
        <v>0.0017305576270643</v>
      </c>
      <c r="Q151" s="0" t="n">
        <f aca="false">w*C151*0.5*(1-alpha)*(1-Y150*x)+w*D151*(1-alpha)*(1-Y150*x)+F151*0.5*(1-Y150*x)+G151*(1-Y150*x)</f>
        <v>0.0482700076388426</v>
      </c>
      <c r="R151" s="0" t="n">
        <f aca="false">SUM(J151:O151)</f>
        <v>0.949999434734093</v>
      </c>
      <c r="S151" s="0" t="n">
        <f aca="false">SUM(P151:Q151)</f>
        <v>0.0500005652659069</v>
      </c>
      <c r="T151" s="0" t="n">
        <f aca="false">SUM(B151+0.5*C151+E151+0.5*F151)</f>
        <v>0.0341822531884514</v>
      </c>
      <c r="W151" s="0" t="n">
        <f aca="false">R151/S151</f>
        <v>18.9997738961934</v>
      </c>
      <c r="X151" s="0" t="n">
        <f aca="false">(K151+L151+N151+O151)/S151</f>
        <v>18.3509800578258</v>
      </c>
      <c r="Y151" s="0" t="n">
        <f aca="false">IF(mm&gt;W151,1,mm/W151)</f>
        <v>0.052632205281156</v>
      </c>
      <c r="Z151" s="0" t="n">
        <f aca="false">((1-cost)*w*B151*(1-alpha)*p*H151*xn+w*C151*0.5*(1-alpha)*p*H151*x+(1-cost)*w*B151*(1-alpha)*p*I151*xn+w*C151*0.5*(1-alpha)*p*x+w*D151*(1-alpha)*p*H151*x+w*C151*0.5*(1-alpha)*p*I151*x+w*D151*(1-alpha)*p*I151*x)/(M151+N151+O151)</f>
        <v>18.4732490773518</v>
      </c>
      <c r="AA151" s="0" t="n">
        <f aca="false">(1-cost)*w*B151*(1-alpha)*(1-p*xn)+w*C151*0.5*(1-alpha)*(1-p*x)</f>
        <v>0.00169706957855912</v>
      </c>
      <c r="AB151" s="0" t="n">
        <f aca="false">(1-cost)*E151*(1-p*xn)+F151*0.5*(1-p*x)</f>
        <v>1.19379701277895E-005</v>
      </c>
      <c r="AC151" s="0" t="n">
        <f aca="false">AA151/AB151</f>
        <v>142.157298133008</v>
      </c>
      <c r="AD151" s="0" t="n">
        <f aca="false">SUM(B151:D151)/SUM(B151:G151)</f>
        <v>0.998624870461013</v>
      </c>
    </row>
    <row r="152" customFormat="false" ht="15" hidden="false" customHeight="false" outlineLevel="0" collapsed="false">
      <c r="A152" s="0" t="n">
        <v>151</v>
      </c>
      <c r="B152" s="0" t="n">
        <f aca="false">J151/R151</f>
        <v>0.0341474074078537</v>
      </c>
      <c r="C152" s="0" t="n">
        <f aca="false">K151/R151</f>
        <v>0.00087861044412304</v>
      </c>
      <c r="D152" s="0" t="n">
        <f aca="false">L151/R151</f>
        <v>0.963599446807909</v>
      </c>
      <c r="E152" s="0" t="n">
        <f aca="false">M151/R151</f>
        <v>4.30782597740431E-008</v>
      </c>
      <c r="F152" s="0" t="n">
        <f aca="false">N151/R151</f>
        <v>4.81587130053315E-005</v>
      </c>
      <c r="G152" s="0" t="n">
        <f aca="false">O151/R151</f>
        <v>0.00132633354884928</v>
      </c>
      <c r="H152" s="0" t="n">
        <f aca="false">P151/S151</f>
        <v>0.034610761255619</v>
      </c>
      <c r="I152" s="0" t="n">
        <f aca="false">Q151/S151</f>
        <v>0.965389238744381</v>
      </c>
      <c r="J152" s="0" t="n">
        <f aca="false">(1-cost)*w*B152*alpha*(1-Y151*I152*xn)+w*C152*0.5*alpha*(1-Y151*I152*x)</f>
        <v>0.0328467743588984</v>
      </c>
      <c r="K152" s="0" t="n">
        <f aca="false">(1-cost)*w*B152*alpha*Y151*I152*xn+w*C152*0.5*alpha*Y151*x+w*D152*alpha*Y151*H152*x</f>
        <v>0.000844765443417438</v>
      </c>
      <c r="L152" s="0" t="n">
        <f aca="false">w*C152*0.5*alpha*(1-Y151*H152*x)+w*D152*alpha*(1-Y151*H152*x)</f>
        <v>0.915002651624576</v>
      </c>
      <c r="M152" s="0" t="n">
        <f aca="false">(1-cost)*w*B152*(1-alpha)*Y151*H152*xn+w*C152*0.5*(1-alpha)*Y151*H152*x+(1-cost)*E152*p*H152*xn+F152*0.5*Y151*H152*x</f>
        <v>4.19383745239696E-008</v>
      </c>
      <c r="N152" s="0" t="n">
        <f aca="false">(1-cost)*w*B152*(1-alpha)*Y151*I152*xn+w*C152*0.5*(1-alpha)*Y151*x+w*D152*(1-alpha)*Y151*H152*x+(1-cost)*E152*Y151*I152*xn+F152*0.5*Y151*x+G152*Y151*H152*x</f>
        <v>4.63030655259154E-005</v>
      </c>
      <c r="O152" s="0" t="n">
        <f aca="false">w*C152*0.5*(1-alpha)*Y151*I152*x+w*D152*(1-alpha)*Y151*I152*x+F152*0.5*Y151*I152*x+G152*Y151*I152*x</f>
        <v>0.00125889145300269</v>
      </c>
      <c r="P152" s="0" t="n">
        <f aca="false">(1-cost)*w*B152*(1-alpha)*(1-Y151*xn)+w*C152*0.5*(1-alpha)*(1-Y151*x)+(1-cost)*E152*(1-Y151*xn)+F152*0.5*(1-Y151*x)</f>
        <v>0.00175224635137525</v>
      </c>
      <c r="Q152" s="0" t="n">
        <f aca="false">w*C152*0.5*(1-alpha)*(1-Y151*x)+w*D152*(1-alpha)*(1-Y151*x)+F152*0.5*(1-Y151*x)+G152*(1-Y151*x)</f>
        <v>0.0482483257648303</v>
      </c>
      <c r="R152" s="0" t="n">
        <f aca="false">SUM(J152:O152)</f>
        <v>0.949999427883794</v>
      </c>
      <c r="S152" s="0" t="n">
        <f aca="false">SUM(P152:Q152)</f>
        <v>0.0500005721162056</v>
      </c>
      <c r="T152" s="0" t="n">
        <f aca="false">SUM(B152+0.5*C152+E152+0.5*F152)</f>
        <v>0.0346108350646777</v>
      </c>
      <c r="W152" s="0" t="n">
        <f aca="false">R152/S152</f>
        <v>18.9997711561363</v>
      </c>
      <c r="X152" s="0" t="n">
        <f aca="false">(K152+L152+N152+O152)/S152</f>
        <v>18.3428423469832</v>
      </c>
      <c r="Y152" s="0" t="n">
        <f aca="false">IF(mm&gt;W152,1,mm/W152)</f>
        <v>0.0526322128715237</v>
      </c>
      <c r="Z152" s="0" t="n">
        <f aca="false">((1-cost)*w*B152*(1-alpha)*p*H152*xn+w*C152*0.5*(1-alpha)*p*H152*x+(1-cost)*w*B152*(1-alpha)*p*I152*xn+w*C152*0.5*(1-alpha)*p*x+w*D152*(1-alpha)*p*H152*x+w*C152*0.5*(1-alpha)*p*I152*x+w*D152*(1-alpha)*p*I152*x)/(M152+N152+O152)</f>
        <v>18.4732439120724</v>
      </c>
      <c r="AA152" s="0" t="n">
        <f aca="false">(1-cost)*w*B152*(1-alpha)*(1-p*xn)+w*C152*0.5*(1-alpha)*(1-p*x)</f>
        <v>0.00171835300094423</v>
      </c>
      <c r="AB152" s="0" t="n">
        <f aca="false">(1-cost)*E152*(1-p*xn)+F152*0.5*(1-p*x)</f>
        <v>1.20827565111069E-005</v>
      </c>
      <c r="AC152" s="0" t="n">
        <f aca="false">AA152/AB152</f>
        <v>142.215313150162</v>
      </c>
      <c r="AD152" s="0" t="n">
        <f aca="false">SUM(B152:D152)/SUM(B152:G152)</f>
        <v>0.998625464659886</v>
      </c>
    </row>
    <row r="153" customFormat="false" ht="15" hidden="false" customHeight="false" outlineLevel="0" collapsed="false">
      <c r="A153" s="0" t="n">
        <v>152</v>
      </c>
      <c r="B153" s="0" t="n">
        <f aca="false">J152/R152</f>
        <v>0.0345755727790989</v>
      </c>
      <c r="C153" s="0" t="n">
        <f aca="false">K152/R152</f>
        <v>0.000889227318061892</v>
      </c>
      <c r="D153" s="0" t="n">
        <f aca="false">L152/R152</f>
        <v>0.963161265962889</v>
      </c>
      <c r="E153" s="0" t="n">
        <f aca="false">M152/R152</f>
        <v>4.41456839794009E-008</v>
      </c>
      <c r="F153" s="0" t="n">
        <f aca="false">N152/R152</f>
        <v>4.87400983272794E-005</v>
      </c>
      <c r="G153" s="0" t="n">
        <f aca="false">O152/R152</f>
        <v>0.00132514969593927</v>
      </c>
      <c r="H153" s="0" t="n">
        <f aca="false">P152/S152</f>
        <v>0.0350445260366797</v>
      </c>
      <c r="I153" s="0" t="n">
        <f aca="false">Q152/S152</f>
        <v>0.96495547396332</v>
      </c>
      <c r="J153" s="0" t="n">
        <f aca="false">(1-cost)*w*B153*alpha*(1-Y152*I153*xn)+w*C153*0.5*alpha*(1-Y152*I153*x)</f>
        <v>0.0332584511774336</v>
      </c>
      <c r="K153" s="0" t="n">
        <f aca="false">(1-cost)*w*B153*alpha*Y152*I153*xn+w*C153*0.5*alpha*Y152*x+w*D153*alpha*Y152*H153*x</f>
        <v>0.000854963890578669</v>
      </c>
      <c r="L153" s="0" t="n">
        <f aca="false">w*C153*0.5*alpha*(1-Y152*H153*x)+w*D153*alpha*(1-Y152*H153*x)</f>
        <v>0.914581347689035</v>
      </c>
      <c r="M153" s="0" t="n">
        <f aca="false">(1-cost)*w*B153*(1-alpha)*Y152*H153*xn+w*C153*0.5*(1-alpha)*Y152*H153*x+(1-cost)*E153*p*H153*xn+F153*0.5*Y152*H153*x</f>
        <v>4.29768484188182E-008</v>
      </c>
      <c r="N153" s="0" t="n">
        <f aca="false">(1-cost)*w*B153*(1-alpha)*Y152*I153*xn+w*C153*0.5*(1-alpha)*Y152*x+w*D153*(1-alpha)*Y152*H153*x+(1-cost)*E153*Y152*I153*xn+F153*0.5*Y152*x+G153*Y152*H153*x</f>
        <v>4.68615243739346E-005</v>
      </c>
      <c r="O153" s="0" t="n">
        <f aca="false">w*C153*0.5*(1-alpha)*Y152*I153*x+w*D153*(1-alpha)*Y152*I153*x+F153*0.5*Y152*I153*x+G153*Y152*I153*x</f>
        <v>0.00125775369836608</v>
      </c>
      <c r="P153" s="0" t="n">
        <f aca="false">(1-cost)*w*B153*(1-alpha)*(1-Y152*xn)+w*C153*0.5*(1-alpha)*(1-Y152*x)+(1-cost)*E153*(1-Y152*xn)+F153*0.5*(1-Y152*x)</f>
        <v>0.00177419716692778</v>
      </c>
      <c r="Q153" s="0" t="n">
        <f aca="false">w*C153*0.5*(1-alpha)*(1-Y152*x)+w*D153*(1-alpha)*(1-Y152*x)+F153*0.5*(1-Y152*x)+G153*(1-Y152*x)</f>
        <v>0.0482263818764368</v>
      </c>
      <c r="R153" s="0" t="n">
        <f aca="false">SUM(J153:O153)</f>
        <v>0.949999420956636</v>
      </c>
      <c r="S153" s="0" t="n">
        <f aca="false">SUM(P153:Q153)</f>
        <v>0.0500005790433646</v>
      </c>
      <c r="T153" s="0" t="n">
        <f aca="false">SUM(B153+0.5*C153+E153+0.5*F153)</f>
        <v>0.0350446006329774</v>
      </c>
      <c r="W153" s="0" t="n">
        <f aca="false">R153/S153</f>
        <v>18.9997683853365</v>
      </c>
      <c r="X153" s="0" t="n">
        <f aca="false">(K153+L153+N153+O153)/S153</f>
        <v>18.3346062054058</v>
      </c>
      <c r="Y153" s="0" t="n">
        <f aca="false">IF(mm&gt;W153,1,mm/W153)</f>
        <v>0.0526322205470555</v>
      </c>
      <c r="Z153" s="0" t="n">
        <f aca="false">((1-cost)*w*B153*(1-alpha)*p*H153*xn+w*C153*0.5*(1-alpha)*p*H153*x+(1-cost)*w*B153*(1-alpha)*p*I153*xn+w*C153*0.5*(1-alpha)*p*x+w*D153*(1-alpha)*p*H153*x+w*C153*0.5*(1-alpha)*p*I153*x+w*D153*(1-alpha)*p*I153*x)/(M153+N153+O153)</f>
        <v>18.4732386916563</v>
      </c>
      <c r="AA153" s="0" t="n">
        <f aca="false">(1-cost)*w*B153*(1-alpha)*(1-p*xn)+w*C153*0.5*(1-alpha)*(1-p*x)</f>
        <v>0.00173989398043072</v>
      </c>
      <c r="AB153" s="0" t="n">
        <f aca="false">(1-cost)*E153*(1-p*xn)+F153*0.5*(1-p*x)</f>
        <v>1.22291702657993E-005</v>
      </c>
      <c r="AC153" s="0" t="n">
        <f aca="false">AA153/AB153</f>
        <v>142.274082592226</v>
      </c>
      <c r="AD153" s="0" t="n">
        <f aca="false">SUM(B153:D153)/SUM(B153:G153)</f>
        <v>0.998626066060049</v>
      </c>
    </row>
    <row r="154" customFormat="false" ht="15" hidden="false" customHeight="false" outlineLevel="0" collapsed="false">
      <c r="A154" s="0" t="n">
        <v>153</v>
      </c>
      <c r="B154" s="0" t="n">
        <f aca="false">J153/R153</f>
        <v>0.0350089173148578</v>
      </c>
      <c r="C154" s="0" t="n">
        <f aca="false">K153/R153</f>
        <v>0.000899962538627375</v>
      </c>
      <c r="D154" s="0" t="n">
        <f aca="false">L153/R153</f>
        <v>0.962717794888827</v>
      </c>
      <c r="E154" s="0" t="n">
        <f aca="false">M153/R153</f>
        <v>4.52388153832148E-008</v>
      </c>
      <c r="F154" s="0" t="n">
        <f aca="false">N153/R153</f>
        <v>4.93279504599548E-005</v>
      </c>
      <c r="G154" s="0" t="n">
        <f aca="false">O153/R153</f>
        <v>0.00132395206841236</v>
      </c>
      <c r="H154" s="0" t="n">
        <f aca="false">P153/S153</f>
        <v>0.0354835324084758</v>
      </c>
      <c r="I154" s="0" t="n">
        <f aca="false">Q153/S153</f>
        <v>0.964516467591524</v>
      </c>
      <c r="J154" s="0" t="n">
        <f aca="false">(1-cost)*w*B154*alpha*(1-Y153*I154*xn)+w*C154*0.5*alpha*(1-Y153*I154*x)</f>
        <v>0.0336751031640837</v>
      </c>
      <c r="K154" s="0" t="n">
        <f aca="false">(1-cost)*w*B154*alpha*Y153*I154*xn+w*C154*0.5*alpha*Y153*x+w*D154*alpha*Y153*H154*x</f>
        <v>0.000865275781535852</v>
      </c>
      <c r="L154" s="0" t="n">
        <f aca="false">w*C154*0.5*alpha*(1-Y153*H154*x)+w*D154*alpha*(1-Y153*H154*x)</f>
        <v>0.914154962059577</v>
      </c>
      <c r="M154" s="0" t="n">
        <f aca="false">(1-cost)*w*B154*(1-alpha)*Y153*H154*xn+w*C154*0.5*(1-alpha)*Y153*H154*x+(1-cost)*E154*p*H154*xn+F154*0.5*Y153*H154*x</f>
        <v>4.40403056000221E-008</v>
      </c>
      <c r="N154" s="0" t="n">
        <f aca="false">(1-cost)*w*B154*(1-alpha)*Y153*I154*xn+w*C154*0.5*(1-alpha)*Y153*x+w*D154*(1-alpha)*Y153*H154*x+(1-cost)*E154*Y153*I154*xn+F154*0.5*Y153*x+G154*Y153*H154*x</f>
        <v>4.74261817836426E-005</v>
      </c>
      <c r="O154" s="0" t="n">
        <f aca="false">w*C154*0.5*(1-alpha)*Y153*I154*x+w*D154*(1-alpha)*Y153*I154*x+F154*0.5*Y153*I154*x+G154*Y153*I154*x</f>
        <v>0.00125660272462335</v>
      </c>
      <c r="P154" s="0" t="n">
        <f aca="false">(1-cost)*w*B154*(1-alpha)*(1-Y153*xn)+w*C154*0.5*(1-alpha)*(1-Y153*x)+(1-cost)*E154*(1-Y153*xn)+F154*0.5*(1-Y153*x)</f>
        <v>0.00179641299552679</v>
      </c>
      <c r="Q154" s="0" t="n">
        <f aca="false">w*C154*0.5*(1-alpha)*(1-Y153*x)+w*D154*(1-alpha)*(1-Y153*x)+F154*0.5*(1-Y153*x)+G154*(1-Y153*x)</f>
        <v>0.048204173052564</v>
      </c>
      <c r="R154" s="0" t="n">
        <f aca="false">SUM(J154:O154)</f>
        <v>0.949999413951909</v>
      </c>
      <c r="S154" s="0" t="n">
        <f aca="false">SUM(P154:Q154)</f>
        <v>0.0500005860480908</v>
      </c>
      <c r="T154" s="0" t="n">
        <f aca="false">SUM(B154+0.5*C154+E154+0.5*F154)</f>
        <v>0.0354836077982168</v>
      </c>
      <c r="W154" s="0" t="n">
        <f aca="false">R154/S154</f>
        <v>18.9997655835113</v>
      </c>
      <c r="X154" s="0" t="n">
        <f aca="false">(K154+L154+N154+O154)/S154</f>
        <v>18.3262705334333</v>
      </c>
      <c r="Y154" s="0" t="n">
        <f aca="false">IF(mm&gt;W154,1,mm/W154)</f>
        <v>0.0526322283085344</v>
      </c>
      <c r="Z154" s="0" t="n">
        <f aca="false">((1-cost)*w*B154*(1-alpha)*p*H154*xn+w*C154*0.5*(1-alpha)*p*H154*x+(1-cost)*w*B154*(1-alpha)*p*I154*xn+w*C154*0.5*(1-alpha)*p*x+w*D154*(1-alpha)*p*H154*x+w*C154*0.5*(1-alpha)*p*I154*x+w*D154*(1-alpha)*p*I154*x)/(M154+N154+O154)</f>
        <v>18.4732334156731</v>
      </c>
      <c r="AA154" s="0" t="n">
        <f aca="false">(1-cost)*w*B154*(1-alpha)*(1-p*xn)+w*C154*0.5*(1-alpha)*(1-p*x)</f>
        <v>0.00176169539747573</v>
      </c>
      <c r="AB154" s="0" t="n">
        <f aca="false">(1-cost)*E154*(1-p*xn)+F154*0.5*(1-p*x)</f>
        <v>1.23772264303719E-005</v>
      </c>
      <c r="AC154" s="0" t="n">
        <f aca="false">AA154/AB154</f>
        <v>142.333616290059</v>
      </c>
      <c r="AD154" s="0" t="n">
        <f aca="false">SUM(B154:D154)/SUM(B154:G154)</f>
        <v>0.998626674742312</v>
      </c>
    </row>
    <row r="155" customFormat="false" ht="15" hidden="false" customHeight="false" outlineLevel="0" collapsed="false">
      <c r="A155" s="0" t="n">
        <v>154</v>
      </c>
      <c r="B155" s="0" t="n">
        <f aca="false">J154/R154</f>
        <v>0.0354474988821293</v>
      </c>
      <c r="C155" s="0" t="n">
        <f aca="false">K154/R154</f>
        <v>0.000910817174019492</v>
      </c>
      <c r="D155" s="0" t="n">
        <f aca="false">L154/R154</f>
        <v>0.962268974732076</v>
      </c>
      <c r="E155" s="0" t="n">
        <f aca="false">M154/R154</f>
        <v>4.63582450191401E-008</v>
      </c>
      <c r="F155" s="0" t="n">
        <f aca="false">N154/R154</f>
        <v>4.99223274110813E-005</v>
      </c>
      <c r="G155" s="0" t="n">
        <f aca="false">O154/R154</f>
        <v>0.00132274052611886</v>
      </c>
      <c r="H155" s="0" t="n">
        <f aca="false">P154/S154</f>
        <v>0.035927838801709</v>
      </c>
      <c r="I155" s="0" t="n">
        <f aca="false">Q154/S154</f>
        <v>0.964072161198291</v>
      </c>
      <c r="J155" s="0" t="n">
        <f aca="false">(1-cost)*w*B155*alpha*(1-Y154*I155*xn)+w*C155*0.5*alpha*(1-Y154*I155*x)</f>
        <v>0.0340967857917419</v>
      </c>
      <c r="K155" s="0" t="n">
        <f aca="false">(1-cost)*w*B155*alpha*Y154*I155*xn+w*C155*0.5*alpha*Y154*x+w*D155*alpha*Y154*H155*x</f>
        <v>0.000875702134035658</v>
      </c>
      <c r="L155" s="0" t="n">
        <f aca="false">w*C155*0.5*alpha*(1-Y154*H155*x)+w*D155*alpha*(1-Y154*H155*x)</f>
        <v>0.913723438323036</v>
      </c>
      <c r="M155" s="0" t="n">
        <f aca="false">(1-cost)*w*B155*(1-alpha)*Y154*H155*xn+w*C155*0.5*(1-alpha)*Y154*H155*x+(1-cost)*E155*p*H155*xn+F155*0.5*Y154*H155*x</f>
        <v>4.51293194520778E-008</v>
      </c>
      <c r="N155" s="0" t="n">
        <f aca="false">(1-cost)*w*B155*(1-alpha)*Y154*I155*xn+w*C155*0.5*(1-alpha)*Y154*x+w*D155*(1-alpha)*Y154*H155*x+(1-cost)*E155*Y154*I155*xn+F155*0.5*Y154*x+G155*Y154*H155*x</f>
        <v>4.79970930125772E-005</v>
      </c>
      <c r="O155" s="0" t="n">
        <f aca="false">w*C155*0.5*(1-alpha)*Y154*I155*x+w*D155*(1-alpha)*Y154*I155*x+F155*0.5*Y154*I155*x+G155*Y154*I155*x</f>
        <v>0.001255438397761</v>
      </c>
      <c r="P155" s="0" t="n">
        <f aca="false">(1-cost)*w*B155*(1-alpha)*(1-Y154*xn)+w*C155*0.5*(1-alpha)*(1-Y154*x)+(1-cost)*E155*(1-Y154*xn)+F155*0.5*(1-Y154*x)</f>
        <v>0.00181889678535588</v>
      </c>
      <c r="Q155" s="0" t="n">
        <f aca="false">w*C155*0.5*(1-alpha)*(1-Y154*x)+w*D155*(1-alpha)*(1-Y154*x)+F155*0.5*(1-Y154*x)+G155*(1-Y154*x)</f>
        <v>0.0481816963457373</v>
      </c>
      <c r="R155" s="0" t="n">
        <f aca="false">SUM(J155:O155)</f>
        <v>0.949999406868907</v>
      </c>
      <c r="S155" s="0" t="n">
        <f aca="false">SUM(P155:Q155)</f>
        <v>0.0500005931310932</v>
      </c>
      <c r="T155" s="0" t="n">
        <f aca="false">SUM(B155+0.5*C155+E155+0.5*F155)</f>
        <v>0.0359279149910896</v>
      </c>
      <c r="W155" s="0" t="n">
        <f aca="false">R155/S155</f>
        <v>18.9997627503771</v>
      </c>
      <c r="X155" s="0" t="n">
        <f aca="false">(K155+L155+N155+O155)/S155</f>
        <v>18.3178342214162</v>
      </c>
      <c r="Y155" s="0" t="n">
        <f aca="false">IF(mm&gt;W155,1,mm/W155)</f>
        <v>0.0526322361567463</v>
      </c>
      <c r="Z155" s="0" t="n">
        <f aca="false">((1-cost)*w*B155*(1-alpha)*p*H155*xn+w*C155*0.5*(1-alpha)*p*H155*x+(1-cost)*w*B155*(1-alpha)*p*I155*xn+w*C155*0.5*(1-alpha)*p*x+w*D155*(1-alpha)*p*H155*x+w*C155*0.5*(1-alpha)*p*I155*x+w*D155*(1-alpha)*p*I155*x)/(M155+N155+O155)</f>
        <v>18.4732280836933</v>
      </c>
      <c r="AA155" s="0" t="n">
        <f aca="false">(1-cost)*w*B155*(1-alpha)*(1-p*xn)+w*C155*0.5*(1-alpha)*(1-p*x)</f>
        <v>0.00178376015878171</v>
      </c>
      <c r="AB155" s="0" t="n">
        <f aca="false">(1-cost)*E155*(1-p*xn)+F155*0.5*(1-p*x)</f>
        <v>1.25269400977895E-005</v>
      </c>
      <c r="AC155" s="0" t="n">
        <f aca="false">AA155/AB155</f>
        <v>142.393924203124</v>
      </c>
      <c r="AD155" s="0" t="n">
        <f aca="false">SUM(B155:D155)/SUM(B155:G155)</f>
        <v>0.998627290788225</v>
      </c>
    </row>
    <row r="156" customFormat="false" ht="15" hidden="false" customHeight="false" outlineLevel="0" collapsed="false">
      <c r="A156" s="0" t="n">
        <v>155</v>
      </c>
      <c r="B156" s="0" t="n">
        <f aca="false">J155/R155</f>
        <v>0.0358913758737189</v>
      </c>
      <c r="C156" s="0" t="n">
        <f aca="false">K155/R155</f>
        <v>0.000921792295557189</v>
      </c>
      <c r="D156" s="0" t="n">
        <f aca="false">L155/R155</f>
        <v>0.961814746110809</v>
      </c>
      <c r="E156" s="0" t="n">
        <f aca="false">M155/R155</f>
        <v>4.75045764510728E-008</v>
      </c>
      <c r="F156" s="0" t="n">
        <f aca="false">N155/R155</f>
        <v>5.05232873468525E-005</v>
      </c>
      <c r="G156" s="0" t="n">
        <f aca="false">O155/R155</f>
        <v>0.0013215149279922</v>
      </c>
      <c r="H156" s="0" t="n">
        <f aca="false">P155/S155</f>
        <v>0.0363775041745413</v>
      </c>
      <c r="I156" s="0" t="n">
        <f aca="false">Q155/S155</f>
        <v>0.963622495825459</v>
      </c>
      <c r="J156" s="0" t="n">
        <f aca="false">(1-cost)*w*B156*alpha*(1-Y155*I156*xn)+w*C156*0.5*alpha*(1-Y155*I156*x)</f>
        <v>0.0345235550343706</v>
      </c>
      <c r="K156" s="0" t="n">
        <f aca="false">(1-cost)*w*B156*alpha*Y155*I156*xn+w*C156*0.5*alpha*Y155*x+w*D156*alpha*Y155*H156*x</f>
        <v>0.00088624396860991</v>
      </c>
      <c r="L156" s="0" t="n">
        <f aca="false">w*C156*0.5*alpha*(1-Y155*H156*x)+w*D156*alpha*(1-Y155*H156*x)</f>
        <v>0.9132867195631</v>
      </c>
      <c r="M156" s="0" t="n">
        <f aca="false">(1-cost)*w*B156*(1-alpha)*Y155*H156*xn+w*C156*0.5*(1-alpha)*Y155*H156*x+(1-cost)*E156*p*H156*xn+F156*0.5*Y155*H156*x</f>
        <v>4.62444754775491E-008</v>
      </c>
      <c r="N156" s="0" t="n">
        <f aca="false">(1-cost)*w*B156*(1-alpha)*Y155*I156*xn+w*C156*0.5*(1-alpha)*Y155*x+w*D156*(1-alpha)*Y155*H156*x+(1-cost)*E156*Y155*I156*xn+F156*0.5*Y155*x+G156*Y155*H156*x</f>
        <v>4.85743134588494E-005</v>
      </c>
      <c r="O156" s="0" t="n">
        <f aca="false">w*C156*0.5*(1-alpha)*Y155*I156*x+w*D156*(1-alpha)*Y155*I156*x+F156*0.5*Y155*I156*x+G156*Y155*I156*x</f>
        <v>0.00125426058290188</v>
      </c>
      <c r="P156" s="0" t="n">
        <f aca="false">(1-cost)*w*B156*(1-alpha)*(1-Y155*xn)+w*C156*0.5*(1-alpha)*(1-Y155*x)+(1-cost)*E156*(1-Y155*xn)+F156*0.5*(1-Y155*x)</f>
        <v>0.00184165151105465</v>
      </c>
      <c r="Q156" s="0" t="n">
        <f aca="false">w*C156*0.5*(1-alpha)*(1-Y155*x)+w*D156*(1-alpha)*(1-Y155*x)+F156*0.5*(1-Y155*x)+G156*(1-Y155*x)</f>
        <v>0.0481589487820289</v>
      </c>
      <c r="R156" s="0" t="n">
        <f aca="false">SUM(J156:O156)</f>
        <v>0.949999399706917</v>
      </c>
      <c r="S156" s="0" t="n">
        <f aca="false">SUM(P156:Q156)</f>
        <v>0.0500006002930836</v>
      </c>
      <c r="T156" s="0" t="n">
        <f aca="false">SUM(B156+0.5*C156+E156+0.5*F156)</f>
        <v>0.0363775811697474</v>
      </c>
      <c r="W156" s="0" t="n">
        <f aca="false">R156/S156</f>
        <v>18.9997598856494</v>
      </c>
      <c r="X156" s="0" t="n">
        <f aca="false">(K156+L156+N156+O156)/S156</f>
        <v>18.3092961496845</v>
      </c>
      <c r="Y156" s="0" t="n">
        <f aca="false">IF(mm&gt;W156,1,mm/W156)</f>
        <v>0.0526322440924797</v>
      </c>
      <c r="Z156" s="0" t="n">
        <f aca="false">((1-cost)*w*B156*(1-alpha)*p*H156*xn+w*C156*0.5*(1-alpha)*p*H156*x+(1-cost)*w*B156*(1-alpha)*p*I156*xn+w*C156*0.5*(1-alpha)*p*x+w*D156*(1-alpha)*p*H156*x+w*C156*0.5*(1-alpha)*p*I156*x+w*D156*(1-alpha)*p*I156*x)/(M156+N156+O156)</f>
        <v>18.4732226952887</v>
      </c>
      <c r="AA156" s="0" t="n">
        <f aca="false">(1-cost)*w*B156*(1-alpha)*(1-p*xn)+w*C156*0.5*(1-alpha)*(1-p*x)</f>
        <v>0.00180609119738041</v>
      </c>
      <c r="AB156" s="0" t="n">
        <f aca="false">(1-cost)*E156*(1-p*xn)+F156*0.5*(1-p*x)</f>
        <v>1.26783264131642E-005</v>
      </c>
      <c r="AC156" s="0" t="n">
        <f aca="false">AA156/AB156</f>
        <v>142.455016421182</v>
      </c>
      <c r="AD156" s="0" t="n">
        <f aca="false">SUM(B156:D156)/SUM(B156:G156)</f>
        <v>0.998627914280085</v>
      </c>
    </row>
    <row r="157" customFormat="false" ht="15" hidden="false" customHeight="false" outlineLevel="0" collapsed="false">
      <c r="A157" s="0" t="n">
        <v>156</v>
      </c>
      <c r="B157" s="0" t="n">
        <f aca="false">J156/R156</f>
        <v>0.0363406072098798</v>
      </c>
      <c r="C157" s="0" t="n">
        <f aca="false">K156/R156</f>
        <v>0.000932888977491275</v>
      </c>
      <c r="D157" s="0" t="n">
        <f aca="false">L156/R156</f>
        <v>0.961355049113565</v>
      </c>
      <c r="E157" s="0" t="n">
        <f aca="false">M156/R156</f>
        <v>4.86784259988121E-008</v>
      </c>
      <c r="F157" s="0" t="n">
        <f aca="false">N156/R156</f>
        <v>5.11308885814402E-005</v>
      </c>
      <c r="G157" s="0" t="n">
        <f aca="false">O156/R156</f>
        <v>0.00132027513205675</v>
      </c>
      <c r="H157" s="0" t="n">
        <f aca="false">P156/S156</f>
        <v>0.0368325880141363</v>
      </c>
      <c r="I157" s="0" t="n">
        <f aca="false">Q156/S156</f>
        <v>0.963167411985864</v>
      </c>
      <c r="J157" s="0" t="n">
        <f aca="false">(1-cost)*w*B157*alpha*(1-Y156*I157*xn)+w*C157*0.5*alpha*(1-Y156*I157*x)</f>
        <v>0.0349554673684753</v>
      </c>
      <c r="K157" s="0" t="n">
        <f aca="false">(1-cost)*w*B157*alpha*Y156*I157*xn+w*C157*0.5*alpha*Y156*x+w*D157*alpha*Y156*H157*x</f>
        <v>0.000896902308391666</v>
      </c>
      <c r="L157" s="0" t="n">
        <f aca="false">w*C157*0.5*alpha*(1-Y156*H157*x)+w*D157*alpha*(1-Y156*H157*x)</f>
        <v>0.912844748359022</v>
      </c>
      <c r="M157" s="0" t="n">
        <f aca="false">(1-cost)*w*B157*(1-alpha)*Y156*H157*xn+w*C157*0.5*(1-alpha)*Y156*H157*x+(1-cost)*E157*p*H157*xn+F157*0.5*Y156*H157*x</f>
        <v>4.73863715138348E-008</v>
      </c>
      <c r="N157" s="0" t="n">
        <f aca="false">(1-cost)*w*B157*(1-alpha)*Y156*I157*xn+w*C157*0.5*(1-alpha)*Y156*x+w*D157*(1-alpha)*Y156*H157*x+(1-cost)*E157*Y156*I157*xn+F157*0.5*Y156*x+G157*Y156*H157*x</f>
        <v>4.91578986508334E-005</v>
      </c>
      <c r="O157" s="0" t="n">
        <f aca="false">w*C157*0.5*(1-alpha)*Y156*I157*x+w*D157*(1-alpha)*Y156*I157*x+F157*0.5*Y156*I157*x+G157*Y156*I157*x</f>
        <v>0.00125306914431315</v>
      </c>
      <c r="P157" s="0" t="n">
        <f aca="false">(1-cost)*w*B157*(1-alpha)*(1-Y156*xn)+w*C157*0.5*(1-alpha)*(1-Y156*x)+(1-cost)*E157*(1-Y156*xn)+F157*0.5*(1-Y156*x)</f>
        <v>0.00186468017379119</v>
      </c>
      <c r="Q157" s="0" t="n">
        <f aca="false">w*C157*0.5*(1-alpha)*(1-Y156*x)+w*D157*(1-alpha)*(1-Y156*x)+F157*0.5*(1-Y156*x)+G157*(1-Y156*x)</f>
        <v>0.0481359273609843</v>
      </c>
      <c r="R157" s="0" t="n">
        <f aca="false">SUM(J157:O157)</f>
        <v>0.949999392465225</v>
      </c>
      <c r="S157" s="0" t="n">
        <f aca="false">SUM(P157:Q157)</f>
        <v>0.0500006075347755</v>
      </c>
      <c r="T157" s="0" t="n">
        <f aca="false">SUM(B157+0.5*C157+E157+0.5*F157)</f>
        <v>0.0368326658213421</v>
      </c>
      <c r="W157" s="0" t="n">
        <f aca="false">R157/S157</f>
        <v>18.9997569890425</v>
      </c>
      <c r="X157" s="0" t="n">
        <f aca="false">(K157+L157+N157+O157)/S157</f>
        <v>18.3006551885187</v>
      </c>
      <c r="Y157" s="0" t="n">
        <f aca="false">IF(mm&gt;W157,1,mm/W157)</f>
        <v>0.0526322521165253</v>
      </c>
      <c r="Z157" s="0" t="n">
        <f aca="false">((1-cost)*w*B157*(1-alpha)*p*H157*xn+w*C157*0.5*(1-alpha)*p*H157*x+(1-cost)*w*B157*(1-alpha)*p*I157*xn+w*C157*0.5*(1-alpha)*p*x+w*D157*(1-alpha)*p*H157*x+w*C157*0.5*(1-alpha)*p*I157*x+w*D157*(1-alpha)*p*I157*x)/(M157+N157+O157)</f>
        <v>18.4732172500322</v>
      </c>
      <c r="AA157" s="0" t="n">
        <f aca="false">(1-cost)*w*B157*(1-alpha)*(1-p*xn)+w*C157*0.5*(1-alpha)*(1-p*x)</f>
        <v>0.00182869147271263</v>
      </c>
      <c r="AB157" s="0" t="n">
        <f aca="false">(1-cost)*E157*(1-p*xn)+F157*0.5*(1-p*x)</f>
        <v>1.28314005713589E-005</v>
      </c>
      <c r="AC157" s="0" t="n">
        <f aca="false">AA157/AB157</f>
        <v>142.51690316601</v>
      </c>
      <c r="AD157" s="0" t="n">
        <f aca="false">SUM(B157:D157)/SUM(B157:G157)</f>
        <v>0.998628545300936</v>
      </c>
    </row>
    <row r="158" customFormat="false" ht="15" hidden="false" customHeight="false" outlineLevel="0" collapsed="false">
      <c r="A158" s="0" t="n">
        <v>157</v>
      </c>
      <c r="B158" s="0" t="n">
        <f aca="false">J157/R157</f>
        <v>0.0367952523398639</v>
      </c>
      <c r="C158" s="0" t="n">
        <f aca="false">K157/R157</f>
        <v>0.000944108296810829</v>
      </c>
      <c r="D158" s="0" t="n">
        <f aca="false">L157/R157</f>
        <v>0.9608898232979</v>
      </c>
      <c r="E158" s="0" t="n">
        <f aca="false">M157/R157</f>
        <v>4.98804229662383E-008</v>
      </c>
      <c r="F158" s="0" t="n">
        <f aca="false">N157/R157</f>
        <v>5.17451895661427E-005</v>
      </c>
      <c r="G158" s="0" t="n">
        <f aca="false">O157/R157</f>
        <v>0.00131902099543608</v>
      </c>
      <c r="H158" s="0" t="n">
        <f aca="false">P157/S157</f>
        <v>0.0372931503381094</v>
      </c>
      <c r="I158" s="0" t="n">
        <f aca="false">Q157/S157</f>
        <v>0.962706849661891</v>
      </c>
      <c r="J158" s="0" t="n">
        <f aca="false">(1-cost)*w*B158*alpha*(1-Y157*I158*xn)+w*C158*0.5*alpha*(1-Y157*I158*x)</f>
        <v>0.0353925797744911</v>
      </c>
      <c r="K158" s="0" t="n">
        <f aca="false">(1-cost)*w*B158*alpha*Y157*I158*xn+w*C158*0.5*alpha*Y157*x+w*D158*alpha*Y157*H158*x</f>
        <v>0.000907678178924983</v>
      </c>
      <c r="L158" s="0" t="n">
        <f aca="false">w*C158*0.5*alpha*(1-Y157*H158*x)+w*D158*alpha*(1-Y157*H158*x)</f>
        <v>0.91239746678443</v>
      </c>
      <c r="M158" s="0" t="n">
        <f aca="false">(1-cost)*w*B158*(1-alpha)*Y157*H158*xn+w*C158*0.5*(1-alpha)*Y157*H158*x+(1-cost)*E158*p*H158*xn+F158*0.5*Y157*H158*x</f>
        <v>4.85556179522907E-008</v>
      </c>
      <c r="N158" s="0" t="n">
        <f aca="false">(1-cost)*w*B158*(1-alpha)*Y157*I158*xn+w*C158*0.5*(1-alpha)*Y157*x+w*D158*(1-alpha)*Y157*H158*x+(1-cost)*E158*Y157*I158*xn+F158*0.5*Y157*x+G158*Y157*H158*x</f>
        <v>4.9747904236509E-005</v>
      </c>
      <c r="O158" s="0" t="n">
        <f aca="false">w*C158*0.5*(1-alpha)*Y157*I158*x+w*D158*(1-alpha)*Y157*I158*x+F158*0.5*Y157*I158*x+G158*Y157*I158*x</f>
        <v>0.0012518639454145</v>
      </c>
      <c r="P158" s="0" t="n">
        <f aca="false">(1-cost)*w*B158*(1-alpha)*(1-Y157*xn)+w*C158*0.5*(1-alpha)*(1-Y157*x)+(1-cost)*E158*(1-Y157*xn)+F158*0.5*(1-Y157*x)</f>
        <v>0.00188798580132995</v>
      </c>
      <c r="Q158" s="0" t="n">
        <f aca="false">w*C158*0.5*(1-alpha)*(1-Y157*x)+w*D158*(1-alpha)*(1-Y157*x)+F158*0.5*(1-Y157*x)+G158*(1-Y157*x)</f>
        <v>0.0481126290555551</v>
      </c>
      <c r="R158" s="0" t="n">
        <f aca="false">SUM(J158:O158)</f>
        <v>0.949999385143115</v>
      </c>
      <c r="S158" s="0" t="n">
        <f aca="false">SUM(P158:Q158)</f>
        <v>0.050000614856885</v>
      </c>
      <c r="T158" s="0" t="n">
        <f aca="false">SUM(B158+0.5*C158+E158+0.5*F158)</f>
        <v>0.0372932289634754</v>
      </c>
      <c r="W158" s="0" t="n">
        <f aca="false">R158/S158</f>
        <v>18.9997540602704</v>
      </c>
      <c r="X158" s="0" t="n">
        <f aca="false">(K158+L158+N158+O158)/S158</f>
        <v>18.2919101981216</v>
      </c>
      <c r="Y158" s="0" t="n">
        <f aca="false">IF(mm&gt;W158,1,mm/W158)</f>
        <v>0.0526322602296764</v>
      </c>
      <c r="Z158" s="0" t="n">
        <f aca="false">((1-cost)*w*B158*(1-alpha)*p*H158*xn+w*C158*0.5*(1-alpha)*p*H158*x+(1-cost)*w*B158*(1-alpha)*p*I158*xn+w*C158*0.5*(1-alpha)*p*x+w*D158*(1-alpha)*p*H158*x+w*C158*0.5*(1-alpha)*p*I158*x+w*D158*(1-alpha)*p*I158*x)/(M158+N158+O158)</f>
        <v>18.4732117474982</v>
      </c>
      <c r="AA158" s="0" t="n">
        <f aca="false">(1-cost)*w*B158*(1-alpha)*(1-p*xn)+w*C158*0.5*(1-alpha)*(1-p*x)</f>
        <v>0.00185156397070333</v>
      </c>
      <c r="AB158" s="0" t="n">
        <f aca="false">(1-cost)*E158*(1-p*xn)+F158*0.5*(1-p*x)</f>
        <v>1.29861778145019E-005</v>
      </c>
      <c r="AC158" s="0" t="n">
        <f aca="false">AA158/AB158</f>
        <v>142.579594793139</v>
      </c>
      <c r="AD158" s="0" t="n">
        <f aca="false">SUM(B158:D158)/SUM(B158:G158)</f>
        <v>0.998629183934575</v>
      </c>
    </row>
    <row r="159" customFormat="false" ht="15" hidden="false" customHeight="false" outlineLevel="0" collapsed="false">
      <c r="A159" s="0" t="n">
        <v>158</v>
      </c>
      <c r="B159" s="0" t="n">
        <f aca="false">J158/R158</f>
        <v>0.0372553712433817</v>
      </c>
      <c r="C159" s="0" t="n">
        <f aca="false">K158/R158</f>
        <v>0.000955451333042961</v>
      </c>
      <c r="D159" s="0" t="n">
        <f aca="false">L158/R158</f>
        <v>0.960419007689126</v>
      </c>
      <c r="E159" s="0" t="n">
        <f aca="false">M158/R158</f>
        <v>5.11112098719685E-008</v>
      </c>
      <c r="F159" s="0" t="n">
        <f aca="false">N158/R158</f>
        <v>5.2366248878166E-005</v>
      </c>
      <c r="G159" s="0" t="n">
        <f aca="false">O158/R158</f>
        <v>0.00131775237436171</v>
      </c>
      <c r="H159" s="0" t="n">
        <f aca="false">P158/S158</f>
        <v>0.0377592516958815</v>
      </c>
      <c r="I159" s="0" t="n">
        <f aca="false">Q158/S158</f>
        <v>0.962240748304119</v>
      </c>
      <c r="J159" s="0" t="n">
        <f aca="false">(1-cost)*w*B159*alpha*(1-Y158*I159*xn)+w*C159*0.5*alpha*(1-Y158*I159*x)</f>
        <v>0.0358349497380781</v>
      </c>
      <c r="K159" s="0" t="n">
        <f aca="false">(1-cost)*w*B159*alpha*Y158*I159*xn+w*C159*0.5*alpha*Y158*x+w*D159*alpha*Y158*H159*x</f>
        <v>0.000918572607968248</v>
      </c>
      <c r="L159" s="0" t="n">
        <f aca="false">w*C159*0.5*alpha*(1-Y158*H159*x)+w*D159*alpha*(1-Y158*H159*x)</f>
        <v>0.911944816406227</v>
      </c>
      <c r="M159" s="0" t="n">
        <f aca="false">(1-cost)*w*B159*(1-alpha)*Y158*H159*xn+w*C159*0.5*(1-alpha)*Y158*H159*x+(1-cost)*E159*p*H159*xn+F159*0.5*Y158*H159*x</f>
        <v>4.97528379596663E-008</v>
      </c>
      <c r="N159" s="0" t="n">
        <f aca="false">(1-cost)*w*B159*(1-alpha)*Y158*I159*xn+w*C159*0.5*(1-alpha)*Y158*x+w*D159*(1-alpha)*Y158*H159*x+(1-cost)*E159*Y158*I159*xn+F159*0.5*Y158*x+G159*Y158*H159*x</f>
        <v>5.03443859724474E-005</v>
      </c>
      <c r="O159" s="0" t="n">
        <f aca="false">w*C159*0.5*(1-alpha)*Y158*I159*x+w*D159*(1-alpha)*Y158*I159*x+F159*0.5*Y158*I159*x+G159*Y158*I159*x</f>
        <v>0.00125064484878702</v>
      </c>
      <c r="P159" s="0" t="n">
        <f aca="false">(1-cost)*w*B159*(1-alpha)*(1-Y158*xn)+w*C159*0.5*(1-alpha)*(1-Y158*x)+(1-cost)*E159*(1-Y158*xn)+F159*0.5*(1-Y158*x)</f>
        <v>0.00191157144809459</v>
      </c>
      <c r="Q159" s="0" t="n">
        <f aca="false">w*C159*0.5*(1-alpha)*(1-Y158*x)+w*D159*(1-alpha)*(1-Y158*x)+F159*0.5*(1-Y158*x)+G159*(1-Y158*x)</f>
        <v>0.0480890508120353</v>
      </c>
      <c r="R159" s="0" t="n">
        <f aca="false">SUM(J159:O159)</f>
        <v>0.94999937773987</v>
      </c>
      <c r="S159" s="0" t="n">
        <f aca="false">SUM(P159:Q159)</f>
        <v>0.0500006222601299</v>
      </c>
      <c r="T159" s="0" t="n">
        <f aca="false">SUM(B159+0.5*C159+E159+0.5*F159)</f>
        <v>0.0377593311455521</v>
      </c>
      <c r="W159" s="0" t="n">
        <f aca="false">R159/S159</f>
        <v>18.9997510990457</v>
      </c>
      <c r="X159" s="0" t="n">
        <f aca="false">(K159+L159+N159+O159)/S159</f>
        <v>18.2830600285929</v>
      </c>
      <c r="Y159" s="0" t="n">
        <f aca="false">IF(mm&gt;W159,1,mm/W159)</f>
        <v>0.0526322684327285</v>
      </c>
      <c r="Z159" s="0" t="n">
        <f aca="false">((1-cost)*w*B159*(1-alpha)*p*H159*xn+w*C159*0.5*(1-alpha)*p*H159*x+(1-cost)*w*B159*(1-alpha)*p*I159*xn+w*C159*0.5*(1-alpha)*p*x+w*D159*(1-alpha)*p*H159*x+w*C159*0.5*(1-alpha)*p*I159*x+w*D159*(1-alpha)*p*I159*x)/(M159+N159+O159)</f>
        <v>18.4732061872623</v>
      </c>
      <c r="AA159" s="0" t="n">
        <f aca="false">(1-cost)*w*B159*(1-alpha)*(1-p*xn)+w*C159*0.5*(1-alpha)*(1-p*x)</f>
        <v>0.00187471170383212</v>
      </c>
      <c r="AB159" s="0" t="n">
        <f aca="false">(1-cost)*E159*(1-p*xn)+F159*0.5*(1-p*x)</f>
        <v>1.31426734294135E-005</v>
      </c>
      <c r="AC159" s="0" t="n">
        <f aca="false">AA159/AB159</f>
        <v>142.64310179362</v>
      </c>
      <c r="AD159" s="0" t="n">
        <f aca="false">SUM(B159:D159)/SUM(B159:G159)</f>
        <v>0.99862983026555</v>
      </c>
    </row>
    <row r="160" customFormat="false" ht="15" hidden="false" customHeight="false" outlineLevel="0" collapsed="false">
      <c r="A160" s="0" t="n">
        <v>159</v>
      </c>
      <c r="B160" s="0" t="n">
        <f aca="false">J159/R159</f>
        <v>0.037721024431966</v>
      </c>
      <c r="C160" s="0" t="n">
        <f aca="false">K159/R159</f>
        <v>0.000966919168045784</v>
      </c>
      <c r="D160" s="0" t="n">
        <f aca="false">L159/R159</f>
        <v>0.959942540779154</v>
      </c>
      <c r="E160" s="0" t="n">
        <f aca="false">M159/R159</f>
        <v>5.23714426824495E-008</v>
      </c>
      <c r="F160" s="0" t="n">
        <f aca="false">N159/R159</f>
        <v>5.29941252090301E-005</v>
      </c>
      <c r="G160" s="0" t="n">
        <f aca="false">O159/R159</f>
        <v>0.00131646912418238</v>
      </c>
      <c r="H160" s="0" t="n">
        <f aca="false">P159/S159</f>
        <v>0.0382309531699342</v>
      </c>
      <c r="I160" s="0" t="n">
        <f aca="false">Q159/S159</f>
        <v>0.961769046830066</v>
      </c>
      <c r="J160" s="0" t="n">
        <f aca="false">(1-cost)*w*B160*alpha*(1-Y159*I160*xn)+w*C160*0.5*alpha*(1-Y159*I160*x)</f>
        <v>0.0362826352513244</v>
      </c>
      <c r="K160" s="0" t="n">
        <f aca="false">(1-cost)*w*B160*alpha*Y159*I160*xn+w*C160*0.5*alpha*Y159*x+w*D160*alpha*Y159*H160*x</f>
        <v>0.000929586625290941</v>
      </c>
      <c r="L160" s="0" t="n">
        <f aca="false">w*C160*0.5*alpha*(1-Y159*H160*x)+w*D160*alpha*(1-Y159*H160*x)</f>
        <v>0.911486738283592</v>
      </c>
      <c r="M160" s="0" t="n">
        <f aca="false">(1-cost)*w*B160*(1-alpha)*Y159*H160*xn+w*C160*0.5*(1-alpha)*Y159*H160*x+(1-cost)*E160*p*H160*xn+F160*0.5*Y159*H160*x</f>
        <v>5.09786677018122E-008</v>
      </c>
      <c r="N160" s="0" t="n">
        <f aca="false">(1-cost)*w*B160*(1-alpha)*Y159*I160*xn+w*C160*0.5*(1-alpha)*Y159*x+w*D160*(1-alpha)*Y159*H160*x+(1-cost)*E160*Y159*I160*xn+F160*0.5*Y159*x+G160*Y159*H160*x</f>
        <v>5.09473997124351E-005</v>
      </c>
      <c r="O160" s="0" t="n">
        <f aca="false">w*C160*0.5*(1-alpha)*Y159*I160*x+w*D160*(1-alpha)*Y159*I160*x+F160*0.5*Y159*I160*x+G160*Y159*I160*x</f>
        <v>0.00124941171618246</v>
      </c>
      <c r="P160" s="0" t="n">
        <f aca="false">(1-cost)*w*B160*(1-alpha)*(1-Y159*xn)+w*C160*0.5*(1-alpha)*(1-Y159*x)+(1-cost)*E160*(1-Y159*xn)+F160*0.5*(1-Y159*x)</f>
        <v>0.00193544019522574</v>
      </c>
      <c r="Q160" s="0" t="n">
        <f aca="false">w*C160*0.5*(1-alpha)*(1-Y159*x)+w*D160*(1-alpha)*(1-Y159*x)+F160*0.5*(1-Y159*x)+G160*(1-Y159*x)</f>
        <v>0.0480651895500041</v>
      </c>
      <c r="R160" s="0" t="n">
        <f aca="false">SUM(J160:O160)</f>
        <v>0.94999937025477</v>
      </c>
      <c r="S160" s="0" t="n">
        <f aca="false">SUM(P160:Q160)</f>
        <v>0.0500006297452298</v>
      </c>
      <c r="T160" s="0" t="n">
        <f aca="false">SUM(B160+0.5*C160+E160+0.5*F160)</f>
        <v>0.0382310334500361</v>
      </c>
      <c r="W160" s="0" t="n">
        <f aca="false">R160/S160</f>
        <v>18.9997481050807</v>
      </c>
      <c r="X160" s="0" t="n">
        <f aca="false">(K160+L160+N160+O160)/S160</f>
        <v>18.2741035199051</v>
      </c>
      <c r="Y160" s="0" t="n">
        <f aca="false">IF(mm&gt;W160,1,mm/W160)</f>
        <v>0.052632276726479</v>
      </c>
      <c r="Z160" s="0" t="n">
        <f aca="false">((1-cost)*w*B160*(1-alpha)*p*H160*xn+w*C160*0.5*(1-alpha)*p*H160*x+(1-cost)*w*B160*(1-alpha)*p*I160*xn+w*C160*0.5*(1-alpha)*p*x+w*D160*(1-alpha)*p*H160*x+w*C160*0.5*(1-alpha)*p*I160*x+w*D160*(1-alpha)*p*I160*x)/(M160+N160+O160)</f>
        <v>18.4732005689023</v>
      </c>
      <c r="AA160" s="0" t="n">
        <f aca="false">(1-cost)*w*B160*(1-alpha)*(1-p*xn)+w*C160*0.5*(1-alpha)*(1-p*x)</f>
        <v>0.00189813771119887</v>
      </c>
      <c r="AB160" s="0" t="n">
        <f aca="false">(1-cost)*E160*(1-p*xn)+F160*0.5*(1-p*x)</f>
        <v>1.330090274494E-005</v>
      </c>
      <c r="AC160" s="0" t="n">
        <f aca="false">AA160/AB160</f>
        <v>142.707434795806</v>
      </c>
      <c r="AD160" s="0" t="n">
        <f aca="false">SUM(B160:D160)/SUM(B160:G160)</f>
        <v>0.998630484379166</v>
      </c>
    </row>
    <row r="161" customFormat="false" ht="15" hidden="false" customHeight="false" outlineLevel="0" collapsed="false">
      <c r="A161" s="0" t="n">
        <v>160</v>
      </c>
      <c r="B161" s="0" t="n">
        <f aca="false">J160/R160</f>
        <v>0.038192272950238</v>
      </c>
      <c r="C161" s="0" t="n">
        <f aca="false">K160/R160</f>
        <v>0.000978512885794488</v>
      </c>
      <c r="D161" s="0" t="n">
        <f aca="false">L160/R160</f>
        <v>0.95946036052545</v>
      </c>
      <c r="E161" s="0" t="n">
        <f aca="false">M160/R160</f>
        <v>5.36617910474412E-008</v>
      </c>
      <c r="F161" s="0" t="n">
        <f aca="false">N160/R160</f>
        <v>5.36288773525945E-005</v>
      </c>
      <c r="G161" s="0" t="n">
        <f aca="false">O160/R160</f>
        <v>0.00131517109937388</v>
      </c>
      <c r="H161" s="0" t="n">
        <f aca="false">P160/S160</f>
        <v>0.0387083163769629</v>
      </c>
      <c r="I161" s="0" t="n">
        <f aca="false">Q160/S160</f>
        <v>0.961291683623037</v>
      </c>
      <c r="J161" s="0" t="n">
        <f aca="false">(1-cost)*w*B161*alpha*(1-Y160*I161*xn)+w*C161*0.5*alpha*(1-Y160*I161*x)</f>
        <v>0.0367356948138509</v>
      </c>
      <c r="K161" s="0" t="n">
        <f aca="false">(1-cost)*w*B161*alpha*Y160*I161*xn+w*C161*0.5*alpha*Y160*x+w*D161*alpha*Y160*H161*x</f>
        <v>0.000940721262463703</v>
      </c>
      <c r="L161" s="0" t="n">
        <f aca="false">w*C161*0.5*alpha*(1-Y160*H161*x)+w*D161*alpha*(1-Y160*H161*x)</f>
        <v>0.911023172967094</v>
      </c>
      <c r="M161" s="0" t="n">
        <f aca="false">(1-cost)*w*B161*(1-alpha)*Y160*H161*xn+w*C161*0.5*(1-alpha)*Y160*H161*x+(1-cost)*E161*p*H161*xn+F161*0.5*Y160*H161*x</f>
        <v>5.22337565696126E-008</v>
      </c>
      <c r="N161" s="0" t="n">
        <f aca="false">(1-cost)*w*B161*(1-alpha)*Y160*I161*xn+w*C161*0.5*(1-alpha)*Y160*x+w*D161*(1-alpha)*Y160*H161*x+(1-cost)*E161*Y160*I161*xn+F161*0.5*Y160*x+G161*Y160*H161*x</f>
        <v>5.15570013957284E-005</v>
      </c>
      <c r="O161" s="0" t="n">
        <f aca="false">w*C161*0.5*(1-alpha)*Y160*I161*x+w*D161*(1-alpha)*Y160*I161*x+F161*0.5*Y160*I161*x+G161*Y160*I161*x</f>
        <v>0.00124816440853304</v>
      </c>
      <c r="P161" s="0" t="n">
        <f aca="false">(1-cost)*w*B161*(1-alpha)*(1-Y160*xn)+w*C161*0.5*(1-alpha)*(1-Y160*x)+(1-cost)*E161*(1-Y160*xn)+F161*0.5*(1-Y160*x)</f>
        <v>0.00195959515063345</v>
      </c>
      <c r="Q161" s="0" t="n">
        <f aca="false">w*C161*0.5*(1-alpha)*(1-Y160*x)+w*D161*(1-alpha)*(1-Y160*x)+F161*0.5*(1-Y160*x)+G161*(1-Y160*x)</f>
        <v>0.0480410421622729</v>
      </c>
      <c r="R161" s="0" t="n">
        <f aca="false">SUM(J161:O161)</f>
        <v>0.949999362687094</v>
      </c>
      <c r="S161" s="0" t="n">
        <f aca="false">SUM(P161:Q161)</f>
        <v>0.0500006373129064</v>
      </c>
      <c r="T161" s="0" t="n">
        <f aca="false">SUM(B161+0.5*C161+E161+0.5*F161)</f>
        <v>0.0387083974936026</v>
      </c>
      <c r="W161" s="0" t="n">
        <f aca="false">R161/S161</f>
        <v>18.9997450780868</v>
      </c>
      <c r="X161" s="0" t="n">
        <f aca="false">(K161+L161+N161+O161)/S161</f>
        <v>18.2650395018815</v>
      </c>
      <c r="Y161" s="0" t="n">
        <f aca="false">IF(mm&gt;W161,1,mm/W161)</f>
        <v>0.0526322851117273</v>
      </c>
      <c r="Z161" s="0" t="n">
        <f aca="false">((1-cost)*w*B161*(1-alpha)*p*H161*xn+w*C161*0.5*(1-alpha)*p*H161*x+(1-cost)*w*B161*(1-alpha)*p*I161*xn+w*C161*0.5*(1-alpha)*p*x+w*D161*(1-alpha)*p*H161*x+w*C161*0.5*(1-alpha)*p*I161*x+w*D161*(1-alpha)*p*I161*x)/(M161+N161+O161)</f>
        <v>18.4731948919976</v>
      </c>
      <c r="AA161" s="0" t="n">
        <f aca="false">(1-cost)*w*B161*(1-alpha)*(1-p*xn)+w*C161*0.5*(1-alpha)*(1-p*x)</f>
        <v>0.00192184505858433</v>
      </c>
      <c r="AB161" s="0" t="n">
        <f aca="false">(1-cost)*E161*(1-p*xn)+F161*0.5*(1-p*x)</f>
        <v>1.34608811291961E-005</v>
      </c>
      <c r="AC161" s="0" t="n">
        <f aca="false">AA161/AB161</f>
        <v>142.772604567166</v>
      </c>
      <c r="AD161" s="0" t="n">
        <f aca="false">SUM(B161:D161)/SUM(B161:G161)</f>
        <v>0.998631146361483</v>
      </c>
    </row>
    <row r="162" customFormat="false" ht="15" hidden="false" customHeight="false" outlineLevel="0" collapsed="false">
      <c r="A162" s="0" t="n">
        <v>161</v>
      </c>
      <c r="B162" s="0" t="n">
        <f aca="false">J161/R161</f>
        <v>0.0386691783770709</v>
      </c>
      <c r="C162" s="0" t="n">
        <f aca="false">K161/R161</f>
        <v>0.000990233572160357</v>
      </c>
      <c r="D162" s="0" t="n">
        <f aca="false">L161/R161</f>
        <v>0.958972404350088</v>
      </c>
      <c r="E162" s="0" t="n">
        <f aca="false">M161/R161</f>
        <v>5.4982938537841E-008</v>
      </c>
      <c r="F162" s="0" t="n">
        <f aca="false">N161/R161</f>
        <v>5.42705641926941E-005</v>
      </c>
      <c r="G162" s="0" t="n">
        <f aca="false">O161/R161</f>
        <v>0.00131385815354927</v>
      </c>
      <c r="H162" s="0" t="n">
        <f aca="false">P161/S161</f>
        <v>0.039191403468924</v>
      </c>
      <c r="I162" s="0" t="n">
        <f aca="false">Q161/S161</f>
        <v>0.960808596531076</v>
      </c>
      <c r="J162" s="0" t="n">
        <f aca="false">(1-cost)*w*B162*alpha*(1-Y161*I162*xn)+w*C162*0.5*alpha*(1-Y161*I162*x)</f>
        <v>0.0371941874338174</v>
      </c>
      <c r="K162" s="0" t="n">
        <f aca="false">(1-cost)*w*B162*alpha*Y161*I162*xn+w*C162*0.5*alpha*Y161*x+w*D162*alpha*Y161*H162*x</f>
        <v>0.000951977552641589</v>
      </c>
      <c r="L162" s="0" t="n">
        <f aca="false">w*C162*0.5*alpha*(1-Y161*H162*x)+w*D162*alpha*(1-Y161*H162*x)</f>
        <v>0.910554060497894</v>
      </c>
      <c r="M162" s="0" t="n">
        <f aca="false">(1-cost)*w*B162*(1-alpha)*Y161*H162*xn+w*C162*0.5*(1-alpha)*Y161*H162*x+(1-cost)*E162*p*H162*xn+F162*0.5*Y161*H162*x</f>
        <v>5.35187674070903E-008</v>
      </c>
      <c r="N162" s="0" t="n">
        <f aca="false">(1-cost)*w*B162*(1-alpha)*Y161*I162*xn+w*C162*0.5*(1-alpha)*Y161*x+w*D162*(1-alpha)*Y161*H162*x+(1-cost)*E162*Y161*I162*xn+F162*0.5*Y161*x+G162*Y161*H162*x</f>
        <v>5.21732470349309E-005</v>
      </c>
      <c r="O162" s="0" t="n">
        <f aca="false">w*C162*0.5*(1-alpha)*Y161*I162*x+w*D162*(1-alpha)*Y161*I162*x+F162*0.5*Y161*I162*x+G162*Y161*I162*x</f>
        <v>0.00124690278596177</v>
      </c>
      <c r="P162" s="0" t="n">
        <f aca="false">(1-cost)*w*B162*(1-alpha)*(1-Y161*xn)+w*C162*0.5*(1-alpha)*(1-Y161*x)+(1-cost)*E162*(1-Y161*xn)+F162*0.5*(1-Y161*x)</f>
        <v>0.00198403944904429</v>
      </c>
      <c r="Q162" s="0" t="n">
        <f aca="false">w*C162*0.5*(1-alpha)*(1-Y161*x)+w*D162*(1-alpha)*(1-Y161*x)+F162*0.5*(1-Y161*x)+G162*(1-Y161*x)</f>
        <v>0.0480166055148381</v>
      </c>
      <c r="R162" s="0" t="n">
        <f aca="false">SUM(J162:O162)</f>
        <v>0.949999355036118</v>
      </c>
      <c r="S162" s="0" t="n">
        <f aca="false">SUM(P162:Q162)</f>
        <v>0.0500006449638824</v>
      </c>
      <c r="T162" s="0" t="n">
        <f aca="false">SUM(B162+0.5*C162+E162+0.5*F162)</f>
        <v>0.039191485428186</v>
      </c>
      <c r="W162" s="0" t="n">
        <f aca="false">R162/S162</f>
        <v>18.9997420177748</v>
      </c>
      <c r="X162" s="0" t="n">
        <f aca="false">(K162+L162+N162+O162)/S162</f>
        <v>18.2558667941762</v>
      </c>
      <c r="Y162" s="0" t="n">
        <f aca="false">IF(mm&gt;W162,1,mm/W162)</f>
        <v>0.0526322935892746</v>
      </c>
      <c r="Z162" s="0" t="n">
        <f aca="false">((1-cost)*w*B162*(1-alpha)*p*H162*xn+w*C162*0.5*(1-alpha)*p*H162*x+(1-cost)*w*B162*(1-alpha)*p*I162*xn+w*C162*0.5*(1-alpha)*p*x+w*D162*(1-alpha)*p*H162*x+w*C162*0.5*(1-alpha)*p*I162*x+w*D162*(1-alpha)*p*I162*x)/(M162+N162+O162)</f>
        <v>18.4731891561296</v>
      </c>
      <c r="AA162" s="0" t="n">
        <f aca="false">(1-cost)*w*B162*(1-alpha)*(1-p*xn)+w*C162*0.5*(1-alpha)*(1-p*x)</f>
        <v>0.00194583683850555</v>
      </c>
      <c r="AB162" s="0" t="n">
        <f aca="false">(1-cost)*E162*(1-p*xn)+F162*0.5*(1-p*x)</f>
        <v>1.36226239867114E-005</v>
      </c>
      <c r="AC162" s="0" t="n">
        <f aca="false">AA162/AB162</f>
        <v>142.838622016117</v>
      </c>
      <c r="AD162" s="0" t="n">
        <f aca="false">SUM(B162:D162)/SUM(B162:G162)</f>
        <v>0.99863181629932</v>
      </c>
    </row>
    <row r="163" customFormat="false" ht="15" hidden="false" customHeight="false" outlineLevel="0" collapsed="false">
      <c r="A163" s="0" t="n">
        <v>162</v>
      </c>
      <c r="B163" s="0" t="n">
        <f aca="false">J162/R162</f>
        <v>0.0391518028266486</v>
      </c>
      <c r="C163" s="0" t="n">
        <f aca="false">K162/R162</f>
        <v>0.00100208231468262</v>
      </c>
      <c r="D163" s="0" t="n">
        <f aca="false">L162/R162</f>
        <v>0.958478609138926</v>
      </c>
      <c r="E163" s="0" t="n">
        <f aca="false">M162/R162</f>
        <v>5.63355828857964E-008</v>
      </c>
      <c r="F163" s="0" t="n">
        <f aca="false">N162/R162</f>
        <v>5.49192446903792E-005</v>
      </c>
      <c r="G163" s="0" t="n">
        <f aca="false">O162/R162</f>
        <v>0.0013125301394698</v>
      </c>
      <c r="H163" s="0" t="n">
        <f aca="false">P162/S162</f>
        <v>0.0396802771339738</v>
      </c>
      <c r="I163" s="0" t="n">
        <f aca="false">Q162/S162</f>
        <v>0.960319722866026</v>
      </c>
      <c r="J163" s="0" t="n">
        <f aca="false">(1-cost)*w*B163*alpha*(1-Y162*I163*xn)+w*C163*0.5*alpha*(1-Y162*I163*x)</f>
        <v>0.0376581726288243</v>
      </c>
      <c r="K163" s="0" t="n">
        <f aca="false">(1-cost)*w*B163*alpha*Y162*I163*xn+w*C163*0.5*alpha*Y162*x+w*D163*alpha*Y162*H163*x</f>
        <v>0.000963356530340378</v>
      </c>
      <c r="L163" s="0" t="n">
        <f aca="false">w*C163*0.5*alpha*(1-Y162*H163*x)+w*D163*alpha*(1-Y162*H163*x)</f>
        <v>0.910079340407079</v>
      </c>
      <c r="M163" s="0" t="n">
        <f aca="false">(1-cost)*w*B163*(1-alpha)*Y162*H163*xn+w*C163*0.5*(1-alpha)*Y162*H163*x+(1-cost)*E163*p*H163*xn+F163*0.5*Y162*H163*x</f>
        <v>5.48343767416302E-008</v>
      </c>
      <c r="N163" s="0" t="n">
        <f aca="false">(1-cost)*w*B163*(1-alpha)*Y162*I163*xn+w*C163*0.5*(1-alpha)*Y162*x+w*D163*(1-alpha)*Y162*H163*x+(1-cost)*E163*Y162*I163*xn+F163*0.5*Y162*x+G163*Y162*H163*x</f>
        <v>5.27961927034889E-005</v>
      </c>
      <c r="O163" s="0" t="n">
        <f aca="false">w*C163*0.5*(1-alpha)*Y162*I163*x+w*D163*(1-alpha)*Y162*I163*x+F163*0.5*Y162*I163*x+G163*Y162*I163*x</f>
        <v>0.00124562670779323</v>
      </c>
      <c r="P163" s="0" t="n">
        <f aca="false">(1-cost)*w*B163*(1-alpha)*(1-Y162*xn)+w*C163*0.5*(1-alpha)*(1-Y162*x)+(1-cost)*E163*(1-Y162*xn)+F163*0.5*(1-Y162*x)</f>
        <v>0.00200877625204268</v>
      </c>
      <c r="Q163" s="0" t="n">
        <f aca="false">w*C163*0.5*(1-alpha)*(1-Y162*x)+w*D163*(1-alpha)*(1-Y162*x)+F163*0.5*(1-Y162*x)+G163*(1-Y162*x)</f>
        <v>0.0479918764468398</v>
      </c>
      <c r="R163" s="0" t="n">
        <f aca="false">SUM(J163:O163)</f>
        <v>0.949999347301118</v>
      </c>
      <c r="S163" s="0" t="n">
        <f aca="false">SUM(P163:Q163)</f>
        <v>0.0500006526988825</v>
      </c>
      <c r="T163" s="0" t="n">
        <f aca="false">SUM(B163+0.5*C163+E163+0.5*F163)</f>
        <v>0.039680359941918</v>
      </c>
      <c r="W163" s="0" t="n">
        <f aca="false">R163/S163</f>
        <v>18.9997389238551</v>
      </c>
      <c r="X163" s="0" t="n">
        <f aca="false">(K163+L163+N163+O163)/S163</f>
        <v>18.2465842062559</v>
      </c>
      <c r="Y163" s="0" t="n">
        <f aca="false">IF(mm&gt;W163,1,mm/W163)</f>
        <v>0.0526323021599235</v>
      </c>
      <c r="Z163" s="0" t="n">
        <f aca="false">((1-cost)*w*B163*(1-alpha)*p*H163*xn+w*C163*0.5*(1-alpha)*p*H163*x+(1-cost)*w*B163*(1-alpha)*p*I163*xn+w*C163*0.5*(1-alpha)*p*x+w*D163*(1-alpha)*p*H163*x+w*C163*0.5*(1-alpha)*p*I163*x+w*D163*(1-alpha)*p*I163*x)/(M163+N163+O163)</f>
        <v>18.4731833608821</v>
      </c>
      <c r="AA163" s="0" t="n">
        <f aca="false">(1-cost)*w*B163*(1-alpha)*(1-p*xn)+w*C163*0.5*(1-alpha)*(1-p*x)</f>
        <v>0.00197011617026597</v>
      </c>
      <c r="AB163" s="0" t="n">
        <f aca="false">(1-cost)*E163*(1-p*xn)+F163*0.5*(1-p*x)</f>
        <v>1.37861467554806E-005</v>
      </c>
      <c r="AC163" s="0" t="n">
        <f aca="false">AA163/AB163</f>
        <v>142.905498193885</v>
      </c>
      <c r="AD163" s="0" t="n">
        <f aca="false">SUM(B163:D163)/SUM(B163:G163)</f>
        <v>0.998632494280257</v>
      </c>
    </row>
    <row r="164" customFormat="false" ht="15" hidden="false" customHeight="false" outlineLevel="0" collapsed="false">
      <c r="A164" s="0" t="n">
        <v>163</v>
      </c>
      <c r="B164" s="0" t="n">
        <f aca="false">J163/R163</f>
        <v>0.0396402089494152</v>
      </c>
      <c r="C164" s="0" t="n">
        <f aca="false">K163/R163</f>
        <v>0.00101406020233299</v>
      </c>
      <c r="D164" s="0" t="n">
        <f aca="false">L163/R163</f>
        <v>0.957978911240889</v>
      </c>
      <c r="E164" s="0" t="n">
        <f aca="false">M163/R163</f>
        <v>5.77204362270468E-008</v>
      </c>
      <c r="F164" s="0" t="n">
        <f aca="false">N163/R163</f>
        <v>5.55749778707525E-005</v>
      </c>
      <c r="G164" s="0" t="n">
        <f aca="false">O163/R163</f>
        <v>0.00131118690905627</v>
      </c>
      <c r="H164" s="0" t="n">
        <f aca="false">P163/S163</f>
        <v>0.0401750005972936</v>
      </c>
      <c r="I164" s="0" t="n">
        <f aca="false">Q163/S163</f>
        <v>0.959824999402706</v>
      </c>
      <c r="J164" s="0" t="n">
        <f aca="false">(1-cost)*w*B164*alpha*(1-Y163*I164*xn)+w*C164*0.5*alpha*(1-Y163*I164*x)</f>
        <v>0.0381277104267085</v>
      </c>
      <c r="K164" s="0" t="n">
        <f aca="false">(1-cost)*w*B164*alpha*Y163*I164*xn+w*C164*0.5*alpha*Y163*x+w*D164*alpha*Y163*H164*x</f>
        <v>0.000974859231205803</v>
      </c>
      <c r="L164" s="0" t="n">
        <f aca="false">w*C164*0.5*alpha*(1-Y163*H164*x)+w*D164*alpha*(1-Y163*H164*x)</f>
        <v>0.909598951715091</v>
      </c>
      <c r="M164" s="0" t="n">
        <f aca="false">(1-cost)*w*B164*(1-alpha)*Y163*H164*xn+w*C164*0.5*(1-alpha)*Y163*H164*x+(1-cost)*E164*p*H164*xn+F164*0.5*Y163*H164*x</f>
        <v>5.61812750162609E-008</v>
      </c>
      <c r="N164" s="0" t="n">
        <f aca="false">(1-cost)*w*B164*(1-alpha)*Y163*I164*xn+w*C164*0.5*(1-alpha)*Y163*x+w*D164*(1-alpha)*Y163*H164*x+(1-cost)*E164*Y163*I164*xn+F164*0.5*Y163*x+G164*Y163*H164*x</f>
        <v>5.34258945227956E-005</v>
      </c>
      <c r="O164" s="0" t="n">
        <f aca="false">w*C164*0.5*(1-alpha)*Y163*I164*x+w*D164*(1-alpha)*Y163*I164*x+F164*0.5*Y163*I164*x+G164*Y163*I164*x</f>
        <v>0.00124433603256496</v>
      </c>
      <c r="P164" s="0" t="n">
        <f aca="false">(1-cost)*w*B164*(1-alpha)*(1-Y163*xn)+w*C164*0.5*(1-alpha)*(1-Y163*x)+(1-cost)*E164*(1-Y163*xn)+F164*0.5*(1-Y163*x)</f>
        <v>0.00203380874810651</v>
      </c>
      <c r="Q164" s="0" t="n">
        <f aca="false">w*C164*0.5*(1-alpha)*(1-Y163*x)+w*D164*(1-alpha)*(1-Y163*x)+F164*0.5*(1-Y163*x)+G164*(1-Y163*x)</f>
        <v>0.0479668517705258</v>
      </c>
      <c r="R164" s="0" t="n">
        <f aca="false">SUM(J164:O164)</f>
        <v>0.949999339481368</v>
      </c>
      <c r="S164" s="0" t="n">
        <f aca="false">SUM(P164:Q164)</f>
        <v>0.0500006605186324</v>
      </c>
      <c r="T164" s="0" t="n">
        <f aca="false">SUM(B164+0.5*C164+E164+0.5*F164)</f>
        <v>0.0401750842599533</v>
      </c>
      <c r="W164" s="0" t="n">
        <f aca="false">R164/S164</f>
        <v>18.9997357960373</v>
      </c>
      <c r="X164" s="0" t="n">
        <f aca="false">(K164+L164+N164+O164)/S164</f>
        <v>18.2371905373846</v>
      </c>
      <c r="Y164" s="0" t="n">
        <f aca="false">IF(mm&gt;W164,1,mm/W164)</f>
        <v>0.0526323108244782</v>
      </c>
      <c r="Z164" s="0" t="n">
        <f aca="false">((1-cost)*w*B164*(1-alpha)*p*H164*xn+w*C164*0.5*(1-alpha)*p*H164*x+(1-cost)*w*B164*(1-alpha)*p*I164*xn+w*C164*0.5*(1-alpha)*p*x+w*D164*(1-alpha)*p*H164*x+w*C164*0.5*(1-alpha)*p*I164*x+w*D164*(1-alpha)*p*I164*x)/(M164+N164+O164)</f>
        <v>18.4731775058413</v>
      </c>
      <c r="AA164" s="0" t="n">
        <f aca="false">(1-cost)*w*B164*(1-alpha)*(1-p*xn)+w*C164*0.5*(1-alpha)*(1-p*x)</f>
        <v>0.00199468619999992</v>
      </c>
      <c r="AB164" s="0" t="n">
        <f aca="false">(1-cost)*E164*(1-p*xn)+F164*0.5*(1-p*x)</f>
        <v>1.39514649039152E-005</v>
      </c>
      <c r="AC164" s="0" t="n">
        <f aca="false">AA164/AB164</f>
        <v>142.973244296386</v>
      </c>
      <c r="AD164" s="0" t="n">
        <f aca="false">SUM(B164:D164)/SUM(B164:G164)</f>
        <v>0.998633180392637</v>
      </c>
    </row>
    <row r="165" customFormat="false" ht="15" hidden="false" customHeight="false" outlineLevel="0" collapsed="false">
      <c r="A165" s="0" t="n">
        <v>164</v>
      </c>
      <c r="B165" s="0" t="n">
        <f aca="false">J164/R164</f>
        <v>0.0401344599329127</v>
      </c>
      <c r="C165" s="0" t="n">
        <f aca="false">K164/R164</f>
        <v>0.00102616832527274</v>
      </c>
      <c r="D165" s="0" t="n">
        <f aca="false">L164/R164</f>
        <v>0.957473246467379</v>
      </c>
      <c r="E165" s="0" t="n">
        <f aca="false">M164/R164</f>
        <v>5.91382253454322E-008</v>
      </c>
      <c r="F165" s="0" t="n">
        <f aca="false">N164/R164</f>
        <v>5.62378228093952E-005</v>
      </c>
      <c r="G165" s="0" t="n">
        <f aca="false">O164/R164</f>
        <v>0.00130982831340101</v>
      </c>
      <c r="H165" s="0" t="n">
        <f aca="false">P164/S164</f>
        <v>0.0406756376217996</v>
      </c>
      <c r="I165" s="0" t="n">
        <f aca="false">Q164/S164</f>
        <v>0.9593243623782</v>
      </c>
      <c r="J165" s="0" t="n">
        <f aca="false">(1-cost)*w*B165*alpha*(1-Y164*I165*xn)+w*C165*0.5*alpha*(1-Y164*I165*x)</f>
        <v>0.0386028613662283</v>
      </c>
      <c r="K165" s="0" t="n">
        <f aca="false">(1-cost)*w*B165*alpha*Y164*I165*xn+w*C165*0.5*alpha*Y164*x+w*D165*alpha*Y164*H165*x</f>
        <v>0.000986486691775584</v>
      </c>
      <c r="L165" s="0" t="n">
        <f aca="false">w*C165*0.5*alpha*(1-Y164*H165*x)+w*D165*alpha*(1-Y164*H165*x)</f>
        <v>0.909112832931282</v>
      </c>
      <c r="M165" s="0" t="n">
        <f aca="false">(1-cost)*w*B165*(1-alpha)*Y164*H165*xn+w*C165*0.5*(1-alpha)*Y164*H165*x+(1-cost)*E165*p*H165*xn+F165*0.5*Y164*H165*x</f>
        <v>5.75601668239311E-008</v>
      </c>
      <c r="N165" s="0" t="n">
        <f aca="false">(1-cost)*w*B165*(1-alpha)*Y164*I165*xn+w*C165*0.5*(1-alpha)*Y164*x+w*D165*(1-alpha)*Y164*H165*x+(1-cost)*E165*Y164*I165*xn+F165*0.5*Y164*x+G165*Y164*H165*x</f>
        <v>5.40624086488986E-005</v>
      </c>
      <c r="O165" s="0" t="n">
        <f aca="false">w*C165*0.5*(1-alpha)*Y164*I165*x+w*D165*(1-alpha)*Y164*I165*x+F165*0.5*Y164*I165*x+G165*Y164*I165*x</f>
        <v>0.00124303061803937</v>
      </c>
      <c r="P165" s="0" t="n">
        <f aca="false">(1-cost)*w*B165*(1-alpha)*(1-Y164*xn)+w*C165*0.5*(1-alpha)*(1-Y164*x)+(1-cost)*E165*(1-Y164*xn)+F165*0.5*(1-Y164*x)</f>
        <v>0.00205914015263677</v>
      </c>
      <c r="Q165" s="0" t="n">
        <f aca="false">w*C165*0.5*(1-alpha)*(1-Y164*x)+w*D165*(1-alpha)*(1-Y164*x)+F165*0.5*(1-Y164*x)+G165*(1-Y164*x)</f>
        <v>0.0479415282712221</v>
      </c>
      <c r="R165" s="0" t="n">
        <f aca="false">SUM(J165:O165)</f>
        <v>0.949999331576141</v>
      </c>
      <c r="S165" s="0" t="n">
        <f aca="false">SUM(P165:Q165)</f>
        <v>0.0500006684238589</v>
      </c>
      <c r="T165" s="0" t="n">
        <f aca="false">SUM(B165+0.5*C165+E165+0.5*F165)</f>
        <v>0.0406757221451791</v>
      </c>
      <c r="W165" s="0" t="n">
        <f aca="false">R165/S165</f>
        <v>18.9997326340307</v>
      </c>
      <c r="X165" s="0" t="n">
        <f aca="false">(K165+L165+N165+O165)/S165</f>
        <v>18.2276845766096</v>
      </c>
      <c r="Y165" s="0" t="n">
        <f aca="false">IF(mm&gt;W165,1,mm/W165)</f>
        <v>0.0526323195837443</v>
      </c>
      <c r="Z165" s="0" t="n">
        <f aca="false">((1-cost)*w*B165*(1-alpha)*p*H165*xn+w*C165*0.5*(1-alpha)*p*H165*x+(1-cost)*w*B165*(1-alpha)*p*I165*xn+w*C165*0.5*(1-alpha)*p*x+w*D165*(1-alpha)*p*H165*x+w*C165*0.5*(1-alpha)*p*I165*x+w*D165*(1-alpha)*p*I165*x)/(M165+N165+O165)</f>
        <v>18.4731715905959</v>
      </c>
      <c r="AA165" s="0" t="n">
        <f aca="false">(1-cost)*w*B165*(1-alpha)*(1-p*xn)+w*C165*0.5*(1-alpha)*(1-p*x)</f>
        <v>0.00201955010071155</v>
      </c>
      <c r="AB165" s="0" t="n">
        <f aca="false">(1-cost)*E165*(1-p*xn)+F165*0.5*(1-p*x)</f>
        <v>1.41185939276942E-005</v>
      </c>
      <c r="AC165" s="0" t="n">
        <f aca="false">AA165/AB165</f>
        <v>143.041871666137</v>
      </c>
      <c r="AD165" s="0" t="n">
        <f aca="false">SUM(B165:D165)/SUM(B165:G165)</f>
        <v>0.998633874725564</v>
      </c>
    </row>
    <row r="166" customFormat="false" ht="15" hidden="false" customHeight="false" outlineLevel="0" collapsed="false">
      <c r="A166" s="0" t="n">
        <v>165</v>
      </c>
      <c r="B166" s="0" t="n">
        <f aca="false">J165/R165</f>
        <v>0.0406346195025026</v>
      </c>
      <c r="C166" s="0" t="n">
        <f aca="false">K165/R165</f>
        <v>0.00103840777460223</v>
      </c>
      <c r="D166" s="0" t="n">
        <f aca="false">L165/R165</f>
        <v>0.956961550091805</v>
      </c>
      <c r="E166" s="0" t="n">
        <f aca="false">M165/R165</f>
        <v>6.05896919195019E-008</v>
      </c>
      <c r="F166" s="0" t="n">
        <f aca="false">N165/R165</f>
        <v>5.69078386183744E-005</v>
      </c>
      <c r="G166" s="0" t="n">
        <f aca="false">O165/R165</f>
        <v>0.0013084542027804</v>
      </c>
      <c r="H166" s="0" t="n">
        <f aca="false">P165/S165</f>
        <v>0.0411822525087327</v>
      </c>
      <c r="I166" s="0" t="n">
        <f aca="false">Q165/S165</f>
        <v>0.958817747491267</v>
      </c>
      <c r="J166" s="0" t="n">
        <f aca="false">(1-cost)*w*B166*alpha*(1-Y165*I166*xn)+w*C166*0.5*alpha*(1-Y165*I166*x)</f>
        <v>0.0390836864976359</v>
      </c>
      <c r="K166" s="0" t="n">
        <f aca="false">(1-cost)*w*B166*alpha*Y165*I166*xn+w*C166*0.5*alpha*Y165*x+w*D166*alpha*Y165*H166*x</f>
        <v>0.000998239949234125</v>
      </c>
      <c r="L166" s="0" t="n">
        <f aca="false">w*C166*0.5*alpha*(1-Y165*H166*x)+w*D166*alpha*(1-Y165*H166*x)</f>
        <v>0.908620922053594</v>
      </c>
      <c r="M166" s="0" t="n">
        <f aca="false">(1-cost)*w*B166*(1-alpha)*Y165*H166*xn+w*C166*0.5*(1-alpha)*Y165*H166*x+(1-cost)*E166*p*H166*xn+F166*0.5*Y165*H166*x</f>
        <v>5.89717711437121E-008</v>
      </c>
      <c r="N166" s="0" t="n">
        <f aca="false">(1-cost)*w*B166*(1-alpha)*Y165*I166*xn+w*C166*0.5*(1-alpha)*Y165*x+w*D166*(1-alpha)*Y165*H166*x+(1-cost)*E166*Y165*I166*xn+F166*0.5*Y165*x+G166*Y165*H166*x</f>
        <v>5.47057912588031E-005</v>
      </c>
      <c r="O166" s="0" t="n">
        <f aca="false">w*C166*0.5*(1-alpha)*Y165*I166*x+w*D166*(1-alpha)*Y165*I166*x+F166*0.5*Y165*I166*x+G166*Y165*I166*x</f>
        <v>0.00124171032121622</v>
      </c>
      <c r="P166" s="0" t="n">
        <f aca="false">(1-cost)*w*B166*(1-alpha)*(1-Y165*xn)+w*C166*0.5*(1-alpha)*(1-Y165*x)+(1-cost)*E166*(1-Y165*xn)+F166*0.5*(1-Y165*x)</f>
        <v>0.00208477370798091</v>
      </c>
      <c r="Q166" s="0" t="n">
        <f aca="false">w*C166*0.5*(1-alpha)*(1-Y165*x)+w*D166*(1-alpha)*(1-Y165*x)+F166*0.5*(1-Y165*x)+G166*(1-Y165*x)</f>
        <v>0.0479159027073091</v>
      </c>
      <c r="R166" s="0" t="n">
        <f aca="false">SUM(J166:O166)</f>
        <v>0.94999932358471</v>
      </c>
      <c r="S166" s="0" t="n">
        <f aca="false">SUM(P166:Q166)</f>
        <v>0.05000067641529</v>
      </c>
      <c r="T166" s="0" t="n">
        <f aca="false">SUM(B166+0.5*C166+E166+0.5*F166)</f>
        <v>0.0411823378988048</v>
      </c>
      <c r="W166" s="0" t="n">
        <f aca="false">R166/S166</f>
        <v>18.9997294375442</v>
      </c>
      <c r="X166" s="0" t="n">
        <f aca="false">(K166+L166+N166+O166)/S166</f>
        <v>18.2180651027503</v>
      </c>
      <c r="Y166" s="0" t="n">
        <f aca="false">IF(mm&gt;W166,1,mm/W166)</f>
        <v>0.0526323284385282</v>
      </c>
      <c r="Z166" s="0" t="n">
        <f aca="false">((1-cost)*w*B166*(1-alpha)*p*H166*xn+w*C166*0.5*(1-alpha)*p*H166*x+(1-cost)*w*B166*(1-alpha)*p*I166*xn+w*C166*0.5*(1-alpha)*p*x+w*D166*(1-alpha)*p*H166*x+w*C166*0.5*(1-alpha)*p*I166*x+w*D166*(1-alpha)*p*I166*x)/(M166+N166+O166)</f>
        <v>18.4731656147375</v>
      </c>
      <c r="AA166" s="0" t="n">
        <f aca="false">(1-cost)*w*B166*(1-alpha)*(1-p*xn)+w*C166*0.5*(1-alpha)*(1-p*x)</f>
        <v>0.00204471107230766</v>
      </c>
      <c r="AB166" s="0" t="n">
        <f aca="false">(1-cost)*E166*(1-p*xn)+F166*0.5*(1-p*x)</f>
        <v>1.42875493465131E-005</v>
      </c>
      <c r="AC166" s="0" t="n">
        <f aca="false">AA166/AB166</f>
        <v>143.11139179419</v>
      </c>
      <c r="AD166" s="0" t="n">
        <f aca="false">SUM(B166:D166)/SUM(B166:G166)</f>
        <v>0.998634577368909</v>
      </c>
    </row>
    <row r="167" customFormat="false" ht="15" hidden="false" customHeight="false" outlineLevel="0" collapsed="false">
      <c r="A167" s="0" t="n">
        <v>166</v>
      </c>
      <c r="B167" s="0" t="n">
        <f aca="false">J166/R166</f>
        <v>0.0411407519219679</v>
      </c>
      <c r="C167" s="0" t="n">
        <f aca="false">K166/R166</f>
        <v>0.00105077964210268</v>
      </c>
      <c r="D167" s="0" t="n">
        <f aca="false">L166/R166</f>
        <v>0.956443756849237</v>
      </c>
      <c r="E167" s="0" t="n">
        <f aca="false">M166/R166</f>
        <v>6.20755927711497E-008</v>
      </c>
      <c r="F167" s="0" t="n">
        <f aca="false">N166/R166</f>
        <v>5.7585084431826E-005</v>
      </c>
      <c r="G167" s="0" t="n">
        <f aca="false">O166/R166</f>
        <v>0.00130706442666798</v>
      </c>
      <c r="H167" s="0" t="n">
        <f aca="false">P166/S166</f>
        <v>0.0416949100981241</v>
      </c>
      <c r="I167" s="0" t="n">
        <f aca="false">Q166/S166</f>
        <v>0.958305089901876</v>
      </c>
      <c r="J167" s="0" t="n">
        <f aca="false">(1-cost)*w*B167*alpha*(1-Y166*I167*xn)+w*C167*0.5*alpha*(1-Y166*I167*x)</f>
        <v>0.0395702473831315</v>
      </c>
      <c r="K167" s="0" t="n">
        <f aca="false">(1-cost)*w*B167*alpha*Y166*I167*xn+w*C167*0.5*alpha*Y166*x+w*D167*alpha*Y166*H167*x</f>
        <v>0.00101012004115975</v>
      </c>
      <c r="L167" s="0" t="n">
        <f aca="false">w*C167*0.5*alpha*(1-Y166*H167*x)+w*D167*alpha*(1-Y166*H167*x)</f>
        <v>0.908123156568351</v>
      </c>
      <c r="M167" s="0" t="n">
        <f aca="false">(1-cost)*w*B167*(1-alpha)*Y166*H167*xn+w*C167*0.5*(1-alpha)*Y166*H167*x+(1-cost)*E167*p*H167*xn+F167*0.5*Y166*H167*x</f>
        <v>6.0416821578853E-008</v>
      </c>
      <c r="N167" s="0" t="n">
        <f aca="false">(1-cost)*w*B167*(1-alpha)*Y166*I167*xn+w*C167*0.5*(1-alpha)*Y166*x+w*D167*(1-alpha)*Y166*H167*x+(1-cost)*E167*Y166*I167*xn+F167*0.5*Y166*x+G167*Y166*H167*x</f>
        <v>5.53560985363639E-005</v>
      </c>
      <c r="O167" s="0" t="n">
        <f aca="false">w*C167*0.5*(1-alpha)*Y166*I167*x+w*D167*(1-alpha)*Y166*I167*x+F167*0.5*Y166*I167*x+G167*Y166*I167*x</f>
        <v>0.00124037499834561</v>
      </c>
      <c r="P167" s="0" t="n">
        <f aca="false">(1-cost)*w*B167*(1-alpha)*(1-Y166*xn)+w*C167*0.5*(1-alpha)*(1-Y166*x)+(1-cost)*E167*(1-Y166*xn)+F167*0.5*(1-Y166*x)</f>
        <v>0.00211071268344991</v>
      </c>
      <c r="Q167" s="0" t="n">
        <f aca="false">w*C167*0.5*(1-alpha)*(1-Y166*x)+w*D167*(1-alpha)*(1-Y166*x)+F167*0.5*(1-Y166*x)+G167*(1-Y166*x)</f>
        <v>0.0478899718102045</v>
      </c>
      <c r="R167" s="0" t="n">
        <f aca="false">SUM(J167:O167)</f>
        <v>0.949999315506346</v>
      </c>
      <c r="S167" s="0" t="n">
        <f aca="false">SUM(P167:Q167)</f>
        <v>0.0500006844936544</v>
      </c>
      <c r="T167" s="0" t="n">
        <f aca="false">SUM(B167+0.5*C167+E167+0.5*F167)</f>
        <v>0.0416949963608279</v>
      </c>
      <c r="W167" s="0" t="n">
        <f aca="false">R167/S167</f>
        <v>18.9997262062864</v>
      </c>
      <c r="X167" s="0" t="n">
        <f aca="false">(K167+L167+N167+O167)/S167</f>
        <v>18.2083308843889</v>
      </c>
      <c r="Y167" s="0" t="n">
        <f aca="false">IF(mm&gt;W167,1,mm/W167)</f>
        <v>0.0526323373896373</v>
      </c>
      <c r="Z167" s="0" t="n">
        <f aca="false">((1-cost)*w*B167*(1-alpha)*p*H167*xn+w*C167*0.5*(1-alpha)*p*H167*x+(1-cost)*w*B167*(1-alpha)*p*I167*xn+w*C167*0.5*(1-alpha)*p*x+w*D167*(1-alpha)*p*H167*x+w*C167*0.5*(1-alpha)*p*I167*x+w*D167*(1-alpha)*p*I167*x)/(M167+N167+O167)</f>
        <v>18.4731595778608</v>
      </c>
      <c r="AA167" s="0" t="n">
        <f aca="false">(1-cost)*w*B167*(1-alpha)*(1-p*xn)+w*C167*0.5*(1-alpha)*(1-p*x)</f>
        <v>0.00207017234162468</v>
      </c>
      <c r="AB167" s="0" t="n">
        <f aca="false">(1-cost)*E167*(1-p*xn)+F167*0.5*(1-p*x)</f>
        <v>1.44583467007276E-005</v>
      </c>
      <c r="AC167" s="0" t="n">
        <f aca="false">AA167/AB167</f>
        <v>143.18181632209</v>
      </c>
      <c r="AD167" s="0" t="n">
        <f aca="false">SUM(B167:D167)/SUM(B167:G167)</f>
        <v>0.998635288413308</v>
      </c>
    </row>
    <row r="168" customFormat="false" ht="15" hidden="false" customHeight="false" outlineLevel="0" collapsed="false">
      <c r="A168" s="0" t="n">
        <v>167</v>
      </c>
      <c r="B168" s="0" t="n">
        <f aca="false">J167/R167</f>
        <v>0.0416529219939919</v>
      </c>
      <c r="C168" s="0" t="n">
        <f aca="false">K167/R167</f>
        <v>0.00106328501997011</v>
      </c>
      <c r="D168" s="0" t="n">
        <f aca="false">L167/R167</f>
        <v>0.955919800936199</v>
      </c>
      <c r="E168" s="0" t="n">
        <f aca="false">M167/R167</f>
        <v>6.35967001162008E-008</v>
      </c>
      <c r="F168" s="0" t="n">
        <f aca="false">N167/R167</f>
        <v>5.82696193911039E-005</v>
      </c>
      <c r="G168" s="0" t="n">
        <f aca="false">O167/R167</f>
        <v>0.00130565883374821</v>
      </c>
      <c r="H168" s="0" t="n">
        <f aca="false">P167/S167</f>
        <v>0.0422136757691343</v>
      </c>
      <c r="I168" s="0" t="n">
        <f aca="false">Q167/S167</f>
        <v>0.957786324230866</v>
      </c>
      <c r="J168" s="0" t="n">
        <f aca="false">(1-cost)*w*B168*alpha*(1-Y167*I168*xn)+w*C168*0.5*alpha*(1-Y167*I168*x)</f>
        <v>0.0400626060971976</v>
      </c>
      <c r="K168" s="0" t="n">
        <f aca="false">(1-cost)*w*B168*alpha*Y167*I168*xn+w*C168*0.5*alpha*Y167*x+w*D168*alpha*Y167*H168*x</f>
        <v>0.00102212800526436</v>
      </c>
      <c r="L168" s="0" t="n">
        <f aca="false">w*C168*0.5*alpha*(1-Y167*H168*x)+w*D168*alpha*(1-Y167*H168*x)</f>
        <v>0.907619473450191</v>
      </c>
      <c r="M168" s="0" t="n">
        <f aca="false">(1-cost)*w*B168*(1-alpha)*Y167*H168*xn+w*C168*0.5*(1-alpha)*Y167*H168*x+(1-cost)*E168*p*H168*xn+F168*0.5*Y167*H168*x</f>
        <v>6.18960665966107E-008</v>
      </c>
      <c r="N168" s="0" t="n">
        <f aca="false">(1-cost)*w*B168*(1-alpha)*Y167*I168*xn+w*C168*0.5*(1-alpha)*Y167*x+w*D168*(1-alpha)*Y167*H168*x+(1-cost)*E168*Y167*I168*xn+F168*0.5*Y167*x+G168*Y167*H168*x</f>
        <v>5.60133866577592E-005</v>
      </c>
      <c r="O168" s="0" t="n">
        <f aca="false">w*C168*0.5*(1-alpha)*Y167*I168*x+w*D168*(1-alpha)*Y167*I168*x+F168*0.5*Y167*I168*x+G168*Y167*I168*x</f>
        <v>0.00123902450494166</v>
      </c>
      <c r="P168" s="0" t="n">
        <f aca="false">(1-cost)*w*B168*(1-alpha)*(1-Y167*xn)+w*C168*0.5*(1-alpha)*(1-Y167*x)+(1-cost)*E168*(1-Y167*xn)+F168*0.5*(1-Y167*x)</f>
        <v>0.00213696037532877</v>
      </c>
      <c r="Q168" s="0" t="n">
        <f aca="false">w*C168*0.5*(1-alpha)*(1-Y167*x)+w*D168*(1-alpha)*(1-Y167*x)+F168*0.5*(1-Y167*x)+G168*(1-Y167*x)</f>
        <v>0.0478637322843527</v>
      </c>
      <c r="R168" s="0" t="n">
        <f aca="false">SUM(J168:O168)</f>
        <v>0.949999307340319</v>
      </c>
      <c r="S168" s="0" t="n">
        <f aca="false">SUM(P168:Q168)</f>
        <v>0.0500006926596815</v>
      </c>
      <c r="T168" s="0" t="n">
        <f aca="false">SUM(B168+0.5*C168+E168+0.5*F168)</f>
        <v>0.0422137629103726</v>
      </c>
      <c r="W168" s="0" t="n">
        <f aca="false">R168/S168</f>
        <v>18.9997229399656</v>
      </c>
      <c r="X168" s="0" t="n">
        <f aca="false">(K168+L168+N168+O168)/S168</f>
        <v>18.1984806798645</v>
      </c>
      <c r="Y168" s="0" t="n">
        <f aca="false">IF(mm&gt;W168,1,mm/W168)</f>
        <v>0.0526323464378798</v>
      </c>
      <c r="Z168" s="0" t="n">
        <f aca="false">((1-cost)*w*B168*(1-alpha)*p*H168*xn+w*C168*0.5*(1-alpha)*p*H168*x+(1-cost)*w*B168*(1-alpha)*p*I168*xn+w*C168*0.5*(1-alpha)*p*x+w*D168*(1-alpha)*p*H168*x+w*C168*0.5*(1-alpha)*p*I168*x+w*D168*(1-alpha)*p*I168*x)/(M168+N168+O168)</f>
        <v>18.4731534795634</v>
      </c>
      <c r="AA168" s="0" t="n">
        <f aca="false">(1-cost)*w*B168*(1-alpha)*(1-p*xn)+w*C168*0.5*(1-alpha)*(1-p*x)</f>
        <v>0.00209593716244922</v>
      </c>
      <c r="AB168" s="0" t="n">
        <f aca="false">(1-cost)*E168*(1-p*xn)+F168*0.5*(1-p*x)</f>
        <v>1.46310015478922E-005</v>
      </c>
      <c r="AC168" s="0" t="n">
        <f aca="false">AA168/AB168</f>
        <v>143.253157043865</v>
      </c>
      <c r="AD168" s="0" t="n">
        <f aca="false">SUM(B168:D168)/SUM(B168:G168)</f>
        <v>0.998636007950161</v>
      </c>
    </row>
    <row r="169" customFormat="false" ht="15" hidden="false" customHeight="false" outlineLevel="0" collapsed="false">
      <c r="A169" s="0" t="n">
        <v>168</v>
      </c>
      <c r="B169" s="0" t="n">
        <f aca="false">J168/R168</f>
        <v>0.0421711950605096</v>
      </c>
      <c r="C169" s="0" t="n">
        <f aca="false">K168/R168</f>
        <v>0.00107592500054129</v>
      </c>
      <c r="D169" s="0" t="n">
        <f aca="false">L168/R168</f>
        <v>0.955389616010587</v>
      </c>
      <c r="E169" s="0" t="n">
        <f aca="false">M168/R168</f>
        <v>6.51538018168656E-008</v>
      </c>
      <c r="F169" s="0" t="n">
        <f aca="false">N168/R168</f>
        <v>5.89615026294893E-005</v>
      </c>
      <c r="G169" s="0" t="n">
        <f aca="false">O168/R168</f>
        <v>0.00130423727193077</v>
      </c>
      <c r="H169" s="0" t="n">
        <f aca="false">P168/S168</f>
        <v>0.0427386154402603</v>
      </c>
      <c r="I169" s="0" t="n">
        <f aca="false">Q168/S168</f>
        <v>0.95726138455974</v>
      </c>
      <c r="J169" s="0" t="n">
        <f aca="false">(1-cost)*w*B169*alpha*(1-Y168*I169*xn)+w*C169*0.5*alpha*(1-Y168*I169*x)</f>
        <v>0.0405608252268083</v>
      </c>
      <c r="K169" s="0" t="n">
        <f aca="false">(1-cost)*w*B169*alpha*Y168*I169*xn+w*C169*0.5*alpha*Y168*x+w*D169*alpha*Y168*H169*x</f>
        <v>0.00103426487912534</v>
      </c>
      <c r="L169" s="0" t="n">
        <f aca="false">w*C169*0.5*alpha*(1-Y168*H169*x)+w*D169*alpha*(1-Y168*H169*x)</f>
        <v>0.907109809162122</v>
      </c>
      <c r="M169" s="0" t="n">
        <f aca="false">(1-cost)*w*B169*(1-alpha)*Y168*H169*xn+w*C169*0.5*(1-alpha)*Y168*H169*x+(1-cost)*E169*p*H169*xn+F169*0.5*Y168*H169*x</f>
        <v>6.34102697697704E-008</v>
      </c>
      <c r="N169" s="0" t="n">
        <f aca="false">(1-cost)*w*B169*(1-alpha)*Y168*I169*xn+w*C169*0.5*(1-alpha)*Y168*x+w*D169*(1-alpha)*Y168*H169*x+(1-cost)*E169*Y168*I169*xn+F169*0.5*Y168*x+G169*Y168*H169*x</f>
        <v>5.66777117765383E-005</v>
      </c>
      <c r="O169" s="0" t="n">
        <f aca="false">w*C169*0.5*(1-alpha)*Y168*I169*x+w*D169*(1-alpha)*Y168*I169*x+F169*0.5*Y168*I169*x+G169*Y168*I169*x</f>
        <v>0.00123765869579666</v>
      </c>
      <c r="P169" s="0" t="n">
        <f aca="false">(1-cost)*w*B169*(1-alpha)*(1-Y168*xn)+w*C169*0.5*(1-alpha)*(1-Y168*x)+(1-cost)*E169*(1-Y168*xn)+F169*0.5*(1-Y168*x)</f>
        <v>0.00216352010688023</v>
      </c>
      <c r="Q169" s="0" t="n">
        <f aca="false">w*C169*0.5*(1-alpha)*(1-Y168*x)+w*D169*(1-alpha)*(1-Y168*x)+F169*0.5*(1-Y168*x)+G169*(1-Y168*x)</f>
        <v>0.0478371808072208</v>
      </c>
      <c r="R169" s="0" t="n">
        <f aca="false">SUM(J169:O169)</f>
        <v>0.949999299085899</v>
      </c>
      <c r="S169" s="0" t="n">
        <f aca="false">SUM(P169:Q169)</f>
        <v>0.0500007009141011</v>
      </c>
      <c r="T169" s="0" t="n">
        <f aca="false">SUM(B169+0.5*C169+E169+0.5*F169)</f>
        <v>0.0427387034658968</v>
      </c>
      <c r="W169" s="0" t="n">
        <f aca="false">R169/S169</f>
        <v>18.9997196382898</v>
      </c>
      <c r="X169" s="0" t="n">
        <f aca="false">(K169+L169+N169+O169)/S169</f>
        <v>18.1885132372683</v>
      </c>
      <c r="Y169" s="0" t="n">
        <f aca="false">IF(mm&gt;W169,1,mm/W169)</f>
        <v>0.0526323555840645</v>
      </c>
      <c r="Z169" s="0" t="n">
        <f aca="false">((1-cost)*w*B169*(1-alpha)*p*H169*xn+w*C169*0.5*(1-alpha)*p*H169*x+(1-cost)*w*B169*(1-alpha)*p*I169*xn+w*C169*0.5*(1-alpha)*p*x+w*D169*(1-alpha)*p*H169*x+w*C169*0.5*(1-alpha)*p*I169*x+w*D169*(1-alpha)*p*I169*x)/(M169+N169+O169)</f>
        <v>18.4731473194467</v>
      </c>
      <c r="AA169" s="0" t="n">
        <f aca="false">(1-cost)*w*B169*(1-alpha)*(1-p*xn)+w*C169*0.5*(1-alpha)*(1-p*x)</f>
        <v>0.00212200881553225</v>
      </c>
      <c r="AB169" s="0" t="n">
        <f aca="false">(1-cost)*E169*(1-p*xn)+F169*0.5*(1-p*x)</f>
        <v>1.48055294591892E-005</v>
      </c>
      <c r="AC169" s="0" t="n">
        <f aca="false">AA169/AB169</f>
        <v>143.325425908035</v>
      </c>
      <c r="AD169" s="0" t="n">
        <f aca="false">SUM(B169:D169)/SUM(B169:G169)</f>
        <v>0.998636736071638</v>
      </c>
    </row>
    <row r="170" customFormat="false" ht="15" hidden="false" customHeight="false" outlineLevel="0" collapsed="false">
      <c r="A170" s="0" t="n">
        <v>169</v>
      </c>
      <c r="B170" s="0" t="n">
        <f aca="false">J169/R169</f>
        <v>0.0426956370029288</v>
      </c>
      <c r="C170" s="0" t="n">
        <f aca="false">K169/R169</f>
        <v>0.00108870067601157</v>
      </c>
      <c r="D170" s="0" t="n">
        <f aca="false">L169/R169</f>
        <v>0.954853135191736</v>
      </c>
      <c r="E170" s="0" t="n">
        <f aca="false">M169/R169</f>
        <v>6.67477016359744E-008</v>
      </c>
      <c r="F170" s="0" t="n">
        <f aca="false">N169/R169</f>
        <v>5.96607932564522E-005</v>
      </c>
      <c r="G170" s="0" t="n">
        <f aca="false">O169/R169</f>
        <v>0.00130279958836554</v>
      </c>
      <c r="H170" s="0" t="n">
        <f aca="false">P169/S169</f>
        <v>0.0432697955694074</v>
      </c>
      <c r="I170" s="0" t="n">
        <f aca="false">Q169/S169</f>
        <v>0.956730204430593</v>
      </c>
      <c r="J170" s="0" t="n">
        <f aca="false">(1-cost)*w*B170*alpha*(1-Y169*I170*xn)+w*C170*0.5*alpha*(1-Y169*I170*x)</f>
        <v>0.0410649678715107</v>
      </c>
      <c r="K170" s="0" t="n">
        <f aca="false">(1-cost)*w*B170*alpha*Y169*I170*xn+w*C170*0.5*alpha*Y169*x+w*D170*alpha*Y169*H170*x</f>
        <v>0.00104653169990964</v>
      </c>
      <c r="L170" s="0" t="n">
        <f aca="false">w*C170*0.5*alpha*(1-Y169*H170*x)+w*D170*alpha*(1-Y169*H170*x)</f>
        <v>0.906594099655722</v>
      </c>
      <c r="M170" s="0" t="n">
        <f aca="false">(1-cost)*w*B170*(1-alpha)*Y169*H170*xn+w*C170*0.5*(1-alpha)*Y169*H170*x+(1-cost)*E170*p*H170*xn+F170*0.5*Y169*H170*x</f>
        <v>6.49602100197696E-008</v>
      </c>
      <c r="N170" s="0" t="n">
        <f aca="false">(1-cost)*w*B170*(1-alpha)*Y169*I170*xn+w*C170*0.5*(1-alpha)*Y169*x+w*D170*(1-alpha)*Y169*H170*x+(1-cost)*E170*Y169*I170*xn+F170*0.5*Y169*x+G170*Y169*H170*x</f>
        <v>5.7349130008238E-005</v>
      </c>
      <c r="O170" s="0" t="n">
        <f aca="false">w*C170*0.5*(1-alpha)*Y169*I170*x+w*D170*(1-alpha)*Y169*I170*x+F170*0.5*Y169*I170*x+G170*Y169*I170*x</f>
        <v>0.00123627742499597</v>
      </c>
      <c r="P170" s="0" t="n">
        <f aca="false">(1-cost)*w*B170*(1-alpha)*(1-Y169*xn)+w*C170*0.5*(1-alpha)*(1-Y169*x)+(1-cost)*E170*(1-Y169*xn)+F170*0.5*(1-Y169*x)</f>
        <v>0.00219039522834151</v>
      </c>
      <c r="Q170" s="0" t="n">
        <f aca="false">w*C170*0.5*(1-alpha)*(1-Y169*x)+w*D170*(1-alpha)*(1-Y169*x)+F170*0.5*(1-Y169*x)+G170*(1-Y169*x)</f>
        <v>0.0478103140293018</v>
      </c>
      <c r="R170" s="0" t="n">
        <f aca="false">SUM(J170:O170)</f>
        <v>0.949999290742357</v>
      </c>
      <c r="S170" s="0" t="n">
        <f aca="false">SUM(P170:Q170)</f>
        <v>0.0500007092576433</v>
      </c>
      <c r="T170" s="0" t="n">
        <f aca="false">SUM(B170+0.5*C170+E170+0.5*F170)</f>
        <v>0.0432698844852644</v>
      </c>
      <c r="W170" s="0" t="n">
        <f aca="false">R170/S170</f>
        <v>18.999716300967</v>
      </c>
      <c r="X170" s="0" t="n">
        <f aca="false">(K170+L170+N170+O170)/S170</f>
        <v>18.1784272944427</v>
      </c>
      <c r="Y170" s="0" t="n">
        <f aca="false">IF(mm&gt;W170,1,mm/W170)</f>
        <v>0.0526323648290003</v>
      </c>
      <c r="Z170" s="0" t="n">
        <f aca="false">((1-cost)*w*B170*(1-alpha)*p*H170*xn+w*C170*0.5*(1-alpha)*p*H170*x+(1-cost)*w*B170*(1-alpha)*p*I170*xn+w*C170*0.5*(1-alpha)*p*x+w*D170*(1-alpha)*p*H170*x+w*C170*0.5*(1-alpha)*p*I170*x+w*D170*(1-alpha)*p*I170*x)/(M170+N170+O170)</f>
        <v>18.4731410971155</v>
      </c>
      <c r="AA170" s="0" t="n">
        <f aca="false">(1-cost)*w*B170*(1-alpha)*(1-p*xn)+w*C170*0.5*(1-alpha)*(1-p*x)</f>
        <v>0.00214839060859658</v>
      </c>
      <c r="AB170" s="0" t="n">
        <f aca="false">(1-cost)*E170*(1-p*xn)+F170*0.5*(1-p*x)</f>
        <v>1.4981946015749E-005</v>
      </c>
      <c r="AC170" s="0" t="n">
        <f aca="false">AA170/AB170</f>
        <v>143.398635019656</v>
      </c>
      <c r="AD170" s="0" t="n">
        <f aca="false">SUM(B170:D170)/SUM(B170:G170)</f>
        <v>0.998637472870676</v>
      </c>
    </row>
    <row r="171" customFormat="false" ht="15" hidden="false" customHeight="false" outlineLevel="0" collapsed="false">
      <c r="A171" s="0" t="n">
        <v>170</v>
      </c>
      <c r="B171" s="0" t="n">
        <f aca="false">J170/R170</f>
        <v>0.0432263142422152</v>
      </c>
      <c r="C171" s="0" t="n">
        <f aca="false">K170/R170</f>
        <v>0.0011016131381444</v>
      </c>
      <c r="D171" s="0" t="n">
        <f aca="false">L170/R170</f>
        <v>0.954310291060621</v>
      </c>
      <c r="E171" s="0" t="n">
        <f aca="false">M170/R170</f>
        <v>6.83792194928986E-008</v>
      </c>
      <c r="F171" s="0" t="n">
        <f aca="false">N170/R170</f>
        <v>6.03675503414574E-005</v>
      </c>
      <c r="G171" s="0" t="n">
        <f aca="false">O170/R170</f>
        <v>0.00130134562945822</v>
      </c>
      <c r="H171" s="0" t="n">
        <f aca="false">P170/S170</f>
        <v>0.0438072831538221</v>
      </c>
      <c r="I171" s="0" t="n">
        <f aca="false">Q170/S170</f>
        <v>0.956192716846178</v>
      </c>
      <c r="J171" s="0" t="n">
        <f aca="false">(1-cost)*w*B171*alpha*(1-Y170*I171*xn)+w*C171*0.5*alpha*(1-Y170*I171*x)</f>
        <v>0.0415750976433743</v>
      </c>
      <c r="K171" s="0" t="n">
        <f aca="false">(1-cost)*w*B171*alpha*Y170*I171*xn+w*C171*0.5*alpha*Y170*x+w*D171*alpha*Y170*H171*x</f>
        <v>0.00105892950408987</v>
      </c>
      <c r="L171" s="0" t="n">
        <f aca="false">w*C171*0.5*alpha*(1-Y170*H171*x)+w*D171*alpha*(1-Y170*H171*x)</f>
        <v>0.906072280371468</v>
      </c>
      <c r="M171" s="0" t="n">
        <f aca="false">(1-cost)*w*B171*(1-alpha)*Y170*H171*xn+w*C171*0.5*(1-alpha)*Y170*H171*x+(1-cost)*E171*p*H171*xn+F171*0.5*Y170*H171*x</f>
        <v>6.65466818613304E-008</v>
      </c>
      <c r="N171" s="0" t="n">
        <f aca="false">(1-cost)*w*B171*(1-alpha)*Y170*I171*xn+w*C171*0.5*(1-alpha)*Y170*x+w*D171*(1-alpha)*Y170*H171*x+(1-cost)*E171*Y170*I171*xn+F171*0.5*Y170*x+G171*Y170*H171*x</f>
        <v>5.8027697414559E-005</v>
      </c>
      <c r="O171" s="0" t="n">
        <f aca="false">w*C171*0.5*(1-alpha)*Y170*I171*x+w*D171*(1-alpha)*Y170*I171*x+F171*0.5*Y170*I171*x+G171*Y170*I171*x</f>
        <v>0.0012348805459334</v>
      </c>
      <c r="P171" s="0" t="n">
        <f aca="false">(1-cost)*w*B171*(1-alpha)*(1-Y170*xn)+w*C171*0.5*(1-alpha)*(1-Y170*x)+(1-cost)*E171*(1-Y170*xn)+F171*0.5*(1-Y170*x)</f>
        <v>0.0022175891169139</v>
      </c>
      <c r="Q171" s="0" t="n">
        <f aca="false">w*C171*0.5*(1-alpha)*(1-Y170*x)+w*D171*(1-alpha)*(1-Y170*x)+F171*0.5*(1-Y170*x)+G171*(1-Y170*x)</f>
        <v>0.0477831285741245</v>
      </c>
      <c r="R171" s="0" t="n">
        <f aca="false">SUM(J171:O171)</f>
        <v>0.949999282308962</v>
      </c>
      <c r="S171" s="0" t="n">
        <f aca="false">SUM(P171:Q171)</f>
        <v>0.0500007176910384</v>
      </c>
      <c r="T171" s="0" t="n">
        <f aca="false">SUM(B171+0.5*C171+E171+0.5*F171)</f>
        <v>0.0438073729656777</v>
      </c>
      <c r="W171" s="0" t="n">
        <f aca="false">R171/S171</f>
        <v>18.9997129277052</v>
      </c>
      <c r="X171" s="0" t="n">
        <f aca="false">(K171+L171+N171+O171)/S171</f>
        <v>18.1682215789819</v>
      </c>
      <c r="Y171" s="0" t="n">
        <f aca="false">IF(mm&gt;W171,1,mm/W171)</f>
        <v>0.0526323741734965</v>
      </c>
      <c r="Z171" s="0" t="n">
        <f aca="false">((1-cost)*w*B171*(1-alpha)*p*H171*xn+w*C171*0.5*(1-alpha)*p*H171*x+(1-cost)*w*B171*(1-alpha)*p*I171*xn+w*C171*0.5*(1-alpha)*p*x+w*D171*(1-alpha)*p*H171*x+w*C171*0.5*(1-alpha)*p*I171*x+w*D171*(1-alpha)*p*I171*x)/(M171+N171+O171)</f>
        <v>18.4731348121786</v>
      </c>
      <c r="AA171" s="0" t="n">
        <f aca="false">(1-cost)*w*B171*(1-alpha)*(1-p*xn)+w*C171*0.5*(1-alpha)*(1-p*x)</f>
        <v>0.00217508587633757</v>
      </c>
      <c r="AB171" s="0" t="n">
        <f aca="false">(1-cost)*E171*(1-p*xn)+F171*0.5*(1-p*x)</f>
        <v>1.51602668048573E-005</v>
      </c>
      <c r="AC171" s="0" t="n">
        <f aca="false">AA171/AB171</f>
        <v>143.472796642384</v>
      </c>
      <c r="AD171" s="0" t="n">
        <f aca="false">SUM(B171:D171)/SUM(B171:G171)</f>
        <v>0.998638218440981</v>
      </c>
    </row>
    <row r="172" customFormat="false" ht="15" hidden="false" customHeight="false" outlineLevel="0" collapsed="false">
      <c r="A172" s="0" t="n">
        <v>171</v>
      </c>
      <c r="B172" s="0" t="n">
        <f aca="false">J171/R171</f>
        <v>0.04376329373884</v>
      </c>
      <c r="C172" s="0" t="n">
        <f aca="false">K171/R171</f>
        <v>0.00111466347797249</v>
      </c>
      <c r="D172" s="0" t="n">
        <f aca="false">L171/R171</f>
        <v>0.953761015660212</v>
      </c>
      <c r="E172" s="0" t="n">
        <f aca="false">M171/R171</f>
        <v>7.00491917210606E-008</v>
      </c>
      <c r="F172" s="0" t="n">
        <f aca="false">N171/R171</f>
        <v>6.10818328973085E-005</v>
      </c>
      <c r="G172" s="0" t="n">
        <f aca="false">O171/R171</f>
        <v>0.00129987524088654</v>
      </c>
      <c r="H172" s="0" t="n">
        <f aca="false">P171/S171</f>
        <v>0.0443511457298814</v>
      </c>
      <c r="I172" s="0" t="n">
        <f aca="false">Q171/S171</f>
        <v>0.955648854270119</v>
      </c>
      <c r="J172" s="0" t="n">
        <f aca="false">(1-cost)*w*B172*alpha*(1-Y171*I172*xn)+w*C172*0.5*alpha*(1-Y171*I172*x)</f>
        <v>0.0420912786668043</v>
      </c>
      <c r="K172" s="0" t="n">
        <f aca="false">(1-cost)*w*B172*alpha*Y171*I172*xn+w*C172*0.5*alpha*Y171*x+w*D172*alpha*Y171*H172*x</f>
        <v>0.00107145932715229</v>
      </c>
      <c r="L172" s="0" t="n">
        <f aca="false">w*C172*0.5*alpha*(1-Y171*H172*x)+w*D172*alpha*(1-Y171*H172*x)</f>
        <v>0.905544286239217</v>
      </c>
      <c r="M172" s="0" t="n">
        <f aca="false">(1-cost)*w*B172*(1-alpha)*Y171*H172*xn+w*C172*0.5*(1-alpha)*Y171*H172*x+(1-cost)*E172*p*H172*xn+F172*0.5*Y171*H172*x</f>
        <v>6.81704956484999E-008</v>
      </c>
      <c r="N172" s="0" t="n">
        <f aca="false">(1-cost)*w*B172*(1-alpha)*Y171*I172*xn+w*C172*0.5*(1-alpha)*Y171*x+w*D172*(1-alpha)*Y171*H172*x+(1-cost)*E172*Y171*I172*xn+F172*0.5*Y171*x+G172*Y171*H172*x</f>
        <v>5.87134699870949E-005</v>
      </c>
      <c r="O172" s="0" t="n">
        <f aca="false">w*C172*0.5*(1-alpha)*Y171*I172*x+w*D172*(1-alpha)*Y171*I172*x+F172*0.5*Y171*I172*x+G172*Y171*I172*x</f>
        <v>0.0012334679113273</v>
      </c>
      <c r="P172" s="0" t="n">
        <f aca="false">(1-cost)*w*B172*(1-alpha)*(1-Y171*xn)+w*C172*0.5*(1-alpha)*(1-Y171*x)+(1-cost)*E172*(1-Y171*xn)+F172*0.5*(1-Y171*x)</f>
        <v>0.002245105176745</v>
      </c>
      <c r="Q172" s="0" t="n">
        <f aca="false">w*C172*0.5*(1-alpha)*(1-Y171*x)+w*D172*(1-alpha)*(1-Y171*x)+F172*0.5*(1-Y171*x)+G172*(1-Y171*x)</f>
        <v>0.0477556210382718</v>
      </c>
      <c r="R172" s="0" t="n">
        <f aca="false">SUM(J172:O172)</f>
        <v>0.949999273784983</v>
      </c>
      <c r="S172" s="0" t="n">
        <f aca="false">SUM(P172:Q172)</f>
        <v>0.0500007262150168</v>
      </c>
      <c r="T172" s="0" t="n">
        <f aca="false">SUM(B172+0.5*C172+E172+0.5*F172)</f>
        <v>0.0443512364434666</v>
      </c>
      <c r="W172" s="0" t="n">
        <f aca="false">R172/S172</f>
        <v>18.9997095182123</v>
      </c>
      <c r="X172" s="0" t="n">
        <f aca="false">(K172+L172+N172+O172)/S172</f>
        <v>18.157894808236</v>
      </c>
      <c r="Y172" s="0" t="n">
        <f aca="false">IF(mm&gt;W172,1,mm/W172)</f>
        <v>0.0526323836183623</v>
      </c>
      <c r="Z172" s="0" t="n">
        <f aca="false">((1-cost)*w*B172*(1-alpha)*p*H172*xn+w*C172*0.5*(1-alpha)*p*H172*x+(1-cost)*w*B172*(1-alpha)*p*I172*xn+w*C172*0.5*(1-alpha)*p*x+w*D172*(1-alpha)*p*H172*x+w*C172*0.5*(1-alpha)*p*I172*x+w*D172*(1-alpha)*p*I172*x)/(M172+N172+O172)</f>
        <v>18.4731284642486</v>
      </c>
      <c r="AA172" s="0" t="n">
        <f aca="false">(1-cost)*w*B172*(1-alpha)*(1-p*xn)+w*C172*0.5*(1-alpha)*(1-p*x)</f>
        <v>0.00220209798041666</v>
      </c>
      <c r="AB172" s="0" t="n">
        <f aca="false">(1-cost)*E172*(1-p*xn)+F172*0.5*(1-p*x)</f>
        <v>1.53405074160482E-005</v>
      </c>
      <c r="AC172" s="0" t="n">
        <f aca="false">AA172/AB172</f>
        <v>143.54792320057</v>
      </c>
      <c r="AD172" s="0" t="n">
        <f aca="false">SUM(B172:D172)/SUM(B172:G172)</f>
        <v>0.998638972877025</v>
      </c>
    </row>
    <row r="173" customFormat="false" ht="15" hidden="false" customHeight="false" outlineLevel="0" collapsed="false">
      <c r="A173" s="0" t="n">
        <v>172</v>
      </c>
      <c r="B173" s="0" t="n">
        <f aca="false">J172/R172</f>
        <v>0.044306642992583</v>
      </c>
      <c r="C173" s="0" t="n">
        <f aca="false">K172/R172</f>
        <v>0.00112785278549044</v>
      </c>
      <c r="D173" s="0" t="n">
        <f aca="false">L172/R172</f>
        <v>0.953205240495975</v>
      </c>
      <c r="E173" s="0" t="n">
        <f aca="false">M172/R172</f>
        <v>7.17584713269257E-008</v>
      </c>
      <c r="F173" s="0" t="n">
        <f aca="false">N172/R172</f>
        <v>6.18036998630209E-005</v>
      </c>
      <c r="G173" s="0" t="n">
        <f aca="false">O172/R172</f>
        <v>0.00129838826761722</v>
      </c>
      <c r="H173" s="0" t="n">
        <f aca="false">P172/S172</f>
        <v>0.0449014513727347</v>
      </c>
      <c r="I173" s="0" t="n">
        <f aca="false">Q172/S172</f>
        <v>0.955098548627265</v>
      </c>
      <c r="J173" s="0" t="n">
        <f aca="false">(1-cost)*w*B173*alpha*(1-Y172*I173*xn)+w*C173*0.5*alpha*(1-Y172*I173*x)</f>
        <v>0.0426135755782156</v>
      </c>
      <c r="K173" s="0" t="n">
        <f aca="false">(1-cost)*w*B173*alpha*Y172*I173*xn+w*C173*0.5*alpha*Y172*x+w*D173*alpha*Y172*H173*x</f>
        <v>0.0010841222032965</v>
      </c>
      <c r="L173" s="0" t="n">
        <f aca="false">w*C173*0.5*alpha*(1-Y172*H173*x)+w*D173*alpha*(1-Y172*H173*x)</f>
        <v>0.905010051678834</v>
      </c>
      <c r="M173" s="0" t="n">
        <f aca="false">(1-cost)*w*B173*(1-alpha)*Y172*H173*xn+w*C173*0.5*(1-alpha)*Y172*H173*x+(1-cost)*E173*p*H173*xn+F173*0.5*Y172*H173*x</f>
        <v>6.98324778219952E-008</v>
      </c>
      <c r="N173" s="0" t="n">
        <f aca="false">(1-cost)*w*B173*(1-alpha)*Y172*I173*xn+w*C173*0.5*(1-alpha)*Y172*x+w*D173*(1-alpha)*Y172*H173*x+(1-cost)*E173*Y172*I173*xn+F173*0.5*Y172*x+G173*Y172*H173*x</f>
        <v>5.94065036306095E-005</v>
      </c>
      <c r="O173" s="0" t="n">
        <f aca="false">w*C173*0.5*(1-alpha)*Y172*I173*x+w*D173*(1-alpha)*Y172*I173*x+F173*0.5*Y172*I173*x+G173*Y172*I173*x</f>
        <v>0.0012320393732373</v>
      </c>
      <c r="P173" s="0" t="n">
        <f aca="false">(1-cost)*w*B173*(1-alpha)*(1-Y172*xn)+w*C173*0.5*(1-alpha)*(1-Y172*x)+(1-cost)*E173*(1-Y172*xn)+F173*0.5*(1-Y172*x)</f>
        <v>0.0022729468389033</v>
      </c>
      <c r="Q173" s="0" t="n">
        <f aca="false">w*C173*0.5*(1-alpha)*(1-Y172*x)+w*D173*(1-alpha)*(1-Y172*x)+F173*0.5*(1-Y172*x)+G173*(1-Y172*x)</f>
        <v>0.047727787991405</v>
      </c>
      <c r="R173" s="0" t="n">
        <f aca="false">SUM(J173:O173)</f>
        <v>0.949999265169692</v>
      </c>
      <c r="S173" s="0" t="n">
        <f aca="false">SUM(P173:Q173)</f>
        <v>0.0500007348303083</v>
      </c>
      <c r="T173" s="0" t="n">
        <f aca="false">SUM(B173+0.5*C173+E173+0.5*F173)</f>
        <v>0.044901542993731</v>
      </c>
      <c r="W173" s="0" t="n">
        <f aca="false">R173/S173</f>
        <v>18.9997060721964</v>
      </c>
      <c r="X173" s="0" t="n">
        <f aca="false">(K173+L173+N173+O173)/S173</f>
        <v>18.1474456893178</v>
      </c>
      <c r="Y173" s="0" t="n">
        <f aca="false">IF(mm&gt;W173,1,mm/W173)</f>
        <v>0.0526323931644063</v>
      </c>
      <c r="Z173" s="0" t="n">
        <f aca="false">((1-cost)*w*B173*(1-alpha)*p*H173*xn+w*C173*0.5*(1-alpha)*p*H173*x+(1-cost)*w*B173*(1-alpha)*p*I173*xn+w*C173*0.5*(1-alpha)*p*x+w*D173*(1-alpha)*p*H173*x+w*C173*0.5*(1-alpha)*p*I173*x+w*D173*(1-alpha)*p*I173*x)/(M173+N173+O173)</f>
        <v>18.4731220529428</v>
      </c>
      <c r="AA173" s="0" t="n">
        <f aca="false">(1-cost)*w*B173*(1-alpha)*(1-p*xn)+w*C173*0.5*(1-alpha)*(1-p*x)</f>
        <v>0.00222943030944778</v>
      </c>
      <c r="AB173" s="0" t="n">
        <f aca="false">(1-cost)*E173*(1-p*xn)+F173*0.5*(1-p*x)</f>
        <v>1.55226834370822E-005</v>
      </c>
      <c r="AC173" s="0" t="n">
        <f aca="false">AA173/AB173</f>
        <v>143.624027281384</v>
      </c>
      <c r="AD173" s="0" t="n">
        <f aca="false">SUM(B173:D173)/SUM(B173:G173)</f>
        <v>0.998639736274049</v>
      </c>
    </row>
    <row r="174" customFormat="false" ht="15" hidden="false" customHeight="false" outlineLevel="0" collapsed="false">
      <c r="A174" s="0" t="n">
        <v>173</v>
      </c>
      <c r="B174" s="0" t="n">
        <f aca="false">J173/R173</f>
        <v>0.0448564300421894</v>
      </c>
      <c r="C174" s="0" t="n">
        <f aca="false">K173/R173</f>
        <v>0.00114118214933866</v>
      </c>
      <c r="D174" s="0" t="n">
        <f aca="false">L173/R173</f>
        <v>0.952642896536534</v>
      </c>
      <c r="E174" s="0" t="n">
        <f aca="false">M173/R173</f>
        <v>7.35079282503671E-008</v>
      </c>
      <c r="F174" s="0" t="n">
        <f aca="false">N173/R173</f>
        <v>6.25332100862185E-005</v>
      </c>
      <c r="G174" s="0" t="n">
        <f aca="false">O173/R173</f>
        <v>0.00129688455392355</v>
      </c>
      <c r="H174" s="0" t="n">
        <f aca="false">P173/S173</f>
        <v>0.0454582686957941</v>
      </c>
      <c r="I174" s="0" t="n">
        <f aca="false">Q173/S173</f>
        <v>0.954541731304206</v>
      </c>
      <c r="J174" s="0" t="n">
        <f aca="false">(1-cost)*w*B174*alpha*(1-Y173*I174*xn)+w*C174*0.5*alpha*(1-Y173*I174*x)</f>
        <v>0.0431420535255626</v>
      </c>
      <c r="K174" s="0" t="n">
        <f aca="false">(1-cost)*w*B174*alpha*Y173*I174*xn+w*C174*0.5*alpha*Y173*x+w*D174*alpha*Y173*H174*x</f>
        <v>0.00109691916512685</v>
      </c>
      <c r="L174" s="0" t="n">
        <f aca="false">w*C174*0.5*alpha*(1-Y173*H174*x)+w*D174*alpha*(1-Y173*H174*x)</f>
        <v>0.90446951060097</v>
      </c>
      <c r="M174" s="0" t="n">
        <f aca="false">(1-cost)*w*B174*(1-alpha)*Y173*H174*xn+w*C174*0.5*(1-alpha)*Y173*H174*x+(1-cost)*E174*p*H174*xn+F174*0.5*Y173*H174*x</f>
        <v>7.15334711577387E-008</v>
      </c>
      <c r="N174" s="0" t="n">
        <f aca="false">(1-cost)*w*B174*(1-alpha)*Y173*I174*xn+w*C174*0.5*(1-alpha)*Y173*x+w*D174*(1-alpha)*Y173*H174*x+(1-cost)*E174*Y173*I174*xn+F174*0.5*Y173*x+G174*Y173*H174*x</f>
        <v>6.01068541458517E-005</v>
      </c>
      <c r="O174" s="0" t="n">
        <f aca="false">w*C174*0.5*(1-alpha)*Y173*I174*x+w*D174*(1-alpha)*Y173*I174*x+F174*0.5*Y173*I174*x+G174*Y173*I174*x</f>
        <v>0.00123059478308166</v>
      </c>
      <c r="P174" s="0" t="n">
        <f aca="false">(1-cost)*w*B174*(1-alpha)*(1-Y173*xn)+w*C174*0.5*(1-alpha)*(1-Y173*x)+(1-cost)*E174*(1-Y173*xn)+F174*0.5*(1-Y173*x)</f>
        <v>0.00230111756134508</v>
      </c>
      <c r="Q174" s="0" t="n">
        <f aca="false">w*C174*0.5*(1-alpha)*(1-Y173*x)+w*D174*(1-alpha)*(1-Y173*x)+F174*0.5*(1-Y173*x)+G174*(1-Y173*x)</f>
        <v>0.0476996259762974</v>
      </c>
      <c r="R174" s="0" t="n">
        <f aca="false">SUM(J174:O174)</f>
        <v>0.949999256462358</v>
      </c>
      <c r="S174" s="0" t="n">
        <f aca="false">SUM(P174:Q174)</f>
        <v>0.0500007435376425</v>
      </c>
      <c r="T174" s="0" t="n">
        <f aca="false">SUM(B174+0.5*C174+E174+0.5*F174)</f>
        <v>0.0454583612298301</v>
      </c>
      <c r="W174" s="0" t="n">
        <f aca="false">R174/S174</f>
        <v>18.9997025893657</v>
      </c>
      <c r="X174" s="0" t="n">
        <f aca="false">(K174+L174+N174+O174)/S174</f>
        <v>18.1368729191118</v>
      </c>
      <c r="Y174" s="0" t="n">
        <f aca="false">IF(mm&gt;W174,1,mm/W174)</f>
        <v>0.052632402812437</v>
      </c>
      <c r="Z174" s="0" t="n">
        <f aca="false">((1-cost)*w*B174*(1-alpha)*p*H174*xn+w*C174*0.5*(1-alpha)*p*H174*x+(1-cost)*w*B174*(1-alpha)*p*I174*xn+w*C174*0.5*(1-alpha)*p*x+w*D174*(1-alpha)*p*H174*x+w*C174*0.5*(1-alpha)*p*I174*x+w*D174*(1-alpha)*p*I174*x)/(M174+N174+O174)</f>
        <v>18.4731155778829</v>
      </c>
      <c r="AA174" s="0" t="n">
        <f aca="false">(1-cost)*w*B174*(1-alpha)*(1-p*xn)+w*C174*0.5*(1-alpha)*(1-p*x)</f>
        <v>0.00225708627897621</v>
      </c>
      <c r="AB174" s="0" t="n">
        <f aca="false">(1-cost)*E174*(1-p*xn)+F174*0.5*(1-p*x)</f>
        <v>1.5706810449805E-005</v>
      </c>
      <c r="AC174" s="0" t="n">
        <f aca="false">AA174/AB174</f>
        <v>143.701121636967</v>
      </c>
      <c r="AD174" s="0" t="n">
        <f aca="false">SUM(B174:D174)/SUM(B174:G174)</f>
        <v>0.998640508728062</v>
      </c>
    </row>
    <row r="175" customFormat="false" ht="15" hidden="false" customHeight="false" outlineLevel="0" collapsed="false">
      <c r="A175" s="0" t="n">
        <v>174</v>
      </c>
      <c r="B175" s="0" t="n">
        <f aca="false">J174/R174</f>
        <v>0.0454127234648757</v>
      </c>
      <c r="C175" s="0" t="n">
        <f aca="false">K174/R174</f>
        <v>0.00115465265647848</v>
      </c>
      <c r="D175" s="0" t="n">
        <f aca="false">L174/R174</f>
        <v>0.952073914214488</v>
      </c>
      <c r="E175" s="0" t="n">
        <f aca="false">M174/R174</f>
        <v>7.52984496262846E-008</v>
      </c>
      <c r="F175" s="0" t="n">
        <f aca="false">N174/R174</f>
        <v>6.32704223050445E-005</v>
      </c>
      <c r="G175" s="0" t="n">
        <f aca="false">O174/R174</f>
        <v>0.0012953639434037</v>
      </c>
      <c r="H175" s="0" t="n">
        <f aca="false">P174/S174</f>
        <v>0.046021666850068</v>
      </c>
      <c r="I175" s="0" t="n">
        <f aca="false">Q174/S174</f>
        <v>0.953978333149932</v>
      </c>
      <c r="J175" s="0" t="n">
        <f aca="false">(1-cost)*w*B175*alpha*(1-Y174*I175*xn)+w*C175*0.5*alpha*(1-Y174*I175*x)</f>
        <v>0.0436767781677208</v>
      </c>
      <c r="K175" s="0" t="n">
        <f aca="false">(1-cost)*w*B175*alpha*Y174*I175*xn+w*C175*0.5*alpha*Y174*x+w*D175*alpha*Y174*H175*x</f>
        <v>0.00110985124333527</v>
      </c>
      <c r="L175" s="0" t="n">
        <f aca="false">w*C175*0.5*alpha*(1-Y174*H175*x)+w*D175*alpha*(1-Y174*H175*x)</f>
        <v>0.903922596407993</v>
      </c>
      <c r="M175" s="0" t="n">
        <f aca="false">(1-cost)*w*B175*(1-alpha)*Y174*H175*xn+w*C175*0.5*(1-alpha)*Y174*H175*x+(1-cost)*E175*p*H175*xn+F175*0.5*Y174*H175*x</f>
        <v>7.32743350164688E-008</v>
      </c>
      <c r="N175" s="0" t="n">
        <f aca="false">(1-cost)*w*B175*(1-alpha)*Y174*I175*xn+w*C175*0.5*(1-alpha)*Y174*x+w*D175*(1-alpha)*Y174*H175*x+(1-cost)*E175*Y174*I175*xn+F175*0.5*Y174*x+G175*Y174*H175*x</f>
        <v>6.08145772119036E-005</v>
      </c>
      <c r="O175" s="0" t="n">
        <f aca="false">w*C175*0.5*(1-alpha)*Y174*I175*x+w*D175*(1-alpha)*Y174*I175*x+F175*0.5*Y174*I175*x+G175*Y174*I175*x</f>
        <v>0.00122913399165535</v>
      </c>
      <c r="P175" s="0" t="n">
        <f aca="false">(1-cost)*w*B175*(1-alpha)*(1-Y174*xn)+w*C175*0.5*(1-alpha)*(1-Y174*x)+(1-cost)*E175*(1-Y174*xn)+F175*0.5*(1-Y174*x)</f>
        <v>0.00232962082887313</v>
      </c>
      <c r="Q175" s="0" t="n">
        <f aca="false">w*C175*0.5*(1-alpha)*(1-Y174*x)+w*D175*(1-alpha)*(1-Y174*x)+F175*0.5*(1-Y174*x)+G175*(1-Y174*x)</f>
        <v>0.0476711315088751</v>
      </c>
      <c r="R175" s="0" t="n">
        <f aca="false">SUM(J175:O175)</f>
        <v>0.949999247662252</v>
      </c>
      <c r="S175" s="0" t="n">
        <f aca="false">SUM(P175:Q175)</f>
        <v>0.0500007523377482</v>
      </c>
      <c r="T175" s="0" t="n">
        <f aca="false">SUM(B175+0.5*C175+E175+0.5*F175)</f>
        <v>0.0460217603027171</v>
      </c>
      <c r="W175" s="0" t="n">
        <f aca="false">R175/S175</f>
        <v>18.9996990694287</v>
      </c>
      <c r="X175" s="0" t="n">
        <f aca="false">(K175+L175+N175+O175)/S175</f>
        <v>18.1261751842875</v>
      </c>
      <c r="Y175" s="0" t="n">
        <f aca="false">IF(mm&gt;W175,1,mm/W175)</f>
        <v>0.0526324125632621</v>
      </c>
      <c r="Z175" s="0" t="n">
        <f aca="false">((1-cost)*w*B175*(1-alpha)*p*H175*xn+w*C175*0.5*(1-alpha)*p*H175*x+(1-cost)*w*B175*(1-alpha)*p*I175*xn+w*C175*0.5*(1-alpha)*p*x+w*D175*(1-alpha)*p*H175*x+w*C175*0.5*(1-alpha)*p*I175*x+w*D175*(1-alpha)*p*I175*x)/(M175+N175+O175)</f>
        <v>18.4731090386952</v>
      </c>
      <c r="AA175" s="0" t="n">
        <f aca="false">(1-cost)*w*B175*(1-alpha)*(1-p*xn)+w*C175*0.5*(1-alpha)*(1-p*x)</f>
        <v>0.00228506933144977</v>
      </c>
      <c r="AB175" s="0" t="n">
        <f aca="false">(1-cost)*E175*(1-p*xn)+F175*0.5*(1-p*x)</f>
        <v>1.58929040258874E-005</v>
      </c>
      <c r="AC175" s="0" t="n">
        <f aca="false">AA175/AB175</f>
        <v>143.779219186606</v>
      </c>
      <c r="AD175" s="0" t="n">
        <f aca="false">SUM(B175:D175)/SUM(B175:G175)</f>
        <v>0.998641290335842</v>
      </c>
    </row>
    <row r="176" customFormat="false" ht="15" hidden="false" customHeight="false" outlineLevel="0" collapsed="false">
      <c r="A176" s="0" t="n">
        <v>175</v>
      </c>
      <c r="B176" s="0" t="n">
        <f aca="false">J175/R175</f>
        <v>0.0459755923756784</v>
      </c>
      <c r="C176" s="0" t="n">
        <f aca="false">K175/R175</f>
        <v>0.00116826539185834</v>
      </c>
      <c r="D176" s="0" t="n">
        <f aca="false">L175/R175</f>
        <v>0.951498223427394</v>
      </c>
      <c r="E176" s="0" t="n">
        <f aca="false">M175/R175</f>
        <v>7.71309400473543E-008</v>
      </c>
      <c r="F176" s="0" t="n">
        <f aca="false">N175/R175</f>
        <v>6.40153951295808E-005</v>
      </c>
      <c r="G176" s="0" t="n">
        <f aca="false">O175/R175</f>
        <v>0.00129382627899968</v>
      </c>
      <c r="H176" s="0" t="n">
        <f aca="false">P175/S175</f>
        <v>0.0465917155233357</v>
      </c>
      <c r="I176" s="0" t="n">
        <f aca="false">Q175/S175</f>
        <v>0.953408284476664</v>
      </c>
      <c r="J176" s="0" t="n">
        <f aca="false">(1-cost)*w*B176*alpha*(1-Y175*I176*xn)+w*C176*0.5*alpha*(1-Y175*I176*x)</f>
        <v>0.0442178156737178</v>
      </c>
      <c r="K176" s="0" t="n">
        <f aca="false">(1-cost)*w*B176*alpha*Y175*I176*xn+w*C176*0.5*alpha*Y175*x+w*D176*alpha*Y175*H176*x</f>
        <v>0.00112291946637552</v>
      </c>
      <c r="L176" s="0" t="n">
        <f aca="false">w*C176*0.5*alpha*(1-Y175*H176*x)+w*D176*alpha*(1-Y175*H176*x)</f>
        <v>0.903369241995091</v>
      </c>
      <c r="M176" s="0" t="n">
        <f aca="false">(1-cost)*w*B176*(1-alpha)*Y175*H176*xn+w*C176*0.5*(1-alpha)*Y175*H176*x+(1-cost)*E176*p*H176*xn+F176*0.5*Y175*H176*x</f>
        <v>7.50559455942999E-008</v>
      </c>
      <c r="N176" s="0" t="n">
        <f aca="false">(1-cost)*w*B176*(1-alpha)*Y175*I176*xn+w*C176*0.5*(1-alpha)*Y175*x+w*D176*(1-alpha)*Y175*H176*x+(1-cost)*E176*Y175*I176*xn+F176*0.5*Y175*x+G176*Y175*H176*x</f>
        <v>6.15297283680541E-005</v>
      </c>
      <c r="O176" s="0" t="n">
        <f aca="false">w*C176*0.5*(1-alpha)*Y175*I176*x+w*D176*(1-alpha)*Y175*I176*x+F176*0.5*Y175*I176*x+G176*Y175*I176*x</f>
        <v>0.00122765684914876</v>
      </c>
      <c r="P176" s="0" t="n">
        <f aca="false">(1-cost)*w*B176*(1-alpha)*(1-Y175*xn)+w*C176*0.5*(1-alpha)*(1-Y175*x)+(1-cost)*E176*(1-Y175*xn)+F176*0.5*(1-Y175*x)</f>
        <v>0.00235846015308741</v>
      </c>
      <c r="Q176" s="0" t="n">
        <f aca="false">w*C176*0.5*(1-alpha)*(1-Y175*x)+w*D176*(1-alpha)*(1-Y175*x)+F176*0.5*(1-Y175*x)+G176*(1-Y175*x)</f>
        <v>0.0476423010782661</v>
      </c>
      <c r="R176" s="0" t="n">
        <f aca="false">SUM(J176:O176)</f>
        <v>0.949999238768646</v>
      </c>
      <c r="S176" s="0" t="n">
        <f aca="false">SUM(P176:Q176)</f>
        <v>0.0500007612313535</v>
      </c>
      <c r="T176" s="0" t="n">
        <f aca="false">SUM(B176+0.5*C176+E176+0.5*F176)</f>
        <v>0.0465918099001124</v>
      </c>
      <c r="W176" s="0" t="n">
        <f aca="false">R176/S176</f>
        <v>18.9996955120943</v>
      </c>
      <c r="X176" s="0" t="n">
        <f aca="false">(K176+L176+N176+O176)/S176</f>
        <v>18.115351161314</v>
      </c>
      <c r="Y176" s="0" t="n">
        <f aca="false">IF(mm&gt;W176,1,mm/W176)</f>
        <v>0.052632422417688</v>
      </c>
      <c r="Z176" s="0" t="n">
        <f aca="false">((1-cost)*w*B176*(1-alpha)*p*H176*xn+w*C176*0.5*(1-alpha)*p*H176*x+(1-cost)*w*B176*(1-alpha)*p*I176*xn+w*C176*0.5*(1-alpha)*p*x+w*D176*(1-alpha)*p*H176*x+w*C176*0.5*(1-alpha)*p*I176*x+w*D176*(1-alpha)*p*I176*x)/(M176+N176+O176)</f>
        <v>18.4731024350115</v>
      </c>
      <c r="AA176" s="0" t="n">
        <f aca="false">(1-cost)*w*B176*(1-alpha)*(1-p*xn)+w*C176*0.5*(1-alpha)*(1-p*x)</f>
        <v>0.00231338293618215</v>
      </c>
      <c r="AB176" s="0" t="n">
        <f aca="false">(1-cost)*E176*(1-p*xn)+F176*0.5*(1-p*x)</f>
        <v>1.60809797224426E-005</v>
      </c>
      <c r="AC176" s="0" t="n">
        <f aca="false">AA176/AB176</f>
        <v>143.858333018952</v>
      </c>
      <c r="AD176" s="0" t="n">
        <f aca="false">SUM(B176:D176)/SUM(B176:G176)</f>
        <v>0.998642081194931</v>
      </c>
    </row>
    <row r="177" customFormat="false" ht="15" hidden="false" customHeight="false" outlineLevel="0" collapsed="false">
      <c r="A177" s="0" t="n">
        <v>176</v>
      </c>
      <c r="B177" s="0" t="n">
        <f aca="false">J176/R176</f>
        <v>0.0465451064266444</v>
      </c>
      <c r="C177" s="0" t="n">
        <f aca="false">K176/R176</f>
        <v>0.00118202143807084</v>
      </c>
      <c r="D177" s="0" t="n">
        <f aca="false">L176/R176</f>
        <v>0.950915753538923</v>
      </c>
      <c r="E177" s="0" t="n">
        <f aca="false">M176/R176</f>
        <v>7.90063218277781E-008</v>
      </c>
      <c r="F177" s="0" t="n">
        <f aca="false">N176/R176</f>
        <v>6.47681870227671E-005</v>
      </c>
      <c r="G177" s="0" t="n">
        <f aca="false">O176/R176</f>
        <v>0.00129227140301713</v>
      </c>
      <c r="H177" s="0" t="n">
        <f aca="false">P176/S176</f>
        <v>0.0471684849391555</v>
      </c>
      <c r="I177" s="0" t="n">
        <f aca="false">Q176/S176</f>
        <v>0.952831515060845</v>
      </c>
      <c r="J177" s="0" t="n">
        <f aca="false">(1-cost)*w*B177*alpha*(1-Y176*I177*xn)+w*C177*0.5*alpha*(1-Y176*I177*x)</f>
        <v>0.0447652327218064</v>
      </c>
      <c r="K177" s="0" t="n">
        <f aca="false">(1-cost)*w*B177*alpha*Y176*I177*xn+w*C177*0.5*alpha*Y176*x+w*D177*alpha*Y176*H177*x</f>
        <v>0.00113612486012864</v>
      </c>
      <c r="L177" s="0" t="n">
        <f aca="false">w*C177*0.5*alpha*(1-Y176*H177*x)+w*D177*alpha*(1-Y176*H177*x)</f>
        <v>0.902809379751521</v>
      </c>
      <c r="M177" s="0" t="n">
        <f aca="false">(1-cost)*w*B177*(1-alpha)*Y176*H177*xn+w*C177*0.5*(1-alpha)*Y176*H177*x+(1-cost)*E177*p*H177*xn+F177*0.5*Y176*H177*x</f>
        <v>7.68791961741013E-008</v>
      </c>
      <c r="N177" s="0" t="n">
        <f aca="false">(1-cost)*w*B177*(1-alpha)*Y176*I177*xn+w*C177*0.5*(1-alpha)*Y176*x+w*D177*(1-alpha)*Y176*H177*x+(1-cost)*E177*Y176*I177*xn+F177*0.5*Y176*x+G177*Y176*H177*x</f>
        <v>6.22523629951909E-005</v>
      </c>
      <c r="O177" s="0" t="n">
        <f aca="false">w*C177*0.5*(1-alpha)*Y176*I177*x+w*D177*(1-alpha)*Y176*I177*x+F177*0.5*Y176*I177*x+G177*Y176*I177*x</f>
        <v>0.00122616320516714</v>
      </c>
      <c r="P177" s="0" t="n">
        <f aca="false">(1-cost)*w*B177*(1-alpha)*(1-Y176*xn)+w*C177*0.5*(1-alpha)*(1-Y176*x)+(1-cost)*E177*(1-Y176*xn)+F177*0.5*(1-Y176*x)</f>
        <v>0.00238763907232711</v>
      </c>
      <c r="Q177" s="0" t="n">
        <f aca="false">w*C177*0.5*(1-alpha)*(1-Y176*x)+w*D177*(1-alpha)*(1-Y176*x)+F177*0.5*(1-Y176*x)+G177*(1-Y176*x)</f>
        <v>0.0476131311468581</v>
      </c>
      <c r="R177" s="0" t="n">
        <f aca="false">SUM(J177:O177)</f>
        <v>0.949999229780815</v>
      </c>
      <c r="S177" s="0" t="n">
        <f aca="false">SUM(P177:Q177)</f>
        <v>0.0500007702191852</v>
      </c>
      <c r="T177" s="0" t="n">
        <f aca="false">SUM(B177+0.5*C177+E177+0.5*F177)</f>
        <v>0.047168580245513</v>
      </c>
      <c r="W177" s="0" t="n">
        <f aca="false">R177/S177</f>
        <v>18.9996919170718</v>
      </c>
      <c r="X177" s="0" t="n">
        <f aca="false">(K177+L177+N177+O177)/S177</f>
        <v>18.1043995164794</v>
      </c>
      <c r="Y177" s="0" t="n">
        <f aca="false">IF(mm&gt;W177,1,mm/W177)</f>
        <v>0.0526324323765204</v>
      </c>
      <c r="Z177" s="0" t="n">
        <f aca="false">((1-cost)*w*B177*(1-alpha)*p*H177*xn+w*C177*0.5*(1-alpha)*p*H177*x+(1-cost)*w*B177*(1-alpha)*p*I177*xn+w*C177*0.5*(1-alpha)*p*x+w*D177*(1-alpha)*p*H177*x+w*C177*0.5*(1-alpha)*p*I177*x+w*D177*(1-alpha)*p*I177*x)/(M177+N177+O177)</f>
        <v>18.4730957664684</v>
      </c>
      <c r="AA177" s="0" t="n">
        <f aca="false">(1-cost)*w*B177*(1-alpha)*(1-p*xn)+w*C177*0.5*(1-alpha)*(1-p*x)</f>
        <v>0.00234203058930811</v>
      </c>
      <c r="AB177" s="0" t="n">
        <f aca="false">(1-cost)*E177*(1-p*xn)+F177*0.5*(1-p*x)</f>
        <v>1.62710530775196E-005</v>
      </c>
      <c r="AC177" s="0" t="n">
        <f aca="false">AA177/AB177</f>
        <v>143.938476394248</v>
      </c>
      <c r="AD177" s="0" t="n">
        <f aca="false">SUM(B177:D177)/SUM(B177:G177)</f>
        <v>0.998642881403638</v>
      </c>
    </row>
    <row r="178" customFormat="false" ht="15" hidden="false" customHeight="false" outlineLevel="0" collapsed="false">
      <c r="A178" s="0" t="n">
        <v>177</v>
      </c>
      <c r="B178" s="0" t="n">
        <f aca="false">J177/R177</f>
        <v>0.047121335805856</v>
      </c>
      <c r="C178" s="0" t="n">
        <f aca="false">K177/R177</f>
        <v>0.00119592187500064</v>
      </c>
      <c r="D178" s="0" t="n">
        <f aca="false">L177/R177</f>
        <v>0.950326433380182</v>
      </c>
      <c r="E178" s="0" t="n">
        <f aca="false">M177/R177</f>
        <v>8.09255352678959E-008</v>
      </c>
      <c r="F178" s="0" t="n">
        <f aca="false">N177/R177</f>
        <v>6.55288562808139E-005</v>
      </c>
      <c r="G178" s="0" t="n">
        <f aca="false">O177/R177</f>
        <v>0.00129069915714568</v>
      </c>
      <c r="H178" s="0" t="n">
        <f aca="false">P177/S177</f>
        <v>0.0477520458557052</v>
      </c>
      <c r="I178" s="0" t="n">
        <f aca="false">Q177/S177</f>
        <v>0.952247954144295</v>
      </c>
      <c r="J178" s="0" t="n">
        <f aca="false">(1-cost)*w*B178*alpha*(1-Y177*I178*xn)+w*C178*0.5*alpha*(1-Y177*I178*x)</f>
        <v>0.0453190964983781</v>
      </c>
      <c r="K178" s="0" t="n">
        <f aca="false">(1-cost)*w*B178*alpha*Y177*I178*xn+w*C178*0.5*alpha*Y177*x+w*D178*alpha*Y177*H178*x</f>
        <v>0.00114946844755953</v>
      </c>
      <c r="L178" s="0" t="n">
        <f aca="false">w*C178*0.5*alpha*(1-Y177*H178*x)+w*D178*alpha*(1-Y177*H178*x)</f>
        <v>0.902242941562049</v>
      </c>
      <c r="M178" s="0" t="n">
        <f aca="false">(1-cost)*w*B178*(1-alpha)*Y177*H178*xn+w*C178*0.5*(1-alpha)*Y177*H178*x+(1-cost)*E178*p*H178*xn+F178*0.5*Y177*H178*x</f>
        <v>7.87449973775583E-008</v>
      </c>
      <c r="N178" s="0" t="n">
        <f aca="false">(1-cost)*w*B178*(1-alpha)*Y177*I178*xn+w*C178*0.5*(1-alpha)*Y177*x+w*D178*(1-alpha)*Y177*H178*x+(1-cost)*E178*Y177*I178*xn+F178*0.5*Y177*x+G178*Y177*H178*x</f>
        <v>6.29825362967039E-005</v>
      </c>
      <c r="O178" s="0" t="n">
        <f aca="false">w*C178*0.5*(1-alpha)*Y177*I178*x+w*D178*(1-alpha)*Y177*I178*x+F178*0.5*Y177*I178*x+G178*Y177*I178*x</f>
        <v>0.00122465290875072</v>
      </c>
      <c r="P178" s="0" t="n">
        <f aca="false">(1-cost)*w*B178*(1-alpha)*(1-Y177*xn)+w*C178*0.5*(1-alpha)*(1-Y177*x)+(1-cost)*E178*(1-Y177*xn)+F178*0.5*(1-Y177*x)</f>
        <v>0.0024171611516041</v>
      </c>
      <c r="Q178" s="0" t="n">
        <f aca="false">w*C178*0.5*(1-alpha)*(1-Y177*x)+w*D178*(1-alpha)*(1-Y177*x)+F178*0.5*(1-Y177*x)+G178*(1-Y177*x)</f>
        <v>0.0475836181503648</v>
      </c>
      <c r="R178" s="0" t="n">
        <f aca="false">SUM(J178:O178)</f>
        <v>0.949999220698031</v>
      </c>
      <c r="S178" s="0" t="n">
        <f aca="false">SUM(P178:Q178)</f>
        <v>0.0500007793019689</v>
      </c>
      <c r="T178" s="0" t="n">
        <f aca="false">SUM(B178+0.5*C178+E178+0.5*F178)</f>
        <v>0.047752142097032</v>
      </c>
      <c r="W178" s="0" t="n">
        <f aca="false">R178/S178</f>
        <v>18.9996882840709</v>
      </c>
      <c r="X178" s="0" t="n">
        <f aca="false">(K178+L178+N178+O178)/S178</f>
        <v>18.0933189059122</v>
      </c>
      <c r="Y178" s="0" t="n">
        <f aca="false">IF(mm&gt;W178,1,mm/W178)</f>
        <v>0.0526324424405631</v>
      </c>
      <c r="Z178" s="0" t="n">
        <f aca="false">((1-cost)*w*B178*(1-alpha)*p*H178*xn+w*C178*0.5*(1-alpha)*p*H178*x+(1-cost)*w*B178*(1-alpha)*p*I178*xn+w*C178*0.5*(1-alpha)*p*x+w*D178*(1-alpha)*p*H178*x+w*C178*0.5*(1-alpha)*p*I178*x+w*D178*(1-alpha)*p*I178*x)/(M178+N178+O178)</f>
        <v>18.4730890327084</v>
      </c>
      <c r="AA178" s="0" t="n">
        <f aca="false">(1-cost)*w*B178*(1-alpha)*(1-p*xn)+w*C178*0.5*(1-alpha)*(1-p*x)</f>
        <v>0.00237101581373031</v>
      </c>
      <c r="AB178" s="0" t="n">
        <f aca="false">(1-cost)*E178*(1-p*xn)+F178*0.5*(1-p*x)</f>
        <v>1.64631396054714E-005</v>
      </c>
      <c r="AC178" s="0" t="n">
        <f aca="false">AA178/AB178</f>
        <v>144.019662746608</v>
      </c>
      <c r="AD178" s="0" t="n">
        <f aca="false">SUM(B178:D178)/SUM(B178:G178)</f>
        <v>0.998643691061038</v>
      </c>
    </row>
    <row r="179" customFormat="false" ht="15" hidden="false" customHeight="false" outlineLevel="0" collapsed="false">
      <c r="A179" s="0" t="n">
        <v>178</v>
      </c>
      <c r="B179" s="0" t="n">
        <f aca="false">J178/R178</f>
        <v>0.0477043512362873</v>
      </c>
      <c r="C179" s="0" t="n">
        <f aca="false">K178/R178</f>
        <v>0.00120996777946295</v>
      </c>
      <c r="D179" s="0" t="n">
        <f aca="false">L178/R178</f>
        <v>0.949730191251218</v>
      </c>
      <c r="E179" s="0" t="n">
        <f aca="false">M178/R178</f>
        <v>8.28895389195149E-008</v>
      </c>
      <c r="F179" s="0" t="n">
        <f aca="false">N178/R178</f>
        <v>6.62974610131008E-005</v>
      </c>
      <c r="G179" s="0" t="n">
        <f aca="false">O178/R178</f>
        <v>0.00128910938248021</v>
      </c>
      <c r="H179" s="0" t="n">
        <f aca="false">P178/S178</f>
        <v>0.0483424695644477</v>
      </c>
      <c r="I179" s="0" t="n">
        <f aca="false">Q178/S178</f>
        <v>0.951657530435552</v>
      </c>
      <c r="J179" s="0" t="n">
        <f aca="false">(1-cost)*w*B179*alpha*(1-Y178*I179*xn)+w*C179*0.5*alpha*(1-Y178*I179*x)</f>
        <v>0.0458794746967124</v>
      </c>
      <c r="K179" s="0" t="n">
        <f aca="false">(1-cost)*w*B179*alpha*Y178*I179*xn+w*C179*0.5*alpha*Y178*x+w*D179*alpha*Y178*H179*x</f>
        <v>0.00116295124836452</v>
      </c>
      <c r="L179" s="0" t="n">
        <f aca="false">w*C179*0.5*alpha*(1-Y178*H179*x)+w*D179*alpha*(1-Y178*H179*x)</f>
        <v>0.901669858808542</v>
      </c>
      <c r="M179" s="0" t="n">
        <f aca="false">(1-cost)*w*B179*(1-alpha)*Y178*H179*xn+w*C179*0.5*(1-alpha)*Y178*H179*x+(1-cost)*E179*p*H179*xn+F179*0.5*Y178*H179*x</f>
        <v>8.06542774177708E-008</v>
      </c>
      <c r="N179" s="0" t="n">
        <f aca="false">(1-cost)*w*B179*(1-alpha)*Y178*I179*xn+w*C179*0.5*(1-alpha)*Y178*x+w*D179*(1-alpha)*Y178*H179*x+(1-cost)*E179*Y178*I179*xn+F179*0.5*Y178*x+G179*Y178*H179*x</f>
        <v>6.37203032788936E-005</v>
      </c>
      <c r="O179" s="0" t="n">
        <f aca="false">w*C179*0.5*(1-alpha)*Y178*I179*x+w*D179*(1-alpha)*Y178*I179*x+F179*0.5*Y178*I179*x+G179*Y178*I179*x</f>
        <v>0.0012231258083956</v>
      </c>
      <c r="P179" s="0" t="n">
        <f aca="false">(1-cost)*w*B179*(1-alpha)*(1-Y178*xn)+w*C179*0.5*(1-alpha)*(1-Y178*x)+(1-cost)*E179*(1-Y178*xn)+F179*0.5*(1-Y178*x)</f>
        <v>0.00244702998252739</v>
      </c>
      <c r="Q179" s="0" t="n">
        <f aca="false">w*C179*0.5*(1-alpha)*(1-Y178*x)+w*D179*(1-alpha)*(1-Y178*x)+F179*0.5*(1-Y178*x)+G179*(1-Y178*x)</f>
        <v>0.0475537584979014</v>
      </c>
      <c r="R179" s="0" t="n">
        <f aca="false">SUM(J179:O179)</f>
        <v>0.949999211519571</v>
      </c>
      <c r="S179" s="0" t="n">
        <f aca="false">SUM(P179:Q179)</f>
        <v>0.0500007884804288</v>
      </c>
      <c r="T179" s="0" t="n">
        <f aca="false">SUM(B179+0.5*C179+E179+0.5*F179)</f>
        <v>0.0483425667460643</v>
      </c>
      <c r="W179" s="0" t="n">
        <f aca="false">R179/S179</f>
        <v>18.999684612802</v>
      </c>
      <c r="X179" s="0" t="n">
        <f aca="false">(K179+L179+N179+O179)/S179</f>
        <v>18.0821079756066</v>
      </c>
      <c r="Y179" s="0" t="n">
        <f aca="false">IF(mm&gt;W179,1,mm/W179)</f>
        <v>0.0526324526106185</v>
      </c>
      <c r="Z179" s="0" t="n">
        <f aca="false">((1-cost)*w*B179*(1-alpha)*p*H179*xn+w*C179*0.5*(1-alpha)*p*H179*x+(1-cost)*w*B179*(1-alpha)*p*I179*xn+w*C179*0.5*(1-alpha)*p*x+w*D179*(1-alpha)*p*H179*x+w*C179*0.5*(1-alpha)*p*I179*x+w*D179*(1-alpha)*p*I179*x)/(M179+N179+O179)</f>
        <v>18.4730822333797</v>
      </c>
      <c r="AA179" s="0" t="n">
        <f aca="false">(1-cost)*w*B179*(1-alpha)*(1-p*xn)+w*C179*0.5*(1-alpha)*(1-p*x)</f>
        <v>0.00240034215905766</v>
      </c>
      <c r="AB179" s="0" t="n">
        <f aca="false">(1-cost)*E179*(1-p*xn)+F179*0.5*(1-p*x)</f>
        <v>1.66572547921947E-005</v>
      </c>
      <c r="AC179" s="0" t="n">
        <f aca="false">AA179/AB179</f>
        <v>144.101905686309</v>
      </c>
      <c r="AD179" s="0" t="n">
        <f aca="false">SUM(B179:D179)/SUM(B179:G179)</f>
        <v>0.998644510266968</v>
      </c>
    </row>
    <row r="180" customFormat="false" ht="15" hidden="false" customHeight="false" outlineLevel="0" collapsed="false">
      <c r="A180" s="0" t="n">
        <v>179</v>
      </c>
      <c r="B180" s="0" t="n">
        <f aca="false">J179/R179</f>
        <v>0.0482942239744872</v>
      </c>
      <c r="C180" s="0" t="n">
        <f aca="false">K179/R179</f>
        <v>0.00122416022483253</v>
      </c>
      <c r="D180" s="0" t="n">
        <f aca="false">L179/R179</f>
        <v>0.949126954922706</v>
      </c>
      <c r="E180" s="0" t="n">
        <f aca="false">M179/R179</f>
        <v>8.48993098518053E-008</v>
      </c>
      <c r="F180" s="0" t="n">
        <f aca="false">N179/R179</f>
        <v>6.70740591215542E-005</v>
      </c>
      <c r="G180" s="0" t="n">
        <f aca="false">O179/R179</f>
        <v>0.0012875019195428</v>
      </c>
      <c r="H180" s="0" t="n">
        <f aca="false">P179/S179</f>
        <v>0.0489398278886182</v>
      </c>
      <c r="I180" s="0" t="n">
        <f aca="false">Q179/S179</f>
        <v>0.951060172111382</v>
      </c>
      <c r="J180" s="0" t="n">
        <f aca="false">(1-cost)*w*B180*alpha*(1-Y179*I180*xn)+w*C180*0.5*alpha*(1-Y179*I180*x)</f>
        <v>0.0464464355155557</v>
      </c>
      <c r="K180" s="0" t="n">
        <f aca="false">(1-cost)*w*B180*alpha*Y179*I180*xn+w*C180*0.5*alpha*Y179*x+w*D180*alpha*Y179*H180*x</f>
        <v>0.0011765742786098</v>
      </c>
      <c r="L180" s="0" t="n">
        <f aca="false">w*C180*0.5*alpha*(1-Y179*H180*x)+w*D180*alpha*(1-Y179*H180*x)</f>
        <v>0.901090062371759</v>
      </c>
      <c r="M180" s="0" t="n">
        <f aca="false">(1-cost)*w*B180*(1-alpha)*Y179*H180*xn+w*C180*0.5*(1-alpha)*Y179*H180*x+(1-cost)*E180*p*H180*xn+F180*0.5*Y179*H180*x</f>
        <v>8.26079823522369E-008</v>
      </c>
      <c r="N180" s="0" t="n">
        <f aca="false">(1-cost)*w*B180*(1-alpha)*Y179*I180*xn+w*C180*0.5*(1-alpha)*Y179*x+w*D180*(1-alpha)*Y179*H180*x+(1-cost)*E180*Y179*I180*xn+F180*0.5*Y179*x+G180*Y179*H180*x</f>
        <v>6.44657187308776E-005</v>
      </c>
      <c r="O180" s="0" t="n">
        <f aca="false">w*C180*0.5*(1-alpha)*Y179*I180*x+w*D180*(1-alpha)*Y179*I180*x+F180*0.5*Y179*I180*x+G180*Y179*I180*x</f>
        <v>0.00122158175207532</v>
      </c>
      <c r="P180" s="0" t="n">
        <f aca="false">(1-cost)*w*B180*(1-alpha)*(1-Y179*xn)+w*C180*0.5*(1-alpha)*(1-Y179*x)+(1-cost)*E180*(1-Y179*xn)+F180*0.5*(1-Y179*x)</f>
        <v>0.00247724918321851</v>
      </c>
      <c r="Q180" s="0" t="n">
        <f aca="false">w*C180*0.5*(1-alpha)*(1-Y179*x)+w*D180*(1-alpha)*(1-Y179*x)+F180*0.5*(1-Y179*x)+G180*(1-Y179*x)</f>
        <v>0.0475235485720685</v>
      </c>
      <c r="R180" s="0" t="n">
        <f aca="false">SUM(J180:O180)</f>
        <v>0.949999202244713</v>
      </c>
      <c r="S180" s="0" t="n">
        <f aca="false">SUM(P180:Q180)</f>
        <v>0.050000797755287</v>
      </c>
      <c r="T180" s="0" t="n">
        <f aca="false">SUM(B180+0.5*C180+E180+0.5*F180)</f>
        <v>0.0489399260157741</v>
      </c>
      <c r="W180" s="0" t="n">
        <f aca="false">R180/S180</f>
        <v>18.9996809029764</v>
      </c>
      <c r="X180" s="0" t="n">
        <f aca="false">(K180+L180+N180+O180)/S180</f>
        <v>18.0707653614514</v>
      </c>
      <c r="Y180" s="0" t="n">
        <f aca="false">IF(mm&gt;W180,1,mm/W180)</f>
        <v>0.0526324628874869</v>
      </c>
      <c r="Z180" s="0" t="n">
        <f aca="false">((1-cost)*w*B180*(1-alpha)*p*H180*xn+w*C180*0.5*(1-alpha)*p*H180*x+(1-cost)*w*B180*(1-alpha)*p*I180*xn+w*C180*0.5*(1-alpha)*p*x+w*D180*(1-alpha)*p*H180*x+w*C180*0.5*(1-alpha)*p*I180*x+w*D180*(1-alpha)*p*I180*x)/(M180+N180+O180)</f>
        <v>18.4730753681367</v>
      </c>
      <c r="AA180" s="0" t="n">
        <f aca="false">(1-cost)*w*B180*(1-alpha)*(1-p*xn)+w*C180*0.5*(1-alpha)*(1-p*x)</f>
        <v>0.00243001320153477</v>
      </c>
      <c r="AB180" s="0" t="n">
        <f aca="false">(1-cost)*E180*(1-p*xn)+F180*0.5*(1-p*x)</f>
        <v>1.68534140902404E-005</v>
      </c>
      <c r="AC180" s="0" t="n">
        <f aca="false">AA180/AB180</f>
        <v>144.185219002123</v>
      </c>
      <c r="AD180" s="0" t="n">
        <f aca="false">SUM(B180:D180)/SUM(B180:G180)</f>
        <v>0.998645339122026</v>
      </c>
    </row>
    <row r="181" customFormat="false" ht="15" hidden="false" customHeight="false" outlineLevel="0" collapsed="false">
      <c r="A181" s="0" t="n">
        <v>180</v>
      </c>
      <c r="B181" s="0" t="n">
        <f aca="false">J180/R180</f>
        <v>0.0488910258090842</v>
      </c>
      <c r="C181" s="0" t="n">
        <f aca="false">K180/R180</f>
        <v>0.00123850028066311</v>
      </c>
      <c r="D181" s="0" t="n">
        <f aca="false">L180/R180</f>
        <v>0.948516651637824</v>
      </c>
      <c r="E181" s="0" t="n">
        <f aca="false">M180/R180</f>
        <v>8.69558439176012E-008</v>
      </c>
      <c r="F181" s="0" t="n">
        <f aca="false">N180/R180</f>
        <v>6.78587082794957E-005</v>
      </c>
      <c r="G181" s="0" t="n">
        <f aca="false">O180/R180</f>
        <v>0.00128587660830546</v>
      </c>
      <c r="H181" s="0" t="n">
        <f aca="false">P180/S180</f>
        <v>0.0495441931815292</v>
      </c>
      <c r="I181" s="0" t="n">
        <f aca="false">Q180/S180</f>
        <v>0.950455806818471</v>
      </c>
      <c r="J181" s="0" t="n">
        <f aca="false">(1-cost)*w*B181*alpha*(1-Y180*I181*xn)+w*C181*0.5*alpha*(1-Y180*I181*x)</f>
        <v>0.0470200476575275</v>
      </c>
      <c r="K181" s="0" t="n">
        <f aca="false">(1-cost)*w*B181*alpha*Y180*I181*xn+w*C181*0.5*alpha*Y180*x+w*D181*alpha*Y180*H181*x</f>
        <v>0.00119033855036056</v>
      </c>
      <c r="L181" s="0" t="n">
        <f aca="false">w*C181*0.5*alpha*(1-Y180*H181*x)+w*D181*alpha*(1-Y180*H181*x)</f>
        <v>0.900503482633305</v>
      </c>
      <c r="M181" s="0" t="n">
        <f aca="false">(1-cost)*w*B181*(1-alpha)*Y180*H181*xn+w*C181*0.5*(1-alpha)*Y180*H181*x+(1-cost)*E181*p*H181*xn+F181*0.5*Y180*H181*x</f>
        <v>8.46070763360638E-008</v>
      </c>
      <c r="N181" s="0" t="n">
        <f aca="false">(1-cost)*w*B181*(1-alpha)*Y180*I181*xn+w*C181*0.5*(1-alpha)*Y180*x+w*D181*(1-alpha)*Y180*H181*x+(1-cost)*E181*Y180*I181*xn+F181*0.5*Y180*x+G181*Y180*H181*x</f>
        <v>6.52188372039886E-005</v>
      </c>
      <c r="O181" s="0" t="n">
        <f aca="false">w*C181*0.5*(1-alpha)*Y180*I181*x+w*D181*(1-alpha)*Y180*I181*x+F181*0.5*Y180*I181*x+G181*Y180*I181*x</f>
        <v>0.00122002058726323</v>
      </c>
      <c r="P181" s="0" t="n">
        <f aca="false">(1-cost)*w*B181*(1-alpha)*(1-Y180*xn)+w*C181*0.5*(1-alpha)*(1-Y180*x)+(1-cost)*E181*(1-Y180*xn)+F181*0.5*(1-Y180*x)</f>
        <v>0.00250782239821745</v>
      </c>
      <c r="Q181" s="0" t="n">
        <f aca="false">w*C181*0.5*(1-alpha)*(1-Y180*x)+w*D181*(1-alpha)*(1-Y180*x)+F181*0.5*(1-Y180*x)+G181*(1-Y180*x)</f>
        <v>0.0474929847290465</v>
      </c>
      <c r="R181" s="0" t="n">
        <f aca="false">SUM(J181:O181)</f>
        <v>0.949999192872736</v>
      </c>
      <c r="S181" s="0" t="n">
        <f aca="false">SUM(P181:Q181)</f>
        <v>0.0500008071272639</v>
      </c>
      <c r="T181" s="0" t="n">
        <f aca="false">SUM(B181+0.5*C181+E181+0.5*F181)</f>
        <v>0.0495442922593995</v>
      </c>
      <c r="W181" s="0" t="n">
        <f aca="false">R181/S181</f>
        <v>18.999677154306</v>
      </c>
      <c r="X181" s="0" t="n">
        <f aca="false">(K181+L181+N181+O181)/S181</f>
        <v>18.0592896892611</v>
      </c>
      <c r="Y181" s="0" t="n">
        <f aca="false">IF(mm&gt;W181,1,mm/W181)</f>
        <v>0.0526324732719664</v>
      </c>
      <c r="Z181" s="0" t="n">
        <f aca="false">((1-cost)*w*B181*(1-alpha)*p*H181*xn+w*C181*0.5*(1-alpha)*p*H181*x+(1-cost)*w*B181*(1-alpha)*p*I181*xn+w*C181*0.5*(1-alpha)*p*x+w*D181*(1-alpha)*p*H181*x+w*C181*0.5*(1-alpha)*p*I181*x+w*D181*(1-alpha)*p*I181*x)/(M181+N181+O181)</f>
        <v>18.4730684366401</v>
      </c>
      <c r="AA181" s="0" t="n">
        <f aca="false">(1-cost)*w*B181*(1-alpha)*(1-p*xn)+w*C181*0.5*(1-alpha)*(1-p*x)</f>
        <v>0.0024600325439625</v>
      </c>
      <c r="AB181" s="0" t="n">
        <f aca="false">(1-cost)*E181*(1-p*xn)+F181*0.5*(1-p*x)</f>
        <v>1.70516329137915E-005</v>
      </c>
      <c r="AC181" s="0" t="n">
        <f aca="false">AA181/AB181</f>
        <v>144.269616663681</v>
      </c>
      <c r="AD181" s="0" t="n">
        <f aca="false">SUM(B181:D181)/SUM(B181:G181)</f>
        <v>0.998646177727571</v>
      </c>
    </row>
    <row r="182" customFormat="false" ht="15" hidden="false" customHeight="false" outlineLevel="0" collapsed="false">
      <c r="A182" s="0" t="n">
        <v>181</v>
      </c>
      <c r="B182" s="0" t="n">
        <f aca="false">J181/R181</f>
        <v>0.0494948290591089</v>
      </c>
      <c r="C182" s="0" t="n">
        <f aca="false">K181/R181</f>
        <v>0.00125298901229701</v>
      </c>
      <c r="D182" s="0" t="n">
        <f aca="false">L181/R181</f>
        <v>0.947899208114315</v>
      </c>
      <c r="E182" s="0" t="n">
        <f aca="false">M181/R181</f>
        <v>8.90601560199409E-008</v>
      </c>
      <c r="F182" s="0" t="n">
        <f aca="false">N181/R181</f>
        <v>6.86514659099562E-005</v>
      </c>
      <c r="G182" s="0" t="n">
        <f aca="false">O181/R181</f>
        <v>0.00128423328821361</v>
      </c>
      <c r="H182" s="0" t="n">
        <f aca="false">P181/S181</f>
        <v>0.0501556383246864</v>
      </c>
      <c r="I182" s="0" t="n">
        <f aca="false">Q181/S181</f>
        <v>0.949844361675314</v>
      </c>
      <c r="J182" s="0" t="n">
        <f aca="false">(1-cost)*w*B182*alpha*(1-Y181*I182*xn)+w*C182*0.5*alpha*(1-Y181*I182*x)</f>
        <v>0.0476003803273482</v>
      </c>
      <c r="K182" s="0" t="n">
        <f aca="false">(1-cost)*w*B182*alpha*Y181*I182*xn+w*C182*0.5*alpha*Y181*x+w*D182*alpha*Y181*H182*x</f>
        <v>0.00120424507130076</v>
      </c>
      <c r="L182" s="0" t="n">
        <f aca="false">w*C182*0.5*alpha*(1-Y181*H182*x)+w*D182*alpha*(1-Y181*H182*x)</f>
        <v>0.899910049477786</v>
      </c>
      <c r="M182" s="0" t="n">
        <f aca="false">(1-cost)*w*B182*(1-alpha)*Y181*H182*xn+w*C182*0.5*(1-alpha)*Y181*H182*x+(1-cost)*E182*p*H182*xn+F182*0.5*Y181*H182*x</f>
        <v>8.66525418752385E-008</v>
      </c>
      <c r="N182" s="0" t="n">
        <f aca="false">(1-cost)*w*B182*(1-alpha)*Y181*I182*xn+w*C182*0.5*(1-alpha)*Y181*x+w*D182*(1-alpha)*Y181*H182*x+(1-cost)*E182*Y181*I182*xn+F182*0.5*Y181*x+G182*Y181*H182*x</f>
        <v>6.59797129906565E-005</v>
      </c>
      <c r="O182" s="0" t="n">
        <f aca="false">w*C182*0.5*(1-alpha)*Y181*I182*x+w*D182*(1-alpha)*Y181*I182*x+F182*0.5*Y181*I182*x+G182*Y181*I182*x</f>
        <v>0.00121844216095556</v>
      </c>
      <c r="P182" s="0" t="n">
        <f aca="false">(1-cost)*w*B182*(1-alpha)*(1-Y181*xn)+w*C182*0.5*(1-alpha)*(1-Y181*x)+(1-cost)*E182*(1-Y181*xn)+F182*0.5*(1-Y181*x)</f>
        <v>0.00253875329837897</v>
      </c>
      <c r="Q182" s="0" t="n">
        <f aca="false">w*C182*0.5*(1-alpha)*(1-Y181*x)+w*D182*(1-alpha)*(1-Y181*x)+F182*0.5*(1-Y181*x)+G182*(1-Y181*x)</f>
        <v>0.0474620632986986</v>
      </c>
      <c r="R182" s="0" t="n">
        <f aca="false">SUM(J182:O182)</f>
        <v>0.949999183402923</v>
      </c>
      <c r="S182" s="0" t="n">
        <f aca="false">SUM(P182:Q182)</f>
        <v>0.0500008165970776</v>
      </c>
      <c r="T182" s="0" t="n">
        <f aca="false">SUM(B182+0.5*C182+E182+0.5*F182)</f>
        <v>0.0501557383583684</v>
      </c>
      <c r="W182" s="0" t="n">
        <f aca="false">R182/S182</f>
        <v>18.9996733665035</v>
      </c>
      <c r="X182" s="0" t="n">
        <f aca="false">(K182+L182+N182+O182)/S182</f>
        <v>18.0476795748127</v>
      </c>
      <c r="Y182" s="0" t="n">
        <f aca="false">IF(mm&gt;W182,1,mm/W182)</f>
        <v>0.0526324837648526</v>
      </c>
      <c r="Z182" s="0" t="n">
        <f aca="false">((1-cost)*w*B182*(1-alpha)*p*H182*xn+w*C182*0.5*(1-alpha)*p*H182*x+(1-cost)*w*B182*(1-alpha)*p*I182*xn+w*C182*0.5*(1-alpha)*p*x+w*D182*(1-alpha)*p*H182*x+w*C182*0.5*(1-alpha)*p*I182*x+w*D182*(1-alpha)*p*I182*x)/(M182+N182+O182)</f>
        <v>18.4730614385573</v>
      </c>
      <c r="AA182" s="0" t="n">
        <f aca="false">(1-cost)*w*B182*(1-alpha)*(1-p*xn)+w*C182*0.5*(1-alpha)*(1-p*x)</f>
        <v>0.00249040381560916</v>
      </c>
      <c r="AB182" s="0" t="n">
        <f aca="false">(1-cost)*E182*(1-p*xn)+F182*0.5*(1-p*x)</f>
        <v>1.7251926633509E-005</v>
      </c>
      <c r="AC182" s="0" t="n">
        <f aca="false">AA182/AB182</f>
        <v>144.355112823861</v>
      </c>
      <c r="AD182" s="0" t="n">
        <f aca="false">SUM(B182:D182)/SUM(B182:G182)</f>
        <v>0.99864702618572</v>
      </c>
    </row>
    <row r="183" customFormat="false" ht="15" hidden="false" customHeight="false" outlineLevel="0" collapsed="false">
      <c r="A183" s="0" t="n">
        <v>182</v>
      </c>
      <c r="B183" s="0" t="n">
        <f aca="false">J182/R182</f>
        <v>0.0501057065721281</v>
      </c>
      <c r="C183" s="0" t="n">
        <f aca="false">K182/R182</f>
        <v>0.0012676274804649</v>
      </c>
      <c r="D183" s="0" t="n">
        <f aca="false">L182/R182</f>
        <v>0.947274550546753</v>
      </c>
      <c r="E183" s="0" t="n">
        <f aca="false">M182/R182</f>
        <v>9.12132803786702E-008</v>
      </c>
      <c r="F183" s="0" t="n">
        <f aca="false">N182/R182</f>
        <v>6.94523891634468E-005</v>
      </c>
      <c r="G183" s="0" t="n">
        <f aca="false">O182/R182</f>
        <v>0.00128257179821047</v>
      </c>
      <c r="H183" s="0" t="n">
        <f aca="false">P182/S182</f>
        <v>0.050774236725713</v>
      </c>
      <c r="I183" s="0" t="n">
        <f aca="false">Q182/S182</f>
        <v>0.949225763274287</v>
      </c>
      <c r="J183" s="0" t="n">
        <f aca="false">(1-cost)*w*B183*alpha*(1-Y182*I183*xn)+w*C183*0.5*alpha*(1-Y182*I183*x)</f>
        <v>0.0481875032298844</v>
      </c>
      <c r="K183" s="0" t="n">
        <f aca="false">(1-cost)*w*B183*alpha*Y182*I183*xn+w*C183*0.5*alpha*Y182*x+w*D183*alpha*Y182*H183*x</f>
        <v>0.0012182948443434</v>
      </c>
      <c r="L183" s="0" t="n">
        <f aca="false">w*C183*0.5*alpha*(1-Y182*H183*x)+w*D183*alpha*(1-Y182*H183*x)</f>
        <v>0.899309692295151</v>
      </c>
      <c r="M183" s="0" t="n">
        <f aca="false">(1-cost)*w*B183*(1-alpha)*Y182*H183*xn+w*C183*0.5*(1-alpha)*Y182*H183*x+(1-cost)*E183*p*H183*xn+F183*0.5*Y182*H183*x</f>
        <v>8.87453800797837E-008</v>
      </c>
      <c r="N183" s="0" t="n">
        <f aca="false">(1-cost)*w*B183*(1-alpha)*Y182*I183*xn+w*C183*0.5*(1-alpha)*Y182*x+w*D183*(1-alpha)*Y182*H183*x+(1-cost)*E183*Y182*I183*xn+F183*0.5*Y182*x+G183*Y182*H183*x</f>
        <v>6.67484001027694E-005</v>
      </c>
      <c r="O183" s="0" t="n">
        <f aca="false">w*C183*0.5*(1-alpha)*Y182*I183*x+w*D183*(1-alpha)*Y182*I183*x+F183*0.5*Y182*I183*x+G183*Y182*I183*x</f>
        <v>0.00121684631969536</v>
      </c>
      <c r="P183" s="0" t="n">
        <f aca="false">(1-cost)*w*B183*(1-alpha)*(1-Y182*xn)+w*C183*0.5*(1-alpha)*(1-Y182*x)+(1-cost)*E183*(1-Y182*xn)+F183*0.5*(1-Y182*x)</f>
        <v>0.00257004558075905</v>
      </c>
      <c r="Q183" s="0" t="n">
        <f aca="false">w*C183*0.5*(1-alpha)*(1-Y182*x)+w*D183*(1-alpha)*(1-Y182*x)+F183*0.5*(1-Y182*x)+G183*(1-Y182*x)</f>
        <v>0.0474307805846844</v>
      </c>
      <c r="R183" s="0" t="n">
        <f aca="false">SUM(J183:O183)</f>
        <v>0.949999173834557</v>
      </c>
      <c r="S183" s="0" t="n">
        <f aca="false">SUM(P183:Q183)</f>
        <v>0.0500008261654434</v>
      </c>
      <c r="T183" s="0" t="n">
        <f aca="false">SUM(B183+0.5*C183+E183+0.5*F183)</f>
        <v>0.0507743377202227</v>
      </c>
      <c r="W183" s="0" t="n">
        <f aca="false">R183/S183</f>
        <v>18.9996695392829</v>
      </c>
      <c r="X183" s="0" t="n">
        <f aca="false">(K183+L183+N183+O183)/S183</f>
        <v>18.0359336238839</v>
      </c>
      <c r="Y183" s="0" t="n">
        <f aca="false">IF(mm&gt;W183,1,mm/W183)</f>
        <v>0.0526324943669384</v>
      </c>
      <c r="Z183" s="0" t="n">
        <f aca="false">((1-cost)*w*B183*(1-alpha)*p*H183*xn+w*C183*0.5*(1-alpha)*p*H183*x+(1-cost)*w*B183*(1-alpha)*p*I183*xn+w*C183*0.5*(1-alpha)*p*x+w*D183*(1-alpha)*p*H183*x+w*C183*0.5*(1-alpha)*p*I183*x+w*D183*(1-alpha)*p*I183*x)/(M183+N183+O183)</f>
        <v>18.4730543735627</v>
      </c>
      <c r="AA183" s="0" t="n">
        <f aca="false">(1-cost)*w*B183*(1-alpha)*(1-p*xn)+w*C183*0.5*(1-alpha)*(1-p*x)</f>
        <v>0.00252113067211222</v>
      </c>
      <c r="AB183" s="0" t="n">
        <f aca="false">(1-cost)*E183*(1-p*xn)+F183*0.5*(1-p*x)</f>
        <v>1.74543105712404E-005</v>
      </c>
      <c r="AC183" s="0" t="n">
        <f aca="false">AA183/AB183</f>
        <v>144.441721821217</v>
      </c>
      <c r="AD183" s="0" t="n">
        <f aca="false">SUM(B183:D183)/SUM(B183:G183)</f>
        <v>0.998647884599346</v>
      </c>
    </row>
    <row r="184" customFormat="false" ht="15" hidden="false" customHeight="false" outlineLevel="0" collapsed="false">
      <c r="A184" s="0" t="n">
        <v>183</v>
      </c>
      <c r="B184" s="0" t="n">
        <f aca="false">J183/R183</f>
        <v>0.0507237317221881</v>
      </c>
      <c r="C184" s="0" t="n">
        <f aca="false">K183/R183</f>
        <v>0.00128241674087558</v>
      </c>
      <c r="D184" s="0" t="n">
        <f aca="false">L183/R183</f>
        <v>0.946642604609008</v>
      </c>
      <c r="E184" s="0" t="n">
        <f aca="false">M183/R183</f>
        <v>9.34162707969248E-008</v>
      </c>
      <c r="F184" s="0" t="n">
        <f aca="false">N183/R183</f>
        <v>7.02615348951805E-005</v>
      </c>
      <c r="G184" s="0" t="n">
        <f aca="false">O183/R183</f>
        <v>0.00128089197676216</v>
      </c>
      <c r="H184" s="0" t="n">
        <f aca="false">P183/S183</f>
        <v>0.0514000623160754</v>
      </c>
      <c r="I184" s="0" t="n">
        <f aca="false">Q183/S183</f>
        <v>0.948599937683925</v>
      </c>
      <c r="J184" s="0" t="n">
        <f aca="false">(1-cost)*w*B184*alpha*(1-Y183*I184*xn)+w*C184*0.5*alpha*(1-Y183*I184*x)</f>
        <v>0.0487814865680066</v>
      </c>
      <c r="K184" s="0" t="n">
        <f aca="false">(1-cost)*w*B184*alpha*Y183*I184*xn+w*C184*0.5*alpha*Y183*x+w*D184*alpha*Y183*H184*x</f>
        <v>0.00123248886723113</v>
      </c>
      <c r="L184" s="0" t="n">
        <f aca="false">w*C184*0.5*alpha*(1-Y183*H184*x)+w*D184*alpha*(1-Y183*H184*x)</f>
        <v>0.89870233998323</v>
      </c>
      <c r="M184" s="0" t="n">
        <f aca="false">(1-cost)*w*B184*(1-alpha)*Y183*H184*xn+w*C184*0.5*(1-alpha)*Y183*H184*x+(1-cost)*E184*p*H184*xn+F184*0.5*Y183*H184*x</f>
        <v>9.08866109166184E-008</v>
      </c>
      <c r="N184" s="0" t="n">
        <f aca="false">(1-cost)*w*B184*(1-alpha)*Y183*I184*xn+w*C184*0.5*(1-alpha)*Y183*x+w*D184*(1-alpha)*Y183*H184*x+(1-cost)*E184*Y183*I184*xn+F184*0.5*Y183*x+G184*Y183*H184*x</f>
        <v>6.75249522495065E-005</v>
      </c>
      <c r="O184" s="0" t="n">
        <f aca="false">w*C184*0.5*(1-alpha)*Y183*I184*x+w*D184*(1-alpha)*Y183*I184*x+F184*0.5*Y183*I184*x+G184*Y183*I184*x</f>
        <v>0.00121523290959711</v>
      </c>
      <c r="P184" s="0" t="n">
        <f aca="false">(1-cost)*w*B184*(1-alpha)*(1-Y183*xn)+w*C184*0.5*(1-alpha)*(1-Y183*x)+(1-cost)*E184*(1-Y183*xn)+F184*0.5*(1-Y183*x)</f>
        <v>0.00260170296849116</v>
      </c>
      <c r="Q184" s="0" t="n">
        <f aca="false">w*C184*0.5*(1-alpha)*(1-Y183*x)+w*D184*(1-alpha)*(1-Y183*x)+F184*0.5*(1-Y183*x)+G184*(1-Y183*x)</f>
        <v>0.0473991328645831</v>
      </c>
      <c r="R184" s="0" t="n">
        <f aca="false">SUM(J184:O184)</f>
        <v>0.949999164166926</v>
      </c>
      <c r="S184" s="0" t="n">
        <f aca="false">SUM(P184:Q184)</f>
        <v>0.0500008358330742</v>
      </c>
      <c r="T184" s="0" t="n">
        <f aca="false">SUM(B184+0.5*C184+E184+0.5*F184)</f>
        <v>0.0514001642763442</v>
      </c>
      <c r="W184" s="0" t="n">
        <f aca="false">R184/S184</f>
        <v>18.9996656723591</v>
      </c>
      <c r="X184" s="0" t="n">
        <f aca="false">(K184+L184+N184+O184)/S184</f>
        <v>18.0240504322965</v>
      </c>
      <c r="Y184" s="0" t="n">
        <f aca="false">IF(mm&gt;W184,1,mm/W184)</f>
        <v>0.0526325050790135</v>
      </c>
      <c r="Z184" s="0" t="n">
        <f aca="false">((1-cost)*w*B184*(1-alpha)*p*H184*xn+w*C184*0.5*(1-alpha)*p*H184*x+(1-cost)*w*B184*(1-alpha)*p*I184*xn+w*C184*0.5*(1-alpha)*p*x+w*D184*(1-alpha)*p*H184*x+w*C184*0.5*(1-alpha)*p*I184*x+w*D184*(1-alpha)*p*I184*x)/(M184+N184+O184)</f>
        <v>18.4730472413379</v>
      </c>
      <c r="AA184" s="0" t="n">
        <f aca="false">(1-cost)*w*B184*(1-alpha)*(1-p*xn)+w*C184*0.5*(1-alpha)*(1-p*x)</f>
        <v>0.00255221679537035</v>
      </c>
      <c r="AB184" s="0" t="n">
        <f aca="false">(1-cost)*E184*(1-p*xn)+F184*0.5*(1-p*x)</f>
        <v>1.76587999945921E-005</v>
      </c>
      <c r="AC184" s="0" t="n">
        <f aca="false">AA184/AB184</f>
        <v>144.529458182434</v>
      </c>
      <c r="AD184" s="0" t="n">
        <f aca="false">SUM(B184:D184)/SUM(B184:G184)</f>
        <v>0.998648753072072</v>
      </c>
    </row>
    <row r="185" customFormat="false" ht="15" hidden="false" customHeight="false" outlineLevel="0" collapsed="false">
      <c r="A185" s="0" t="n">
        <v>184</v>
      </c>
      <c r="B185" s="0" t="n">
        <f aca="false">J184/R184</f>
        <v>0.051348978407559</v>
      </c>
      <c r="C185" s="0" t="n">
        <f aca="false">K184/R184</f>
        <v>0.0012973578437955</v>
      </c>
      <c r="D185" s="0" t="n">
        <f aca="false">L184/R184</f>
        <v>0.946003295456919</v>
      </c>
      <c r="E185" s="0" t="n">
        <f aca="false">M184/R184</f>
        <v>9.56702009273017E-008</v>
      </c>
      <c r="F185" s="0" t="n">
        <f aca="false">N184/R184</f>
        <v>7.10789596417388E-005</v>
      </c>
      <c r="G185" s="0" t="n">
        <f aca="false">O184/R184</f>
        <v>0.00127919366188366</v>
      </c>
      <c r="H185" s="0" t="n">
        <f aca="false">P184/S184</f>
        <v>0.0520331895486075</v>
      </c>
      <c r="I185" s="0" t="n">
        <f aca="false">Q184/S184</f>
        <v>0.947966810451392</v>
      </c>
      <c r="J185" s="0" t="n">
        <f aca="false">(1-cost)*w*B185*alpha*(1-Y184*I185*xn)+w*C185*0.5*alpha*(1-Y184*I185*x)</f>
        <v>0.0493824010402553</v>
      </c>
      <c r="K185" s="0" t="n">
        <f aca="false">(1-cost)*w*B185*alpha*Y184*I185*xn+w*C185*0.5*alpha*Y184*x+w*D185*alpha*Y184*H185*x</f>
        <v>0.00124682813212711</v>
      </c>
      <c r="L185" s="0" t="n">
        <f aca="false">w*C185*0.5*alpha*(1-Y184*H185*x)+w*D185*alpha*(1-Y184*H185*x)</f>
        <v>0.898087920950478</v>
      </c>
      <c r="M185" s="0" t="n">
        <f aca="false">(1-cost)*w*B185*(1-alpha)*Y184*H185*xn+w*C185*0.5*(1-alpha)*Y184*H185*x+(1-cost)*E185*p*H185*xn+F185*0.5*Y184*H185*x</f>
        <v>9.30772734619293E-008</v>
      </c>
      <c r="N185" s="0" t="n">
        <f aca="false">(1-cost)*w*B185*(1-alpha)*Y184*I185*xn+w*C185*0.5*(1-alpha)*Y184*x+w*D185*(1-alpha)*Y184*H185*x+(1-cost)*E185*Y184*I185*xn+F185*0.5*Y184*x+G185*Y184*H185*x</f>
        <v>6.83094228146355E-005</v>
      </c>
      <c r="O185" s="0" t="n">
        <f aca="false">w*C185*0.5*(1-alpha)*Y184*I185*x+w*D185*(1-alpha)*Y184*I185*x+F185*0.5*Y184*I185*x+G185*Y184*I185*x</f>
        <v>0.00121360177637221</v>
      </c>
      <c r="P185" s="0" t="n">
        <f aca="false">(1-cost)*w*B185*(1-alpha)*(1-Y184*xn)+w*C185*0.5*(1-alpha)*(1-Y184*x)+(1-cost)*E185*(1-Y184*xn)+F185*0.5*(1-Y184*x)</f>
        <v>0.00263372921065226</v>
      </c>
      <c r="Q185" s="0" t="n">
        <f aca="false">w*C185*0.5*(1-alpha)*(1-Y184*x)+w*D185*(1-alpha)*(1-Y184*x)+F185*0.5*(1-Y184*x)+G185*(1-Y184*x)</f>
        <v>0.0473671163900275</v>
      </c>
      <c r="R185" s="0" t="n">
        <f aca="false">SUM(J185:O185)</f>
        <v>0.94999915439932</v>
      </c>
      <c r="S185" s="0" t="n">
        <f aca="false">SUM(P185:Q185)</f>
        <v>0.0500008456006797</v>
      </c>
      <c r="T185" s="0" t="n">
        <f aca="false">SUM(B185+0.5*C185+E185+0.5*F185)</f>
        <v>0.0520332924794786</v>
      </c>
      <c r="W185" s="0" t="n">
        <f aca="false">R185/S185</f>
        <v>18.9996617654483</v>
      </c>
      <c r="X185" s="0" t="n">
        <f aca="false">(K185+L185+N185+O185)/S185</f>
        <v>18.0120285859635</v>
      </c>
      <c r="Y185" s="0" t="n">
        <f aca="false">IF(mm&gt;W185,1,mm/W185)</f>
        <v>0.0526325159018642</v>
      </c>
      <c r="Z185" s="0" t="n">
        <f aca="false">((1-cost)*w*B185*(1-alpha)*p*H185*xn+w*C185*0.5*(1-alpha)*p*H185*x+(1-cost)*w*B185*(1-alpha)*p*I185*xn+w*C185*0.5*(1-alpha)*p*x+w*D185*(1-alpha)*p*H185*x+w*C185*0.5*(1-alpha)*p*I185*x+w*D185*(1-alpha)*p*I185*x)/(M185+N185+O185)</f>
        <v>18.473040041572</v>
      </c>
      <c r="AA185" s="0" t="n">
        <f aca="false">(1-cost)*w*B185*(1-alpha)*(1-p*xn)+w*C185*0.5*(1-alpha)*(1-p*x)</f>
        <v>0.0025836658934254</v>
      </c>
      <c r="AB185" s="0" t="n">
        <f aca="false">(1-cost)*E185*(1-p*xn)+F185*0.5*(1-p*x)</f>
        <v>1.7865410111362E-005</v>
      </c>
      <c r="AC185" s="0" t="n">
        <f aca="false">AA185/AB185</f>
        <v>144.618336624819</v>
      </c>
      <c r="AD185" s="0" t="n">
        <f aca="false">SUM(B185:D185)/SUM(B185:G185)</f>
        <v>0.998649631708274</v>
      </c>
    </row>
    <row r="186" customFormat="false" ht="15" hidden="false" customHeight="false" outlineLevel="0" collapsed="false">
      <c r="A186" s="0" t="n">
        <v>185</v>
      </c>
      <c r="B186" s="0" t="n">
        <f aca="false">J185/R185</f>
        <v>0.0519815210482788</v>
      </c>
      <c r="C186" s="0" t="n">
        <f aca="false">K185/R185</f>
        <v>0.00131245183361818</v>
      </c>
      <c r="D186" s="0" t="n">
        <f aca="false">L185/R185</f>
        <v>0.945356547731176</v>
      </c>
      <c r="E186" s="0" t="n">
        <f aca="false">M185/R185</f>
        <v>9.79761645375165E-008</v>
      </c>
      <c r="F186" s="0" t="n">
        <f aca="false">N185/R185</f>
        <v>7.19047195971739E-005</v>
      </c>
      <c r="G186" s="0" t="n">
        <f aca="false">O185/R185</f>
        <v>0.00127747669116565</v>
      </c>
      <c r="H186" s="0" t="n">
        <f aca="false">P185/S185</f>
        <v>0.0526736933948265</v>
      </c>
      <c r="I186" s="0" t="n">
        <f aca="false">Q185/S185</f>
        <v>0.947326306605174</v>
      </c>
      <c r="J186" s="0" t="n">
        <f aca="false">(1-cost)*w*B186*alpha*(1-Y185*I186*xn)+w*C186*0.5*alpha*(1-Y185*I186*x)</f>
        <v>0.0499903178383098</v>
      </c>
      <c r="K186" s="0" t="n">
        <f aca="false">(1-cost)*w*B186*alpha*Y185*I186*xn+w*C186*0.5*alpha*Y185*x+w*D186*alpha*Y185*H186*x</f>
        <v>0.00126131362519606</v>
      </c>
      <c r="L186" s="0" t="n">
        <f aca="false">w*C186*0.5*alpha*(1-Y185*H186*x)+w*D186*alpha*(1-Y185*H186*x)</f>
        <v>0.897466363118913</v>
      </c>
      <c r="M186" s="0" t="n">
        <f aca="false">(1-cost)*w*B186*(1-alpha)*Y185*H186*xn+w*C186*0.5*(1-alpha)*Y185*H186*x+(1-cost)*E186*p*H186*xn+F186*0.5*Y185*H186*x</f>
        <v>9.53184261528573E-008</v>
      </c>
      <c r="N186" s="0" t="n">
        <f aca="false">(1-cost)*w*B186*(1-alpha)*Y185*I186*xn+w*C186*0.5*(1-alpha)*Y185*x+w*D186*(1-alpha)*Y185*H186*x+(1-cost)*E186*Y185*I186*xn+F186*0.5*Y185*x+G186*Y185*H186*x</f>
        <v>6.91018648332701E-005</v>
      </c>
      <c r="O186" s="0" t="n">
        <f aca="false">w*C186*0.5*(1-alpha)*Y185*I186*x+w*D186*(1-alpha)*Y185*I186*x+F186*0.5*Y185*I186*x+G186*Y185*I186*x</f>
        <v>0.0012119527653553</v>
      </c>
      <c r="P186" s="0" t="n">
        <f aca="false">(1-cost)*w*B186*(1-alpha)*(1-Y185*xn)+w*C186*0.5*(1-alpha)*(1-Y185*x)+(1-cost)*E186*(1-Y185*xn)+F186*0.5*(1-Y185*x)</f>
        <v>0.00266612808211807</v>
      </c>
      <c r="Q186" s="0" t="n">
        <f aca="false">w*C186*0.5*(1-alpha)*(1-Y185*x)+w*D186*(1-alpha)*(1-Y185*x)+F186*0.5*(1-Y185*x)+G186*(1-Y185*x)</f>
        <v>0.0473347273868482</v>
      </c>
      <c r="R186" s="0" t="n">
        <f aca="false">SUM(J186:O186)</f>
        <v>0.949999144531034</v>
      </c>
      <c r="S186" s="0" t="n">
        <f aca="false">SUM(P186:Q186)</f>
        <v>0.0500008554689663</v>
      </c>
      <c r="T186" s="0" t="n">
        <f aca="false">SUM(B186+0.5*C186+E186+0.5*F186)</f>
        <v>0.052673797301051</v>
      </c>
      <c r="W186" s="0" t="n">
        <f aca="false">R186/S186</f>
        <v>18.999657818268</v>
      </c>
      <c r="X186" s="0" t="n">
        <f aca="false">(K186+L186+N186+O186)/S186</f>
        <v>17.9998666609394</v>
      </c>
      <c r="Y186" s="0" t="n">
        <f aca="false">IF(mm&gt;W186,1,mm/W186)</f>
        <v>0.0526325268362733</v>
      </c>
      <c r="Z186" s="0" t="n">
        <f aca="false">((1-cost)*w*B186*(1-alpha)*p*H186*xn+w*C186*0.5*(1-alpha)*p*H186*x+(1-cost)*w*B186*(1-alpha)*p*I186*xn+w*C186*0.5*(1-alpha)*p*x+w*D186*(1-alpha)*p*H186*x+w*C186*0.5*(1-alpha)*p*I186*x+w*D186*(1-alpha)*p*I186*x)/(M186+N186+O186)</f>
        <v>18.4730327739623</v>
      </c>
      <c r="AA186" s="0" t="n">
        <f aca="false">(1-cost)*w*B186*(1-alpha)*(1-p*xn)+w*C186*0.5*(1-alpha)*(1-p*x)</f>
        <v>0.00261548170033417</v>
      </c>
      <c r="AB186" s="0" t="n">
        <f aca="false">(1-cost)*E186*(1-p*xn)+F186*0.5*(1-p*x)</f>
        <v>1.8074156063831E-005</v>
      </c>
      <c r="AC186" s="0" t="n">
        <f aca="false">AA186/AB186</f>
        <v>144.708372058827</v>
      </c>
      <c r="AD186" s="0" t="n">
        <f aca="false">SUM(B186:D186)/SUM(B186:G186)</f>
        <v>0.998650520613073</v>
      </c>
    </row>
    <row r="187" customFormat="false" ht="15" hidden="false" customHeight="false" outlineLevel="0" collapsed="false">
      <c r="A187" s="0" t="n">
        <v>186</v>
      </c>
      <c r="B187" s="0" t="n">
        <f aca="false">J186/R186</f>
        <v>0.0526214345834885</v>
      </c>
      <c r="C187" s="0" t="n">
        <f aca="false">K186/R186</f>
        <v>0.00132769974842314</v>
      </c>
      <c r="D187" s="0" t="n">
        <f aca="false">L186/R186</f>
        <v>0.944702285560422</v>
      </c>
      <c r="E187" s="0" t="n">
        <f aca="false">M186/R186</f>
        <v>1.00335275775339E-007</v>
      </c>
      <c r="F187" s="0" t="n">
        <f aca="false">N186/R186</f>
        <v>7.27388705885437E-005</v>
      </c>
      <c r="G187" s="0" t="n">
        <f aca="false">O186/R186</f>
        <v>0.00127574090180216</v>
      </c>
      <c r="H187" s="0" t="n">
        <f aca="false">P186/S186</f>
        <v>0.0533216493420366</v>
      </c>
      <c r="I187" s="0" t="n">
        <f aca="false">Q186/S186</f>
        <v>0.946678350657964</v>
      </c>
      <c r="J187" s="0" t="n">
        <f aca="false">(1-cost)*w*B187*alpha*(1-Y186*I187*xn)+w*C187*0.5*alpha*(1-Y186*I187*x)</f>
        <v>0.050605308644256</v>
      </c>
      <c r="K187" s="0" t="n">
        <f aca="false">(1-cost)*w*B187*alpha*Y186*I187*xn+w*C187*0.5*alpha*Y186*x+w*D187*alpha*Y186*H187*x</f>
        <v>0.00127594632617522</v>
      </c>
      <c r="L187" s="0" t="n">
        <f aca="false">w*C187*0.5*alpha*(1-Y186*H187*x)+w*D187*alpha*(1-Y186*H187*x)</f>
        <v>0.896837593927286</v>
      </c>
      <c r="M187" s="0" t="n">
        <f aca="false">(1-cost)*w*B187*(1-alpha)*Y186*H187*xn+w*C187*0.5*(1-alpha)*Y186*H187*x+(1-cost)*E187*p*H187*xn+F187*0.5*Y186*H187*x</f>
        <v>9.76111470382893E-008</v>
      </c>
      <c r="N187" s="0" t="n">
        <f aca="false">(1-cost)*w*B187*(1-alpha)*Y186*I187*xn+w*C187*0.5*(1-alpha)*Y186*x+w*D187*(1-alpha)*Y186*H187*x+(1-cost)*E187*Y186*I187*xn+F187*0.5*Y186*x+G187*Y186*H187*x</f>
        <v>6.99023309680808E-005</v>
      </c>
      <c r="O187" s="0" t="n">
        <f aca="false">w*C187*0.5*(1-alpha)*Y186*I187*x+w*D187*(1-alpha)*Y186*I187*x+F187*0.5*Y186*I187*x+G187*Y186*I187*x</f>
        <v>0.00121028572153132</v>
      </c>
      <c r="P187" s="0" t="n">
        <f aca="false">(1-cost)*w*B187*(1-alpha)*(1-Y186*xn)+w*C187*0.5*(1-alpha)*(1-Y186*x)+(1-cost)*E187*(1-Y186*xn)+F187*0.5*(1-Y186*x)</f>
        <v>0.00269890338340749</v>
      </c>
      <c r="Q187" s="0" t="n">
        <f aca="false">w*C187*0.5*(1-alpha)*(1-Y186*x)+w*D187*(1-alpha)*(1-Y186*x)+F187*0.5*(1-Y186*x)+G187*(1-Y186*x)</f>
        <v>0.0473019620552293</v>
      </c>
      <c r="R187" s="0" t="n">
        <f aca="false">SUM(J187:O187)</f>
        <v>0.949999134561363</v>
      </c>
      <c r="S187" s="0" t="n">
        <f aca="false">SUM(P187:Q187)</f>
        <v>0.0500008654386368</v>
      </c>
      <c r="T187" s="0" t="n">
        <f aca="false">SUM(B187+0.5*C187+E187+0.5*F187)</f>
        <v>0.0533217542282701</v>
      </c>
      <c r="W187" s="0" t="n">
        <f aca="false">R187/S187</f>
        <v>18.9996538305371</v>
      </c>
      <c r="X187" s="0" t="n">
        <f aca="false">(K187+L187+N187+O187)/S187</f>
        <v>17.9875632234753</v>
      </c>
      <c r="Y187" s="0" t="n">
        <f aca="false">IF(mm&gt;W187,1,mm/W187)</f>
        <v>0.0526325378830196</v>
      </c>
      <c r="Z187" s="0" t="n">
        <f aca="false">((1-cost)*w*B187*(1-alpha)*p*H187*xn+w*C187*0.5*(1-alpha)*p*H187*x+(1-cost)*w*B187*(1-alpha)*p*I187*xn+w*C187*0.5*(1-alpha)*p*x+w*D187*(1-alpha)*p*H187*x+w*C187*0.5*(1-alpha)*p*I187*x+w*D187*(1-alpha)*p*I187*x)/(M187+N187+O187)</f>
        <v>18.4730254382138</v>
      </c>
      <c r="AA187" s="0" t="n">
        <f aca="false">(1-cost)*w*B187*(1-alpha)*(1-p*xn)+w*C187*0.5*(1-alpha)*(1-p*x)</f>
        <v>0.00264766797602972</v>
      </c>
      <c r="AB187" s="0" t="n">
        <f aca="false">(1-cost)*E187*(1-p*xn)+F187*0.5*(1-p*x)</f>
        <v>1.82850529229113E-005</v>
      </c>
      <c r="AC187" s="0" t="n">
        <f aca="false">AA187/AB187</f>
        <v>144.799579590616</v>
      </c>
      <c r="AD187" s="0" t="n">
        <f aca="false">SUM(B187:D187)/SUM(B187:G187)</f>
        <v>0.998651419892334</v>
      </c>
    </row>
    <row r="188" customFormat="false" ht="15" hidden="false" customHeight="false" outlineLevel="0" collapsed="false">
      <c r="A188" s="0" t="n">
        <v>187</v>
      </c>
      <c r="B188" s="0" t="n">
        <f aca="false">J187/R187</f>
        <v>0.0532687944685568</v>
      </c>
      <c r="C188" s="0" t="n">
        <f aca="false">K187/R187</f>
        <v>0.00134310261952434</v>
      </c>
      <c r="D188" s="0" t="n">
        <f aca="false">L187/R187</f>
        <v>0.94404043256458</v>
      </c>
      <c r="E188" s="0" t="n">
        <f aca="false">M187/R187</f>
        <v>1.02748669432587E-007</v>
      </c>
      <c r="F188" s="0" t="n">
        <f aca="false">N187/R187</f>
        <v>7.35814680508697E-005</v>
      </c>
      <c r="G188" s="0" t="n">
        <f aca="false">O187/R187</f>
        <v>0.0012739861306191</v>
      </c>
      <c r="H188" s="0" t="n">
        <f aca="false">P187/S187</f>
        <v>0.053977133390215</v>
      </c>
      <c r="I188" s="0" t="n">
        <f aca="false">Q187/S187</f>
        <v>0.946022866609785</v>
      </c>
      <c r="J188" s="0" t="n">
        <f aca="false">(1-cost)*w*B188*alpha*(1-Y187*I188*xn)+w*C188*0.5*alpha*(1-Y187*I188*x)</f>
        <v>0.0512274456276476</v>
      </c>
      <c r="K188" s="0" t="n">
        <f aca="false">(1-cost)*w*B188*alpha*Y187*I188*xn+w*C188*0.5*alpha*Y187*x+w*D188*alpha*Y187*H188*x</f>
        <v>0.00129072720793533</v>
      </c>
      <c r="L188" s="0" t="n">
        <f aca="false">w*C188*0.5*alpha*(1-Y187*H188*x)+w*D188*alpha*(1-Y187*H188*x)</f>
        <v>0.896201540334445</v>
      </c>
      <c r="M188" s="0" t="n">
        <f aca="false">(1-cost)*w*B188*(1-alpha)*Y187*H188*xn+w*C188*0.5*(1-alpha)*Y187*H188*x+(1-cost)*E188*p*H188*xn+F188*0.5*Y187*H188*x</f>
        <v>9.99565340285402E-008</v>
      </c>
      <c r="N188" s="0" t="n">
        <f aca="false">(1-cost)*w*B188*(1-alpha)*Y187*I188*xn+w*C188*0.5*(1-alpha)*Y187*x+w*D188*(1-alpha)*Y187*H188*x+(1-cost)*E188*Y187*I188*xn+F188*0.5*Y187*x+G188*Y187*H188*x</f>
        <v>7.07108734849521E-005</v>
      </c>
      <c r="O188" s="0" t="n">
        <f aca="false">w*C188*0.5*(1-alpha)*Y187*I188*x+w*D188*(1-alpha)*Y187*I188*x+F188*0.5*Y187*I188*x+G188*Y187*I188*x</f>
        <v>0.00120860048956349</v>
      </c>
      <c r="P188" s="0" t="n">
        <f aca="false">(1-cost)*w*B188*(1-alpha)*(1-Y187*xn)+w*C188*0.5*(1-alpha)*(1-Y187*x)+(1-cost)*E188*(1-Y187*xn)+F188*0.5*(1-Y187*x)</f>
        <v>0.00273205894051586</v>
      </c>
      <c r="Q188" s="0" t="n">
        <f aca="false">w*C188*0.5*(1-alpha)*(1-Y187*x)+w*D188*(1-alpha)*(1-Y187*x)+F188*0.5*(1-Y187*x)+G188*(1-Y187*x)</f>
        <v>0.0472688165698741</v>
      </c>
      <c r="R188" s="0" t="n">
        <f aca="false">SUM(J188:O188)</f>
        <v>0.94999912448961</v>
      </c>
      <c r="S188" s="0" t="n">
        <f aca="false">SUM(P188:Q188)</f>
        <v>0.05000087551039</v>
      </c>
      <c r="T188" s="0" t="n">
        <f aca="false">SUM(B188+0.5*C188+E188+0.5*F188)</f>
        <v>0.0539772392610138</v>
      </c>
      <c r="W188" s="0" t="n">
        <f aca="false">R188/S188</f>
        <v>18.999649801976</v>
      </c>
      <c r="X188" s="0" t="n">
        <f aca="false">(K188+L188+N188+O188)/S188</f>
        <v>17.9751168300776</v>
      </c>
      <c r="Y188" s="0" t="n">
        <f aca="false">IF(mm&gt;W188,1,mm/W188)</f>
        <v>0.0526325490428774</v>
      </c>
      <c r="Z188" s="0" t="n">
        <f aca="false">((1-cost)*w*B188*(1-alpha)*p*H188*xn+w*C188*0.5*(1-alpha)*p*H188*x+(1-cost)*w*B188*(1-alpha)*p*I188*xn+w*C188*0.5*(1-alpha)*p*x+w*D188*(1-alpha)*p*H188*x+w*C188*0.5*(1-alpha)*p*I188*x+w*D188*(1-alpha)*p*I188*x)/(M188+N188+O188)</f>
        <v>18.4730180340405</v>
      </c>
      <c r="AA188" s="0" t="n">
        <f aca="false">(1-cost)*w*B188*(1-alpha)*(1-p*xn)+w*C188*0.5*(1-alpha)*(1-p*x)</f>
        <v>0.00268022850617189</v>
      </c>
      <c r="AB188" s="0" t="n">
        <f aca="false">(1-cost)*E188*(1-p*xn)+F188*0.5*(1-p*x)</f>
        <v>1.849811568215E-005</v>
      </c>
      <c r="AC188" s="0" t="n">
        <f aca="false">AA188/AB188</f>
        <v>144.891974524638</v>
      </c>
      <c r="AD188" s="0" t="n">
        <f aca="false">SUM(B188:D188)/SUM(B188:G188)</f>
        <v>0.998652329652661</v>
      </c>
    </row>
    <row r="189" customFormat="false" ht="15" hidden="false" customHeight="false" outlineLevel="0" collapsed="false">
      <c r="A189" s="0" t="n">
        <v>188</v>
      </c>
      <c r="B189" s="0" t="n">
        <f aca="false">J188/R188</f>
        <v>0.0539236766719861</v>
      </c>
      <c r="C189" s="0" t="n">
        <f aca="false">K188/R188</f>
        <v>0.00135866147100796</v>
      </c>
      <c r="D189" s="0" t="n">
        <f aca="false">L188/R188</f>
        <v>0.9433709118584</v>
      </c>
      <c r="E189" s="0" t="n">
        <f aca="false">M188/R188</f>
        <v>1.05217501207953E-007</v>
      </c>
      <c r="F189" s="0" t="n">
        <f aca="false">N188/R188</f>
        <v>7.44325670015135E-005</v>
      </c>
      <c r="G189" s="0" t="n">
        <f aca="false">O188/R188</f>
        <v>0.00127221221410369</v>
      </c>
      <c r="H189" s="0" t="n">
        <f aca="false">P188/S188</f>
        <v>0.0546402220486749</v>
      </c>
      <c r="I189" s="0" t="n">
        <f aca="false">Q188/S188</f>
        <v>0.945359777951325</v>
      </c>
      <c r="J189" s="0" t="n">
        <f aca="false">(1-cost)*w*B189*alpha*(1-Y188*I189*xn)+w*C189*0.5*alpha*(1-Y188*I189*x)</f>
        <v>0.0518568014423555</v>
      </c>
      <c r="K189" s="0" t="n">
        <f aca="false">(1-cost)*w*B189*alpha*Y188*I189*xn+w*C189*0.5*alpha*Y188*x+w*D189*alpha*Y188*H189*x</f>
        <v>0.00130565723603133</v>
      </c>
      <c r="L189" s="0" t="n">
        <f aca="false">w*C189*0.5*alpha*(1-Y188*H189*x)+w*D189*alpha*(1-Y188*H189*x)</f>
        <v>0.895558128822937</v>
      </c>
      <c r="M189" s="0" t="n">
        <f aca="false">(1-cost)*w*B189*(1-alpha)*Y188*H189*xn+w*C189*0.5*(1-alpha)*Y188*H189*x+(1-cost)*E189*p*H189*xn+F189*0.5*Y188*H189*x</f>
        <v>1.02355705143698E-007</v>
      </c>
      <c r="N189" s="0" t="n">
        <f aca="false">(1-cost)*w*B189*(1-alpha)*Y188*I189*xn+w*C189*0.5*(1-alpha)*Y188*x+w*D189*(1-alpha)*Y188*H189*x+(1-cost)*E189*Y188*I189*xn+F189*0.5*Y188*x+G189*Y188*H189*x</f>
        <v>7.15275442280818E-005</v>
      </c>
      <c r="O189" s="0" t="n">
        <f aca="false">w*C189*0.5*(1-alpha)*Y188*I189*x+w*D189*(1-alpha)*Y188*I189*x+F189*0.5*Y188*I189*x+G189*Y188*I189*x</f>
        <v>0.00120689691382212</v>
      </c>
      <c r="P189" s="0" t="n">
        <f aca="false">(1-cost)*w*B189*(1-alpha)*(1-Y188*xn)+w*C189*0.5*(1-alpha)*(1-Y188*x)+(1-cost)*E189*(1-Y188*xn)+F189*0.5*(1-Y188*x)</f>
        <v>0.00276559860473688</v>
      </c>
      <c r="Q189" s="0" t="n">
        <f aca="false">w*C189*0.5*(1-alpha)*(1-Y188*x)+w*D189*(1-alpha)*(1-Y188*x)+F189*0.5*(1-Y188*x)+G189*(1-Y188*x)</f>
        <v>0.0472352870801839</v>
      </c>
      <c r="R189" s="0" t="n">
        <f aca="false">SUM(J189:O189)</f>
        <v>0.949999114315079</v>
      </c>
      <c r="S189" s="0" t="n">
        <f aca="false">SUM(P189:Q189)</f>
        <v>0.0500008856849208</v>
      </c>
      <c r="T189" s="0" t="n">
        <f aca="false">SUM(B189+0.5*C189+E189+0.5*F189)</f>
        <v>0.0546403289084921</v>
      </c>
      <c r="W189" s="0" t="n">
        <f aca="false">R189/S189</f>
        <v>18.9996457323071</v>
      </c>
      <c r="X189" s="0" t="n">
        <f aca="false">(K189+L189+N189+O189)/S189</f>
        <v>17.9625260275715</v>
      </c>
      <c r="Y189" s="0" t="n">
        <f aca="false">IF(mm&gt;W189,1,mm/W189)</f>
        <v>0.0526325603166166</v>
      </c>
      <c r="Z189" s="0" t="n">
        <f aca="false">((1-cost)*w*B189*(1-alpha)*p*H189*xn+w*C189*0.5*(1-alpha)*p*H189*x+(1-cost)*w*B189*(1-alpha)*p*I189*xn+w*C189*0.5*(1-alpha)*p*x+w*D189*(1-alpha)*p*H189*x+w*C189*0.5*(1-alpha)*p*I189*x+w*D189*(1-alpha)*p*I189*x)/(M189+N189+O189)</f>
        <v>18.4730105611651</v>
      </c>
      <c r="AA189" s="0" t="n">
        <f aca="false">(1-cost)*w*B189*(1-alpha)*(1-p*xn)+w*C189*0.5*(1-alpha)*(1-p*x)</f>
        <v>0.00271316710198691</v>
      </c>
      <c r="AB189" s="0" t="n">
        <f aca="false">(1-cost)*E189*(1-p*xn)+F189*0.5*(1-p*x)</f>
        <v>1.87133592515863E-005</v>
      </c>
      <c r="AC189" s="0" t="n">
        <f aca="false">AA189/AB189</f>
        <v>144.985572366272</v>
      </c>
      <c r="AD189" s="0" t="n">
        <f aca="false">SUM(B189:D189)/SUM(B189:G189)</f>
        <v>0.998653250001394</v>
      </c>
    </row>
    <row r="190" customFormat="false" ht="15" hidden="false" customHeight="false" outlineLevel="0" collapsed="false">
      <c r="A190" s="0" t="n">
        <v>189</v>
      </c>
      <c r="B190" s="0" t="n">
        <f aca="false">J189/R189</f>
        <v>0.0545861576720971</v>
      </c>
      <c r="C190" s="0" t="n">
        <f aca="false">K189/R189</f>
        <v>0.00137437731925958</v>
      </c>
      <c r="D190" s="0" t="n">
        <f aca="false">L189/R189</f>
        <v>0.942693646055247</v>
      </c>
      <c r="E190" s="0" t="n">
        <f aca="false">M189/R189</f>
        <v>1.07742947968423E-007</v>
      </c>
      <c r="F190" s="0" t="n">
        <f aca="false">N189/R189</f>
        <v>7.52922220139658E-005</v>
      </c>
      <c r="G190" s="0" t="n">
        <f aca="false">O189/R189</f>
        <v>0.0012704189884348</v>
      </c>
      <c r="H190" s="0" t="n">
        <f aca="false">P189/S189</f>
        <v>0.0553109923325003</v>
      </c>
      <c r="I190" s="0" t="n">
        <f aca="false">Q189/S189</f>
        <v>0.9446890076675</v>
      </c>
      <c r="J190" s="0" t="n">
        <f aca="false">(1-cost)*w*B190*alpha*(1-Y189*I190*xn)+w*C190*0.5*alpha*(1-Y189*I190*x)</f>
        <v>0.0524934492232016</v>
      </c>
      <c r="K190" s="0" t="n">
        <f aca="false">(1-cost)*w*B190*alpha*Y189*I190*xn+w*C190*0.5*alpha*Y189*x+w*D190*alpha*Y189*H190*x</f>
        <v>0.00132073736824276</v>
      </c>
      <c r="L190" s="0" t="n">
        <f aca="false">w*C190*0.5*alpha*(1-Y189*H190*x)+w*D190*alpha*(1-Y189*H190*x)</f>
        <v>0.894907285402829</v>
      </c>
      <c r="M190" s="0" t="n">
        <f aca="false">(1-cost)*w*B190*(1-alpha)*Y189*H190*xn+w*C190*0.5*(1-alpha)*Y189*H190*x+(1-cost)*E190*p*H190*xn+F190*0.5*Y189*H190*x</f>
        <v>1.04809798760398E-007</v>
      </c>
      <c r="N190" s="0" t="n">
        <f aca="false">(1-cost)*w*B190*(1-alpha)*Y189*I190*xn+w*C190*0.5*(1-alpha)*Y189*x+w*D190*(1-alpha)*Y189*H190*x+(1-cost)*E190*Y189*I190*xn+F190*0.5*Y189*x+G190*Y189*H190*x</f>
        <v>7.23523945945159E-005</v>
      </c>
      <c r="O190" s="0" t="n">
        <f aca="false">w*C190*0.5*(1-alpha)*Y189*I190*x+w*D190*(1-alpha)*Y189*I190*x+F190*0.5*Y189*I190*x+G190*Y189*I190*x</f>
        <v>0.00120517483841426</v>
      </c>
      <c r="P190" s="0" t="n">
        <f aca="false">(1-cost)*w*B190*(1-alpha)*(1-Y189*xn)+w*C190*0.5*(1-alpha)*(1-Y189*x)+(1-cost)*E190*(1-Y189*xn)+F190*0.5*(1-Y189*x)</f>
        <v>0.00279952625247275</v>
      </c>
      <c r="Q190" s="0" t="n">
        <f aca="false">w*C190*0.5*(1-alpha)*(1-Y189*x)+w*D190*(1-alpha)*(1-Y189*x)+F190*0.5*(1-Y189*x)+G190*(1-Y189*x)</f>
        <v>0.0472013697104467</v>
      </c>
      <c r="R190" s="0" t="n">
        <f aca="false">SUM(J190:O190)</f>
        <v>0.949999104037081</v>
      </c>
      <c r="S190" s="0" t="n">
        <f aca="false">SUM(P190:Q190)</f>
        <v>0.0500008959629194</v>
      </c>
      <c r="T190" s="0" t="n">
        <f aca="false">SUM(B190+0.5*C190+E190+0.5*F190)</f>
        <v>0.0553111001856819</v>
      </c>
      <c r="W190" s="0" t="n">
        <f aca="false">R190/S190</f>
        <v>18.9996416212541</v>
      </c>
      <c r="X190" s="0" t="n">
        <f aca="false">(K190+L190+N190+O190)/S190</f>
        <v>17.9497893531682</v>
      </c>
      <c r="Y190" s="0" t="n">
        <f aca="false">IF(mm&gt;W190,1,mm/W190)</f>
        <v>0.0526325717050021</v>
      </c>
      <c r="Z190" s="0" t="n">
        <f aca="false">((1-cost)*w*B190*(1-alpha)*p*H190*xn+w*C190*0.5*(1-alpha)*p*H190*x+(1-cost)*w*B190*(1-alpha)*p*I190*xn+w*C190*0.5*(1-alpha)*p*x+w*D190*(1-alpha)*p*H190*x+w*C190*0.5*(1-alpha)*p*I190*x+w*D190*(1-alpha)*p*I190*x)/(M190+N190+O190)</f>
        <v>18.4730030193192</v>
      </c>
      <c r="AA190" s="0" t="n">
        <f aca="false">(1-cost)*w*B190*(1-alpha)*(1-p*xn)+w*C190*0.5*(1-alpha)*(1-p*x)</f>
        <v>0.0027464876000956</v>
      </c>
      <c r="AB190" s="0" t="n">
        <f aca="false">(1-cost)*E190*(1-p*xn)+F190*0.5*(1-p*x)</f>
        <v>1.89307984514599E-005</v>
      </c>
      <c r="AC190" s="0" t="n">
        <f aca="false">AA190/AB190</f>
        <v>145.080388824477</v>
      </c>
      <c r="AD190" s="0" t="n">
        <f aca="false">SUM(B190:D190)/SUM(B190:G190)</f>
        <v>0.998654181046603</v>
      </c>
    </row>
    <row r="191" customFormat="false" ht="15" hidden="false" customHeight="false" outlineLevel="0" collapsed="false">
      <c r="A191" s="0" t="n">
        <v>190</v>
      </c>
      <c r="B191" s="0" t="n">
        <f aca="false">J190/R190</f>
        <v>0.0552563144534846</v>
      </c>
      <c r="C191" s="0" t="n">
        <f aca="false">K190/R190</f>
        <v>0.00139025117248027</v>
      </c>
      <c r="D191" s="0" t="n">
        <f aca="false">L190/R190</f>
        <v>0.942008557271122</v>
      </c>
      <c r="E191" s="0" t="n">
        <f aca="false">M190/R190</f>
        <v>1.10326208009041E-007</v>
      </c>
      <c r="F191" s="0" t="n">
        <f aca="false">N190/R190</f>
        <v>7.61604871910403E-005</v>
      </c>
      <c r="G191" s="0" t="n">
        <f aca="false">O190/R190</f>
        <v>0.00126860628951417</v>
      </c>
      <c r="H191" s="0" t="n">
        <f aca="false">P190/S190</f>
        <v>0.0559895217587475</v>
      </c>
      <c r="I191" s="0" t="n">
        <f aca="false">Q190/S190</f>
        <v>0.944010478241253</v>
      </c>
      <c r="J191" s="0" t="n">
        <f aca="false">(1-cost)*w*B191*alpha*(1-Y190*I191*xn)+w*C191*0.5*alpha*(1-Y190*I191*x)</f>
        <v>0.0531374625823706</v>
      </c>
      <c r="K191" s="0" t="n">
        <f aca="false">(1-cost)*w*B191*alpha*Y190*I191*xn+w*C191*0.5*alpha*Y190*x+w*D191*alpha*Y190*H191*x</f>
        <v>0.00133596855410376</v>
      </c>
      <c r="L191" s="0" t="n">
        <f aca="false">w*C191*0.5*alpha*(1-Y190*H191*x)+w*D191*alpha*(1-Y190*H191*x)</f>
        <v>0.894248935615758</v>
      </c>
      <c r="M191" s="0" t="n">
        <f aca="false">(1-cost)*w*B191*(1-alpha)*Y190*H191*xn+w*C191*0.5*(1-alpha)*Y190*H191*x+(1-cost)*E191*p*H191*xn+F191*0.5*Y190*H191*x</f>
        <v>1.07319973856783E-007</v>
      </c>
      <c r="N191" s="0" t="n">
        <f aca="false">(1-cost)*w*B191*(1-alpha)*Y190*I191*xn+w*C191*0.5*(1-alpha)*Y190*x+w*D191*(1-alpha)*Y190*H191*x+(1-cost)*E191*Y190*I191*xn+F191*0.5*Y190*x+G191*Y190*H191*x</f>
        <v>7.31854755081136E-005</v>
      </c>
      <c r="O191" s="0" t="n">
        <f aca="false">w*C191*0.5*(1-alpha)*Y190*I191*x+w*D191*(1-alpha)*Y190*I191*x+F191*0.5*Y190*I191*x+G191*Y190*I191*x</f>
        <v>0.00120343410721429</v>
      </c>
      <c r="P191" s="0" t="n">
        <f aca="false">(1-cost)*w*B191*(1-alpha)*(1-Y190*xn)+w*C191*0.5*(1-alpha)*(1-Y190*x)+(1-cost)*E191*(1-Y190*xn)+F191*0.5*(1-Y190*x)</f>
        <v>0.00283384578503243</v>
      </c>
      <c r="Q191" s="0" t="n">
        <f aca="false">w*C191*0.5*(1-alpha)*(1-Y190*x)+w*D191*(1-alpha)*(1-Y190*x)+F191*0.5*(1-Y190*x)+G191*(1-Y190*x)</f>
        <v>0.0471670605600389</v>
      </c>
      <c r="R191" s="0" t="n">
        <f aca="false">SUM(J191:O191)</f>
        <v>0.949999093654929</v>
      </c>
      <c r="S191" s="0" t="n">
        <f aca="false">SUM(P191:Q191)</f>
        <v>0.0500009063450714</v>
      </c>
      <c r="T191" s="0" t="n">
        <f aca="false">SUM(B191+0.5*C191+E191+0.5*F191)</f>
        <v>0.0559896306095283</v>
      </c>
      <c r="W191" s="0" t="n">
        <f aca="false">R191/S191</f>
        <v>18.999637468543</v>
      </c>
      <c r="X191" s="0" t="n">
        <f aca="false">(K191+L191+N191+O191)/S191</f>
        <v>17.9369053345368</v>
      </c>
      <c r="Y191" s="0" t="n">
        <f aca="false">IF(mm&gt;W191,1,mm/W191)</f>
        <v>0.0526325832087934</v>
      </c>
      <c r="Z191" s="0" t="n">
        <f aca="false">((1-cost)*w*B191*(1-alpha)*p*H191*xn+w*C191*0.5*(1-alpha)*p*H191*x+(1-cost)*w*B191*(1-alpha)*p*I191*xn+w*C191*0.5*(1-alpha)*p*x+w*D191*(1-alpha)*p*H191*x+w*C191*0.5*(1-alpha)*p*I191*x+w*D191*(1-alpha)*p*I191*x)/(M191+N191+O191)</f>
        <v>18.4729954082444</v>
      </c>
      <c r="AA191" s="0" t="n">
        <f aca="false">(1-cost)*w*B191*(1-alpha)*(1-p*xn)+w*C191*0.5*(1-alpha)*(1-p*x)</f>
        <v>0.00278019386233024</v>
      </c>
      <c r="AB191" s="0" t="n">
        <f aca="false">(1-cost)*E191*(1-p*xn)+F191*0.5*(1-p*x)</f>
        <v>1.91504480057691E-005</v>
      </c>
      <c r="AC191" s="0" t="n">
        <f aca="false">AA191/AB191</f>
        <v>145.176439814499</v>
      </c>
      <c r="AD191" s="0" t="n">
        <f aca="false">SUM(B191:D191)/SUM(B191:G191)</f>
        <v>0.998655122897087</v>
      </c>
    </row>
    <row r="192" customFormat="false" ht="15" hidden="false" customHeight="false" outlineLevel="0" collapsed="false">
      <c r="A192" s="0" t="n">
        <v>191</v>
      </c>
      <c r="B192" s="0" t="n">
        <f aca="false">J191/R191</f>
        <v>0.0559342245032413</v>
      </c>
      <c r="C192" s="0" t="n">
        <f aca="false">K191/R191</f>
        <v>0.00140628403019196</v>
      </c>
      <c r="D192" s="0" t="n">
        <f aca="false">L191/R191</f>
        <v>0.941315567128929</v>
      </c>
      <c r="E192" s="0" t="n">
        <f aca="false">M191/R191</f>
        <v>1.12968501310766E-007</v>
      </c>
      <c r="F192" s="0" t="n">
        <f aca="false">N191/R191</f>
        <v>7.70374161374695E-005</v>
      </c>
      <c r="G192" s="0" t="n">
        <f aca="false">O191/R191</f>
        <v>0.00126677395299854</v>
      </c>
      <c r="H192" s="0" t="n">
        <f aca="false">P191/S191</f>
        <v>0.0566758883424074</v>
      </c>
      <c r="I192" s="0" t="n">
        <f aca="false">Q191/S191</f>
        <v>0.943324111657593</v>
      </c>
      <c r="J192" s="0" t="n">
        <f aca="false">(1-cost)*w*B192*alpha*(1-Y191*I192*xn)+w*C192*0.5*alpha*(1-Y191*I192*x)</f>
        <v>0.0537889156055957</v>
      </c>
      <c r="K192" s="0" t="n">
        <f aca="false">(1-cost)*w*B192*alpha*Y191*I192*xn+w*C192*0.5*alpha*Y191*x+w*D192*alpha*Y191*H192*x</f>
        <v>0.00135135173442258</v>
      </c>
      <c r="L192" s="0" t="n">
        <f aca="false">w*C192*0.5*alpha*(1-Y191*H192*x)+w*D192*alpha*(1-Y191*H192*x)</f>
        <v>0.893583004539226</v>
      </c>
      <c r="M192" s="0" t="n">
        <f aca="false">(1-cost)*w*B192*(1-alpha)*Y191*H192*xn+w*C192*0.5*(1-alpha)*Y191*H192*x+(1-cost)*E192*p*H192*xn+F192*0.5*Y191*H192*x</f>
        <v>1.09887410255396E-007</v>
      </c>
      <c r="N192" s="0" t="n">
        <f aca="false">(1-cost)*w*B192*(1-alpha)*Y191*I192*xn+w*C192*0.5*(1-alpha)*Y191*x+w*D192*(1-alpha)*Y191*H192*x+(1-cost)*E192*Y191*I192*xn+F192*0.5*Y191*x+G192*Y191*H192*x</f>
        <v>7.40268373929378E-005</v>
      </c>
      <c r="O192" s="0" t="n">
        <f aca="false">w*C192*0.5*(1-alpha)*Y191*I192*x+w*D192*(1-alpha)*Y191*I192*x+F192*0.5*Y191*I192*x+G192*Y191*I192*x</f>
        <v>0.0012016745638953</v>
      </c>
      <c r="P192" s="0" t="n">
        <f aca="false">(1-cost)*w*B192*(1-alpha)*(1-Y191*xn)+w*C192*0.5*(1-alpha)*(1-Y191*x)+(1-cost)*E192*(1-Y191*xn)+F192*0.5*(1-Y191*x)</f>
        <v>0.00286856112841772</v>
      </c>
      <c r="Q192" s="0" t="n">
        <f aca="false">w*C192*0.5*(1-alpha)*(1-Y191*x)+w*D192*(1-alpha)*(1-Y191*x)+F192*0.5*(1-Y191*x)+G192*(1-Y191*x)</f>
        <v>0.0471323557036393</v>
      </c>
      <c r="R192" s="0" t="n">
        <f aca="false">SUM(J192:O192)</f>
        <v>0.949999083167943</v>
      </c>
      <c r="S192" s="0" t="n">
        <f aca="false">SUM(P192:Q192)</f>
        <v>0.050000916832057</v>
      </c>
      <c r="T192" s="0" t="n">
        <f aca="false">SUM(B192+0.5*C192+E192+0.5*F192)</f>
        <v>0.0566759981949074</v>
      </c>
      <c r="W192" s="0" t="n">
        <f aca="false">R192/S192</f>
        <v>18.9996332739017</v>
      </c>
      <c r="X192" s="0" t="n">
        <f aca="false">(K192+L192+N192+O192)/S192</f>
        <v>17.9238724898811</v>
      </c>
      <c r="Y192" s="0" t="n">
        <f aca="false">IF(mm&gt;W192,1,mm/W192)</f>
        <v>0.0526325948287444</v>
      </c>
      <c r="Z192" s="0" t="n">
        <f aca="false">((1-cost)*w*B192*(1-alpha)*p*H192*xn+w*C192*0.5*(1-alpha)*p*H192*x+(1-cost)*w*B192*(1-alpha)*p*I192*xn+w*C192*0.5*(1-alpha)*p*x+w*D192*(1-alpha)*p*H192*x+w*C192*0.5*(1-alpha)*p*I192*x+w*D192*(1-alpha)*p*I192*x)/(M192+N192+O192)</f>
        <v>18.4729877276919</v>
      </c>
      <c r="AA192" s="0" t="n">
        <f aca="false">(1-cost)*w*B192*(1-alpha)*(1-p*xn)+w*C192*0.5*(1-alpha)*(1-p*x)</f>
        <v>0.00281428977553947</v>
      </c>
      <c r="AB192" s="0" t="n">
        <f aca="false">(1-cost)*E192*(1-p*xn)+F192*0.5*(1-p*x)</f>
        <v>1.93723225356781E-005</v>
      </c>
      <c r="AC192" s="0" t="n">
        <f aca="false">AA192/AB192</f>
        <v>145.2737414606</v>
      </c>
      <c r="AD192" s="0" t="n">
        <f aca="false">SUM(B192:D192)/SUM(B192:G192)</f>
        <v>0.998656075662363</v>
      </c>
    </row>
    <row r="193" customFormat="false" ht="15" hidden="false" customHeight="false" outlineLevel="0" collapsed="false">
      <c r="A193" s="0" t="n">
        <v>192</v>
      </c>
      <c r="B193" s="0" t="n">
        <f aca="false">J192/R192</f>
        <v>0.0566199658069426</v>
      </c>
      <c r="C193" s="0" t="n">
        <f aca="false">K192/R192</f>
        <v>0.00142247688273157</v>
      </c>
      <c r="D193" s="0" t="n">
        <f aca="false">L192/R192</f>
        <v>0.940614596762991</v>
      </c>
      <c r="E193" s="0" t="n">
        <f aca="false">M192/R192</f>
        <v>1.15671069796148E-007</v>
      </c>
      <c r="F193" s="0" t="n">
        <f aca="false">N192/R192</f>
        <v>7.79230619318936E-005</v>
      </c>
      <c r="G193" s="0" t="n">
        <f aca="false">O192/R192</f>
        <v>0.00126492181433281</v>
      </c>
      <c r="H193" s="0" t="n">
        <f aca="false">P192/S192</f>
        <v>0.0573701705921242</v>
      </c>
      <c r="I193" s="0" t="n">
        <f aca="false">Q192/S192</f>
        <v>0.942629829407876</v>
      </c>
      <c r="J193" s="0" t="n">
        <f aca="false">(1-cost)*w*B193*alpha*(1-Y192*I193*xn)+w*C193*0.5*alpha*(1-Y192*I193*x)</f>
        <v>0.0544478828481127</v>
      </c>
      <c r="K193" s="0" t="n">
        <f aca="false">(1-cost)*w*B193*alpha*Y192*I193*xn+w*C193*0.5*alpha*Y192*x+w*D193*alpha*Y192*H193*x</f>
        <v>0.00136688784079039</v>
      </c>
      <c r="L193" s="0" t="n">
        <f aca="false">w*C193*0.5*alpha*(1-Y192*H193*x)+w*D193*alpha*(1-Y192*H193*x)</f>
        <v>0.892909416791129</v>
      </c>
      <c r="M193" s="0" t="n">
        <f aca="false">(1-cost)*w*B193*(1-alpha)*Y192*H193*xn+w*C193*0.5*(1-alpha)*Y192*H193*x+(1-cost)*E193*p*H193*xn+F193*0.5*Y192*H193*x</f>
        <v>1.12513308863732E-007</v>
      </c>
      <c r="N193" s="0" t="n">
        <f aca="false">(1-cost)*w*B193*(1-alpha)*Y192*I193*xn+w*C193*0.5*(1-alpha)*Y192*x+w*D193*(1-alpha)*Y192*H193*x+(1-cost)*E193*Y192*I193*xn+F193*0.5*Y192*x+G193*Y192*H193*x</f>
        <v>7.48765301460648E-005</v>
      </c>
      <c r="O193" s="0" t="n">
        <f aca="false">w*C193*0.5*(1-alpha)*Y192*I193*x+w*D193*(1-alpha)*Y192*I193*x+F193*0.5*Y192*I193*x+G193*Y192*I193*x</f>
        <v>0.00119989605196151</v>
      </c>
      <c r="P193" s="0" t="n">
        <f aca="false">(1-cost)*w*B193*(1-alpha)*(1-Y192*xn)+w*C193*0.5*(1-alpha)*(1-Y192*x)+(1-cost)*E193*(1-Y192*xn)+F193*0.5*(1-Y192*x)</f>
        <v>0.00290367623309677</v>
      </c>
      <c r="Q193" s="0" t="n">
        <f aca="false">w*C193*0.5*(1-alpha)*(1-Y192*x)+w*D193*(1-alpha)*(1-Y192*x)+F193*0.5*(1-Y192*x)+G193*(1-Y192*x)</f>
        <v>0.0470972511914546</v>
      </c>
      <c r="R193" s="0" t="n">
        <f aca="false">SUM(J193:O193)</f>
        <v>0.949999072575449</v>
      </c>
      <c r="S193" s="0" t="n">
        <f aca="false">SUM(P193:Q193)</f>
        <v>0.0500009274245514</v>
      </c>
      <c r="T193" s="0" t="n">
        <f aca="false">SUM(B193+0.5*C193+E193+0.5*F193)</f>
        <v>0.0573702814503441</v>
      </c>
      <c r="W193" s="0" t="n">
        <f aca="false">R193/S193</f>
        <v>18.9996290370603</v>
      </c>
      <c r="X193" s="0" t="n">
        <f aca="false">(K193+L193+N193+O193)/S193</f>
        <v>17.9106893280202</v>
      </c>
      <c r="Y193" s="0" t="n">
        <f aca="false">IF(mm&gt;W193,1,mm/W193)</f>
        <v>0.0526326065656031</v>
      </c>
      <c r="Z193" s="0" t="n">
        <f aca="false">((1-cost)*w*B193*(1-alpha)*p*H193*xn+w*C193*0.5*(1-alpha)*p*H193*x+(1-cost)*w*B193*(1-alpha)*p*I193*xn+w*C193*0.5*(1-alpha)*p*x+w*D193*(1-alpha)*p*H193*x+w*C193*0.5*(1-alpha)*p*I193*x+w*D193*(1-alpha)*p*I193*x)/(M193+N193+O193)</f>
        <v>18.4729799774232</v>
      </c>
      <c r="AA193" s="0" t="n">
        <f aca="false">(1-cost)*w*B193*(1-alpha)*(1-p*xn)+w*C193*0.5*(1-alpha)*(1-p*x)</f>
        <v>0.00284877925138128</v>
      </c>
      <c r="AB193" s="0" t="n">
        <f aca="false">(1-cost)*E193*(1-p*xn)+F193*0.5*(1-p*x)</f>
        <v>1.95964365527696E-005</v>
      </c>
      <c r="AC193" s="0" t="n">
        <f aca="false">AA193/AB193</f>
        <v>145.372310098831</v>
      </c>
      <c r="AD193" s="0" t="n">
        <f aca="false">SUM(B193:D193)/SUM(B193:G193)</f>
        <v>0.998657039452666</v>
      </c>
    </row>
    <row r="194" customFormat="false" ht="15" hidden="false" customHeight="false" outlineLevel="0" collapsed="false">
      <c r="A194" s="0" t="n">
        <v>193</v>
      </c>
      <c r="B194" s="0" t="n">
        <f aca="false">J193/R193</f>
        <v>0.0573136168443874</v>
      </c>
      <c r="C194" s="0" t="n">
        <f aca="false">K193/R193</f>
        <v>0.00143883071073402</v>
      </c>
      <c r="D194" s="0" t="n">
        <f aca="false">L193/R193</f>
        <v>0.939905566823819</v>
      </c>
      <c r="E194" s="0" t="n">
        <f aca="false">M193/R193</f>
        <v>1.18435177582551E-007</v>
      </c>
      <c r="F194" s="0" t="n">
        <f aca="false">N193/R193</f>
        <v>7.88174770982402E-005</v>
      </c>
      <c r="G194" s="0" t="n">
        <f aca="false">O193/R193</f>
        <v>0.00126304970878402</v>
      </c>
      <c r="H194" s="0" t="n">
        <f aca="false">P193/S193</f>
        <v>0.0580724475056639</v>
      </c>
      <c r="I194" s="0" t="n">
        <f aca="false">Q193/S193</f>
        <v>0.941927552494336</v>
      </c>
      <c r="J194" s="0" t="n">
        <f aca="false">(1-cost)*w*B194*alpha*(1-Y193*I194*xn)+w*C194*0.5*alpha*(1-Y193*I194*x)</f>
        <v>0.0551144393303767</v>
      </c>
      <c r="K194" s="0" t="n">
        <f aca="false">(1-cost)*w*B194*alpha*Y193*I194*xn+w*C194*0.5*alpha*Y193*x+w*D194*alpha*Y193*H194*x</f>
        <v>0.00138257779507947</v>
      </c>
      <c r="L194" s="0" t="n">
        <f aca="false">w*C194*0.5*alpha*(1-Y193*H194*x)+w*D194*alpha*(1-Y193*H194*x)</f>
        <v>0.892228096534537</v>
      </c>
      <c r="M194" s="0" t="n">
        <f aca="false">(1-cost)*w*B194*(1-alpha)*Y193*H194*xn+w*C194*0.5*(1-alpha)*Y193*H194*x+(1-cost)*E194*p*H194*xn+F194*0.5*Y193*H194*x</f>
        <v>1.15198891912194E-007</v>
      </c>
      <c r="N194" s="0" t="n">
        <f aca="false">(1-cost)*w*B194*(1-alpha)*Y193*I194*xn+w*C194*0.5*(1-alpha)*Y193*x+w*D194*(1-alpha)*Y193*H194*x+(1-cost)*E194*Y193*I194*xn+F194*0.5*Y193*x+G194*Y193*H194*x</f>
        <v>7.57346031098097E-005</v>
      </c>
      <c r="O194" s="0" t="n">
        <f aca="false">w*C194*0.5*(1-alpha)*Y193*I194*x+w*D194*(1-alpha)*Y193*I194*x+F194*0.5*Y193*I194*x+G194*Y193*I194*x</f>
        <v>0.00119809841478147</v>
      </c>
      <c r="P194" s="0" t="n">
        <f aca="false">(1-cost)*w*B194*(1-alpha)*(1-Y193*xn)+w*C194*0.5*(1-alpha)*(1-Y193*x)+(1-cost)*E194*(1-Y193*xn)+F194*0.5*(1-Y193*x)</f>
        <v>0.00293919507376487</v>
      </c>
      <c r="Q194" s="0" t="n">
        <f aca="false">w*C194*0.5*(1-alpha)*(1-Y193*x)+w*D194*(1-alpha)*(1-Y193*x)+F194*0.5*(1-Y193*x)+G194*(1-Y193*x)</f>
        <v>0.0470617430494588</v>
      </c>
      <c r="R194" s="0" t="n">
        <f aca="false">SUM(J194:O194)</f>
        <v>0.949999061876776</v>
      </c>
      <c r="S194" s="0" t="n">
        <f aca="false">SUM(P194:Q194)</f>
        <v>0.0500009381232237</v>
      </c>
      <c r="T194" s="0" t="n">
        <f aca="false">SUM(B194+0.5*C194+E194+0.5*F194)</f>
        <v>0.0580725593734811</v>
      </c>
      <c r="W194" s="0" t="n">
        <f aca="false">R194/S194</f>
        <v>18.999624757751</v>
      </c>
      <c r="X194" s="0" t="n">
        <f aca="false">(K194+L194+N194+O194)/S194</f>
        <v>17.897354348475</v>
      </c>
      <c r="Y194" s="0" t="n">
        <f aca="false">IF(mm&gt;W194,1,mm/W194)</f>
        <v>0.0526326184201109</v>
      </c>
      <c r="Z194" s="0" t="n">
        <f aca="false">((1-cost)*w*B194*(1-alpha)*p*H194*xn+w*C194*0.5*(1-alpha)*p*H194*x+(1-cost)*w*B194*(1-alpha)*p*I194*xn+w*C194*0.5*(1-alpha)*p*x+w*D194*(1-alpha)*p*H194*x+w*C194*0.5*(1-alpha)*p*I194*x+w*D194*(1-alpha)*p*I194*x)/(M194+N194+O194)</f>
        <v>18.4729721572105</v>
      </c>
      <c r="AA194" s="0" t="n">
        <f aca="false">(1-cost)*w*B194*(1-alpha)*(1-p*xn)+w*C194*0.5*(1-alpha)*(1-p*x)</f>
        <v>0.00288366622610355</v>
      </c>
      <c r="AB194" s="0" t="n">
        <f aca="false">(1-cost)*E194*(1-p*xn)+F194*0.5*(1-p*x)</f>
        <v>1.98228044521426E-005</v>
      </c>
      <c r="AC194" s="0" t="n">
        <f aca="false">AA194/AB194</f>
        <v>145.472162279836</v>
      </c>
      <c r="AD194" s="0" t="n">
        <f aca="false">SUM(B194:D194)/SUM(B194:G194)</f>
        <v>0.99865801437894</v>
      </c>
    </row>
    <row r="195" customFormat="false" ht="15" hidden="false" customHeight="false" outlineLevel="0" collapsed="false">
      <c r="A195" s="0" t="n">
        <v>194</v>
      </c>
      <c r="B195" s="0" t="n">
        <f aca="false">J194/R194</f>
        <v>0.0580152565850907</v>
      </c>
      <c r="C195" s="0" t="n">
        <f aca="false">K194/R194</f>
        <v>0.001455346484604</v>
      </c>
      <c r="D195" s="0" t="n">
        <f aca="false">L194/R194</f>
        <v>0.939188397483141</v>
      </c>
      <c r="E195" s="0" t="n">
        <f aca="false">M194/R194</f>
        <v>1.21262111232628E-007</v>
      </c>
      <c r="F195" s="0" t="n">
        <f aca="false">N194/R194</f>
        <v>7.97207135764869E-005</v>
      </c>
      <c r="G195" s="0" t="n">
        <f aca="false">O194/R194</f>
        <v>0.0012611574714764</v>
      </c>
      <c r="H195" s="0" t="n">
        <f aca="false">P194/S194</f>
        <v>0.0587827985651276</v>
      </c>
      <c r="I195" s="0" t="n">
        <f aca="false">Q194/S194</f>
        <v>0.941217201434872</v>
      </c>
      <c r="J195" s="0" t="n">
        <f aca="false">(1-cost)*w*B195*alpha*(1-Y194*I195*xn)+w*C195*0.5*alpha*(1-Y194*I195*x)</f>
        <v>0.0557886605335378</v>
      </c>
      <c r="K195" s="0" t="n">
        <f aca="false">(1-cost)*w*B195*alpha*Y194*I195*xn+w*C195*0.5*alpha*Y194*x+w*D195*alpha*Y194*H195*x</f>
        <v>0.00139842250893053</v>
      </c>
      <c r="L195" s="0" t="n">
        <f aca="false">w*C195*0.5*alpha*(1-Y194*H195*x)+w*D195*alpha*(1-Y194*H195*x)</f>
        <v>0.891538967482726</v>
      </c>
      <c r="M195" s="0" t="n">
        <f aca="false">(1-cost)*w*B195*(1-alpha)*Y194*H195*xn+w*C195*0.5*(1-alpha)*Y194*H195*x+(1-cost)*E195*p*H195*xn+F195*0.5*Y194*H195*x</f>
        <v>1.17945403189151E-007</v>
      </c>
      <c r="N195" s="0" t="n">
        <f aca="false">(1-cost)*w*B195*(1-alpha)*Y194*I195*xn+w*C195*0.5*(1-alpha)*Y194*x+w*D195*(1-alpha)*Y194*H195*x+(1-cost)*E195*Y194*I195*xn+F195*0.5*Y194*x+G195*Y194*H195*x</f>
        <v>7.66011050433615E-005</v>
      </c>
      <c r="O195" s="0" t="n">
        <f aca="false">w*C195*0.5*(1-alpha)*Y194*I195*x+w*D195*(1-alpha)*Y194*I195*x+F195*0.5*Y194*I195*x+G195*Y194*I195*x</f>
        <v>0.00119628149562229</v>
      </c>
      <c r="P195" s="0" t="n">
        <f aca="false">(1-cost)*w*B195*(1-alpha)*(1-Y194*xn)+w*C195*0.5*(1-alpha)*(1-Y194*x)+(1-cost)*E195*(1-Y194*xn)+F195*0.5*(1-Y194*x)</f>
        <v>0.00297512164909224</v>
      </c>
      <c r="Q195" s="0" t="n">
        <f aca="false">w*C195*0.5*(1-alpha)*(1-Y194*x)+w*D195*(1-alpha)*(1-Y194*x)+F195*0.5*(1-Y194*x)+G195*(1-Y194*x)</f>
        <v>0.0470258272796449</v>
      </c>
      <c r="R195" s="0" t="n">
        <f aca="false">SUM(J195:O195)</f>
        <v>0.949999051071263</v>
      </c>
      <c r="S195" s="0" t="n">
        <f aca="false">SUM(P195:Q195)</f>
        <v>0.0500009489287371</v>
      </c>
      <c r="T195" s="0" t="n">
        <f aca="false">SUM(B195+0.5*C195+E195+0.5*F195)</f>
        <v>0.0587829114462922</v>
      </c>
      <c r="W195" s="0" t="n">
        <f aca="false">R195/S195</f>
        <v>18.9996204357087</v>
      </c>
      <c r="X195" s="0" t="n">
        <f aca="false">(K195+L195+N195+O195)/S195</f>
        <v>17.8838660415581</v>
      </c>
      <c r="Y195" s="0" t="n">
        <f aca="false">IF(mm&gt;W195,1,mm/W195)</f>
        <v>0.0526326303930028</v>
      </c>
      <c r="Z195" s="0" t="n">
        <f aca="false">((1-cost)*w*B195*(1-alpha)*p*H195*xn+w*C195*0.5*(1-alpha)*p*H195*x+(1-cost)*w*B195*(1-alpha)*p*I195*xn+w*C195*0.5*(1-alpha)*p*x+w*D195*(1-alpha)*p*H195*x+w*C195*0.5*(1-alpha)*p*I195*x+w*D195*(1-alpha)*p*I195*x)/(M195+N195+O195)</f>
        <v>18.472964266837</v>
      </c>
      <c r="AA195" s="0" t="n">
        <f aca="false">(1-cost)*w*B195*(1-alpha)*(1-p*xn)+w*C195*0.5*(1-alpha)*(1-p*x)</f>
        <v>0.00291895466031209</v>
      </c>
      <c r="AB195" s="0" t="n">
        <f aca="false">(1-cost)*E195*(1-p*xn)+F195*0.5*(1-p*x)</f>
        <v>2.00514405053544E-005</v>
      </c>
      <c r="AC195" s="0" t="n">
        <f aca="false">AA195/AB195</f>
        <v>145.573314771706</v>
      </c>
      <c r="AD195" s="0" t="n">
        <f aca="false">SUM(B195:D195)/SUM(B195:G195)</f>
        <v>0.998659000552836</v>
      </c>
    </row>
    <row r="196" customFormat="false" ht="15" hidden="false" customHeight="false" outlineLevel="0" collapsed="false">
      <c r="A196" s="0" t="n">
        <v>195</v>
      </c>
      <c r="B196" s="0" t="n">
        <f aca="false">J195/R195</f>
        <v>0.0587249644835202</v>
      </c>
      <c r="C196" s="0" t="n">
        <f aca="false">K195/R195</f>
        <v>0.00147202516397633</v>
      </c>
      <c r="D196" s="0" t="n">
        <f aca="false">L195/R195</f>
        <v>0.938463008439203</v>
      </c>
      <c r="E196" s="0" t="n">
        <f aca="false">M195/R195</f>
        <v>1.24153180001759E-007</v>
      </c>
      <c r="F196" s="0" t="n">
        <f aca="false">N195/R195</f>
        <v>8.06328226928044E-005</v>
      </c>
      <c r="G196" s="0" t="n">
        <f aca="false">O195/R195</f>
        <v>0.00125924493742737</v>
      </c>
      <c r="H196" s="0" t="n">
        <f aca="false">P195/S195</f>
        <v>0.0595013037319046</v>
      </c>
      <c r="I196" s="0" t="n">
        <f aca="false">Q195/S195</f>
        <v>0.940498696268096</v>
      </c>
      <c r="J196" s="0" t="n">
        <f aca="false">(1-cost)*w*B196*alpha*(1-Y195*I196*xn)+w*C196*0.5*alpha*(1-Y195*I196*x)</f>
        <v>0.0564706223946685</v>
      </c>
      <c r="K196" s="0" t="n">
        <f aca="false">(1-cost)*w*B196*alpha*Y195*I196*xn+w*C196*0.5*alpha*Y195*x+w*D196*alpha*Y195*H196*x</f>
        <v>0.00141442288322922</v>
      </c>
      <c r="L196" s="0" t="n">
        <f aca="false">w*C196*0.5*alpha*(1-Y195*H196*x)+w*D196*alpha*(1-Y195*H196*x)</f>
        <v>0.890841952904467</v>
      </c>
      <c r="M196" s="0" t="n">
        <f aca="false">(1-cost)*w*B196*(1-alpha)*Y195*H196*xn+w*C196*0.5*(1-alpha)*Y195*H196*x+(1-cost)*E196*p*H196*xn+F196*0.5*Y195*H196*x</f>
        <v>1.2075410827281E-007</v>
      </c>
      <c r="N196" s="0" t="n">
        <f aca="false">(1-cost)*w*B196*(1-alpha)*Y195*I196*xn+w*C196*0.5*(1-alpha)*Y195*x+w*D196*(1-alpha)*Y195*H196*x+(1-cost)*E196*Y195*I196*xn+F196*0.5*Y195*x+G196*Y195*H196*x</f>
        <v>7.74760840938247E-005</v>
      </c>
      <c r="O196" s="0" t="n">
        <f aca="false">w*C196*0.5*(1-alpha)*Y195*I196*x+w*D196*(1-alpha)*Y195*I196*x+F196*0.5*Y195*I196*x+G196*Y195*I196*x</f>
        <v>0.00119444513768478</v>
      </c>
      <c r="P196" s="0" t="n">
        <f aca="false">(1-cost)*w*B196*(1-alpha)*(1-Y195*xn)+w*C196*0.5*(1-alpha)*(1-Y195*x)+(1-cost)*E196*(1-Y195*xn)+F196*0.5*(1-Y195*x)</f>
        <v>0.00301145998145843</v>
      </c>
      <c r="Q196" s="0" t="n">
        <f aca="false">w*C196*0.5*(1-alpha)*(1-Y195*x)+w*D196*(1-alpha)*(1-Y195*x)+F196*0.5*(1-Y195*x)+G196*(1-Y195*x)</f>
        <v>0.0469894998602899</v>
      </c>
      <c r="R196" s="0" t="n">
        <f aca="false">SUM(J196:O196)</f>
        <v>0.949999040158252</v>
      </c>
      <c r="S196" s="0" t="n">
        <f aca="false">SUM(P196:Q196)</f>
        <v>0.0500009598417483</v>
      </c>
      <c r="T196" s="0" t="n">
        <f aca="false">SUM(B196+0.5*C196+E196+0.5*F196)</f>
        <v>0.0595014176300347</v>
      </c>
      <c r="W196" s="0" t="n">
        <f aca="false">R196/S196</f>
        <v>18.9996160706709</v>
      </c>
      <c r="X196" s="0" t="n">
        <f aca="false">(K196+L196+N196+O196)/S196</f>
        <v>17.8702228884699</v>
      </c>
      <c r="Y196" s="0" t="n">
        <f aca="false">IF(mm&gt;W196,1,mm/W196)</f>
        <v>0.0526326424850062</v>
      </c>
      <c r="Z196" s="0" t="n">
        <f aca="false">((1-cost)*w*B196*(1-alpha)*p*H196*xn+w*C196*0.5*(1-alpha)*p*H196*x+(1-cost)*w*B196*(1-alpha)*p*I196*xn+w*C196*0.5*(1-alpha)*p*x+w*D196*(1-alpha)*p*H196*x+w*C196*0.5*(1-alpha)*p*I196*x+w*D196*(1-alpha)*p*I196*x)/(M196+N196+O196)</f>
        <v>18.472956306097</v>
      </c>
      <c r="AA196" s="0" t="n">
        <f aca="false">(1-cost)*w*B196*(1-alpha)*(1-p*xn)+w*C196*0.5*(1-alpha)*(1-p*x)</f>
        <v>0.00295464853872572</v>
      </c>
      <c r="AB196" s="0" t="n">
        <f aca="false">(1-cost)*E196*(1-p*xn)+F196*0.5*(1-p*x)</f>
        <v>2.02823588532029E-005</v>
      </c>
      <c r="AC196" s="0" t="n">
        <f aca="false">AA196/AB196</f>
        <v>145.675784562856</v>
      </c>
      <c r="AD196" s="0" t="n">
        <f aca="false">SUM(B196:D196)/SUM(B196:G196)</f>
        <v>0.9986599980867</v>
      </c>
    </row>
    <row r="197" customFormat="false" ht="15" hidden="false" customHeight="false" outlineLevel="0" collapsed="false">
      <c r="A197" s="0" t="n">
        <v>196</v>
      </c>
      <c r="B197" s="0" t="n">
        <f aca="false">J196/R196</f>
        <v>0.0594428204740729</v>
      </c>
      <c r="C197" s="0" t="n">
        <f aca="false">K196/R196</f>
        <v>0.00148886769716483</v>
      </c>
      <c r="D197" s="0" t="n">
        <f aca="false">L196/R196</f>
        <v>0.937729318922333</v>
      </c>
      <c r="E197" s="0" t="n">
        <f aca="false">M196/R196</f>
        <v>1.27109716082129E-007</v>
      </c>
      <c r="F197" s="0" t="n">
        <f aca="false">N196/R196</f>
        <v>8.15538551290733E-005</v>
      </c>
      <c r="G197" s="0" t="n">
        <f aca="false">O196/R196</f>
        <v>0.0012573119415845</v>
      </c>
      <c r="H197" s="0" t="n">
        <f aca="false">P196/S196</f>
        <v>0.0602280434413583</v>
      </c>
      <c r="I197" s="0" t="n">
        <f aca="false">Q196/S196</f>
        <v>0.939771956558642</v>
      </c>
      <c r="J197" s="0" t="n">
        <f aca="false">(1-cost)*w*B197*alpha*(1-Y196*I197*xn)+w*C197*0.5*alpha*(1-Y196*I197*x)</f>
        <v>0.0571604013017391</v>
      </c>
      <c r="K197" s="0" t="n">
        <f aca="false">(1-cost)*w*B197*alpha*Y196*I197*xn+w*C197*0.5*alpha*Y196*x+w*D197*alpha*Y196*H197*x</f>
        <v>0.00143057980757158</v>
      </c>
      <c r="L197" s="0" t="n">
        <f aca="false">w*C197*0.5*alpha*(1-Y196*H197*x)+w*D197*alpha*(1-Y196*H197*x)</f>
        <v>0.890136975629581</v>
      </c>
      <c r="M197" s="0" t="n">
        <f aca="false">(1-cost)*w*B197*(1-alpha)*Y196*H197*xn+w*C197*0.5*(1-alpha)*Y196*H197*x+(1-cost)*E197*p*H197*xn+F197*0.5*Y196*H197*x</f>
        <v>1.236262947596E-007</v>
      </c>
      <c r="N197" s="0" t="n">
        <f aca="false">(1-cost)*w*B197*(1-alpha)*Y196*I197*xn+w*C197*0.5*(1-alpha)*Y196*x+w*D197*(1-alpha)*Y196*H197*x+(1-cost)*E197*Y196*I197*xn+F197*0.5*Y196*x+G197*Y196*H197*x</f>
        <v>7.83595877666618E-005</v>
      </c>
      <c r="O197" s="0" t="n">
        <f aca="false">w*C197*0.5*(1-alpha)*Y196*I197*x+w*D197*(1-alpha)*Y196*I197*x+F197*0.5*Y196*I197*x+G197*Y196*I197*x</f>
        <v>0.00119258918413949</v>
      </c>
      <c r="P197" s="0" t="n">
        <f aca="false">(1-cost)*w*B197*(1-alpha)*(1-Y196*xn)+w*C197*0.5*(1-alpha)*(1-Y196*x)+(1-cost)*E197*(1-Y196*xn)+F197*0.5*(1-Y196*x)</f>
        <v>0.00304821411667316</v>
      </c>
      <c r="Q197" s="0" t="n">
        <f aca="false">w*C197*0.5*(1-alpha)*(1-Y196*x)+w*D197*(1-alpha)*(1-Y196*x)+F197*0.5*(1-Y196*x)+G197*(1-Y196*x)</f>
        <v>0.0469527567462341</v>
      </c>
      <c r="R197" s="0" t="n">
        <f aca="false">SUM(J197:O197)</f>
        <v>0.949999029137093</v>
      </c>
      <c r="S197" s="0" t="n">
        <f aca="false">SUM(P197:Q197)</f>
        <v>0.0500009708629073</v>
      </c>
      <c r="T197" s="0" t="n">
        <f aca="false">SUM(B197+0.5*C197+E197+0.5*F197)</f>
        <v>0.0602281583599359</v>
      </c>
      <c r="W197" s="0" t="n">
        <f aca="false">R197/S197</f>
        <v>18.9996116623775</v>
      </c>
      <c r="X197" s="0" t="n">
        <f aca="false">(K197+L197+N197+O197)/S197</f>
        <v>17.8564233613992</v>
      </c>
      <c r="Y197" s="0" t="n">
        <f aca="false">IF(mm&gt;W197,1,mm/W197)</f>
        <v>0.0526326546968415</v>
      </c>
      <c r="Z197" s="0" t="n">
        <f aca="false">((1-cost)*w*B197*(1-alpha)*p*H197*xn+w*C197*0.5*(1-alpha)*p*H197*x+(1-cost)*w*B197*(1-alpha)*p*I197*xn+w*C197*0.5*(1-alpha)*p*x+w*D197*(1-alpha)*p*H197*x+w*C197*0.5*(1-alpha)*p*I197*x+w*D197*(1-alpha)*p*I197*x)/(M197+N197+O197)</f>
        <v>18.4729482747969</v>
      </c>
      <c r="AA197" s="0" t="n">
        <f aca="false">(1-cost)*w*B197*(1-alpha)*(1-p*xn)+w*C197*0.5*(1-alpha)*(1-p*x)</f>
        <v>0.00299075186991821</v>
      </c>
      <c r="AB197" s="0" t="n">
        <f aca="false">(1-cost)*E197*(1-p*xn)+F197*0.5*(1-p*x)</f>
        <v>2.05155734983505E-005</v>
      </c>
      <c r="AC197" s="0" t="n">
        <f aca="false">AA197/AB197</f>
        <v>145.779588864951</v>
      </c>
      <c r="AD197" s="0" t="n">
        <f aca="false">SUM(B197:D197)/SUM(B197:G197)</f>
        <v>0.99866100709357</v>
      </c>
    </row>
    <row r="198" customFormat="false" ht="15" hidden="false" customHeight="false" outlineLevel="0" collapsed="false">
      <c r="A198" s="0" t="n">
        <v>197</v>
      </c>
      <c r="B198" s="0" t="n">
        <f aca="false">J197/R197</f>
        <v>0.0601689049657864</v>
      </c>
      <c r="C198" s="0" t="n">
        <f aca="false">K197/R197</f>
        <v>0.00150587502059977</v>
      </c>
      <c r="D198" s="0" t="n">
        <f aca="false">L197/R197</f>
        <v>0.936987247700784</v>
      </c>
      <c r="E198" s="0" t="n">
        <f aca="false">M197/R197</f>
        <v>1.30133074843132E-007</v>
      </c>
      <c r="F198" s="0" t="n">
        <f aca="false">N197/R197</f>
        <v>8.24838608917714E-005</v>
      </c>
      <c r="G198" s="0" t="n">
        <f aca="false">O197/R197</f>
        <v>0.00125535831886349</v>
      </c>
      <c r="H198" s="0" t="n">
        <f aca="false">P197/S197</f>
        <v>0.0609630985972404</v>
      </c>
      <c r="I198" s="0" t="n">
        <f aca="false">Q197/S197</f>
        <v>0.93903690140276</v>
      </c>
      <c r="J198" s="0" t="n">
        <f aca="false">(1-cost)*w*B198*alpha*(1-Y197*I198*xn)+w*C198*0.5*alpha*(1-Y197*I198*x)</f>
        <v>0.0578580740883344</v>
      </c>
      <c r="K198" s="0" t="n">
        <f aca="false">(1-cost)*w*B198*alpha*Y197*I198*xn+w*C198*0.5*alpha*Y197*x+w*D198*alpha*Y197*H198*x</f>
        <v>0.00144689415971852</v>
      </c>
      <c r="L198" s="0" t="n">
        <f aca="false">w*C198*0.5*alpha*(1-Y197*H198*x)+w*D198*alpha*(1-Y197*H198*x)</f>
        <v>0.889423958054759</v>
      </c>
      <c r="M198" s="0" t="n">
        <f aca="false">(1-cost)*w*B198*(1-alpha)*Y197*H198*xn+w*C198*0.5*(1-alpha)*Y197*H198*x+(1-cost)*E198*p*H198*xn+F198*0.5*Y197*H198*x</f>
        <v>1.26563272488746E-007</v>
      </c>
      <c r="N198" s="0" t="n">
        <f aca="false">(1-cost)*w*B198*(1-alpha)*Y197*I198*xn+w*C198*0.5*(1-alpha)*Y197*x+w*D198*(1-alpha)*Y197*H198*x+(1-cost)*E198*Y197*I198*xn+F198*0.5*Y197*x+G198*Y197*H198*x</f>
        <v>7.92516628955343E-005</v>
      </c>
      <c r="O198" s="0" t="n">
        <f aca="false">w*C198*0.5*(1-alpha)*Y197*I198*x+w*D198*(1-alpha)*Y197*I198*x+F198*0.5*Y197*I198*x+G198*Y197*I198*x</f>
        <v>0.00119071347816382</v>
      </c>
      <c r="P198" s="0" t="n">
        <f aca="false">(1-cost)*w*B198*(1-alpha)*(1-Y197*xn)+w*C198*0.5*(1-alpha)*(1-Y197*x)+(1-cost)*E198*(1-Y197*xn)+F198*0.5*(1-Y197*x)</f>
        <v>0.00308538812368325</v>
      </c>
      <c r="Q198" s="0" t="n">
        <f aca="false">w*C198*0.5*(1-alpha)*(1-Y197*x)+w*D198*(1-alpha)*(1-Y197*x)+F198*0.5*(1-Y197*x)+G198*(1-Y197*x)</f>
        <v>0.0469155938691736</v>
      </c>
      <c r="R198" s="0" t="n">
        <f aca="false">SUM(J198:O198)</f>
        <v>0.949999018007143</v>
      </c>
      <c r="S198" s="0" t="n">
        <f aca="false">SUM(P198:Q198)</f>
        <v>0.0500009819928568</v>
      </c>
      <c r="T198" s="0" t="n">
        <f aca="false">SUM(B198+0.5*C198+E198+0.5*F198)</f>
        <v>0.060963214539607</v>
      </c>
      <c r="W198" s="0" t="n">
        <f aca="false">R198/S198</f>
        <v>18.9996072105716</v>
      </c>
      <c r="X198" s="0" t="n">
        <f aca="false">(K198+L198+N198+O198)/S198</f>
        <v>17.842465923629</v>
      </c>
      <c r="Y198" s="0" t="n">
        <f aca="false">IF(mm&gt;W198,1,mm/W198)</f>
        <v>0.0526326670292209</v>
      </c>
      <c r="Z198" s="0" t="n">
        <f aca="false">((1-cost)*w*B198*(1-alpha)*p*H198*xn+w*C198*0.5*(1-alpha)*p*H198*x+(1-cost)*w*B198*(1-alpha)*p*I198*xn+w*C198*0.5*(1-alpha)*p*x+w*D198*(1-alpha)*p*H198*x+w*C198*0.5*(1-alpha)*p*I198*x+w*D198*(1-alpha)*p*I198*x)/(M198+N198+O198)</f>
        <v>18.472940172755</v>
      </c>
      <c r="AA198" s="0" t="n">
        <f aca="false">(1-cost)*w*B198*(1-alpha)*(1-p*xn)+w*C198*0.5*(1-alpha)*(1-p*x)</f>
        <v>0.00302726868604682</v>
      </c>
      <c r="AB198" s="0" t="n">
        <f aca="false">(1-cost)*E198*(1-p*xn)+F198*0.5*(1-p*x)</f>
        <v>2.0751098297786E-005</v>
      </c>
      <c r="AC198" s="0" t="n">
        <f aca="false">AA198/AB198</f>
        <v>145.884745115867</v>
      </c>
      <c r="AD198" s="0" t="n">
        <f aca="false">SUM(B198:D198)/SUM(B198:G198)</f>
        <v>0.99866202768717</v>
      </c>
    </row>
    <row r="199" customFormat="false" ht="15" hidden="false" customHeight="false" outlineLevel="0" collapsed="false">
      <c r="A199" s="0" t="n">
        <v>198</v>
      </c>
      <c r="B199" s="0" t="n">
        <f aca="false">J198/R198</f>
        <v>0.0609032988367777</v>
      </c>
      <c r="C199" s="0" t="n">
        <f aca="false">K198/R198</f>
        <v>0.0015230480582535</v>
      </c>
      <c r="D199" s="0" t="n">
        <f aca="false">L198/R198</f>
        <v>0.936236713086866</v>
      </c>
      <c r="E199" s="0" t="n">
        <f aca="false">M198/R198</f>
        <v>1.33224635067775E-007</v>
      </c>
      <c r="F199" s="0" t="n">
        <f aca="false">N198/R198</f>
        <v>8.3422889280227E-005</v>
      </c>
      <c r="G199" s="0" t="n">
        <f aca="false">O198/R198</f>
        <v>0.00125338390418722</v>
      </c>
      <c r="H199" s="0" t="n">
        <f aca="false">P198/S198</f>
        <v>0.0617065505658276</v>
      </c>
      <c r="I199" s="0" t="n">
        <f aca="false">Q198/S198</f>
        <v>0.938293449434172</v>
      </c>
      <c r="J199" s="0" t="n">
        <f aca="false">(1-cost)*w*B199*alpha*(1-Y198*I199*xn)+w*C199*0.5*alpha*(1-Y198*I199*x)</f>
        <v>0.0585637180281079</v>
      </c>
      <c r="K199" s="0" t="n">
        <f aca="false">(1-cost)*w*B199*alpha*Y198*I199*xn+w*C199*0.5*alpha*Y198*x+w*D199*alpha*Y198*H199*x</f>
        <v>0.00146336680503914</v>
      </c>
      <c r="L199" s="0" t="n">
        <f aca="false">w*C199*0.5*alpha*(1-Y198*H199*x)+w*D199*alpha*(1-Y198*H199*x)</f>
        <v>0.888702822149656</v>
      </c>
      <c r="M199" s="0" t="n">
        <f aca="false">(1-cost)*w*B199*(1-alpha)*Y198*H199*xn+w*C199*0.5*(1-alpha)*Y198*H199*x+(1-cost)*E199*p*H199*xn+F199*0.5*Y198*H199*x</f>
        <v>1.29566373762705E-007</v>
      </c>
      <c r="N199" s="0" t="n">
        <f aca="false">(1-cost)*w*B199*(1-alpha)*Y198*I199*xn+w*C199*0.5*(1-alpha)*Y198*x+w*D199*(1-alpha)*Y198*H199*x+(1-cost)*E199*Y198*I199*xn+F199*0.5*Y198*x+G199*Y198*H199*x</f>
        <v>8.01523556115372E-005</v>
      </c>
      <c r="O199" s="0" t="n">
        <f aca="false">w*C199*0.5*(1-alpha)*Y198*I199*x+w*D199*(1-alpha)*Y198*I199*x+F199*0.5*Y198*I199*x+G199*Y198*I199*x</f>
        <v>0.00118881786298001</v>
      </c>
      <c r="P199" s="0" t="n">
        <f aca="false">(1-cost)*w*B199*(1-alpha)*(1-Y198*xn)+w*C199*0.5*(1-alpha)*(1-Y198*x)+(1-cost)*E199*(1-Y198*xn)+F199*0.5*(1-Y198*x)</f>
        <v>0.00312298609426539</v>
      </c>
      <c r="Q199" s="0" t="n">
        <f aca="false">w*C199*0.5*(1-alpha)*(1-Y198*x)+w*D199*(1-alpha)*(1-Y198*x)+F199*0.5*(1-Y198*x)+G199*(1-Y198*x)</f>
        <v>0.0468780071379667</v>
      </c>
      <c r="R199" s="0" t="n">
        <f aca="false">SUM(J199:O199)</f>
        <v>0.949999006767768</v>
      </c>
      <c r="S199" s="0" t="n">
        <f aca="false">SUM(P199:Q199)</f>
        <v>0.0500009932322321</v>
      </c>
      <c r="T199" s="0" t="n">
        <f aca="false">SUM(B199+0.5*C199+E199+0.5*F199)</f>
        <v>0.0617066675351796</v>
      </c>
      <c r="W199" s="0" t="n">
        <f aca="false">R199/S199</f>
        <v>18.9996027149991</v>
      </c>
      <c r="X199" s="0" t="n">
        <f aca="false">(K199+L199+N199+O199)/S199</f>
        <v>17.8283490296477</v>
      </c>
      <c r="Y199" s="0" t="n">
        <f aca="false">IF(mm&gt;W199,1,mm/W199)</f>
        <v>0.0526326794828483</v>
      </c>
      <c r="Z199" s="0" t="n">
        <f aca="false">((1-cost)*w*B199*(1-alpha)*p*H199*xn+w*C199*0.5*(1-alpha)*p*H199*x+(1-cost)*w*B199*(1-alpha)*p*I199*xn+w*C199*0.5*(1-alpha)*p*x+w*D199*(1-alpha)*p*H199*x+w*C199*0.5*(1-alpha)*p*I199*x+w*D199*(1-alpha)*p*I199*x)/(M199+N199+O199)</f>
        <v>18.4729319998024</v>
      </c>
      <c r="AA199" s="0" t="n">
        <f aca="false">(1-cost)*w*B199*(1-alpha)*(1-p*xn)+w*C199*0.5*(1-alpha)*(1-p*x)</f>
        <v>0.00306420304256706</v>
      </c>
      <c r="AB199" s="0" t="n">
        <f aca="false">(1-cost)*E199*(1-p*xn)+F199*0.5*(1-p*x)</f>
        <v>2.09889469551245E-005</v>
      </c>
      <c r="AC199" s="0" t="n">
        <f aca="false">AA199/AB199</f>
        <v>145.991270982698</v>
      </c>
      <c r="AD199" s="0" t="n">
        <f aca="false">SUM(B199:D199)/SUM(B199:G199)</f>
        <v>0.998663059981897</v>
      </c>
    </row>
    <row r="200" customFormat="false" ht="15" hidden="false" customHeight="false" outlineLevel="0" collapsed="false">
      <c r="A200" s="0" t="n">
        <v>199</v>
      </c>
      <c r="B200" s="0" t="n">
        <f aca="false">J199/R199</f>
        <v>0.0616460834284052</v>
      </c>
      <c r="C200" s="0" t="n">
        <f aca="false">K199/R199</f>
        <v>0.0015403877210546</v>
      </c>
      <c r="D200" s="0" t="n">
        <f aca="false">L199/R199</f>
        <v>0.935477632943361</v>
      </c>
      <c r="E200" s="0" t="n">
        <f aca="false">M199/R199</f>
        <v>1.36385799184713E-007</v>
      </c>
      <c r="F200" s="0" t="n">
        <f aca="false">N199/R199</f>
        <v>8.43709888542345E-005</v>
      </c>
      <c r="G200" s="0" t="n">
        <f aca="false">O199/R199</f>
        <v>0.00125138853252572</v>
      </c>
      <c r="H200" s="0" t="n">
        <f aca="false">P199/S199</f>
        <v>0.0624584811697744</v>
      </c>
      <c r="I200" s="0" t="n">
        <f aca="false">Q199/S199</f>
        <v>0.937541518830226</v>
      </c>
      <c r="J200" s="0" t="n">
        <f aca="false">(1-cost)*w*B200*alpha*(1-Y199*I200*xn)+w*C200*0.5*alpha*(1-Y199*I200*x)</f>
        <v>0.059277410828966</v>
      </c>
      <c r="K200" s="0" t="n">
        <f aca="false">(1-cost)*w*B200*alpha*Y199*I200*xn+w*C200*0.5*alpha*Y199*x+w*D200*alpha*Y199*H200*x</f>
        <v>0.00147999859594287</v>
      </c>
      <c r="L200" s="0" t="n">
        <f aca="false">w*C200*0.5*alpha*(1-Y199*H200*x)+w*D200*alpha*(1-Y199*H200*x)</f>
        <v>0.887973489463271</v>
      </c>
      <c r="M200" s="0" t="n">
        <f aca="false">(1-cost)*w*B200*(1-alpha)*Y199*H200*xn+w*C200*0.5*(1-alpha)*Y199*H200*x+(1-cost)*E200*p*H200*xn+F200*0.5*Y199*H200*x</f>
        <v>1.32636953563136E-007</v>
      </c>
      <c r="N200" s="0" t="n">
        <f aca="false">(1-cost)*w*B200*(1-alpha)*Y199*I200*xn+w*C200*0.5*(1-alpha)*Y199*x+w*D200*(1-alpha)*Y199*H200*x+(1-cost)*E200*Y199*I200*xn+F200*0.5*Y199*x+G200*Y199*H200*x</f>
        <v>8.10617113118243E-005</v>
      </c>
      <c r="O200" s="0" t="n">
        <f aca="false">w*C200*0.5*(1-alpha)*Y199*I200*x+w*D200*(1-alpha)*Y199*I200*x+F200*0.5*Y199*I200*x+G200*Y199*I200*x</f>
        <v>0.00118690218189417</v>
      </c>
      <c r="P200" s="0" t="n">
        <f aca="false">(1-cost)*w*B200*(1-alpha)*(1-Y199*xn)+w*C200*0.5*(1-alpha)*(1-Y199*x)+(1-cost)*E200*(1-Y199*xn)+F200*0.5*(1-Y199*x)</f>
        <v>0.0031610121427044</v>
      </c>
      <c r="Q200" s="0" t="n">
        <f aca="false">w*C200*0.5*(1-alpha)*(1-Y199*x)+w*D200*(1-alpha)*(1-Y199*x)+F200*0.5*(1-Y199*x)+G200*(1-Y199*x)</f>
        <v>0.0468399924389563</v>
      </c>
      <c r="R200" s="0" t="n">
        <f aca="false">SUM(J200:O200)</f>
        <v>0.949998995418339</v>
      </c>
      <c r="S200" s="0" t="n">
        <f aca="false">SUM(P200:Q200)</f>
        <v>0.0500010045816607</v>
      </c>
      <c r="T200" s="0" t="n">
        <f aca="false">SUM(B200+0.5*C200+E200+0.5*F200)</f>
        <v>0.0624585991691588</v>
      </c>
      <c r="W200" s="0" t="n">
        <f aca="false">R200/S200</f>
        <v>18.999598175409</v>
      </c>
      <c r="X200" s="0" t="n">
        <f aca="false">(K200+L200+N200+O200)/S200</f>
        <v>17.8140711252653</v>
      </c>
      <c r="Y200" s="0" t="n">
        <f aca="false">IF(mm&gt;W200,1,mm/W200)</f>
        <v>0.0526326920584188</v>
      </c>
      <c r="Z200" s="0" t="n">
        <f aca="false">((1-cost)*w*B200*(1-alpha)*p*H200*xn+w*C200*0.5*(1-alpha)*p*H200*x+(1-cost)*w*B200*(1-alpha)*p*I200*xn+w*C200*0.5*(1-alpha)*p*x+w*D200*(1-alpha)*p*H200*x+w*C200*0.5*(1-alpha)*p*I200*x+w*D200*(1-alpha)*p*I200*x)/(M200+N200+O200)</f>
        <v>18.472923755783</v>
      </c>
      <c r="AA200" s="0" t="n">
        <f aca="false">(1-cost)*w*B200*(1-alpha)*(1-p*xn)+w*C200*0.5*(1-alpha)*(1-p*x)</f>
        <v>0.00310155901793344</v>
      </c>
      <c r="AB200" s="0" t="n">
        <f aca="false">(1-cost)*E200*(1-p*xn)+F200*0.5*(1-p*x)</f>
        <v>2.12291330127433E-005</v>
      </c>
      <c r="AC200" s="0" t="n">
        <f aca="false">AA200/AB200</f>
        <v>146.09918436479</v>
      </c>
      <c r="AD200" s="0" t="n">
        <f aca="false">SUM(B200:D200)/SUM(B200:G200)</f>
        <v>0.998664104092821</v>
      </c>
    </row>
    <row r="201" customFormat="false" ht="15" hidden="false" customHeight="false" outlineLevel="0" collapsed="false">
      <c r="A201" s="0" t="n">
        <v>200</v>
      </c>
      <c r="B201" s="0" t="n">
        <f aca="false">J200/R200</f>
        <v>0.0623973405391473</v>
      </c>
      <c r="C201" s="0" t="n">
        <f aca="false">K200/R200</f>
        <v>0.00155789490629003</v>
      </c>
      <c r="D201" s="0" t="n">
        <f aca="false">L200/R200</f>
        <v>0.934709924690231</v>
      </c>
      <c r="E201" s="0" t="n">
        <f aca="false">M200/R200</f>
        <v>1.39617993495592E-007</v>
      </c>
      <c r="F201" s="0" t="n">
        <f aca="false">N200/R200</f>
        <v>8.5328207401028E-005</v>
      </c>
      <c r="G201" s="0" t="n">
        <f aca="false">O200/R200</f>
        <v>0.00124937203893727</v>
      </c>
      <c r="H201" s="0" t="n">
        <f aca="false">P200/S200</f>
        <v>0.0632189726816768</v>
      </c>
      <c r="I201" s="0" t="n">
        <f aca="false">Q200/S200</f>
        <v>0.936781027318323</v>
      </c>
      <c r="J201" s="0" t="n">
        <f aca="false">(1-cost)*w*B201*alpha*(1-Y200*I201*xn)+w*C201*0.5*alpha*(1-Y200*I201*x)</f>
        <v>0.0599992306269788</v>
      </c>
      <c r="K201" s="0" t="n">
        <f aca="false">(1-cost)*w*B201*alpha*Y200*I201*xn+w*C201*0.5*alpha*Y200*x+w*D201*alpha*Y200*H201*x</f>
        <v>0.00149679037130039</v>
      </c>
      <c r="L201" s="0" t="n">
        <f aca="false">w*C201*0.5*alpha*(1-Y200*H201*x)+w*D201*alpha*(1-Y200*H201*x)</f>
        <v>0.887235881130606</v>
      </c>
      <c r="M201" s="0" t="n">
        <f aca="false">(1-cost)*w*B201*(1-alpha)*Y200*H201*xn+w*C201*0.5*(1-alpha)*Y200*H201*x+(1-cost)*E201*p*H201*xn+F201*0.5*Y200*H201*x</f>
        <v>1.35776389762037E-007</v>
      </c>
      <c r="N201" s="0" t="n">
        <f aca="false">(1-cost)*w*B201*(1-alpha)*Y200*I201*xn+w*C201*0.5*(1-alpha)*Y200*x+w*D201*(1-alpha)*Y200*H201*x+(1-cost)*E201*Y200*I201*xn+F201*0.5*Y200*x+G201*Y200*H201*x</f>
        <v>8.19797746276211E-005</v>
      </c>
      <c r="O201" s="0" t="n">
        <f aca="false">w*C201*0.5*(1-alpha)*Y200*I201*x+w*D201*(1-alpha)*Y200*I201*x+F201*0.5*Y200*I201*x+G201*Y200*I201*x</f>
        <v>0.0011849662783363</v>
      </c>
      <c r="P201" s="0" t="n">
        <f aca="false">(1-cost)*w*B201*(1-alpha)*(1-Y200*xn)+w*C201*0.5*(1-alpha)*(1-Y200*x)+(1-cost)*E201*(1-Y200*xn)+F201*0.5*(1-Y200*x)</f>
        <v>0.00319947040545684</v>
      </c>
      <c r="Q201" s="0" t="n">
        <f aca="false">w*C201*0.5*(1-alpha)*(1-Y200*x)+w*D201*(1-alpha)*(1-Y200*x)+F201*0.5*(1-Y200*x)+G201*(1-Y200*x)</f>
        <v>0.0468015456363047</v>
      </c>
      <c r="R201" s="0" t="n">
        <f aca="false">SUM(J201:O201)</f>
        <v>0.949998983958239</v>
      </c>
      <c r="S201" s="0" t="n">
        <f aca="false">SUM(P201:Q201)</f>
        <v>0.0500010160417616</v>
      </c>
      <c r="T201" s="0" t="n">
        <f aca="false">SUM(B201+0.5*C201+E201+0.5*F201)</f>
        <v>0.0632190917139864</v>
      </c>
      <c r="W201" s="0" t="n">
        <f aca="false">R201/S201</f>
        <v>18.9995935915539</v>
      </c>
      <c r="X201" s="0" t="n">
        <f aca="false">(K201+L201+N201+O201)/S201</f>
        <v>17.7996306477358</v>
      </c>
      <c r="Y201" s="0" t="n">
        <f aca="false">IF(mm&gt;W201,1,mm/W201)</f>
        <v>0.0526327047566186</v>
      </c>
      <c r="Z201" s="0" t="n">
        <f aca="false">((1-cost)*w*B201*(1-alpha)*p*H201*xn+w*C201*0.5*(1-alpha)*p*H201*x+(1-cost)*w*B201*(1-alpha)*p*I201*xn+w*C201*0.5*(1-alpha)*p*x+w*D201*(1-alpha)*p*H201*x+w*C201*0.5*(1-alpha)*p*I201*x+w*D201*(1-alpha)*p*I201*x)/(M201+N201+O201)</f>
        <v>18.472915440554</v>
      </c>
      <c r="AA201" s="0" t="n">
        <f aca="false">(1-cost)*w*B201*(1-alpha)*(1-p*xn)+w*C201*0.5*(1-alpha)*(1-p*x)</f>
        <v>0.003139340713286</v>
      </c>
      <c r="AB201" s="0" t="n">
        <f aca="false">(1-cost)*E201*(1-p*xn)+F201*0.5*(1-p*x)</f>
        <v>2.14716698437526E-005</v>
      </c>
      <c r="AC201" s="0" t="n">
        <f aca="false">AA201/AB201</f>
        <v>146.208503396834</v>
      </c>
      <c r="AD201" s="0" t="n">
        <f aca="false">SUM(B201:D201)/SUM(B201:G201)</f>
        <v>0.998665160135668</v>
      </c>
    </row>
    <row r="202" customFormat="false" ht="15" hidden="false" customHeight="false" outlineLevel="0" collapsed="false">
      <c r="A202" s="0" t="n">
        <v>201</v>
      </c>
      <c r="B202" s="0" t="n">
        <f aca="false">J201/R201</f>
        <v>0.0631571524181928</v>
      </c>
      <c r="C202" s="0" t="n">
        <f aca="false">K201/R201</f>
        <v>0.00157557049699559</v>
      </c>
      <c r="D202" s="0" t="n">
        <f aca="false">L201/R201</f>
        <v>0.933933505311631</v>
      </c>
      <c r="E202" s="0" t="n">
        <f aca="false">M201/R201</f>
        <v>1.42922668397302E-007</v>
      </c>
      <c r="F202" s="0" t="n">
        <f aca="false">N201/R201</f>
        <v>8.62945919016108E-005</v>
      </c>
      <c r="G202" s="0" t="n">
        <f aca="false">O201/R201</f>
        <v>0.00124733425861052</v>
      </c>
      <c r="H202" s="0" t="n">
        <f aca="false">P201/S201</f>
        <v>0.0639881078173412</v>
      </c>
      <c r="I202" s="0" t="n">
        <f aca="false">Q201/S201</f>
        <v>0.936011892182659</v>
      </c>
      <c r="J202" s="0" t="n">
        <f aca="false">(1-cost)*w*B202*alpha*(1-Y201*I202*xn)+w*C202*0.5*alpha*(1-Y201*I202*x)</f>
        <v>0.0607292559800102</v>
      </c>
      <c r="K202" s="0" t="n">
        <f aca="false">(1-cost)*w*B202*alpha*Y201*I202*xn+w*C202*0.5*alpha*Y201*x+w*D202*alpha*Y201*H202*x</f>
        <v>0.00151374295585317</v>
      </c>
      <c r="L202" s="0" t="n">
        <f aca="false">w*C202*0.5*alpha*(1-Y201*H202*x)+w*D202*alpha*(1-Y201*H202*x)</f>
        <v>0.886489917879615</v>
      </c>
      <c r="M202" s="0" t="n">
        <f aca="false">(1-cost)*w*B202*(1-alpha)*Y201*H202*xn+w*C202*0.5*(1-alpha)*Y201*H202*x+(1-cost)*E202*p*H202*xn+F202*0.5*Y201*H202*x</f>
        <v>1.38986083327699E-007</v>
      </c>
      <c r="N202" s="0" t="n">
        <f aca="false">(1-cost)*w*B202*(1-alpha)*Y201*I202*xn+w*C202*0.5*(1-alpha)*Y201*x+w*D202*(1-alpha)*Y201*H202*x+(1-cost)*E202*Y201*I202*xn+F202*0.5*Y201*x+G202*Y201*H202*x</f>
        <v>8.29065893916226E-005</v>
      </c>
      <c r="O202" s="0" t="n">
        <f aca="false">w*C202*0.5*(1-alpha)*Y201*I202*x+w*D202*(1-alpha)*Y201*I202*x+F202*0.5*Y201*I202*x+G202*Y201*I202*x</f>
        <v>0.00118300999590132</v>
      </c>
      <c r="P202" s="0" t="n">
        <f aca="false">(1-cost)*w*B202*(1-alpha)*(1-Y201*xn)+w*C202*0.5*(1-alpha)*(1-Y201*x)+(1-cost)*E202*(1-Y201*xn)+F202*0.5*(1-Y201*x)</f>
        <v>0.00323836504079943</v>
      </c>
      <c r="Q202" s="0" t="n">
        <f aca="false">w*C202*0.5*(1-alpha)*(1-Y201*x)+w*D202*(1-alpha)*(1-Y201*x)+F202*0.5*(1-Y201*x)+G202*(1-Y201*x)</f>
        <v>0.0467626625723459</v>
      </c>
      <c r="R202" s="0" t="n">
        <f aca="false">SUM(J202:O202)</f>
        <v>0.949998972386855</v>
      </c>
      <c r="S202" s="0" t="n">
        <f aca="false">SUM(P202:Q202)</f>
        <v>0.0500010276131453</v>
      </c>
      <c r="T202" s="0" t="n">
        <f aca="false">SUM(B202+0.5*C202+E202+0.5*F202)</f>
        <v>0.0639882278853098</v>
      </c>
      <c r="W202" s="0" t="n">
        <f aca="false">R202/S202</f>
        <v>18.9995889631896</v>
      </c>
      <c r="X202" s="0" t="n">
        <f aca="false">(K202+L202+N202+O202)/S202</f>
        <v>17.7850260258846</v>
      </c>
      <c r="Y202" s="0" t="n">
        <f aca="false">IF(mm&gt;W202,1,mm/W202)</f>
        <v>0.0526327175781239</v>
      </c>
      <c r="Z202" s="0" t="n">
        <f aca="false">((1-cost)*w*B202*(1-alpha)*p*H202*xn+w*C202*0.5*(1-alpha)*p*H202*x+(1-cost)*w*B202*(1-alpha)*p*I202*xn+w*C202*0.5*(1-alpha)*p*x+w*D202*(1-alpha)*p*H202*x+w*C202*0.5*(1-alpha)*p*I202*x+w*D202*(1-alpha)*p*I202*x)/(M202+N202+O202)</f>
        <v>18.4729070539865</v>
      </c>
      <c r="AA202" s="0" t="n">
        <f aca="false">(1-cost)*w*B202*(1-alpha)*(1-p*xn)+w*C202*0.5*(1-alpha)*(1-p*x)</f>
        <v>0.00317755225212209</v>
      </c>
      <c r="AB202" s="0" t="n">
        <f aca="false">(1-cost)*E202*(1-p*xn)+F202*0.5*(1-p*x)</f>
        <v>2.17165706438E-005</v>
      </c>
      <c r="AC202" s="0" t="n">
        <f aca="false">AA202/AB202</f>
        <v>146.319246451984</v>
      </c>
      <c r="AD202" s="0" t="n">
        <f aca="false">SUM(B202:D202)/SUM(B202:G202)</f>
        <v>0.998666228226819</v>
      </c>
    </row>
    <row r="203" customFormat="false" ht="15" hidden="false" customHeight="false" outlineLevel="0" collapsed="false">
      <c r="A203" s="0" t="n">
        <v>202</v>
      </c>
      <c r="B203" s="0" t="n">
        <f aca="false">J202/R202</f>
        <v>0.0639256017587356</v>
      </c>
      <c r="C203" s="0" t="n">
        <f aca="false">K202/R202</f>
        <v>0.00159341536133446</v>
      </c>
      <c r="D203" s="0" t="n">
        <f aca="false">L202/R202</f>
        <v>0.933148291363227</v>
      </c>
      <c r="E203" s="0" t="n">
        <f aca="false">M202/R202</f>
        <v>1.46301298598775E-007</v>
      </c>
      <c r="F203" s="0" t="n">
        <f aca="false">N202/R202</f>
        <v>8.72701884964374E-005</v>
      </c>
      <c r="G203" s="0" t="n">
        <f aca="false">O202/R202</f>
        <v>0.00124527502690769</v>
      </c>
      <c r="H203" s="0" t="n">
        <f aca="false">P202/S202</f>
        <v>0.0647659697287514</v>
      </c>
      <c r="I203" s="0" t="n">
        <f aca="false">Q202/S202</f>
        <v>0.935234030271249</v>
      </c>
      <c r="J203" s="0" t="n">
        <f aca="false">(1-cost)*w*B203*alpha*(1-Y202*I203*xn)+w*C203*0.5*alpha*(1-Y202*I203*x)</f>
        <v>0.0614675658610628</v>
      </c>
      <c r="K203" s="0" t="n">
        <f aca="false">(1-cost)*w*B203*alpha*Y202*I203*xn+w*C203*0.5*alpha*Y202*x+w*D203*alpha*Y202*H203*x</f>
        <v>0.00153085715961172</v>
      </c>
      <c r="L203" s="0" t="n">
        <f aca="false">w*C203*0.5*alpha*(1-Y202*H203*x)+w*D203*alpha*(1-Y202*H203*x)</f>
        <v>0.885735520038458</v>
      </c>
      <c r="M203" s="0" t="n">
        <f aca="false">(1-cost)*w*B203*(1-alpha)*Y202*H203*xn+w*C203*0.5*(1-alpha)*Y202*H203*x+(1-cost)*E203*p*H203*xn+F203*0.5*Y202*H203*x</f>
        <v>1.42267458525105E-007</v>
      </c>
      <c r="N203" s="0" t="n">
        <f aca="false">(1-cost)*w*B203*(1-alpha)*Y202*I203*xn+w*C203*0.5*(1-alpha)*Y202*x+w*D203*(1-alpha)*Y202*H203*x+(1-cost)*E203*Y202*I203*xn+F203*0.5*Y202*x+G203*Y202*H203*x</f>
        <v>8.38421986047731E-005</v>
      </c>
      <c r="O203" s="0" t="n">
        <f aca="false">w*C203*0.5*(1-alpha)*Y202*I203*x+w*D203*(1-alpha)*Y202*I203*x+F203*0.5*Y202*I203*x+G203*Y202*I203*x</f>
        <v>0.00118103317839111</v>
      </c>
      <c r="P203" s="0" t="n">
        <f aca="false">(1-cost)*w*B203*(1-alpha)*(1-Y202*xn)+w*C203*0.5*(1-alpha)*(1-Y202*x)+(1-cost)*E203*(1-Y202*xn)+F203*0.5*(1-Y202*x)</f>
        <v>0.00327770022846221</v>
      </c>
      <c r="Q203" s="0" t="n">
        <f aca="false">w*C203*0.5*(1-alpha)*(1-Y202*x)+w*D203*(1-alpha)*(1-Y202*x)+F203*0.5*(1-Y202*x)+G203*(1-Y202*x)</f>
        <v>0.046723339067951</v>
      </c>
      <c r="R203" s="0" t="n">
        <f aca="false">SUM(J203:O203)</f>
        <v>0.949998960703587</v>
      </c>
      <c r="S203" s="0" t="n">
        <f aca="false">SUM(P203:Q203)</f>
        <v>0.0500010392964132</v>
      </c>
      <c r="T203" s="0" t="n">
        <f aca="false">SUM(B203+0.5*C203+E203+0.5*F203)</f>
        <v>0.0647660908349497</v>
      </c>
      <c r="W203" s="0" t="n">
        <f aca="false">R203/S203</f>
        <v>18.9995842900756</v>
      </c>
      <c r="X203" s="0" t="n">
        <f aca="false">(K203+L203+N203+O203)/S203</f>
        <v>17.7702556802415</v>
      </c>
      <c r="Y203" s="0" t="n">
        <f aca="false">IF(mm&gt;W203,1,mm/W203)</f>
        <v>0.0526327305236014</v>
      </c>
      <c r="Z203" s="0" t="n">
        <f aca="false">((1-cost)*w*B203*(1-alpha)*p*H203*xn+w*C203*0.5*(1-alpha)*p*H203*x+(1-cost)*w*B203*(1-alpha)*p*I203*xn+w*C203*0.5*(1-alpha)*p*x+w*D203*(1-alpha)*p*H203*x+w*C203*0.5*(1-alpha)*p*I203*x+w*D203*(1-alpha)*p*I203*x)/(M203+N203+O203)</f>
        <v>18.472898595966</v>
      </c>
      <c r="AA203" s="0" t="n">
        <f aca="false">(1-cost)*w*B203*(1-alpha)*(1-p*xn)+w*C203*0.5*(1-alpha)*(1-p*x)</f>
        <v>0.00321619777995347</v>
      </c>
      <c r="AB203" s="0" t="n">
        <f aca="false">(1-cost)*E203*(1-p*xn)+F203*0.5*(1-p*x)</f>
        <v>2.19638484227081E-005</v>
      </c>
      <c r="AC203" s="0" t="n">
        <f aca="false">AA203/AB203</f>
        <v>146.431432145028</v>
      </c>
      <c r="AD203" s="0" t="n">
        <f aca="false">SUM(B203:D203)/SUM(B203:G203)</f>
        <v>0.998667308483297</v>
      </c>
    </row>
    <row r="204" customFormat="false" ht="15" hidden="false" customHeight="false" outlineLevel="0" collapsed="false">
      <c r="A204" s="0" t="n">
        <v>203</v>
      </c>
      <c r="B204" s="0" t="n">
        <f aca="false">J203/R203</f>
        <v>0.0647027716909699</v>
      </c>
      <c r="C204" s="0" t="n">
        <f aca="false">K203/R203</f>
        <v>0.00161143035196369</v>
      </c>
      <c r="D204" s="0" t="n">
        <f aca="false">L203/R203</f>
        <v>0.932354198979824</v>
      </c>
      <c r="E204" s="0" t="n">
        <f aca="false">M203/R203</f>
        <v>1.49755383331934E-007</v>
      </c>
      <c r="F204" s="0" t="n">
        <f aca="false">N203/R203</f>
        <v>8.82550424504444E-005</v>
      </c>
      <c r="G204" s="0" t="n">
        <f aca="false">O203/R203</f>
        <v>0.0012431941794088</v>
      </c>
      <c r="H204" s="0" t="n">
        <f aca="false">P203/S203</f>
        <v>0.0655526419967301</v>
      </c>
      <c r="I204" s="0" t="n">
        <f aca="false">Q203/S203</f>
        <v>0.93444735800327</v>
      </c>
      <c r="J204" s="0" t="n">
        <f aca="false">(1-cost)*w*B204*alpha*(1-Y203*I204*xn)+w*C204*0.5*alpha*(1-Y203*I204*x)</f>
        <v>0.0622142396513322</v>
      </c>
      <c r="K204" s="0" t="n">
        <f aca="false">(1-cost)*w*B204*alpha*Y203*I204*xn+w*C204*0.5*alpha*Y203*x+w*D204*alpha*Y203*H204*x</f>
        <v>0.00154813377724244</v>
      </c>
      <c r="L204" s="0" t="n">
        <f aca="false">w*C204*0.5*alpha*(1-Y203*H204*x)+w*D204*alpha*(1-Y203*H204*x)</f>
        <v>0.884972607543045</v>
      </c>
      <c r="M204" s="0" t="n">
        <f aca="false">(1-cost)*w*B204*(1-alpha)*Y203*H204*xn+w*C204*0.5*(1-alpha)*Y203*H204*x+(1-cost)*E204*p*H204*xn+F204*0.5*Y203*H204*x</f>
        <v>1.45621963110373E-007</v>
      </c>
      <c r="N204" s="0" t="n">
        <f aca="false">(1-cost)*w*B204*(1-alpha)*Y203*I204*xn+w*C204*0.5*(1-alpha)*Y203*x+w*D204*(1-alpha)*Y203*H204*x+(1-cost)*E204*Y203*I204*xn+F204*0.5*Y203*x+G204*Y203*H204*x</f>
        <v>8.47866444024266E-005</v>
      </c>
      <c r="O204" s="0" t="n">
        <f aca="false">w*C204*0.5*(1-alpha)*Y203*I204*x+w*D204*(1-alpha)*Y203*I204*x+F204*0.5*Y203*I204*x+G204*Y203*I204*x</f>
        <v>0.0011790356698576</v>
      </c>
      <c r="P204" s="0" t="n">
        <f aca="false">(1-cost)*w*B204*(1-alpha)*(1-Y203*xn)+w*C204*0.5*(1-alpha)*(1-Y203*x)+(1-cost)*E204*(1-Y203*xn)+F204*0.5*(1-Y203*x)</f>
        <v>0.00331748016924608</v>
      </c>
      <c r="Q204" s="0" t="n">
        <f aca="false">w*C204*0.5*(1-alpha)*(1-Y203*x)+w*D204*(1-alpha)*(1-Y203*x)+F204*0.5*(1-Y203*x)+G204*(1-Y203*x)</f>
        <v>0.0466835709229113</v>
      </c>
      <c r="R204" s="0" t="n">
        <f aca="false">SUM(J204:O204)</f>
        <v>0.949998948907843</v>
      </c>
      <c r="S204" s="0" t="n">
        <f aca="false">SUM(P204:Q204)</f>
        <v>0.0500010510921574</v>
      </c>
      <c r="T204" s="0" t="n">
        <f aca="false">SUM(B204+0.5*C204+E204+0.5*F204)</f>
        <v>0.0655527641435603</v>
      </c>
      <c r="W204" s="0" t="n">
        <f aca="false">R204/S204</f>
        <v>18.9995795719752</v>
      </c>
      <c r="X204" s="0" t="n">
        <f aca="false">(K204+L204+N204+O204)/S204</f>
        <v>17.7553180231804</v>
      </c>
      <c r="Y204" s="0" t="n">
        <f aca="false">IF(mm&gt;W204,1,mm/W204)</f>
        <v>0.0526327435937067</v>
      </c>
      <c r="Z204" s="0" t="n">
        <f aca="false">((1-cost)*w*B204*(1-alpha)*p*H204*xn+w*C204*0.5*(1-alpha)*p*H204*x+(1-cost)*w*B204*(1-alpha)*p*I204*xn+w*C204*0.5*(1-alpha)*p*x+w*D204*(1-alpha)*p*H204*x+w*C204*0.5*(1-alpha)*p*I204*x+w*D204*(1-alpha)*p*I204*x)/(M204+N204+O204)</f>
        <v>18.4728900663923</v>
      </c>
      <c r="AA204" s="0" t="n">
        <f aca="false">(1-cost)*w*B204*(1-alpha)*(1-p*xn)+w*C204*0.5*(1-alpha)*(1-p*x)</f>
        <v>0.00325528146394804</v>
      </c>
      <c r="AB204" s="0" t="n">
        <f aca="false">(1-cost)*E204*(1-p*xn)+F204*0.5*(1-p*x)</f>
        <v>2.2213515995943E-005</v>
      </c>
      <c r="AC204" s="0" t="n">
        <f aca="false">AA204/AB204</f>
        <v>146.545079335598</v>
      </c>
      <c r="AD204" s="0" t="n">
        <f aca="false">SUM(B204:D204)/SUM(B204:G204)</f>
        <v>0.998668401022757</v>
      </c>
    </row>
    <row r="205" customFormat="false" ht="15" hidden="false" customHeight="false" outlineLevel="0" collapsed="false">
      <c r="A205" s="0" t="n">
        <v>204</v>
      </c>
      <c r="B205" s="0" t="n">
        <f aca="false">J204/R204</f>
        <v>0.0654887457747782</v>
      </c>
      <c r="C205" s="0" t="n">
        <f aca="false">K204/R204</f>
        <v>0.00162961630538879</v>
      </c>
      <c r="D205" s="0" t="n">
        <f aca="false">L204/R204</f>
        <v>0.931551143883312</v>
      </c>
      <c r="E205" s="0" t="n">
        <f aca="false">M204/R204</f>
        <v>1.53286446556373E-007</v>
      </c>
      <c r="F205" s="0" t="n">
        <f aca="false">N204/R204</f>
        <v>8.92491981174303E-005</v>
      </c>
      <c r="G205" s="0" t="n">
        <f aca="false">O204/R204</f>
        <v>0.00124109155195704</v>
      </c>
      <c r="H205" s="0" t="n">
        <f aca="false">P204/S204</f>
        <v>0.0663482086232868</v>
      </c>
      <c r="I205" s="0" t="n">
        <f aca="false">Q204/S204</f>
        <v>0.933651791376713</v>
      </c>
      <c r="J205" s="0" t="n">
        <f aca="false">(1-cost)*w*B205*alpha*(1-Y204*I205*xn)+w*C205*0.5*alpha*(1-Y204*I205*x)</f>
        <v>0.0629693571329635</v>
      </c>
      <c r="K205" s="0" t="n">
        <f aca="false">(1-cost)*w*B205*alpha*Y204*I205*xn+w*C205*0.5*alpha*Y204*x+w*D205*alpha*Y204*H205*x</f>
        <v>0.00156557358744293</v>
      </c>
      <c r="L205" s="0" t="n">
        <f aca="false">w*C205*0.5*alpha*(1-Y204*H205*x)+w*D205*alpha*(1-Y204*H205*x)</f>
        <v>0.884201099944899</v>
      </c>
      <c r="M205" s="0" t="n">
        <f aca="false">(1-cost)*w*B205*(1-alpha)*Y204*H205*xn+w*C205*0.5*(1-alpha)*Y204*H205*x+(1-cost)*E205*p*H205*xn+F205*0.5*Y204*H205*x</f>
        <v>1.49051068518867E-007</v>
      </c>
      <c r="N205" s="0" t="n">
        <f aca="false">(1-cost)*w*B205*(1-alpha)*Y204*I205*xn+w*C205*0.5*(1-alpha)*Y204*x+w*D205*(1-alpha)*Y204*H205*x+(1-cost)*E205*Y204*I205*xn+F205*0.5*Y204*x+G205*Y204*H205*x</f>
        <v>8.57399680198855E-005</v>
      </c>
      <c r="O205" s="0" t="n">
        <f aca="false">w*C205*0.5*(1-alpha)*Y204*I205*x+w*D205*(1-alpha)*Y204*I205*x+F205*0.5*Y204*I205*x+G205*Y204*I205*x</f>
        <v>0.00117701731464687</v>
      </c>
      <c r="P205" s="0" t="n">
        <f aca="false">(1-cost)*w*B205*(1-alpha)*(1-Y204*xn)+w*C205*0.5*(1-alpha)*(1-Y204*x)+(1-cost)*E205*(1-Y204*xn)+F205*0.5*(1-Y204*x)</f>
        <v>0.00335770908462432</v>
      </c>
      <c r="Q205" s="0" t="n">
        <f aca="false">w*C205*0.5*(1-alpha)*(1-Y204*x)+w*D205*(1-alpha)*(1-Y204*x)+F205*0.5*(1-Y204*x)+G205*(1-Y204*x)</f>
        <v>0.0466433539163354</v>
      </c>
      <c r="R205" s="0" t="n">
        <f aca="false">SUM(J205:O205)</f>
        <v>0.94999893699904</v>
      </c>
      <c r="S205" s="0" t="n">
        <f aca="false">SUM(P205:Q205)</f>
        <v>0.0500010630009598</v>
      </c>
      <c r="T205" s="0" t="n">
        <f aca="false">SUM(B205+0.5*C205+E205+0.5*F205)</f>
        <v>0.0663483318129778</v>
      </c>
      <c r="W205" s="0" t="n">
        <f aca="false">R205/S205</f>
        <v>18.9995748086557</v>
      </c>
      <c r="X205" s="0" t="n">
        <f aca="false">(K205+L205+N205+O205)/S205</f>
        <v>17.740211459064</v>
      </c>
      <c r="Y205" s="0" t="n">
        <f aca="false">IF(mm&gt;W205,1,mm/W205)</f>
        <v>0.052632756789085</v>
      </c>
      <c r="Z205" s="0" t="n">
        <f aca="false">((1-cost)*w*B205*(1-alpha)*p*H205*xn+w*C205*0.5*(1-alpha)*p*H205*x+(1-cost)*w*B205*(1-alpha)*p*I205*xn+w*C205*0.5*(1-alpha)*p*x+w*D205*(1-alpha)*p*H205*x+w*C205*0.5*(1-alpha)*p*I205*x+w*D205*(1-alpha)*p*I205*x)/(M205+N205+O205)</f>
        <v>18.4728814651807</v>
      </c>
      <c r="AA205" s="0" t="n">
        <f aca="false">(1-cost)*w*B205*(1-alpha)*(1-p*xn)+w*C205*0.5*(1-alpha)*(1-p*x)</f>
        <v>0.00329480749255627</v>
      </c>
      <c r="AB205" s="0" t="n">
        <f aca="false">(1-cost)*E205*(1-p*xn)+F205*0.5*(1-p*x)</f>
        <v>2.2465585975914E-005</v>
      </c>
      <c r="AC205" s="0" t="n">
        <f aca="false">AA205/AB205</f>
        <v>146.66020713142</v>
      </c>
      <c r="AD205" s="0" t="n">
        <f aca="false">SUM(B205:D205)/SUM(B205:G205)</f>
        <v>0.998669505963479</v>
      </c>
    </row>
    <row r="206" customFormat="false" ht="15" hidden="false" customHeight="false" outlineLevel="0" collapsed="false">
      <c r="A206" s="0" t="n">
        <v>205</v>
      </c>
      <c r="B206" s="0" t="n">
        <f aca="false">J205/R205</f>
        <v>0.0662836079921078</v>
      </c>
      <c r="C206" s="0" t="n">
        <f aca="false">K205/R205</f>
        <v>0.00164797404130623</v>
      </c>
      <c r="D206" s="0" t="n">
        <f aca="false">L205/R205</f>
        <v>0.93073904139094</v>
      </c>
      <c r="E206" s="0" t="n">
        <f aca="false">M205/R205</f>
        <v>1.56896037157374E-007</v>
      </c>
      <c r="F206" s="0" t="n">
        <f aca="false">N205/R205</f>
        <v>9.02526989037801E-005</v>
      </c>
      <c r="G206" s="0" t="n">
        <f aca="false">O205/R205</f>
        <v>0.00123896698070522</v>
      </c>
      <c r="H206" s="0" t="n">
        <f aca="false">P205/S205</f>
        <v>0.0671527540236468</v>
      </c>
      <c r="I206" s="0" t="n">
        <f aca="false">Q205/S205</f>
        <v>0.932847245976353</v>
      </c>
      <c r="J206" s="0" t="n">
        <f aca="false">(1-cost)*w*B206*alpha*(1-Y205*I206*xn)+w*C206*0.5*alpha*(1-Y205*I206*x)</f>
        <v>0.0637329984815069</v>
      </c>
      <c r="K206" s="0" t="n">
        <f aca="false">(1-cost)*w*B206*alpha*Y205*I206*xn+w*C206*0.5*alpha*Y205*x+w*D206*alpha*Y205*H206*x</f>
        <v>0.001583177352306</v>
      </c>
      <c r="L206" s="0" t="n">
        <f aca="false">w*C206*0.5*alpha*(1-Y205*H206*x)+w*D206*alpha*(1-Y205*H206*x)</f>
        <v>0.883420916419323</v>
      </c>
      <c r="M206" s="0" t="n">
        <f aca="false">(1-cost)*w*B206*(1-alpha)*Y205*H206*xn+w*C206*0.5*(1-alpha)*Y205*H206*x+(1-cost)*E206*p*H206*xn+F206*0.5*Y205*H206*x</f>
        <v>1.52556270046548E-007</v>
      </c>
      <c r="N206" s="0" t="n">
        <f aca="false">(1-cost)*w*B206*(1-alpha)*Y205*I206*xn+w*C206*0.5*(1-alpha)*Y205*x+w*D206*(1-alpha)*Y205*H206*x+(1-cost)*E206*Y205*I206*xn+F206*0.5*Y205*x+G206*Y205*H206*x</f>
        <v>8.67022097573169E-005</v>
      </c>
      <c r="O206" s="0" t="n">
        <f aca="false">w*C206*0.5*(1-alpha)*Y205*I206*x+w*D206*(1-alpha)*Y205*I206*x+F206*0.5*Y205*I206*x+G206*Y205*I206*x</f>
        <v>0.00117497795744436</v>
      </c>
      <c r="P206" s="0" t="n">
        <f aca="false">(1-cost)*w*B206*(1-alpha)*(1-Y205*xn)+w*C206*0.5*(1-alpha)*(1-Y205*x)+(1-cost)*E206*(1-Y205*xn)+F206*0.5*(1-Y205*x)</f>
        <v>0.00339839121632797</v>
      </c>
      <c r="Q206" s="0" t="n">
        <f aca="false">w*C206*0.5*(1-alpha)*(1-Y205*x)+w*D206*(1-alpha)*(1-Y205*x)+F206*0.5*(1-Y205*x)+G206*(1-Y205*x)</f>
        <v>0.0466026838070642</v>
      </c>
      <c r="R206" s="0" t="n">
        <f aca="false">SUM(J206:O206)</f>
        <v>0.949998924976608</v>
      </c>
      <c r="S206" s="0" t="n">
        <f aca="false">SUM(P206:Q206)</f>
        <v>0.0500010750233922</v>
      </c>
      <c r="T206" s="0" t="n">
        <f aca="false">SUM(B206+0.5*C206+E206+0.5*F206)</f>
        <v>0.06715287825825</v>
      </c>
      <c r="W206" s="0" t="n">
        <f aca="false">R206/S206</f>
        <v>18.9995699998883</v>
      </c>
      <c r="X206" s="0" t="n">
        <f aca="false">(K206+L206+N206+O206)/S206</f>
        <v>17.7249343843949</v>
      </c>
      <c r="Y206" s="0" t="n">
        <f aca="false">IF(mm&gt;W206,1,mm/W206)</f>
        <v>0.0526327701103697</v>
      </c>
      <c r="Z206" s="0" t="n">
        <f aca="false">((1-cost)*w*B206*(1-alpha)*p*H206*xn+w*C206*0.5*(1-alpha)*p*H206*x+(1-cost)*w*B206*(1-alpha)*p*I206*xn+w*C206*0.5*(1-alpha)*p*x+w*D206*(1-alpha)*p*H206*x+w*C206*0.5*(1-alpha)*p*I206*x+w*D206*(1-alpha)*p*I206*x)/(M206+N206+O206)</f>
        <v>18.4728727922617</v>
      </c>
      <c r="AA206" s="0" t="n">
        <f aca="false">(1-cost)*w*B206*(1-alpha)*(1-p*xn)+w*C206*0.5*(1-alpha)*(1-p*x)</f>
        <v>0.00333478007512172</v>
      </c>
      <c r="AB206" s="0" t="n">
        <f aca="false">(1-cost)*E206*(1-p*xn)+F206*0.5*(1-p*x)</f>
        <v>2.27200707631024E-005</v>
      </c>
      <c r="AC206" s="0" t="n">
        <f aca="false">AA206/AB206</f>
        <v>146.776834891616</v>
      </c>
      <c r="AD206" s="0" t="n">
        <f aca="false">SUM(B206:D206)/SUM(B206:G206)</f>
        <v>0.998670623424354</v>
      </c>
    </row>
    <row r="207" customFormat="false" ht="15" hidden="false" customHeight="false" outlineLevel="0" collapsed="false">
      <c r="A207" s="0" t="n">
        <v>206</v>
      </c>
      <c r="B207" s="0" t="n">
        <f aca="false">J206/R206</f>
        <v>0.0670874427390286</v>
      </c>
      <c r="C207" s="0" t="n">
        <f aca="false">K206/R206</f>
        <v>0.00166650436193387</v>
      </c>
      <c r="D207" s="0" t="n">
        <f aca="false">L206/R206</f>
        <v>0.929917806423914</v>
      </c>
      <c r="E207" s="0" t="n">
        <f aca="false">M206/R206</f>
        <v>1.60585729136803E-007</v>
      </c>
      <c r="F207" s="0" t="n">
        <f aca="false">N206/R206</f>
        <v>9.12655872315348E-005</v>
      </c>
      <c r="G207" s="0" t="n">
        <f aca="false">O206/R206</f>
        <v>0.00123682030216328</v>
      </c>
      <c r="H207" s="0" t="n">
        <f aca="false">P206/S206</f>
        <v>0.067966363017957</v>
      </c>
      <c r="I207" s="0" t="n">
        <f aca="false">Q206/S206</f>
        <v>0.932033636982043</v>
      </c>
      <c r="J207" s="0" t="n">
        <f aca="false">(1-cost)*w*B207*alpha*(1-Y206*I207*xn)+w*C207*0.5*alpha*(1-Y206*I207*x)</f>
        <v>0.0645052442580641</v>
      </c>
      <c r="K207" s="0" t="n">
        <f aca="false">(1-cost)*w*B207*alpha*Y206*I207*xn+w*C207*0.5*alpha*Y206*x+w*D207*alpha*Y206*H207*x</f>
        <v>0.00160094581667197</v>
      </c>
      <c r="L207" s="0" t="n">
        <f aca="false">w*C207*0.5*alpha*(1-Y206*H207*x)+w*D207*alpha*(1-Y206*H207*x)</f>
        <v>0.882631975773896</v>
      </c>
      <c r="M207" s="0" t="n">
        <f aca="false">(1-cost)*w*B207*(1-alpha)*Y206*H207*xn+w*C207*0.5*(1-alpha)*Y206*H207*x+(1-cost)*E207*p*H207*xn+F207*0.5*Y206*H207*x</f>
        <v>1.56139087024148E-007</v>
      </c>
      <c r="N207" s="0" t="n">
        <f aca="false">(1-cost)*w*B207*(1-alpha)*Y206*I207*xn+w*C207*0.5*(1-alpha)*Y206*x+w*D207*(1-alpha)*Y206*H207*x+(1-cost)*E207*Y206*I207*xn+F207*0.5*Y206*x+G207*Y206*H207*x</f>
        <v>8.76734089440446E-005</v>
      </c>
      <c r="O207" s="0" t="n">
        <f aca="false">w*C207*0.5*(1-alpha)*Y206*I207*x+w*D207*(1-alpha)*Y206*I207*x+F207*0.5*Y206*I207*x+G207*Y206*I207*x</f>
        <v>0.00117291744332107</v>
      </c>
      <c r="P207" s="0" t="n">
        <f aca="false">(1-cost)*w*B207*(1-alpha)*(1-Y206*xn)+w*C207*0.5*(1-alpha)*(1-Y206*x)+(1-cost)*E207*(1-Y206*xn)+F207*0.5*(1-Y206*x)</f>
        <v>0.00343953082591463</v>
      </c>
      <c r="Q207" s="0" t="n">
        <f aca="false">w*C207*0.5*(1-alpha)*(1-Y206*x)+w*D207*(1-alpha)*(1-Y206*x)+F207*0.5*(1-Y206*x)+G207*(1-Y206*x)</f>
        <v>0.046561556334101</v>
      </c>
      <c r="R207" s="0" t="n">
        <f aca="false">SUM(J207:O207)</f>
        <v>0.949998912839984</v>
      </c>
      <c r="S207" s="0" t="n">
        <f aca="false">SUM(P207:Q207)</f>
        <v>0.0500010871600157</v>
      </c>
      <c r="T207" s="0" t="n">
        <f aca="false">SUM(B207+0.5*C207+E207+0.5*F207)</f>
        <v>0.0679664882993405</v>
      </c>
      <c r="W207" s="0" t="n">
        <f aca="false">R207/S207</f>
        <v>18.9995651454489</v>
      </c>
      <c r="X207" s="0" t="n">
        <f aca="false">(K207+L207+N207+O207)/S207</f>
        <v>17.7094851879728</v>
      </c>
      <c r="Y207" s="0" t="n">
        <f aca="false">IF(mm&gt;W207,1,mm/W207)</f>
        <v>0.0526327835581826</v>
      </c>
      <c r="Z207" s="0" t="n">
        <f aca="false">((1-cost)*w*B207*(1-alpha)*p*H207*xn+w*C207*0.5*(1-alpha)*p*H207*x+(1-cost)*w*B207*(1-alpha)*p*I207*xn+w*C207*0.5*(1-alpha)*p*x+w*D207*(1-alpha)*p*H207*x+w*C207*0.5*(1-alpha)*p*I207*x+w*D207*(1-alpha)*p*I207*x)/(M207+N207+O207)</f>
        <v>18.4728640475821</v>
      </c>
      <c r="AA207" s="0" t="n">
        <f aca="false">(1-cost)*w*B207*(1-alpha)*(1-p*xn)+w*C207*0.5*(1-alpha)*(1-p*x)</f>
        <v>0.00337520344147561</v>
      </c>
      <c r="AB207" s="0" t="n">
        <f aca="false">(1-cost)*E207*(1-p*xn)+F207*0.5*(1-p*x)</f>
        <v>2.29769825370205E-005</v>
      </c>
      <c r="AC207" s="0" t="n">
        <f aca="false">AA207/AB207</f>
        <v>146.894982230042</v>
      </c>
      <c r="AD207" s="0" t="n">
        <f aca="false">SUM(B207:D207)/SUM(B207:G207)</f>
        <v>0.998671753524876</v>
      </c>
    </row>
    <row r="208" customFormat="false" ht="15" hidden="false" customHeight="false" outlineLevel="0" collapsed="false">
      <c r="A208" s="0" t="n">
        <v>207</v>
      </c>
      <c r="B208" s="0" t="n">
        <f aca="false">J207/R207</f>
        <v>0.0679003348174665</v>
      </c>
      <c r="C208" s="0" t="n">
        <f aca="false">K207/R207</f>
        <v>0.00168520805132924</v>
      </c>
      <c r="D208" s="0" t="n">
        <f aca="false">L207/R207</f>
        <v>0.929087353516335</v>
      </c>
      <c r="E208" s="0" t="n">
        <f aca="false">M207/R207</f>
        <v>1.64357121796462E-007</v>
      </c>
      <c r="F208" s="0" t="n">
        <f aca="false">N207/R207</f>
        <v>9.22879045008045E-005</v>
      </c>
      <c r="G208" s="0" t="n">
        <f aca="false">O207/R207</f>
        <v>0.00123465135324701</v>
      </c>
      <c r="H208" s="0" t="n">
        <f aca="false">P207/S207</f>
        <v>0.0687891208226592</v>
      </c>
      <c r="I208" s="0" t="n">
        <f aca="false">Q207/S207</f>
        <v>0.931210879177341</v>
      </c>
      <c r="J208" s="0" t="n">
        <f aca="false">(1-cost)*w*B208*alpha*(1-Y207*I208*xn)+w*C208*0.5*alpha*(1-Y207*I208*x)</f>
        <v>0.0652861754011217</v>
      </c>
      <c r="K208" s="0" t="n">
        <f aca="false">(1-cost)*w*B208*alpha*Y207*I208*xn+w*C208*0.5*alpha*Y207*x+w*D208*alpha*Y207*H208*x</f>
        <v>0.00161887970746964</v>
      </c>
      <c r="L208" s="0" t="n">
        <f aca="false">w*C208*0.5*alpha*(1-Y207*H208*x)+w*D208*alpha*(1-Y207*H208*x)</f>
        <v>0.881834196457283</v>
      </c>
      <c r="M208" s="0" t="n">
        <f aca="false">(1-cost)*w*B208*(1-alpha)*Y207*H208*xn+w*C208*0.5*(1-alpha)*Y207*H208*x+(1-cost)*E208*p*H208*xn+F208*0.5*Y207*H208*x</f>
        <v>1.5980106298374E-007</v>
      </c>
      <c r="N208" s="0" t="n">
        <f aca="false">(1-cost)*w*B208*(1-alpha)*Y207*I208*xn+w*C208*0.5*(1-alpha)*Y207*x+w*D208*(1-alpha)*Y207*H208*x+(1-cost)*E208*Y207*I208*xn+F208*0.5*Y207*x+G208*Y207*H208*x</f>
        <v>8.86536039022173E-005</v>
      </c>
      <c r="O208" s="0" t="n">
        <f aca="false">w*C208*0.5*(1-alpha)*Y207*I208*x+w*D208*(1-alpha)*Y207*I208*x+F208*0.5*Y207*I208*x+G208*Y207*I208*x</f>
        <v>0.0011708356177809</v>
      </c>
      <c r="P208" s="0" t="n">
        <f aca="false">(1-cost)*w*B208*(1-alpha)*(1-Y207*xn)+w*C208*0.5*(1-alpha)*(1-Y207*x)+(1-cost)*E208*(1-Y207*xn)+F208*0.5*(1-Y207*x)</f>
        <v>0.0034811321943204</v>
      </c>
      <c r="Q208" s="0" t="n">
        <f aca="false">w*C208*0.5*(1-alpha)*(1-Y207*x)+w*D208*(1-alpha)*(1-Y207*x)+F208*0.5*(1-Y207*x)+G208*(1-Y207*x)</f>
        <v>0.0465199672170597</v>
      </c>
      <c r="R208" s="0" t="n">
        <f aca="false">SUM(J208:O208)</f>
        <v>0.94999890058862</v>
      </c>
      <c r="S208" s="0" t="n">
        <f aca="false">SUM(P208:Q208)</f>
        <v>0.0500010994113801</v>
      </c>
      <c r="T208" s="0" t="n">
        <f aca="false">SUM(B208+0.5*C208+E208+0.5*F208)</f>
        <v>0.0687892471525033</v>
      </c>
      <c r="W208" s="0" t="n">
        <f aca="false">R208/S208</f>
        <v>18.9995602451174</v>
      </c>
      <c r="X208" s="0" t="n">
        <f aca="false">(K208+L208+N208+O208)/S208</f>
        <v>17.6938622510584</v>
      </c>
      <c r="Y208" s="0" t="n">
        <f aca="false">IF(mm&gt;W208,1,mm/W208)</f>
        <v>0.0526327971331328</v>
      </c>
      <c r="Z208" s="0" t="n">
        <f aca="false">((1-cost)*w*B208*(1-alpha)*p*H208*xn+w*C208*0.5*(1-alpha)*p*H208*x+(1-cost)*w*B208*(1-alpha)*p*I208*xn+w*C208*0.5*(1-alpha)*p*x+w*D208*(1-alpha)*p*H208*x+w*C208*0.5*(1-alpha)*p*I208*x+w*D208*(1-alpha)*p*I208*x)/(M208+N208+O208)</f>
        <v>18.472855231105</v>
      </c>
      <c r="AA208" s="0" t="n">
        <f aca="false">(1-cost)*w*B208*(1-alpha)*(1-p*xn)+w*C208*0.5*(1-alpha)*(1-p*x)</f>
        <v>0.00341608184151494</v>
      </c>
      <c r="AB208" s="0" t="n">
        <f aca="false">(1-cost)*E208*(1-p*xn)+F208*0.5*(1-p*x)</f>
        <v>2.32363332469976E-005</v>
      </c>
      <c r="AC208" s="0" t="n">
        <f aca="false">AA208/AB208</f>
        <v>147.014669018673</v>
      </c>
      <c r="AD208" s="0" t="n">
        <f aca="false">SUM(B208:D208)/SUM(B208:G208)</f>
        <v>0.99867289638513</v>
      </c>
    </row>
    <row r="209" customFormat="false" ht="15" hidden="false" customHeight="false" outlineLevel="0" collapsed="false">
      <c r="A209" s="0" t="n">
        <v>208</v>
      </c>
      <c r="B209" s="0" t="n">
        <f aca="false">J208/R208</f>
        <v>0.068722369426607</v>
      </c>
      <c r="C209" s="0" t="n">
        <f aca="false">K208/R208</f>
        <v>0.00170408587469583</v>
      </c>
      <c r="D209" s="0" t="n">
        <f aca="false">L208/R208</f>
        <v>0.928247596824478</v>
      </c>
      <c r="E209" s="0" t="n">
        <f aca="false">M208/R208</f>
        <v>1.68211839913422E-007</v>
      </c>
      <c r="F209" s="0" t="n">
        <f aca="false">N208/R208</f>
        <v>9.33196910515238E-005</v>
      </c>
      <c r="G209" s="0" t="n">
        <f aca="false">O208/R208</f>
        <v>0.00123245997132781</v>
      </c>
      <c r="H209" s="0" t="n">
        <f aca="false">P208/S208</f>
        <v>0.0696211130415286</v>
      </c>
      <c r="I209" s="0" t="n">
        <f aca="false">Q208/S208</f>
        <v>0.930378886958472</v>
      </c>
      <c r="J209" s="0" t="n">
        <f aca="false">(1-cost)*w*B209*alpha*(1-Y208*I209*xn)+w*C209*0.5*alpha*(1-Y208*I209*x)</f>
        <v>0.0660758732180652</v>
      </c>
      <c r="K209" s="0" t="n">
        <f aca="false">(1-cost)*w*B209*alpha*Y208*I209*xn+w*C209*0.5*alpha*Y208*x+w*D209*alpha*Y208*H209*x</f>
        <v>0.00163697973304561</v>
      </c>
      <c r="L209" s="0" t="n">
        <f aca="false">w*C209*0.5*alpha*(1-Y208*H209*x)+w*D209*alpha*(1-Y208*H209*x)</f>
        <v>0.881027496568381</v>
      </c>
      <c r="M209" s="0" t="n">
        <f aca="false">(1-cost)*w*B209*(1-alpha)*Y208*H209*xn+w*C209*0.5*(1-alpha)*Y208*H209*x+(1-cost)*E209*p*H209*xn+F209*0.5*Y208*H209*x</f>
        <v>1.63543765817241E-007</v>
      </c>
      <c r="N209" s="0" t="n">
        <f aca="false">(1-cost)*w*B209*(1-alpha)*Y208*I209*xn+w*C209*0.5*(1-alpha)*Y208*x+w*D209*(1-alpha)*Y208*H209*x+(1-cost)*E209*Y208*I209*xn+F209*0.5*Y208*x+G209*Y208*H209*x</f>
        <v>8.96428319098523E-005</v>
      </c>
      <c r="O209" s="0" t="n">
        <f aca="false">w*C209*0.5*(1-alpha)*Y208*I209*x+w*D209*(1-alpha)*Y208*I209*x+F209*0.5*Y208*I209*x+G209*Y208*I209*x</f>
        <v>0.00116873232680898</v>
      </c>
      <c r="P209" s="0" t="n">
        <f aca="false">(1-cost)*w*B209*(1-alpha)*(1-Y208*xn)+w*C209*0.5*(1-alpha)*(1-Y208*x)+(1-cost)*E209*(1-Y208*xn)+F209*0.5*(1-Y208*x)</f>
        <v>0.00352319962139476</v>
      </c>
      <c r="Q209" s="0" t="n">
        <f aca="false">w*C209*0.5*(1-alpha)*(1-Y208*x)+w*D209*(1-alpha)*(1-Y208*x)+F209*0.5*(1-Y208*x)+G209*(1-Y208*x)</f>
        <v>0.0464779121566289</v>
      </c>
      <c r="R209" s="0" t="n">
        <f aca="false">SUM(J209:O209)</f>
        <v>0.949998888221976</v>
      </c>
      <c r="S209" s="0" t="n">
        <f aca="false">SUM(P209:Q209)</f>
        <v>0.0500011117780237</v>
      </c>
      <c r="T209" s="0" t="n">
        <f aca="false">SUM(B209+0.5*C209+E209+0.5*F209)</f>
        <v>0.0696212404213206</v>
      </c>
      <c r="W209" s="0" t="n">
        <f aca="false">R209/S209</f>
        <v>18.9995552986787</v>
      </c>
      <c r="X209" s="0" t="n">
        <f aca="false">(K209+L209+N209+O209)/S209</f>
        <v>17.678063947543</v>
      </c>
      <c r="Y209" s="0" t="n">
        <f aca="false">IF(mm&gt;W209,1,mm/W209)</f>
        <v>0.0526328108358169</v>
      </c>
      <c r="Z209" s="0" t="n">
        <f aca="false">((1-cost)*w*B209*(1-alpha)*p*H209*xn+w*C209*0.5*(1-alpha)*p*H209*x+(1-cost)*w*B209*(1-alpha)*p*I209*xn+w*C209*0.5*(1-alpha)*p*x+w*D209*(1-alpha)*p*H209*x+w*C209*0.5*(1-alpha)*p*I209*x+w*D209*(1-alpha)*p*I209*x)/(M209+N209+O209)</f>
        <v>18.4728463428107</v>
      </c>
      <c r="AA209" s="0" t="n">
        <f aca="false">(1-cost)*w*B209*(1-alpha)*(1-p*xn)+w*C209*0.5*(1-alpha)*(1-p*x)</f>
        <v>0.00345741954476405</v>
      </c>
      <c r="AB209" s="0" t="n">
        <f aca="false">(1-cost)*E209*(1-p*xn)+F209*0.5*(1-p*x)</f>
        <v>2.34981346027944E-005</v>
      </c>
      <c r="AC209" s="0" t="n">
        <f aca="false">AA209/AB209</f>
        <v>147.135915391041</v>
      </c>
      <c r="AD209" s="0" t="n">
        <f aca="false">SUM(B209:D209)/SUM(B209:G209)</f>
        <v>0.998674052125781</v>
      </c>
    </row>
    <row r="210" customFormat="false" ht="15" hidden="false" customHeight="false" outlineLevel="0" collapsed="false">
      <c r="A210" s="0" t="n">
        <v>209</v>
      </c>
      <c r="B210" s="0" t="n">
        <f aca="false">J209/R209</f>
        <v>0.0695536321539631</v>
      </c>
      <c r="C210" s="0" t="n">
        <f aca="false">K209/R209</f>
        <v>0.00172313857767706</v>
      </c>
      <c r="D210" s="0" t="n">
        <f aca="false">L209/R209</f>
        <v>0.927398450136418</v>
      </c>
      <c r="E210" s="0" t="n">
        <f aca="false">M209/R209</f>
        <v>1.72151533906877E-007</v>
      </c>
      <c r="F210" s="0" t="n">
        <f aca="false">N209/R209</f>
        <v>9.43609861245505E-005</v>
      </c>
      <c r="G210" s="0" t="n">
        <f aca="false">O209/R209</f>
        <v>0.00123024599428362</v>
      </c>
      <c r="H210" s="0" t="n">
        <f aca="false">P209/S209</f>
        <v>0.0704624256563684</v>
      </c>
      <c r="I210" s="0" t="n">
        <f aca="false">Q209/S209</f>
        <v>0.929537574343632</v>
      </c>
      <c r="J210" s="0" t="n">
        <f aca="false">(1-cost)*w*B210*alpha*(1-Y209*I210*xn)+w*C210*0.5*alpha*(1-Y209*I210*x)</f>
        <v>0.0668744193763682</v>
      </c>
      <c r="K210" s="0" t="n">
        <f aca="false">(1-cost)*w*B210*alpha*Y209*I210*xn+w*C210*0.5*alpha*Y209*x+w*D210*alpha*Y209*H210*x</f>
        <v>0.00165524658248214</v>
      </c>
      <c r="L210" s="0" t="n">
        <f aca="false">w*C210*0.5*alpha*(1-Y209*H210*x)+w*D210*alpha*(1-Y209*H210*x)</f>
        <v>0.880211793865805</v>
      </c>
      <c r="M210" s="0" t="n">
        <f aca="false">(1-cost)*w*B210*(1-alpha)*Y209*H210*xn+w*C210*0.5*(1-alpha)*Y209*H210*x+(1-cost)*E210*p*H210*xn+F210*0.5*Y209*H210*x</f>
        <v>1.67368787926405E-007</v>
      </c>
      <c r="N210" s="0" t="n">
        <f aca="false">(1-cost)*w*B210*(1-alpha)*Y209*I210*xn+w*C210*0.5*(1-alpha)*Y209*x+w*D210*(1-alpha)*Y209*H210*x+(1-cost)*E210*Y209*I210*xn+F210*0.5*Y209*x+G210*Y209*H210*x</f>
        <v>9.06411291632552E-005</v>
      </c>
      <c r="O210" s="0" t="n">
        <f aca="false">w*C210*0.5*(1-alpha)*Y209*I210*x+w*D210*(1-alpha)*Y209*I210*x+F210*0.5*Y209*I210*x+G210*Y209*I210*x</f>
        <v>0.0011666074169212</v>
      </c>
      <c r="P210" s="0" t="n">
        <f aca="false">(1-cost)*w*B210*(1-alpha)*(1-Y209*xn)+w*C210*0.5*(1-alpha)*(1-Y209*x)+(1-cost)*E210*(1-Y209*xn)+F210*0.5*(1-Y209*x)</f>
        <v>0.00356573742541799</v>
      </c>
      <c r="Q210" s="0" t="n">
        <f aca="false">w*C210*0.5*(1-alpha)*(1-Y209*x)+w*D210*(1-alpha)*(1-Y209*x)+F210*0.5*(1-Y209*x)+G210*(1-Y209*x)</f>
        <v>0.0464353868350547</v>
      </c>
      <c r="R210" s="0" t="n">
        <f aca="false">SUM(J210:O210)</f>
        <v>0.949998875739528</v>
      </c>
      <c r="S210" s="0" t="n">
        <f aca="false">SUM(P210:Q210)</f>
        <v>0.0500011242604726</v>
      </c>
      <c r="T210" s="0" t="n">
        <f aca="false">SUM(B210+0.5*C210+E210+0.5*F210)</f>
        <v>0.0704625540873978</v>
      </c>
      <c r="W210" s="0" t="n">
        <f aca="false">R210/S210</f>
        <v>18.9995503059224</v>
      </c>
      <c r="X210" s="0" t="n">
        <f aca="false">(K210+L210+N210+O210)/S210</f>
        <v>17.6620886441249</v>
      </c>
      <c r="Y210" s="0" t="n">
        <f aca="false">IF(mm&gt;W210,1,mm/W210)</f>
        <v>0.0526328246668179</v>
      </c>
      <c r="Z210" s="0" t="n">
        <f aca="false">((1-cost)*w*B210*(1-alpha)*p*H210*xn+w*C210*0.5*(1-alpha)*p*H210*x+(1-cost)*w*B210*(1-alpha)*p*I210*xn+w*C210*0.5*(1-alpha)*p*x+w*D210*(1-alpha)*p*H210*x+w*C210*0.5*(1-alpha)*p*I210*x+w*D210*(1-alpha)*p*I210*x)/(M210+N210+O210)</f>
        <v>18.4728373826968</v>
      </c>
      <c r="AA210" s="0" t="n">
        <f aca="false">(1-cost)*w*B210*(1-alpha)*(1-p*xn)+w*C210*0.5*(1-alpha)*(1-p*x)</f>
        <v>0.00349922083991912</v>
      </c>
      <c r="AB210" s="0" t="n">
        <f aca="false">(1-cost)*E210*(1-p*xn)+F210*0.5*(1-p*x)</f>
        <v>2.37623980650445E-005</v>
      </c>
      <c r="AC210" s="0" t="n">
        <f aca="false">AA210/AB210</f>
        <v>147.258741745709</v>
      </c>
      <c r="AD210" s="0" t="n">
        <f aca="false">SUM(B210:D210)/SUM(B210:G210)</f>
        <v>0.998675220868058</v>
      </c>
    </row>
    <row r="211" customFormat="false" ht="15" hidden="false" customHeight="false" outlineLevel="0" collapsed="false">
      <c r="A211" s="0" t="n">
        <v>210</v>
      </c>
      <c r="B211" s="0" t="n">
        <f aca="false">J210/R210</f>
        <v>0.0703942089660998</v>
      </c>
      <c r="C211" s="0" t="n">
        <f aca="false">K210/R210</f>
        <v>0.00174236688563827</v>
      </c>
      <c r="D211" s="0" t="n">
        <f aca="false">L210/R210</f>
        <v>0.926539826882009</v>
      </c>
      <c r="E211" s="0" t="n">
        <f aca="false">M210/R210</f>
        <v>1.76177879996034E-007</v>
      </c>
      <c r="F211" s="0" t="n">
        <f aca="false">N210/R210</f>
        <v>9.54118278221071E-005</v>
      </c>
      <c r="G211" s="0" t="n">
        <f aca="false">O210/R210</f>
        <v>0.00122800926055102</v>
      </c>
      <c r="H211" s="0" t="n">
        <f aca="false">P210/S210</f>
        <v>0.0713131450173573</v>
      </c>
      <c r="I211" s="0" t="n">
        <f aca="false">Q210/S210</f>
        <v>0.928686854982643</v>
      </c>
      <c r="J211" s="0" t="n">
        <f aca="false">(1-cost)*w*B211*alpha*(1-Y210*I211*xn)+w*C211*0.5*alpha*(1-Y210*I211*x)</f>
        <v>0.0676818958944501</v>
      </c>
      <c r="K211" s="0" t="n">
        <f aca="false">(1-cost)*w*B211*alpha*Y210*I211*xn+w*C211*0.5*alpha*Y210*x+w*D211*alpha*Y210*H211*x</f>
        <v>0.00167368092490347</v>
      </c>
      <c r="L211" s="0" t="n">
        <f aca="false">w*C211*0.5*alpha*(1-Y210*H211*x)+w*D211*alpha*(1-Y210*H211*x)</f>
        <v>0.879387005777706</v>
      </c>
      <c r="M211" s="0" t="n">
        <f aca="false">(1-cost)*w*B211*(1-alpha)*Y210*H211*xn+w*C211*0.5*(1-alpha)*Y210*H211*x+(1-cost)*E211*p*H211*xn+F211*0.5*Y210*H211*x</f>
        <v>1.71277746363814E-007</v>
      </c>
      <c r="N211" s="0" t="n">
        <f aca="false">(1-cost)*w*B211*(1-alpha)*Y210*I211*xn+w*C211*0.5*(1-alpha)*Y210*x+w*D211*(1-alpha)*Y210*H211*x+(1-cost)*E211*Y210*I211*xn+F211*0.5*Y210*x+G211*Y210*H211*x</f>
        <v>9.16485307388164E-005</v>
      </c>
      <c r="O211" s="0" t="n">
        <f aca="false">w*C211*0.5*(1-alpha)*Y210*I211*x+w*D211*(1-alpha)*Y210*I211*x+F211*0.5*Y210*I211*x+G211*Y210*I211*x</f>
        <v>0.00116446073521472</v>
      </c>
      <c r="P211" s="0" t="n">
        <f aca="false">(1-cost)*w*B211*(1-alpha)*(1-Y210*xn)+w*C211*0.5*(1-alpha)*(1-Y210*x)+(1-cost)*E211*(1-Y210*xn)+F211*0.5*(1-Y210*x)</f>
        <v>0.00360874994260081</v>
      </c>
      <c r="Q211" s="0" t="n">
        <f aca="false">w*C211*0.5*(1-alpha)*(1-Y210*x)+w*D211*(1-alpha)*(1-Y210*x)+F211*0.5*(1-Y210*x)+G211*(1-Y210*x)</f>
        <v>0.0463923869166398</v>
      </c>
      <c r="R211" s="0" t="n">
        <f aca="false">SUM(J211:O211)</f>
        <v>0.949998863140759</v>
      </c>
      <c r="S211" s="0" t="n">
        <f aca="false">SUM(P211:Q211)</f>
        <v>0.0500011368592406</v>
      </c>
      <c r="T211" s="0" t="n">
        <f aca="false">SUM(B211+0.5*C211+E211+0.5*F211)</f>
        <v>0.07131327450071</v>
      </c>
      <c r="W211" s="0" t="n">
        <f aca="false">R211/S211</f>
        <v>18.9995452666431</v>
      </c>
      <c r="X211" s="0" t="n">
        <f aca="false">(K211+L211+N211+O211)/S211</f>
        <v>17.6459347004928</v>
      </c>
      <c r="Y211" s="0" t="n">
        <f aca="false">IF(mm&gt;W211,1,mm/W211)</f>
        <v>0.0526328386267048</v>
      </c>
      <c r="Z211" s="0" t="n">
        <f aca="false">((1-cost)*w*B211*(1-alpha)*p*H211*xn+w*C211*0.5*(1-alpha)*p*H211*x+(1-cost)*w*B211*(1-alpha)*p*I211*xn+w*C211*0.5*(1-alpha)*p*x+w*D211*(1-alpha)*p*H211*x+w*C211*0.5*(1-alpha)*p*I211*x+w*D211*(1-alpha)*p*I211*x)/(M211+N211+O211)</f>
        <v>18.4728283507787</v>
      </c>
      <c r="AA211" s="0" t="n">
        <f aca="false">(1-cost)*w*B211*(1-alpha)*(1-p*xn)+w*C211*0.5*(1-alpha)*(1-p*x)</f>
        <v>0.00354149003437547</v>
      </c>
      <c r="AB211" s="0" t="n">
        <f aca="false">(1-cost)*E211*(1-p*xn)+F211*0.5*(1-p*x)</f>
        <v>2.40291348355228E-005</v>
      </c>
      <c r="AC211" s="0" t="n">
        <f aca="false">AA211/AB211</f>
        <v>147.383168749797</v>
      </c>
      <c r="AD211" s="0" t="n">
        <f aca="false">SUM(B211:D211)/SUM(B211:G211)</f>
        <v>0.998676402733747</v>
      </c>
    </row>
    <row r="212" customFormat="false" ht="15" hidden="false" customHeight="false" outlineLevel="0" collapsed="false">
      <c r="A212" s="0" t="n">
        <v>211</v>
      </c>
      <c r="B212" s="0" t="n">
        <f aca="false">J211/R211</f>
        <v>0.0712441861990121</v>
      </c>
      <c r="C212" s="0" t="n">
        <f aca="false">K211/R211</f>
        <v>0.0017617715029365</v>
      </c>
      <c r="D212" s="0" t="n">
        <f aca="false">L211/R211</f>
        <v>0.925671640143225</v>
      </c>
      <c r="E212" s="0" t="n">
        <f aca="false">M211/R211</f>
        <v>1.80292580348527E-007</v>
      </c>
      <c r="F212" s="0" t="n">
        <f aca="false">N211/R211</f>
        <v>9.64722530675671E-005</v>
      </c>
      <c r="G212" s="0" t="n">
        <f aca="false">O211/R211</f>
        <v>0.00122574960917841</v>
      </c>
      <c r="H212" s="0" t="n">
        <f aca="false">P211/S211</f>
        <v>0.0721733578330407</v>
      </c>
      <c r="I212" s="0" t="n">
        <f aca="false">Q211/S211</f>
        <v>0.927826642166959</v>
      </c>
      <c r="J212" s="0" t="n">
        <f aca="false">(1-cost)*w*B212*alpha*(1-Y211*I212*xn)+w*C212*0.5*alpha*(1-Y211*I212*x)</f>
        <v>0.0684983851321983</v>
      </c>
      <c r="K212" s="0" t="n">
        <f aca="false">(1-cost)*w*B212*alpha*Y211*I212*xn+w*C212*0.5*alpha*Y211*x+w*D212*alpha*Y211*H212*x</f>
        <v>0.00169228340877059</v>
      </c>
      <c r="L212" s="0" t="n">
        <f aca="false">w*C212*0.5*alpha*(1-Y211*H212*x)+w*D212*alpha*(1-Y211*H212*x)</f>
        <v>0.878553049411946</v>
      </c>
      <c r="M212" s="0" t="n">
        <f aca="false">(1-cost)*w*B212*(1-alpha)*Y211*H212*xn+w*C212*0.5*(1-alpha)*Y211*H212*x+(1-cost)*E212*p*H212*xn+F212*0.5*Y211*H212*x</f>
        <v>1.75272282964396E-007</v>
      </c>
      <c r="N212" s="0" t="n">
        <f aca="false">(1-cost)*w*B212*(1-alpha)*Y211*I212*xn+w*C212*0.5*(1-alpha)*Y211*x+w*D212*(1-alpha)*Y211*H212*x+(1-cost)*E212*Y211*I212*xn+F212*0.5*Y211*x+G212*Y211*H212*x</f>
        <v>9.26650705541862E-005</v>
      </c>
      <c r="O212" s="0" t="n">
        <f aca="false">w*C212*0.5*(1-alpha)*Y211*I212*x+w*D212*(1-alpha)*Y211*I212*x+F212*0.5*Y211*I212*x+G212*Y211*I212*x</f>
        <v>0.00116229212941966</v>
      </c>
      <c r="P212" s="0" t="n">
        <f aca="false">(1-cost)*w*B212*(1-alpha)*(1-Y211*xn)+w*C212*0.5*(1-alpha)*(1-Y211*x)+(1-cost)*E212*(1-Y211*xn)+F212*0.5*(1-Y211*x)</f>
        <v>0.0036522415265661</v>
      </c>
      <c r="Q212" s="0" t="n">
        <f aca="false">w*C212*0.5*(1-alpha)*(1-Y211*x)+w*D212*(1-alpha)*(1-Y211*x)+F212*0.5*(1-Y211*x)+G212*(1-Y211*x)</f>
        <v>0.0463489080482621</v>
      </c>
      <c r="R212" s="0" t="n">
        <f aca="false">SUM(J212:O212)</f>
        <v>0.949998850425172</v>
      </c>
      <c r="S212" s="0" t="n">
        <f aca="false">SUM(P212:Q212)</f>
        <v>0.0500011495748282</v>
      </c>
      <c r="T212" s="0" t="n">
        <f aca="false">SUM(B212+0.5*C212+E212+0.5*F212)</f>
        <v>0.0721734883695945</v>
      </c>
      <c r="W212" s="0" t="n">
        <f aca="false">R212/S212</f>
        <v>18.9995401806406</v>
      </c>
      <c r="X212" s="0" t="n">
        <f aca="false">(K212+L212+N212+O212)/S212</f>
        <v>17.6296004695152</v>
      </c>
      <c r="Y212" s="0" t="n">
        <f aca="false">IF(mm&gt;W212,1,mm/W212)</f>
        <v>0.0526328527160325</v>
      </c>
      <c r="Z212" s="0" t="n">
        <f aca="false">((1-cost)*w*B212*(1-alpha)*p*H212*xn+w*C212*0.5*(1-alpha)*p*H212*x+(1-cost)*w*B212*(1-alpha)*p*I212*xn+w*C212*0.5*(1-alpha)*p*x+w*D212*(1-alpha)*p*H212*x+w*C212*0.5*(1-alpha)*p*I212*x+w*D212*(1-alpha)*p*I212*x)/(M212+N212+O212)</f>
        <v>18.4728192470906</v>
      </c>
      <c r="AA212" s="0" t="n">
        <f aca="false">(1-cost)*w*B212*(1-alpha)*(1-p*xn)+w*C212*0.5*(1-alpha)*(1-p*x)</f>
        <v>0.00358423145373731</v>
      </c>
      <c r="AB212" s="0" t="n">
        <f aca="false">(1-cost)*E212*(1-p*xn)+F212*0.5*(1-p*x)</f>
        <v>2.42983558472403E-005</v>
      </c>
      <c r="AC212" s="0" t="n">
        <f aca="false">AA212/AB212</f>
        <v>147.509217342555</v>
      </c>
      <c r="AD212" s="0" t="n">
        <f aca="false">SUM(B212:D212)/SUM(B212:G212)</f>
        <v>0.998677597845174</v>
      </c>
    </row>
    <row r="213" customFormat="false" ht="15" hidden="false" customHeight="false" outlineLevel="0" collapsed="false">
      <c r="A213" s="0" t="n">
        <v>212</v>
      </c>
      <c r="B213" s="0" t="n">
        <f aca="false">J212/R212</f>
        <v>0.0721036505481473</v>
      </c>
      <c r="C213" s="0" t="n">
        <f aca="false">K212/R212</f>
        <v>0.00178135311217819</v>
      </c>
      <c r="D213" s="0" t="n">
        <f aca="false">L212/R212</f>
        <v>0.924793802664866</v>
      </c>
      <c r="E213" s="0" t="n">
        <f aca="false">M212/R212</f>
        <v>1.84497363218864E-007</v>
      </c>
      <c r="F213" s="0" t="n">
        <f aca="false">N212/R212</f>
        <v>9.75422975645854E-005</v>
      </c>
      <c r="G213" s="0" t="n">
        <f aca="false">O212/R212</f>
        <v>0.00122346687988041</v>
      </c>
      <c r="H213" s="0" t="n">
        <f aca="false">P212/S212</f>
        <v>0.073043151159963</v>
      </c>
      <c r="I213" s="0" t="n">
        <f aca="false">Q212/S212</f>
        <v>0.926956848840037</v>
      </c>
      <c r="J213" s="0" t="n">
        <f aca="false">(1-cost)*w*B213*alpha*(1-Y212*I213*xn)+w*C213*0.5*alpha*(1-Y212*I213*x)</f>
        <v>0.069323969781148</v>
      </c>
      <c r="K213" s="0" t="n">
        <f aca="false">(1-cost)*w*B213*alpha*Y212*I213*xn+w*C213*0.5*alpha*Y212*x+w*D213*alpha*Y212*H213*x</f>
        <v>0.00171105466116461</v>
      </c>
      <c r="L213" s="0" t="n">
        <f aca="false">w*C213*0.5*alpha*(1-Y212*H213*x)+w*D213*alpha*(1-Y212*H213*x)</f>
        <v>0.87770984156662</v>
      </c>
      <c r="M213" s="0" t="n">
        <f aca="false">(1-cost)*w*B213*(1-alpha)*Y212*H213*xn+w*C213*0.5*(1-alpha)*Y212*H213*x+(1-cost)*E213*p*H213*xn+F213*0.5*Y212*H213*x</f>
        <v>1.79354064466965E-007</v>
      </c>
      <c r="N213" s="0" t="n">
        <f aca="false">(1-cost)*w*B213*(1-alpha)*Y212*I213*xn+w*C213*0.5*(1-alpha)*Y212*x+w*D213*(1-alpha)*Y212*H213*x+(1-cost)*E213*Y212*I213*xn+F213*0.5*Y212*x+G213*Y212*H213*x</f>
        <v>9.3690781328829E-005</v>
      </c>
      <c r="O213" s="0" t="n">
        <f aca="false">w*C213*0.5*(1-alpha)*Y212*I213*x+w*D213*(1-alpha)*Y212*I213*x+F213*0.5*Y212*I213*x+G213*Y212*I213*x</f>
        <v>0.0011601014479519</v>
      </c>
      <c r="P213" s="0" t="n">
        <f aca="false">(1-cost)*w*B213*(1-alpha)*(1-Y212*xn)+w*C213*0.5*(1-alpha)*(1-Y212*x)+(1-cost)*E213*(1-Y212*xn)+F213*0.5*(1-Y212*x)</f>
        <v>0.00369621654781215</v>
      </c>
      <c r="Q213" s="0" t="n">
        <f aca="false">w*C213*0.5*(1-alpha)*(1-Y212*x)+w*D213*(1-alpha)*(1-Y212*x)+F213*0.5*(1-Y212*x)+G213*(1-Y212*x)</f>
        <v>0.0463049458599105</v>
      </c>
      <c r="R213" s="0" t="n">
        <f aca="false">SUM(J213:O213)</f>
        <v>0.949998837592277</v>
      </c>
      <c r="S213" s="0" t="n">
        <f aca="false">SUM(P213:Q213)</f>
        <v>0.0500011624077227</v>
      </c>
      <c r="T213" s="0" t="n">
        <f aca="false">SUM(B213+0.5*C213+E213+0.5*F213)</f>
        <v>0.0730432827503819</v>
      </c>
      <c r="W213" s="0" t="n">
        <f aca="false">R213/S213</f>
        <v>18.9995350477202</v>
      </c>
      <c r="X213" s="0" t="n">
        <f aca="false">(K213+L213+N213+O213)/S213</f>
        <v>17.6130842974372</v>
      </c>
      <c r="Y213" s="0" t="n">
        <f aca="false">IF(mm&gt;W213,1,mm/W213)</f>
        <v>0.0526328669353407</v>
      </c>
      <c r="Z213" s="0" t="n">
        <f aca="false">((1-cost)*w*B213*(1-alpha)*p*H213*xn+w*C213*0.5*(1-alpha)*p*H213*x+(1-cost)*w*B213*(1-alpha)*p*I213*xn+w*C213*0.5*(1-alpha)*p*x+w*D213*(1-alpha)*p*H213*x+w*C213*0.5*(1-alpha)*p*I213*x+w*D213*(1-alpha)*p*I213*x)/(M213+N213+O213)</f>
        <v>18.4728100716852</v>
      </c>
      <c r="AA213" s="0" t="n">
        <f aca="false">(1-cost)*w*B213*(1-alpha)*(1-p*xn)+w*C213*0.5*(1-alpha)*(1-p*x)</f>
        <v>0.0036274494413096</v>
      </c>
      <c r="AB213" s="0" t="n">
        <f aca="false">(1-cost)*E213*(1-p*xn)+F213*0.5*(1-p*x)</f>
        <v>2.45700717543652E-005</v>
      </c>
      <c r="AC213" s="0" t="n">
        <f aca="false">AA213/AB213</f>
        <v>147.636908738988</v>
      </c>
      <c r="AD213" s="0" t="n">
        <f aca="false">SUM(B213:D213)/SUM(B213:G213)</f>
        <v>0.998678806325192</v>
      </c>
    </row>
    <row r="214" customFormat="false" ht="15" hidden="false" customHeight="false" outlineLevel="0" collapsed="false">
      <c r="A214" s="0" t="n">
        <v>213</v>
      </c>
      <c r="B214" s="0" t="n">
        <f aca="false">J213/R213</f>
        <v>0.0729726890580687</v>
      </c>
      <c r="C214" s="0" t="n">
        <f aca="false">K213/R213</f>
        <v>0.00180111237346479</v>
      </c>
      <c r="D214" s="0" t="n">
        <f aca="false">L213/R213</f>
        <v>0.923906226865634</v>
      </c>
      <c r="E214" s="0" t="n">
        <f aca="false">M213/R213</f>
        <v>1.88793983076367E-007</v>
      </c>
      <c r="F214" s="0" t="n">
        <f aca="false">N213/R213</f>
        <v>9.86219957555773E-005</v>
      </c>
      <c r="G214" s="0" t="n">
        <f aca="false">O213/R213</f>
        <v>0.00122116091309345</v>
      </c>
      <c r="H214" s="0" t="n">
        <f aca="false">P213/S213</f>
        <v>0.0739226123919326</v>
      </c>
      <c r="I214" s="0" t="n">
        <f aca="false">Q213/S213</f>
        <v>0.926077387608068</v>
      </c>
      <c r="J214" s="0" t="n">
        <f aca="false">(1-cost)*w*B214*alpha*(1-Y213*I214*xn)+w*C214*0.5*alpha*(1-Y213*I214*x)</f>
        <v>0.0701587328543139</v>
      </c>
      <c r="K214" s="0" t="n">
        <f aca="false">(1-cost)*w*B214*alpha*Y213*I214*xn+w*C214*0.5*alpha*Y213*x+w*D214*alpha*Y213*H214*x</f>
        <v>0.00172999528705864</v>
      </c>
      <c r="L214" s="0" t="n">
        <f aca="false">w*C214*0.5*alpha*(1-Y213*H214*x)+w*D214*alpha*(1-Y213*H214*x)</f>
        <v>0.876857298740937</v>
      </c>
      <c r="M214" s="0" t="n">
        <f aca="false">(1-cost)*w*B214*(1-alpha)*Y213*H214*xn+w*C214*0.5*(1-alpha)*Y213*H214*x+(1-cost)*E214*p*H214*xn+F214*0.5*Y213*H214*x</f>
        <v>1.83524782625266E-007</v>
      </c>
      <c r="N214" s="0" t="n">
        <f aca="false">(1-cost)*w*B214*(1-alpha)*Y213*I214*xn+w*C214*0.5*(1-alpha)*Y213*x+w*D214*(1-alpha)*Y213*H214*x+(1-cost)*E214*Y213*I214*xn+F214*0.5*Y213*x+G214*Y213*H214*x</f>
        <v>9.47256945439612E-005</v>
      </c>
      <c r="O214" s="0" t="n">
        <f aca="false">w*C214*0.5*(1-alpha)*Y213*I214*x+w*D214*(1-alpha)*Y213*I214*x+F214*0.5*Y213*I214*x+G214*Y213*I214*x</f>
        <v>0.0011578885399669</v>
      </c>
      <c r="P214" s="0" t="n">
        <f aca="false">(1-cost)*w*B214*(1-alpha)*(1-Y213*xn)+w*C214*0.5*(1-alpha)*(1-Y213*x)+(1-cost)*E214*(1-Y213*xn)+F214*0.5*(1-Y213*x)</f>
        <v>0.00374067939315745</v>
      </c>
      <c r="Q214" s="0" t="n">
        <f aca="false">w*C214*0.5*(1-alpha)*(1-Y213*x)+w*D214*(1-alpha)*(1-Y213*x)+F214*0.5*(1-Y213*x)+G214*(1-Y213*x)</f>
        <v>0.0462604959652396</v>
      </c>
      <c r="R214" s="0" t="n">
        <f aca="false">SUM(J214:O214)</f>
        <v>0.949998824641603</v>
      </c>
      <c r="S214" s="0" t="n">
        <f aca="false">SUM(P214:Q214)</f>
        <v>0.0500011753583971</v>
      </c>
      <c r="T214" s="0" t="n">
        <f aca="false">SUM(B214+0.5*C214+E214+0.5*F214)</f>
        <v>0.073922745036662</v>
      </c>
      <c r="W214" s="0" t="n">
        <f aca="false">R214/S214</f>
        <v>18.9995298676927</v>
      </c>
      <c r="X214" s="0" t="n">
        <f aca="false">(K214+L214+N214+O214)/S214</f>
        <v>17.596384524084</v>
      </c>
      <c r="Y214" s="0" t="n">
        <f aca="false">IF(mm&gt;W214,1,mm/W214)</f>
        <v>0.0526328812851537</v>
      </c>
      <c r="Z214" s="0" t="n">
        <f aca="false">((1-cost)*w*B214*(1-alpha)*p*H214*xn+w*C214*0.5*(1-alpha)*p*H214*x+(1-cost)*w*B214*(1-alpha)*p*I214*xn+w*C214*0.5*(1-alpha)*p*x+w*D214*(1-alpha)*p*H214*x+w*C214*0.5*(1-alpha)*p*I214*x+w*D214*(1-alpha)*p*I214*x)/(M214+N214+O214)</f>
        <v>18.4728008246349</v>
      </c>
      <c r="AA214" s="0" t="n">
        <f aca="false">(1-cost)*w*B214*(1-alpha)*(1-p*xn)+w*C214*0.5*(1-alpha)*(1-p*x)</f>
        <v>0.00367114835757175</v>
      </c>
      <c r="AB214" s="0" t="n">
        <f aca="false">(1-cost)*E214*(1-p*xn)+F214*0.5*(1-p*x)</f>
        <v>2.48442929219707E-005</v>
      </c>
      <c r="AC214" s="0" t="n">
        <f aca="false">AA214/AB214</f>
        <v>147.76626443352</v>
      </c>
      <c r="AD214" s="0" t="n">
        <f aca="false">SUM(B214:D214)/SUM(B214:G214)</f>
        <v>0.998680028297168</v>
      </c>
    </row>
    <row r="215" customFormat="false" ht="15" hidden="false" customHeight="false" outlineLevel="0" collapsed="false">
      <c r="A215" s="0" t="n">
        <v>214</v>
      </c>
      <c r="B215" s="0" t="n">
        <f aca="false">J214/R214</f>
        <v>0.0738513891117518</v>
      </c>
      <c r="C215" s="0" t="n">
        <f aca="false">K214/R214</f>
        <v>0.00182104992362628</v>
      </c>
      <c r="D215" s="0" t="n">
        <f aca="false">L214/R214</f>
        <v>0.923008824849589</v>
      </c>
      <c r="E215" s="0" t="n">
        <f aca="false">M214/R214</f>
        <v>1.93184220722066E-007</v>
      </c>
      <c r="F215" s="0" t="n">
        <f aca="false">N214/R214</f>
        <v>9.97113807795472E-005</v>
      </c>
      <c r="G215" s="0" t="n">
        <f aca="false">O214/R214</f>
        <v>0.00121883155003242</v>
      </c>
      <c r="H215" s="0" t="n">
        <f aca="false">P214/S214</f>
        <v>0.0748118292489148</v>
      </c>
      <c r="I215" s="0" t="n">
        <f aca="false">Q214/S214</f>
        <v>0.925188170751085</v>
      </c>
      <c r="J215" s="0" t="n">
        <f aca="false">(1-cost)*w*B215*alpha*(1-Y214*I215*xn)+w*C215*0.5*alpha*(1-Y214*I215*x)</f>
        <v>0.0710027576756689</v>
      </c>
      <c r="K215" s="0" t="n">
        <f aca="false">(1-cost)*w*B215*alpha*Y214*I215*xn+w*C215*0.5*alpha*Y214*x+w*D215*alpha*Y214*H215*x</f>
        <v>0.00174910586857823</v>
      </c>
      <c r="L215" s="0" t="n">
        <f aca="false">w*C215*0.5*alpha*(1-Y214*H215*x)+w*D215*alpha*(1-Y214*H215*x)</f>
        <v>0.875995337146472</v>
      </c>
      <c r="M215" s="0" t="n">
        <f aca="false">(1-cost)*w*B215*(1-alpha)*Y214*H215*xn+w*C215*0.5*(1-alpha)*Y214*H215*x+(1-cost)*E215*p*H215*xn+F215*0.5*Y214*H215*x</f>
        <v>1.87786154308013E-007</v>
      </c>
      <c r="N215" s="0" t="n">
        <f aca="false">(1-cost)*w*B215*(1-alpha)*Y214*I215*xn+w*C215*0.5*(1-alpha)*Y214*x+w*D215*(1-alpha)*Y214*H215*x+(1-cost)*E215*Y214*I215*xn+F215*0.5*Y214*x+G215*Y214*H215*x</f>
        <v>9.57698404018732E-005</v>
      </c>
      <c r="O215" s="0" t="n">
        <f aca="false">w*C215*0.5*(1-alpha)*Y214*I215*x+w*D215*(1-alpha)*Y214*I215*x+F215*0.5*Y214*I215*x+G215*Y214*I215*x</f>
        <v>0.00115565325541478</v>
      </c>
      <c r="P215" s="0" t="n">
        <f aca="false">(1-cost)*w*B215*(1-alpha)*(1-Y214*xn)+w*C215*0.5*(1-alpha)*(1-Y214*x)+(1-cost)*E215*(1-Y214*xn)+F215*0.5*(1-Y214*x)</f>
        <v>0.00378563446516635</v>
      </c>
      <c r="Q215" s="0" t="n">
        <f aca="false">w*C215*0.5*(1-alpha)*(1-Y214*x)+w*D215*(1-alpha)*(1-Y214*x)+F215*0.5*(1-Y214*x)+G215*(1-Y214*x)</f>
        <v>0.0462155539621438</v>
      </c>
      <c r="R215" s="0" t="n">
        <f aca="false">SUM(J215:O215)</f>
        <v>0.94999881157269</v>
      </c>
      <c r="S215" s="0" t="n">
        <f aca="false">SUM(P215:Q215)</f>
        <v>0.0500011884273101</v>
      </c>
      <c r="T215" s="0" t="n">
        <f aca="false">SUM(B215+0.5*C215+E215+0.5*F215)</f>
        <v>0.0748119629481754</v>
      </c>
      <c r="W215" s="0" t="n">
        <f aca="false">R215/S215</f>
        <v>18.9995246403746</v>
      </c>
      <c r="X215" s="0" t="n">
        <f aca="false">(K215+L215+N215+O215)/S215</f>
        <v>17.5794994830716</v>
      </c>
      <c r="Y215" s="0" t="n">
        <f aca="false">IF(mm&gt;W215,1,mm/W215)</f>
        <v>0.0526328957659799</v>
      </c>
      <c r="Z215" s="0" t="n">
        <f aca="false">((1-cost)*w*B215*(1-alpha)*p*H215*xn+w*C215*0.5*(1-alpha)*p*H215*x+(1-cost)*w*B215*(1-alpha)*p*I215*xn+w*C215*0.5*(1-alpha)*p*x+w*D215*(1-alpha)*p*H215*x+w*C215*0.5*(1-alpha)*p*I215*x+w*D215*(1-alpha)*p*I215*x)/(M215+N215+O215)</f>
        <v>18.472791506032</v>
      </c>
      <c r="AA215" s="0" t="n">
        <f aca="false">(1-cost)*w*B215*(1-alpha)*(1-p*xn)+w*C215*0.5*(1-alpha)*(1-p*x)</f>
        <v>0.00371533257963292</v>
      </c>
      <c r="AB215" s="0" t="n">
        <f aca="false">(1-cost)*E215*(1-p*xn)+F215*0.5*(1-p*x)</f>
        <v>2.51210294156089E-005</v>
      </c>
      <c r="AC215" s="0" t="n">
        <f aca="false">AA215/AB215</f>
        <v>147.897306203718</v>
      </c>
      <c r="AD215" s="0" t="n">
        <f aca="false">SUM(B215:D215)/SUM(B215:G215)</f>
        <v>0.998681263884967</v>
      </c>
    </row>
    <row r="216" customFormat="false" ht="15" hidden="false" customHeight="false" outlineLevel="0" collapsed="false">
      <c r="A216" s="0" t="n">
        <v>215</v>
      </c>
      <c r="B216" s="0" t="n">
        <f aca="false">J215/R215</f>
        <v>0.0747398384195095</v>
      </c>
      <c r="C216" s="0" t="n">
        <f aca="false">K215/R215</f>
        <v>0.00184116637544277</v>
      </c>
      <c r="D216" s="0" t="n">
        <f aca="false">L215/R215</f>
        <v>0.922101508417986</v>
      </c>
      <c r="E216" s="0" t="n">
        <f aca="false">M215/R215</f>
        <v>1.97669883394001E-007</v>
      </c>
      <c r="F216" s="0" t="n">
        <f aca="false">N215/R215</f>
        <v>0.000100810484429269</v>
      </c>
      <c r="G216" s="0" t="n">
        <f aca="false">O215/R215</f>
        <v>0.00121647863274864</v>
      </c>
      <c r="H216" s="0" t="n">
        <f aca="false">P215/S215</f>
        <v>0.0757108897655456</v>
      </c>
      <c r="I216" s="0" t="n">
        <f aca="false">Q215/S215</f>
        <v>0.924289110234454</v>
      </c>
      <c r="J216" s="0" t="n">
        <f aca="false">(1-cost)*w*B216*alpha*(1-Y215*I216*xn)+w*C216*0.5*alpha*(1-Y215*I216*x)</f>
        <v>0.0718561278692633</v>
      </c>
      <c r="K216" s="0" t="n">
        <f aca="false">(1-cost)*w*B216*alpha*Y215*I216*xn+w*C216*0.5*alpha*Y215*x+w*D216*alpha*Y215*H216*x</f>
        <v>0.0017683869642505</v>
      </c>
      <c r="L216" s="0" t="n">
        <f aca="false">w*C216*0.5*alpha*(1-Y215*H216*x)+w*D216*alpha*(1-Y215*H216*x)</f>
        <v>0.875123872718778</v>
      </c>
      <c r="M216" s="0" t="n">
        <f aca="false">(1-cost)*w*B216*(1-alpha)*Y215*H216*xn+w*C216*0.5*(1-alpha)*Y215*H216*x+(1-cost)*E216*p*H216*xn+F216*0.5*Y215*H216*x</f>
        <v>1.92139921587357E-007</v>
      </c>
      <c r="N216" s="0" t="n">
        <f aca="false">(1-cost)*w*B216*(1-alpha)*Y215*I216*xn+w*C216*0.5*(1-alpha)*Y215*x+w*D216*(1-alpha)*Y215*H216*x+(1-cost)*E216*Y215*I216*xn+F216*0.5*Y215*x+G216*Y215*H216*x</f>
        <v>9.6823247784641E-005</v>
      </c>
      <c r="O216" s="0" t="n">
        <f aca="false">w*C216*0.5*(1-alpha)*Y215*I216*x+w*D216*(1-alpha)*Y215*I216*x+F216*0.5*Y215*I216*x+G216*Y215*I216*x</f>
        <v>0.0011533954450964</v>
      </c>
      <c r="P216" s="0" t="n">
        <f aca="false">(1-cost)*w*B216*(1-alpha)*(1-Y215*xn)+w*C216*0.5*(1-alpha)*(1-Y215*x)+(1-cost)*E216*(1-Y215*xn)+F216*0.5*(1-Y215*x)</f>
        <v>0.00383108618155572</v>
      </c>
      <c r="Q216" s="0" t="n">
        <f aca="false">w*C216*0.5*(1-alpha)*(1-Y215*x)+w*D216*(1-alpha)*(1-Y215*x)+F216*0.5*(1-Y215*x)+G216*(1-Y215*x)</f>
        <v>0.0461701154333499</v>
      </c>
      <c r="R216" s="0" t="n">
        <f aca="false">SUM(J216:O216)</f>
        <v>0.949998798385094</v>
      </c>
      <c r="S216" s="0" t="n">
        <f aca="false">SUM(P216:Q216)</f>
        <v>0.0500012016149057</v>
      </c>
      <c r="T216" s="0" t="n">
        <f aca="false">SUM(B216+0.5*C216+E216+0.5*F216)</f>
        <v>0.0757110245193289</v>
      </c>
      <c r="W216" s="0" t="n">
        <f aca="false">R216/S216</f>
        <v>18.9995193655885</v>
      </c>
      <c r="X216" s="0" t="n">
        <f aca="false">(K216+L216+N216+O216)/S216</f>
        <v>17.5624275020249</v>
      </c>
      <c r="Y216" s="0" t="n">
        <f aca="false">IF(mm&gt;W216,1,mm/W216)</f>
        <v>0.0526329103783108</v>
      </c>
      <c r="Z216" s="0" t="n">
        <f aca="false">((1-cost)*w*B216*(1-alpha)*p*H216*xn+w*C216*0.5*(1-alpha)*p*H216*x+(1-cost)*w*B216*(1-alpha)*p*I216*xn+w*C216*0.5*(1-alpha)*p*x+w*D216*(1-alpha)*p*H216*x+w*C216*0.5*(1-alpha)*p*I216*x+w*D216*(1-alpha)*p*I216*x)/(M216+N216+O216)</f>
        <v>18.4727821159894</v>
      </c>
      <c r="AA216" s="0" t="n">
        <f aca="false">(1-cost)*w*B216*(1-alpha)*(1-p*xn)+w*C216*0.5*(1-alpha)*(1-p*x)</f>
        <v>0.00376000650066851</v>
      </c>
      <c r="AB216" s="0" t="n">
        <f aca="false">(1-cost)*E216*(1-p*xn)+F216*0.5*(1-p*x)</f>
        <v>2.54002909907114E-005</v>
      </c>
      <c r="AC216" s="0" t="n">
        <f aca="false">AA216/AB216</f>
        <v>148.030056114062</v>
      </c>
      <c r="AD216" s="0" t="n">
        <f aca="false">SUM(B216:D216)/SUM(B216:G216)</f>
        <v>0.998682513212939</v>
      </c>
    </row>
    <row r="217" customFormat="false" ht="15" hidden="false" customHeight="false" outlineLevel="0" collapsed="false">
      <c r="A217" s="0" t="n">
        <v>216</v>
      </c>
      <c r="B217" s="0" t="n">
        <f aca="false">J216/R216</f>
        <v>0.0756381250075387</v>
      </c>
      <c r="C217" s="0" t="n">
        <f aca="false">K216/R216</f>
        <v>0.00186146231685407</v>
      </c>
      <c r="D217" s="0" t="n">
        <f aca="false">L216/R216</f>
        <v>0.921184189081506</v>
      </c>
      <c r="E217" s="0" t="n">
        <f aca="false">M216/R216</f>
        <v>2.0225280486036E-007</v>
      </c>
      <c r="F217" s="0" t="n">
        <f aca="false">N216/R216</f>
        <v>0.000101919337107827</v>
      </c>
      <c r="G217" s="0" t="n">
        <f aca="false">O216/R216</f>
        <v>0.00121410200418891</v>
      </c>
      <c r="H217" s="0" t="n">
        <f aca="false">P216/S216</f>
        <v>0.0766198822792621</v>
      </c>
      <c r="I217" s="0" t="n">
        <f aca="false">Q216/S216</f>
        <v>0.923380117720738</v>
      </c>
      <c r="J217" s="0" t="n">
        <f aca="false">(1-cost)*w*B217*alpha*(1-Y216*I217*xn)+w*C217*0.5*alpha*(1-Y216*I217*x)</f>
        <v>0.0727189273479797</v>
      </c>
      <c r="K217" s="0" t="n">
        <f aca="false">(1-cost)*w*B217*alpha*Y216*I217*xn+w*C217*0.5*alpha*Y216*x+w*D217*alpha*Y216*H217*x</f>
        <v>0.00178783910824201</v>
      </c>
      <c r="L217" s="0" t="n">
        <f aca="false">w*C217*0.5*alpha*(1-Y216*H217*x)+w*D217*alpha*(1-Y216*H217*x)</f>
        <v>0.874242821129382</v>
      </c>
      <c r="M217" s="0" t="n">
        <f aca="false">(1-cost)*w*B217*(1-alpha)*Y216*H217*xn+w*C217*0.5*(1-alpha)*Y216*H217*x+(1-cost)*E217*p*H217*xn+F217*0.5*Y216*H217*x</f>
        <v>1.96587851815264E-007</v>
      </c>
      <c r="N217" s="0" t="n">
        <f aca="false">(1-cost)*w*B217*(1-alpha)*Y216*I217*xn+w*C217*0.5*(1-alpha)*Y216*x+w*D217*(1-alpha)*Y216*H217*x+(1-cost)*E217*Y216*I217*xn+F217*0.5*Y216*x+G217*Y216*H217*x</f>
        <v>9.78859442122302E-005</v>
      </c>
      <c r="O217" s="0" t="n">
        <f aca="false">w*C217*0.5*(1-alpha)*Y216*I217*x+w*D217*(1-alpha)*Y216*I217*x+F217*0.5*Y216*I217*x+G217*Y216*I217*x</f>
        <v>0.00115111496072065</v>
      </c>
      <c r="P217" s="0" t="n">
        <f aca="false">(1-cost)*w*B217*(1-alpha)*(1-Y216*xn)+w*C217*0.5*(1-alpha)*(1-Y216*x)+(1-cost)*E217*(1-Y216*xn)+F217*0.5*(1-Y216*x)</f>
        <v>0.00387703897458192</v>
      </c>
      <c r="Q217" s="0" t="n">
        <f aca="false">w*C217*0.5*(1-alpha)*(1-Y216*x)+w*D217*(1-alpha)*(1-Y216*x)+F217*0.5*(1-Y216*x)+G217*(1-Y216*x)</f>
        <v>0.0461241759470299</v>
      </c>
      <c r="R217" s="0" t="n">
        <f aca="false">SUM(J217:O217)</f>
        <v>0.949998785078388</v>
      </c>
      <c r="S217" s="0" t="n">
        <f aca="false">SUM(P217:Q217)</f>
        <v>0.0500012149216119</v>
      </c>
      <c r="T217" s="0" t="n">
        <f aca="false">SUM(B217+0.5*C217+E217+0.5*F217)</f>
        <v>0.0766200180873245</v>
      </c>
      <c r="W217" s="0" t="n">
        <f aca="false">R217/S217</f>
        <v>18.9995140431632</v>
      </c>
      <c r="X217" s="0" t="n">
        <f aca="false">(K217+L217+N217+O217)/S217</f>
        <v>17.5451669028021</v>
      </c>
      <c r="Y217" s="0" t="n">
        <f aca="false">IF(mm&gt;W217,1,mm/W217)</f>
        <v>0.0526329251226211</v>
      </c>
      <c r="Z217" s="0" t="n">
        <f aca="false">((1-cost)*w*B217*(1-alpha)*p*H217*xn+w*C217*0.5*(1-alpha)*p*H217*x+(1-cost)*w*B217*(1-alpha)*p*I217*xn+w*C217*0.5*(1-alpha)*p*x+w*D217*(1-alpha)*p*H217*x+w*C217*0.5*(1-alpha)*p*I217*x+w*D217*(1-alpha)*p*I217*x)/(M217+N217+O217)</f>
        <v>18.4727726546409</v>
      </c>
      <c r="AA217" s="0" t="n">
        <f aca="false">(1-cost)*w*B217*(1-alpha)*(1-p*xn)+w*C217*0.5*(1-alpha)*(1-p*x)</f>
        <v>0.00380517452933762</v>
      </c>
      <c r="AB217" s="0" t="n">
        <f aca="false">(1-cost)*E217*(1-p*xn)+F217*0.5*(1-p*x)</f>
        <v>2.56820870818171E-005</v>
      </c>
      <c r="AC217" s="0" t="n">
        <f aca="false">AA217/AB217</f>
        <v>148.164536519763</v>
      </c>
      <c r="AD217" s="0" t="n">
        <f aca="false">SUM(B217:D217)/SUM(B217:G217)</f>
        <v>0.998683776405898</v>
      </c>
    </row>
    <row r="218" customFormat="false" ht="15" hidden="false" customHeight="false" outlineLevel="0" collapsed="false">
      <c r="A218" s="0" t="n">
        <v>217</v>
      </c>
      <c r="B218" s="0" t="n">
        <f aca="false">J217/R217</f>
        <v>0.0765463372060833</v>
      </c>
      <c r="C218" s="0" t="n">
        <f aca="false">K217/R217</f>
        <v>0.00188193831015741</v>
      </c>
      <c r="D218" s="0" t="n">
        <f aca="false">L217/R217</f>
        <v>0.920256778072874</v>
      </c>
      <c r="E218" s="0" t="n">
        <f aca="false">M217/R217</f>
        <v>2.06934845499874E-007</v>
      </c>
      <c r="F218" s="0" t="n">
        <f aca="false">N217/R217</f>
        <v>0.00010303796778451</v>
      </c>
      <c r="G218" s="0" t="n">
        <f aca="false">O217/R217</f>
        <v>0.00121170150825579</v>
      </c>
      <c r="H218" s="0" t="n">
        <f aca="false">P217/S217</f>
        <v>0.0775388954180423</v>
      </c>
      <c r="I218" s="0" t="n">
        <f aca="false">Q217/S217</f>
        <v>0.922461104581958</v>
      </c>
      <c r="J218" s="0" t="n">
        <f aca="false">(1-cost)*w*B218*alpha*(1-Y217*I218*xn)+w*C218*0.5*alpha*(1-Y217*I218*x)</f>
        <v>0.0735912403019168</v>
      </c>
      <c r="K218" s="0" t="n">
        <f aca="false">(1-cost)*w*B218*alpha*Y217*I218*xn+w*C218*0.5*alpha*Y217*x+w*D218*alpha*Y217*H218*x</f>
        <v>0.00180746280958537</v>
      </c>
      <c r="L218" s="0" t="n">
        <f aca="false">w*C218*0.5*alpha*(1-Y217*H218*x)+w*D218*alpha*(1-Y217*H218*x)</f>
        <v>0.873352097798156</v>
      </c>
      <c r="M218" s="0" t="n">
        <f aca="false">(1-cost)*w*B218*(1-alpha)*Y217*H218*xn+w*C218*0.5*(1-alpha)*Y217*H218*x+(1-cost)*E218*p*H218*xn+F218*0.5*Y217*H218*x</f>
        <v>2.01131737687209E-007</v>
      </c>
      <c r="N218" s="0" t="n">
        <f aca="false">(1-cost)*w*B218*(1-alpha)*Y217*I218*xn+w*C218*0.5*(1-alpha)*Y217*x+w*D218*(1-alpha)*Y217*H218*x+(1-cost)*E218*Y217*I218*xn+F218*0.5*Y217*x+G218*Y217*H218*x</f>
        <v>9.89579557999979E-005</v>
      </c>
      <c r="O218" s="0" t="n">
        <f aca="false">w*C218*0.5*(1-alpha)*Y217*I218*x+w*D218*(1-alpha)*Y217*I218*x+F218*0.5*Y217*I218*x+G218*Y217*I218*x</f>
        <v>0.00114881165496286</v>
      </c>
      <c r="P218" s="0" t="n">
        <f aca="false">(1-cost)*w*B218*(1-alpha)*(1-Y217*xn)+w*C218*0.5*(1-alpha)*(1-Y217*x)+(1-cost)*E218*(1-Y217*xn)+F218*0.5*(1-Y217*x)</f>
        <v>0.00392349729040801</v>
      </c>
      <c r="Q218" s="0" t="n">
        <f aca="false">w*C218*0.5*(1-alpha)*(1-Y217*x)+w*D218*(1-alpha)*(1-Y217*x)+F218*0.5*(1-Y217*x)+G218*(1-Y217*x)</f>
        <v>0.046077731057433</v>
      </c>
      <c r="R218" s="0" t="n">
        <f aca="false">SUM(J218:O218)</f>
        <v>0.949998771652159</v>
      </c>
      <c r="S218" s="0" t="n">
        <f aca="false">SUM(P218:Q218)</f>
        <v>0.050001228347841</v>
      </c>
      <c r="T218" s="0" t="n">
        <f aca="false">SUM(B218+0.5*C218+E218+0.5*F218)</f>
        <v>0.0775390322798997</v>
      </c>
      <c r="W218" s="0" t="n">
        <f aca="false">R218/S218</f>
        <v>18.999508672934</v>
      </c>
      <c r="X218" s="0" t="n">
        <f aca="false">(K218+L218+N218+O218)/S218</f>
        <v>17.5277160017279</v>
      </c>
      <c r="Y218" s="0" t="n">
        <f aca="false">IF(mm&gt;W218,1,mm/W218)</f>
        <v>0.0526329399993676</v>
      </c>
      <c r="Z218" s="0" t="n">
        <f aca="false">((1-cost)*w*B218*(1-alpha)*p*H218*xn+w*C218*0.5*(1-alpha)*p*H218*x+(1-cost)*w*B218*(1-alpha)*p*I218*xn+w*C218*0.5*(1-alpha)*p*x+w*D218*(1-alpha)*p*H218*x+w*C218*0.5*(1-alpha)*p*I218*x+w*D218*(1-alpha)*p*I218*x)/(M218+N218+O218)</f>
        <v>18.4727631221417</v>
      </c>
      <c r="AA218" s="0" t="n">
        <f aca="false">(1-cost)*w*B218*(1-alpha)*(1-p*xn)+w*C218*0.5*(1-alpha)*(1-p*x)</f>
        <v>0.00385084108918113</v>
      </c>
      <c r="AB218" s="0" t="n">
        <f aca="false">(1-cost)*E218*(1-p*xn)+F218*0.5*(1-p*x)</f>
        <v>2.59664267916273E-005</v>
      </c>
      <c r="AC218" s="0" t="n">
        <f aca="false">AA218/AB218</f>
        <v>148.300770070637</v>
      </c>
      <c r="AD218" s="0" t="n">
        <f aca="false">SUM(B218:D218)/SUM(B218:G218)</f>
        <v>0.998685053589114</v>
      </c>
    </row>
    <row r="219" customFormat="false" ht="15" hidden="false" customHeight="false" outlineLevel="0" collapsed="false">
      <c r="A219" s="0" t="n">
        <v>218</v>
      </c>
      <c r="B219" s="0" t="n">
        <f aca="false">J218/R218</f>
        <v>0.0774645636372066</v>
      </c>
      <c r="C219" s="0" t="n">
        <f aca="false">K218/R218</f>
        <v>0.00190259489119336</v>
      </c>
      <c r="D219" s="0" t="n">
        <f aca="false">L218/R218</f>
        <v>0.919319186359889</v>
      </c>
      <c r="E219" s="0" t="n">
        <f aca="false">M218/R218</f>
        <v>2.11717892368868E-007</v>
      </c>
      <c r="F219" s="0" t="n">
        <f aca="false">N218/R218</f>
        <v>0.000104166403950079</v>
      </c>
      <c r="G219" s="0" t="n">
        <f aca="false">O218/R218</f>
        <v>0.00120927698986909</v>
      </c>
      <c r="H219" s="0" t="n">
        <f aca="false">P218/S218</f>
        <v>0.0784680180877481</v>
      </c>
      <c r="I219" s="0" t="n">
        <f aca="false">Q218/S218</f>
        <v>0.921531981912252</v>
      </c>
      <c r="J219" s="0" t="n">
        <f aca="false">(1-cost)*w*B219*alpha*(1-Y218*I219*xn)+w*C219*0.5*alpha*(1-Y218*I219*x)</f>
        <v>0.0744731511863978</v>
      </c>
      <c r="K219" s="0" t="n">
        <f aca="false">(1-cost)*w*B219*alpha*Y218*I219*xn+w*C219*0.5*alpha*Y218*x+w*D219*alpha*Y218*H219*x</f>
        <v>0.00182725855139471</v>
      </c>
      <c r="L219" s="0" t="n">
        <f aca="false">w*C219*0.5*alpha*(1-Y218*H219*x)+w*D219*alpha*(1-Y218*H219*x)</f>
        <v>0.872451617906082</v>
      </c>
      <c r="M219" s="0" t="n">
        <f aca="false">(1-cost)*w*B219*(1-alpha)*Y218*H219*xn+w*C219*0.5*(1-alpha)*Y218*H219*x+(1-cost)*E219*p*H219*xn+F219*0.5*Y218*H219*x</f>
        <v>2.05773397292626E-007</v>
      </c>
      <c r="N219" s="0" t="n">
        <f aca="false">(1-cost)*w*B219*(1-alpha)*Y218*I219*xn+w*C219*0.5*(1-alpha)*Y218*x+w*D219*(1-alpha)*Y218*H219*x+(1-cost)*E219*Y218*I219*xn+F219*0.5*Y218*x+G219*Y218*H219*x</f>
        <v>0.000100039307215597</v>
      </c>
      <c r="O219" s="0" t="n">
        <f aca="false">w*C219*0.5*(1-alpha)*Y218*I219*x+w*D219*(1-alpha)*Y218*I219*x+F219*0.5*Y218*I219*x+G219*Y218*I219*x</f>
        <v>0.0011464853815243</v>
      </c>
      <c r="P219" s="0" t="n">
        <f aca="false">(1-cost)*w*B219*(1-alpha)*(1-Y218*xn)+w*C219*0.5*(1-alpha)*(1-Y218*x)+(1-cost)*E219*(1-Y218*xn)+F219*0.5*(1-Y218*x)</f>
        <v>0.00397046558845092</v>
      </c>
      <c r="Q219" s="0" t="n">
        <f aca="false">w*C219*0.5*(1-alpha)*(1-Y218*x)+w*D219*(1-alpha)*(1-Y218*x)+F219*0.5*(1-Y218*x)+G219*(1-Y218*x)</f>
        <v>0.0460307763055379</v>
      </c>
      <c r="R219" s="0" t="n">
        <f aca="false">SUM(J219:O219)</f>
        <v>0.949998758106011</v>
      </c>
      <c r="S219" s="0" t="n">
        <f aca="false">SUM(P219:Q219)</f>
        <v>0.0500012418939888</v>
      </c>
      <c r="T219" s="0" t="n">
        <f aca="false">SUM(B219+0.5*C219+E219+0.5*F219)</f>
        <v>0.0784681560026707</v>
      </c>
      <c r="W219" s="0" t="n">
        <f aca="false">R219/S219</f>
        <v>18.9995032547426</v>
      </c>
      <c r="X219" s="0" t="n">
        <f aca="false">(K219+L219+N219+O219)/S219</f>
        <v>17.5100731098335</v>
      </c>
      <c r="Y219" s="0" t="n">
        <f aca="false">IF(mm&gt;W219,1,mm/W219)</f>
        <v>0.0526329550089887</v>
      </c>
      <c r="Z219" s="0" t="n">
        <f aca="false">((1-cost)*w*B219*(1-alpha)*p*H219*xn+w*C219*0.5*(1-alpha)*p*H219*x+(1-cost)*w*B219*(1-alpha)*p*I219*xn+w*C219*0.5*(1-alpha)*p*x+w*D219*(1-alpha)*p*H219*x+w*C219*0.5*(1-alpha)*p*I219*x+w*D219*(1-alpha)*p*I219*x)/(M219+N219+O219)</f>
        <v>18.4727535186693</v>
      </c>
      <c r="AA219" s="0" t="n">
        <f aca="false">(1-cost)*w*B219*(1-alpha)*(1-p*xn)+w*C219*0.5*(1-alpha)*(1-p*x)</f>
        <v>0.00389701061800025</v>
      </c>
      <c r="AB219" s="0" t="n">
        <f aca="false">(1-cost)*E219*(1-p*xn)+F219*0.5*(1-p*x)</f>
        <v>2.62533188798887E-005</v>
      </c>
      <c r="AC219" s="0" t="n">
        <f aca="false">AA219/AB219</f>
        <v>148.438779715031</v>
      </c>
      <c r="AD219" s="0" t="n">
        <f aca="false">SUM(B219:D219)/SUM(B219:G219)</f>
        <v>0.998686344888288</v>
      </c>
    </row>
    <row r="220" customFormat="false" ht="15" hidden="false" customHeight="false" outlineLevel="0" collapsed="false">
      <c r="A220" s="0" t="n">
        <v>219</v>
      </c>
      <c r="B220" s="0" t="n">
        <f aca="false">J219/R219</f>
        <v>0.078392893202169</v>
      </c>
      <c r="C220" s="0" t="n">
        <f aca="false">K219/R219</f>
        <v>0.00192343256852006</v>
      </c>
      <c r="D220" s="0" t="n">
        <f aca="false">L219/R219</f>
        <v>0.918371324658852</v>
      </c>
      <c r="E220" s="0" t="n">
        <f aca="false">M219/R219</f>
        <v>2.16603859254376E-007</v>
      </c>
      <c r="F220" s="0" t="n">
        <f aca="false">N219/R219</f>
        <v>0.000105304671571406</v>
      </c>
      <c r="G220" s="0" t="n">
        <f aca="false">O219/R219</f>
        <v>0.00120682829502854</v>
      </c>
      <c r="H220" s="0" t="n">
        <f aca="false">P219/S219</f>
        <v>0.0794073394590676</v>
      </c>
      <c r="I220" s="0" t="n">
        <f aca="false">Q219/S219</f>
        <v>0.920592660540933</v>
      </c>
      <c r="J220" s="0" t="n">
        <f aca="false">(1-cost)*w*B220*alpha*(1-Y219*I220*xn)+w*C220*0.5*alpha*(1-Y219*I220*x)</f>
        <v>0.0753647447095973</v>
      </c>
      <c r="K220" s="0" t="n">
        <f aca="false">(1-cost)*w*B220*alpha*Y219*I220*xn+w*C220*0.5*alpha*Y219*x+w*D220*alpha*Y219*H220*x</f>
        <v>0.0018472267900702</v>
      </c>
      <c r="L220" s="0" t="n">
        <f aca="false">w*C220*0.5*alpha*(1-Y219*H220*x)+w*D220*alpha*(1-Y219*H220*x)</f>
        <v>0.871541296408396</v>
      </c>
      <c r="M220" s="0" t="n">
        <f aca="false">(1-cost)*w*B220*(1-alpha)*Y219*H220*xn+w*C220*0.5*(1-alpha)*Y219*H220*x+(1-cost)*E220*p*H220*xn+F220*0.5*Y219*H220*x</f>
        <v>2.10514674151516E-007</v>
      </c>
      <c r="N220" s="0" t="n">
        <f aca="false">(1-cost)*w*B220*(1-alpha)*Y219*I220*xn+w*C220*0.5*(1-alpha)*Y219*x+w*D220*(1-alpha)*Y219*H220*x+(1-cost)*E220*Y219*I220*xn+F220*0.5*Y219*x+G220*Y219*H220*x</f>
        <v>0.000101130021635291</v>
      </c>
      <c r="O220" s="0" t="n">
        <f aca="false">w*C220*0.5*(1-alpha)*Y219*I220*x+w*D220*(1-alpha)*Y219*I220*x+F220*0.5*Y219*I220*x+G220*Y219*I220*x</f>
        <v>0.0011441359951929</v>
      </c>
      <c r="P220" s="0" t="n">
        <f aca="false">(1-cost)*w*B220*(1-alpha)*(1-Y219*xn)+w*C220*0.5*(1-alpha)*(1-Y219*x)+(1-cost)*E220*(1-Y219*xn)+F220*0.5*(1-Y219*x)</f>
        <v>0.00401794834070813</v>
      </c>
      <c r="Q220" s="0" t="n">
        <f aca="false">w*C220*0.5*(1-alpha)*(1-Y219*x)+w*D220*(1-alpha)*(1-Y219*x)+F220*0.5*(1-Y219*x)+G220*(1-Y219*x)</f>
        <v>0.0459833072197258</v>
      </c>
      <c r="R220" s="0" t="n">
        <f aca="false">SUM(J220:O220)</f>
        <v>0.949998744439566</v>
      </c>
      <c r="S220" s="0" t="n">
        <f aca="false">SUM(P220:Q220)</f>
        <v>0.0500012555604339</v>
      </c>
      <c r="T220" s="0" t="n">
        <f aca="false">SUM(B220+0.5*C220+E220+0.5*F220)</f>
        <v>0.079407478426074</v>
      </c>
      <c r="W220" s="0" t="n">
        <f aca="false">R220/S220</f>
        <v>18.9994977884376</v>
      </c>
      <c r="X220" s="0" t="n">
        <f aca="false">(K220+L220+N220+O220)/S220</f>
        <v>17.4922365331041</v>
      </c>
      <c r="Y220" s="0" t="n">
        <f aca="false">IF(mm&gt;W220,1,mm/W220)</f>
        <v>0.052632970151904</v>
      </c>
      <c r="Z220" s="0" t="n">
        <f aca="false">((1-cost)*w*B220*(1-alpha)*p*H220*xn+w*C220*0.5*(1-alpha)*p*H220*x+(1-cost)*w*B220*(1-alpha)*p*I220*xn+w*C220*0.5*(1-alpha)*p*x+w*D220*(1-alpha)*p*H220*x+w*C220*0.5*(1-alpha)*p*I220*x+w*D220*(1-alpha)*p*I220*x)/(M220+N220+O220)</f>
        <v>18.4727438444239</v>
      </c>
      <c r="AA220" s="0" t="n">
        <f aca="false">(1-cost)*w*B220*(1-alpha)*(1-p*xn)+w*C220*0.5*(1-alpha)*(1-p*x)</f>
        <v>0.00394368756721496</v>
      </c>
      <c r="AB220" s="0" t="n">
        <f aca="false">(1-cost)*E220*(1-p*xn)+F220*0.5*(1-p*x)</f>
        <v>2.65427717521059E-005</v>
      </c>
      <c r="AC220" s="0" t="n">
        <f aca="false">AA220/AB220</f>
        <v>148.578588703799</v>
      </c>
      <c r="AD220" s="0" t="n">
        <f aca="false">SUM(B220:D220)/SUM(B220:G220)</f>
        <v>0.998687650429541</v>
      </c>
    </row>
    <row r="221" customFormat="false" ht="15" hidden="false" customHeight="false" outlineLevel="0" collapsed="false">
      <c r="A221" s="0" t="n">
        <v>220</v>
      </c>
      <c r="B221" s="0" t="n">
        <f aca="false">J220/R220</f>
        <v>0.0793314150684034</v>
      </c>
      <c r="C221" s="0" t="n">
        <f aca="false">K220/R220</f>
        <v>0.00194445182257577</v>
      </c>
      <c r="D221" s="0" t="n">
        <f aca="false">L220/R220</f>
        <v>0.917413103448411</v>
      </c>
      <c r="E221" s="0" t="n">
        <f aca="false">M220/R220</f>
        <v>2.21594686712671E-007</v>
      </c>
      <c r="F221" s="0" t="n">
        <f aca="false">N220/R220</f>
        <v>0.000106452795045483</v>
      </c>
      <c r="G221" s="0" t="n">
        <f aca="false">O220/R220</f>
        <v>0.00120435527087761</v>
      </c>
      <c r="H221" s="0" t="n">
        <f aca="false">P220/S220</f>
        <v>0.0803569489540486</v>
      </c>
      <c r="I221" s="0" t="n">
        <f aca="false">Q220/S220</f>
        <v>0.919643051045951</v>
      </c>
      <c r="J221" s="0" t="n">
        <f aca="false">(1-cost)*w*B221*alpha*(1-Y220*I221*xn)+w*C221*0.5*alpha*(1-Y220*I221*x)</f>
        <v>0.076266105819781</v>
      </c>
      <c r="K221" s="0" t="n">
        <f aca="false">(1-cost)*w*B221*alpha*Y220*I221*xn+w*C221*0.5*alpha*Y220*x+w*D221*alpha*Y220*H221*x</f>
        <v>0.00186736795449158</v>
      </c>
      <c r="L221" s="0" t="n">
        <f aca="false">w*C221*0.5*alpha*(1-Y220*H221*x)+w*D221*alpha*(1-Y220*H221*x)</f>
        <v>0.870621048048148</v>
      </c>
      <c r="M221" s="0" t="n">
        <f aca="false">(1-cost)*w*B221*(1-alpha)*Y220*H221*xn+w*C221*0.5*(1-alpha)*Y220*H221*x+(1-cost)*E221*p*H221*xn+F221*0.5*Y220*H221*x</f>
        <v>2.15357437236608E-007</v>
      </c>
      <c r="N221" s="0" t="n">
        <f aca="false">(1-cost)*w*B221*(1-alpha)*Y220*I221*xn+w*C221*0.5*(1-alpha)*Y220*x+w*D221*(1-alpha)*Y220*H221*x+(1-cost)*E221*Y220*I221*xn+F221*0.5*Y220*x+G221*Y220*H221*x</f>
        <v>0.00010223012069968</v>
      </c>
      <c r="O221" s="0" t="n">
        <f aca="false">w*C221*0.5*(1-alpha)*Y220*I221*x+w*D221*(1-alpha)*Y220*I221*x+F221*0.5*Y220*I221*x+G221*Y220*I221*x</f>
        <v>0.00114176335190502</v>
      </c>
      <c r="P221" s="0" t="n">
        <f aca="false">(1-cost)*w*B221*(1-alpha)*(1-Y220*xn)+w*C221*0.5*(1-alpha)*(1-Y220*x)+(1-cost)*E221*(1-Y220*xn)+F221*0.5*(1-Y220*x)</f>
        <v>0.00406595003106373</v>
      </c>
      <c r="Q221" s="0" t="n">
        <f aca="false">w*C221*0.5*(1-alpha)*(1-Y220*x)+w*D221*(1-alpha)*(1-Y220*x)+F221*0.5*(1-Y220*x)+G221*(1-Y220*x)</f>
        <v>0.0459353193164737</v>
      </c>
      <c r="R221" s="0" t="n">
        <f aca="false">SUM(J221:O221)</f>
        <v>0.949998730652463</v>
      </c>
      <c r="S221" s="0" t="n">
        <f aca="false">SUM(P221:Q221)</f>
        <v>0.0500012693475374</v>
      </c>
      <c r="T221" s="0" t="n">
        <f aca="false">SUM(B221+0.5*C221+E221+0.5*F221)</f>
        <v>0.0803570889719008</v>
      </c>
      <c r="W221" s="0" t="n">
        <f aca="false">R221/S221</f>
        <v>18.9994922738746</v>
      </c>
      <c r="X221" s="0" t="n">
        <f aca="false">(K221+L221+N221+O221)/S221</f>
        <v>17.474204572734</v>
      </c>
      <c r="Y221" s="0" t="n">
        <f aca="false">IF(mm&gt;W221,1,mm/W221)</f>
        <v>0.0526329854285135</v>
      </c>
      <c r="Z221" s="0" t="n">
        <f aca="false">((1-cost)*w*B221*(1-alpha)*p*H221*xn+w*C221*0.5*(1-alpha)*p*H221*x+(1-cost)*w*B221*(1-alpha)*p*I221*xn+w*C221*0.5*(1-alpha)*p*x+w*D221*(1-alpha)*p*H221*x+w*C221*0.5*(1-alpha)*p*I221*x+w*D221*(1-alpha)*p*I221*x)/(M221+N221+O221)</f>
        <v>18.4727340996286</v>
      </c>
      <c r="AA221" s="0" t="n">
        <f aca="false">(1-cost)*w*B221*(1-alpha)*(1-p*xn)+w*C221*0.5*(1-alpha)*(1-p*x)</f>
        <v>0.00399087640120237</v>
      </c>
      <c r="AB221" s="0" t="n">
        <f aca="false">(1-cost)*E221*(1-p*xn)+F221*0.5*(1-p*x)</f>
        <v>2.68347934480833E-005</v>
      </c>
      <c r="AC221" s="0" t="n">
        <f aca="false">AA221/AB221</f>
        <v>148.720220594335</v>
      </c>
      <c r="AD221" s="0" t="n">
        <f aca="false">SUM(B221:D221)/SUM(B221:G221)</f>
        <v>0.99868897033939</v>
      </c>
    </row>
    <row r="222" customFormat="false" ht="15" hidden="false" customHeight="false" outlineLevel="0" collapsed="false">
      <c r="A222" s="0" t="n">
        <v>221</v>
      </c>
      <c r="B222" s="0" t="n">
        <f aca="false">J221/R221</f>
        <v>0.080280218656083</v>
      </c>
      <c r="C222" s="0" t="n">
        <f aca="false">K221/R221</f>
        <v>0.00196565310483001</v>
      </c>
      <c r="D222" s="0" t="n">
        <f aca="false">L221/R221</f>
        <v>0.916444432983823</v>
      </c>
      <c r="E222" s="0" t="n">
        <f aca="false">M221/R221</f>
        <v>2.26692342092604E-007</v>
      </c>
      <c r="F222" s="0" t="n">
        <f aca="false">N221/R221</f>
        <v>0.000107610797152822</v>
      </c>
      <c r="G222" s="0" t="n">
        <f aca="false">O221/R221</f>
        <v>0.00120185776576865</v>
      </c>
      <c r="H222" s="0" t="n">
        <f aca="false">P221/S221</f>
        <v>0.0813169362322194</v>
      </c>
      <c r="I222" s="0" t="n">
        <f aca="false">Q221/S221</f>
        <v>0.918683063767781</v>
      </c>
      <c r="J222" s="0" t="n">
        <f aca="false">(1-cost)*w*B222*alpha*(1-Y221*I222*xn)+w*C222*0.5*alpha*(1-Y221*I222*x)</f>
        <v>0.0771773196921528</v>
      </c>
      <c r="K222" s="0" t="n">
        <f aca="false">(1-cost)*w*B222*alpha*Y221*I222*xn+w*C222*0.5*alpha*Y221*x+w*D222*alpha*Y221*H222*x</f>
        <v>0.00188768244520089</v>
      </c>
      <c r="L222" s="0" t="n">
        <f aca="false">w*C222*0.5*alpha*(1-Y221*H222*x)+w*D222*alpha*(1-Y221*H222*x)</f>
        <v>0.869690787370146</v>
      </c>
      <c r="M222" s="0" t="n">
        <f aca="false">(1-cost)*w*B222*(1-alpha)*Y221*H222*xn+w*C222*0.5*(1-alpha)*Y221*H222*x+(1-cost)*E222*p*H222*xn+F222*0.5*Y221*H222*x</f>
        <v>2.20303580980459E-007</v>
      </c>
      <c r="N222" s="0" t="n">
        <f aca="false">(1-cost)*w*B222*(1-alpha)*Y221*I222*xn+w*C222*0.5*(1-alpha)*Y221*x+w*D222*(1-alpha)*Y221*H222*x+(1-cost)*E222*Y221*I222*xn+F222*0.5*Y221*x+G222*Y221*H222*x</f>
        <v>0.000103339624468856</v>
      </c>
      <c r="O222" s="0" t="n">
        <f aca="false">w*C222*0.5*(1-alpha)*Y221*I222*x+w*D222*(1-alpha)*Y221*I222*x+F222*0.5*Y221*I222*x+G222*Y221*I222*x</f>
        <v>0.00113936730880844</v>
      </c>
      <c r="P222" s="0" t="n">
        <f aca="false">(1-cost)*w*B222*(1-alpha)*(1-Y221*xn)+w*C222*0.5*(1-alpha)*(1-Y221*x)+(1-cost)*E222*(1-Y221*xn)+F222*0.5*(1-Y221*x)</f>
        <v>0.00411447515457348</v>
      </c>
      <c r="Q222" s="0" t="n">
        <f aca="false">w*C222*0.5*(1-alpha)*(1-Y221*x)+w*D222*(1-alpha)*(1-Y221*x)+F222*0.5*(1-Y221*x)+G222*(1-Y221*x)</f>
        <v>0.0458868081010687</v>
      </c>
      <c r="R222" s="0" t="n">
        <f aca="false">SUM(J222:O222)</f>
        <v>0.949998716744358</v>
      </c>
      <c r="S222" s="0" t="n">
        <f aca="false">SUM(P222:Q222)</f>
        <v>0.0500012832556422</v>
      </c>
      <c r="T222" s="0" t="n">
        <f aca="false">SUM(B222+0.5*C222+E222+0.5*F222)</f>
        <v>0.0813170772994166</v>
      </c>
      <c r="W222" s="0" t="n">
        <f aca="false">R222/S222</f>
        <v>18.9994867109168</v>
      </c>
      <c r="X222" s="0" t="n">
        <f aca="false">(K222+L222+N222+O222)/S222</f>
        <v>17.4559755253908</v>
      </c>
      <c r="Y222" s="0" t="n">
        <f aca="false">IF(mm&gt;W222,1,mm/W222)</f>
        <v>0.0526330008391973</v>
      </c>
      <c r="Z222" s="0" t="n">
        <f aca="false">((1-cost)*w*B222*(1-alpha)*p*H222*xn+w*C222*0.5*(1-alpha)*p*H222*x+(1-cost)*w*B222*(1-alpha)*p*I222*xn+w*C222*0.5*(1-alpha)*p*x+w*D222*(1-alpha)*p*H222*x+w*C222*0.5*(1-alpha)*p*I222*x+w*D222*(1-alpha)*p*I222*x)/(M222+N222+O222)</f>
        <v>18.4727242845306</v>
      </c>
      <c r="AA222" s="0" t="n">
        <f aca="false">(1-cost)*w*B222*(1-alpha)*(1-p*xn)+w*C222*0.5*(1-alpha)*(1-p*x)</f>
        <v>0.00403858159661453</v>
      </c>
      <c r="AB222" s="0" t="n">
        <f aca="false">(1-cost)*E222*(1-p*xn)+F222*0.5*(1-p*x)</f>
        <v>2.7129391630298E-005</v>
      </c>
      <c r="AC222" s="0" t="n">
        <f aca="false">AA222/AB222</f>
        <v>148.863699254659</v>
      </c>
      <c r="AD222" s="0" t="n">
        <f aca="false">SUM(B222:D222)/SUM(B222:G222)</f>
        <v>0.998690304744736</v>
      </c>
    </row>
    <row r="223" customFormat="false" ht="15" hidden="false" customHeight="false" outlineLevel="0" collapsed="false">
      <c r="A223" s="0" t="n">
        <v>222</v>
      </c>
      <c r="B223" s="0" t="n">
        <f aca="false">J222/R222</f>
        <v>0.0812393936242769</v>
      </c>
      <c r="C223" s="0" t="n">
        <f aca="false">K222/R222</f>
        <v>0.00198703683692329</v>
      </c>
      <c r="D223" s="0" t="n">
        <f aca="false">L222/R222</f>
        <v>0.915465223311641</v>
      </c>
      <c r="E223" s="0" t="n">
        <f aca="false">M222/R222</f>
        <v>2.31898819543081E-007</v>
      </c>
      <c r="F223" s="0" t="n">
        <f aca="false">N222/R222</f>
        <v>0.000108778699010248</v>
      </c>
      <c r="G223" s="0" t="n">
        <f aca="false">O222/R222</f>
        <v>0.0011993356293291</v>
      </c>
      <c r="H223" s="0" t="n">
        <f aca="false">P222/S222</f>
        <v>0.0822873911762896</v>
      </c>
      <c r="I223" s="0" t="n">
        <f aca="false">Q222/S222</f>
        <v>0.91771260882371</v>
      </c>
      <c r="J223" s="0" t="n">
        <f aca="false">(1-cost)*w*B223*alpha*(1-Y222*I223*xn)+w*C223*0.5*alpha*(1-Y222*I223*x)</f>
        <v>0.0780984717153042</v>
      </c>
      <c r="K223" s="0" t="n">
        <f aca="false">(1-cost)*w*B223*alpha*Y222*I223*xn+w*C223*0.5*alpha*Y222*x+w*D223*alpha*Y222*H223*x</f>
        <v>0.00190817063357464</v>
      </c>
      <c r="L223" s="0" t="n">
        <f aca="false">w*C223*0.5*alpha*(1-Y222*H223*x)+w*D223*alpha*(1-Y222*H223*x)</f>
        <v>0.86875042873532</v>
      </c>
      <c r="M223" s="0" t="n">
        <f aca="false">(1-cost)*w*B223*(1-alpha)*Y222*H223*xn+w*C223*0.5*(1-alpha)*Y222*H223*x+(1-cost)*E223*p*H223*xn+F223*0.5*Y222*H223*x</f>
        <v>2.25355025266863E-007</v>
      </c>
      <c r="N223" s="0" t="n">
        <f aca="false">(1-cost)*w*B223*(1-alpha)*Y222*I223*xn+w*C223*0.5*(1-alpha)*Y222*x+w*D223*(1-alpha)*Y222*H223*x+(1-cost)*E223*Y222*I223*xn+F223*0.5*Y222*x+G223*Y222*H223*x</f>
        <v>0.000104458551376983</v>
      </c>
      <c r="O223" s="0" t="n">
        <f aca="false">w*C223*0.5*(1-alpha)*Y222*I223*x+w*D223*(1-alpha)*Y222*I223*x+F223*0.5*Y222*I223*x+G223*Y222*I223*x</f>
        <v>0.00113694772432645</v>
      </c>
      <c r="P223" s="0" t="n">
        <f aca="false">(1-cost)*w*B223*(1-alpha)*(1-Y222*xn)+w*C223*0.5*(1-alpha)*(1-Y222*x)+(1-cost)*E223*(1-Y222*xn)+F223*0.5*(1-Y222*x)</f>
        <v>0.00416352821672871</v>
      </c>
      <c r="Q223" s="0" t="n">
        <f aca="false">w*C223*0.5*(1-alpha)*(1-Y222*x)+w*D223*(1-alpha)*(1-Y222*x)+F223*0.5*(1-Y222*x)+G223*(1-Y222*x)</f>
        <v>0.0458377690683436</v>
      </c>
      <c r="R223" s="0" t="n">
        <f aca="false">SUM(J223:O223)</f>
        <v>0.949998702714928</v>
      </c>
      <c r="S223" s="0" t="n">
        <f aca="false">SUM(P223:Q223)</f>
        <v>0.0500012972850723</v>
      </c>
      <c r="T223" s="0" t="n">
        <f aca="false">SUM(B223+0.5*C223+E223+0.5*F223)</f>
        <v>0.0822875332910632</v>
      </c>
      <c r="W223" s="0" t="n">
        <f aca="false">R223/S223</f>
        <v>18.9994810994343</v>
      </c>
      <c r="X223" s="0" t="n">
        <f aca="false">(K223+L223+N223+O223)/S223</f>
        <v>17.4375476834858</v>
      </c>
      <c r="Y223" s="0" t="n">
        <f aca="false">IF(mm&gt;W223,1,mm/W223)</f>
        <v>0.0526330163843145</v>
      </c>
      <c r="Z223" s="0" t="n">
        <f aca="false">((1-cost)*w*B223*(1-alpha)*p*H223*xn+w*C223*0.5*(1-alpha)*p*H223*x+(1-cost)*w*B223*(1-alpha)*p*I223*xn+w*C223*0.5*(1-alpha)*p*x+w*D223*(1-alpha)*p*H223*x+w*C223*0.5*(1-alpha)*p*I223*x+w*D223*(1-alpha)*p*I223*x)/(M223+N223+O223)</f>
        <v>18.4727143994013</v>
      </c>
      <c r="AA223" s="0" t="n">
        <f aca="false">(1-cost)*w*B223*(1-alpha)*(1-p*xn)+w*C223*0.5*(1-alpha)*(1-p*x)</f>
        <v>0.00408680764167539</v>
      </c>
      <c r="AB223" s="0" t="n">
        <f aca="false">(1-cost)*E223*(1-p*xn)+F223*0.5*(1-p*x)</f>
        <v>2.7426573572105E-005</v>
      </c>
      <c r="AC223" s="0" t="n">
        <f aca="false">AA223/AB223</f>
        <v>149.009048867555</v>
      </c>
      <c r="AD223" s="0" t="n">
        <f aca="false">SUM(B223:D223)/SUM(B223:G223)</f>
        <v>0.998691653772841</v>
      </c>
    </row>
    <row r="224" customFormat="false" ht="15" hidden="false" customHeight="false" outlineLevel="0" collapsed="false">
      <c r="A224" s="0" t="n">
        <v>223</v>
      </c>
      <c r="B224" s="0" t="n">
        <f aca="false">J223/R223</f>
        <v>0.0822090298566857</v>
      </c>
      <c r="C224" s="0" t="n">
        <f aca="false">K223/R223</f>
        <v>0.00200860340979565</v>
      </c>
      <c r="D224" s="0" t="n">
        <f aca="false">L223/R223</f>
        <v>0.914475384284827</v>
      </c>
      <c r="E224" s="0" t="n">
        <f aca="false">M223/R223</f>
        <v>2.37216140004022E-007</v>
      </c>
      <c r="F224" s="0" t="n">
        <f aca="false">N223/R223</f>
        <v>0.000109956520023089</v>
      </c>
      <c r="G224" s="0" t="n">
        <f aca="false">O223/R223</f>
        <v>0.00119678871252903</v>
      </c>
      <c r="H224" s="0" t="n">
        <f aca="false">P223/S223</f>
        <v>0.0832684038774273</v>
      </c>
      <c r="I224" s="0" t="n">
        <f aca="false">Q223/S223</f>
        <v>0.916731596122573</v>
      </c>
      <c r="J224" s="0" t="n">
        <f aca="false">(1-cost)*w*B224*alpha*(1-Y223*I224*xn)+w*C224*0.5*alpha*(1-Y223*I224*x)</f>
        <v>0.0790296474772605</v>
      </c>
      <c r="K224" s="0" t="n">
        <f aca="false">(1-cost)*w*B224*alpha*Y223*I224*xn+w*C224*0.5*alpha*Y223*x+w*D224*alpha*Y223*H224*x</f>
        <v>0.00192883286098534</v>
      </c>
      <c r="L224" s="0" t="n">
        <f aca="false">w*C224*0.5*alpha*(1-Y223*H224*x)+w*D224*alpha*(1-Y223*H224*x)</f>
        <v>0.867799886335497</v>
      </c>
      <c r="M224" s="0" t="n">
        <f aca="false">(1-cost)*w*B224*(1-alpha)*Y223*H224*xn+w*C224*0.5*(1-alpha)*Y223*H224*x+(1-cost)*E224*p*H224*xn+F224*0.5*Y223*H224*x</f>
        <v>2.30513715405926E-007</v>
      </c>
      <c r="N224" s="0" t="n">
        <f aca="false">(1-cost)*w*B224*(1-alpha)*Y223*I224*xn+w*C224*0.5*(1-alpha)*Y223*x+w*D224*(1-alpha)*Y223*H224*x+(1-cost)*E224*Y223*I224*xn+F224*0.5*Y223*x+G224*Y223*H224*x</f>
        <v>0.000105586918186319</v>
      </c>
      <c r="O224" s="0" t="n">
        <f aca="false">w*C224*0.5*(1-alpha)*Y223*I224*x+w*D224*(1-alpha)*Y223*I224*x+F224*0.5*Y223*I224*x+G224*Y223*I224*x</f>
        <v>0.00113450445822312</v>
      </c>
      <c r="P224" s="0" t="n">
        <f aca="false">(1-cost)*w*B224*(1-alpha)*(1-Y223*xn)+w*C224*0.5*(1-alpha)*(1-Y223*x)+(1-cost)*E224*(1-Y223*xn)+F224*0.5*(1-Y223*x)</f>
        <v>0.00421311373269853</v>
      </c>
      <c r="Q224" s="0" t="n">
        <f aca="false">w*C224*0.5*(1-alpha)*(1-Y223*x)+w*D224*(1-alpha)*(1-Y223*x)+F224*0.5*(1-Y223*x)+G224*(1-Y223*x)</f>
        <v>0.0457881977034342</v>
      </c>
      <c r="R224" s="0" t="n">
        <f aca="false">SUM(J224:O224)</f>
        <v>0.949998688563867</v>
      </c>
      <c r="S224" s="0" t="n">
        <f aca="false">SUM(P224:Q224)</f>
        <v>0.0500013114361327</v>
      </c>
      <c r="T224" s="0" t="n">
        <f aca="false">SUM(B224+0.5*C224+E224+0.5*F224)</f>
        <v>0.0832685470377351</v>
      </c>
      <c r="W224" s="0" t="n">
        <f aca="false">R224/S224</f>
        <v>18.9994754393055</v>
      </c>
      <c r="X224" s="0" t="n">
        <f aca="false">(K224+L224+N224+O224)/S224</f>
        <v>17.4189193354536</v>
      </c>
      <c r="Y224" s="0" t="n">
        <f aca="false">IF(mm&gt;W224,1,mm/W224)</f>
        <v>0.0526330320642029</v>
      </c>
      <c r="Z224" s="0" t="n">
        <f aca="false">((1-cost)*w*B224*(1-alpha)*p*H224*xn+w*C224*0.5*(1-alpha)*p*H224*x+(1-cost)*w*B224*(1-alpha)*p*I224*xn+w*C224*0.5*(1-alpha)*p*x+w*D224*(1-alpha)*p*H224*x+w*C224*0.5*(1-alpha)*p*I224*x+w*D224*(1-alpha)*p*I224*x)/(M224+N224+O224)</f>
        <v>18.4727044445369</v>
      </c>
      <c r="AA224" s="0" t="n">
        <f aca="false">(1-cost)*w*B224*(1-alpha)*(1-p*xn)+w*C224*0.5*(1-alpha)*(1-p*x)</f>
        <v>0.00413555903545674</v>
      </c>
      <c r="AB224" s="0" t="n">
        <f aca="false">(1-cost)*E224*(1-p*xn)+F224*0.5*(1-p*x)</f>
        <v>2.77263461457763E-005</v>
      </c>
      <c r="AC224" s="0" t="n">
        <f aca="false">AA224/AB224</f>
        <v>149.156293934776</v>
      </c>
      <c r="AD224" s="0" t="n">
        <f aca="false">SUM(B224:D224)/SUM(B224:G224)</f>
        <v>0.998693017551308</v>
      </c>
    </row>
    <row r="225" customFormat="false" ht="15" hidden="false" customHeight="false" outlineLevel="0" collapsed="false">
      <c r="A225" s="0" t="n">
        <v>224</v>
      </c>
      <c r="B225" s="0" t="n">
        <f aca="false">J224/R224</f>
        <v>0.0831892174469538</v>
      </c>
      <c r="C225" s="0" t="n">
        <f aca="false">K224/R224</f>
        <v>0.00203035318280407</v>
      </c>
      <c r="D225" s="0" t="n">
        <f aca="false">L224/R224</f>
        <v>0.913474825578305</v>
      </c>
      <c r="E225" s="0" t="n">
        <f aca="false">M224/R224</f>
        <v>2.42646351180124E-007</v>
      </c>
      <c r="F225" s="0" t="n">
        <f aca="false">N224/R224</f>
        <v>0.00011114427783678</v>
      </c>
      <c r="G225" s="0" t="n">
        <f aca="false">O224/R224</f>
        <v>0.00119421686774976</v>
      </c>
      <c r="H225" s="0" t="n">
        <f aca="false">P224/S224</f>
        <v>0.0842600646201048</v>
      </c>
      <c r="I225" s="0" t="n">
        <f aca="false">Q224/S224</f>
        <v>0.915739935379895</v>
      </c>
      <c r="J225" s="0" t="n">
        <f aca="false">(1-cost)*w*B225*alpha*(1-Y224*I225*xn)+w*C225*0.5*alpha*(1-Y224*I225*x)</f>
        <v>0.0799709327511184</v>
      </c>
      <c r="K225" s="0" t="n">
        <f aca="false">(1-cost)*w*B225*alpha*Y224*I225*xn+w*C225*0.5*alpha*Y224*x+w*D225*alpha*Y224*H225*x</f>
        <v>0.00194966943795275</v>
      </c>
      <c r="L225" s="0" t="n">
        <f aca="false">w*C225*0.5*alpha*(1-Y224*H225*x)+w*D225*alpha*(1-Y224*H225*x)</f>
        <v>0.866839074208588</v>
      </c>
      <c r="M225" s="0" t="n">
        <f aca="false">(1-cost)*w*B225*(1-alpha)*Y224*H225*xn+w*C225*0.5*(1-alpha)*Y224*H225*x+(1-cost)*E225*p*H225*xn+F225*0.5*Y224*H225*x</f>
        <v>2.35781622092146E-007</v>
      </c>
      <c r="N225" s="0" t="n">
        <f aca="false">(1-cost)*w*B225*(1-alpha)*Y224*I225*xn+w*C225*0.5*(1-alpha)*Y224*x+w*D225*(1-alpha)*Y224*H225*x+(1-cost)*E225*Y224*I225*xn+F225*0.5*Y224*x+G225*Y224*H225*x</f>
        <v>0.000106724739940691</v>
      </c>
      <c r="O225" s="0" t="n">
        <f aca="false">w*C225*0.5*(1-alpha)*Y224*I225*x+w*D225*(1-alpha)*Y224*I225*x+F225*0.5*Y224*I225*x+G225*Y224*I225*x</f>
        <v>0.00113203737166966</v>
      </c>
      <c r="P225" s="0" t="n">
        <f aca="false">(1-cost)*w*B225*(1-alpha)*(1-Y224*xn)+w*C225*0.5*(1-alpha)*(1-Y224*x)+(1-cost)*E225*(1-Y224*xn)+F225*0.5*(1-Y224*x)</f>
        <v>0.00426323622655043</v>
      </c>
      <c r="Q225" s="0" t="n">
        <f aca="false">w*C225*0.5*(1-alpha)*(1-Y224*x)+w*D225*(1-alpha)*(1-Y224*x)+F225*0.5*(1-Y224*x)+G225*(1-Y224*x)</f>
        <v>0.045738089482558</v>
      </c>
      <c r="R225" s="0" t="n">
        <f aca="false">SUM(J225:O225)</f>
        <v>0.949998674290892</v>
      </c>
      <c r="S225" s="0" t="n">
        <f aca="false">SUM(P225:Q225)</f>
        <v>0.0500013257091084</v>
      </c>
      <c r="T225" s="0" t="n">
        <f aca="false">SUM(B225+0.5*C225+E225+0.5*F225)</f>
        <v>0.0842602088236254</v>
      </c>
      <c r="W225" s="0" t="n">
        <f aca="false">R225/S225</f>
        <v>18.9994697304163</v>
      </c>
      <c r="X225" s="0" t="n">
        <f aca="false">(K225+L225+N225+O225)/S225</f>
        <v>17.4000887660397</v>
      </c>
      <c r="Y225" s="0" t="n">
        <f aca="false">IF(mm&gt;W225,1,mm/W225)</f>
        <v>0.0526330478791783</v>
      </c>
      <c r="Z225" s="0" t="n">
        <f aca="false">((1-cost)*w*B225*(1-alpha)*p*H225*xn+w*C225*0.5*(1-alpha)*p*H225*x+(1-cost)*w*B225*(1-alpha)*p*I225*xn+w*C225*0.5*(1-alpha)*p*x+w*D225*(1-alpha)*p*H225*x+w*C225*0.5*(1-alpha)*p*I225*x+w*D225*(1-alpha)*p*I225*x)/(M225+N225+O225)</f>
        <v>18.4726944202591</v>
      </c>
      <c r="AA225" s="0" t="n">
        <f aca="false">(1-cost)*w*B225*(1-alpha)*(1-p*xn)+w*C225*0.5*(1-alpha)*(1-p*x)</f>
        <v>0.00418484028713274</v>
      </c>
      <c r="AB225" s="0" t="n">
        <f aca="false">(1-cost)*E225*(1-p*xn)+F225*0.5*(1-p*x)</f>
        <v>2.80287158103751E-005</v>
      </c>
      <c r="AC225" s="0" t="n">
        <f aca="false">AA225/AB225</f>
        <v>149.305459281288</v>
      </c>
      <c r="AD225" s="0" t="n">
        <f aca="false">SUM(B225:D225)/SUM(B225:G225)</f>
        <v>0.998694396208062</v>
      </c>
    </row>
    <row r="226" customFormat="false" ht="15" hidden="false" customHeight="false" outlineLevel="0" collapsed="false">
      <c r="A226" s="0" t="n">
        <v>225</v>
      </c>
      <c r="B226" s="0" t="n">
        <f aca="false">J225/R225</f>
        <v>0.0841800466835506</v>
      </c>
      <c r="C226" s="0" t="n">
        <f aca="false">K225/R225</f>
        <v>0.00205228648282909</v>
      </c>
      <c r="D226" s="0" t="n">
        <f aca="false">L225/R225</f>
        <v>0.912463456704951</v>
      </c>
      <c r="E226" s="0" t="n">
        <f aca="false">M225/R225</f>
        <v>2.48191527496752E-007</v>
      </c>
      <c r="F226" s="0" t="n">
        <f aca="false">N225/R225</f>
        <v>0.000112341988287883</v>
      </c>
      <c r="G226" s="0" t="n">
        <f aca="false">O225/R225</f>
        <v>0.00119161994885377</v>
      </c>
      <c r="H226" s="0" t="n">
        <f aca="false">P225/S225</f>
        <v>0.0852624638665095</v>
      </c>
      <c r="I226" s="0" t="n">
        <f aca="false">Q225/S225</f>
        <v>0.914737536133491</v>
      </c>
      <c r="J226" s="0" t="n">
        <f aca="false">(1-cost)*w*B226*alpha*(1-Y225*I226*xn)+w*C226*0.5*alpha*(1-Y225*I226*x)</f>
        <v>0.0809224134802703</v>
      </c>
      <c r="K226" s="0" t="n">
        <f aca="false">(1-cost)*w*B226*alpha*Y225*I226*xn+w*C226*0.5*alpha*Y225*x+w*D226*alpha*Y225*H226*x</f>
        <v>0.00197068064328495</v>
      </c>
      <c r="L226" s="0" t="n">
        <f aca="false">w*C226*0.5*alpha*(1-Y225*H226*x)+w*D226*alpha*(1-Y225*H226*x)</f>
        <v>0.865867906254209</v>
      </c>
      <c r="M226" s="0" t="n">
        <f aca="false">(1-cost)*w*B226*(1-alpha)*Y225*H226*xn+w*C226*0.5*(1-alpha)*Y225*H226*x+(1-cost)*E226*p*H226*xn+F226*0.5*Y225*H226*x</f>
        <v>2.41160741344844E-007</v>
      </c>
      <c r="N226" s="0" t="n">
        <f aca="false">(1-cost)*w*B226*(1-alpha)*Y225*I226*xn+w*C226*0.5*(1-alpha)*Y225*x+w*D226*(1-alpha)*Y225*H226*x+(1-cost)*E226*Y225*I226*xn+F226*0.5*Y225*x+G226*Y225*H226*x</f>
        <v>0.000107872029918422</v>
      </c>
      <c r="O226" s="0" t="n">
        <f aca="false">w*C226*0.5*(1-alpha)*Y225*I226*x+w*D226*(1-alpha)*Y225*I226*x+F226*0.5*Y225*I226*x+G226*Y225*I226*x</f>
        <v>0.00112954632731196</v>
      </c>
      <c r="P226" s="0" t="n">
        <f aca="false">(1-cost)*w*B226*(1-alpha)*(1-Y225*xn)+w*C226*0.5*(1-alpha)*(1-Y225*x)+(1-cost)*E226*(1-Y225*xn)+F226*0.5*(1-Y225*x)</f>
        <v>0.00431390023044869</v>
      </c>
      <c r="Q226" s="0" t="n">
        <f aca="false">w*C226*0.5*(1-alpha)*(1-Y225*x)+w*D226*(1-alpha)*(1-Y225*x)+F226*0.5*(1-Y225*x)+G226*(1-Y225*x)</f>
        <v>0.0456874398738153</v>
      </c>
      <c r="R226" s="0" t="n">
        <f aca="false">SUM(J226:O226)</f>
        <v>0.949998659895736</v>
      </c>
      <c r="S226" s="0" t="n">
        <f aca="false">SUM(P226:Q226)</f>
        <v>0.050001340104264</v>
      </c>
      <c r="T226" s="0" t="n">
        <f aca="false">SUM(B226+0.5*C226+E226+0.5*F226)</f>
        <v>0.0852626091106366</v>
      </c>
      <c r="W226" s="0" t="n">
        <f aca="false">R226/S226</f>
        <v>18.9994639726611</v>
      </c>
      <c r="X226" s="0" t="n">
        <f aca="false">(K226+L226+N226+O226)/S226</f>
        <v>17.381054256596</v>
      </c>
      <c r="Y226" s="0" t="n">
        <f aca="false">IF(mm&gt;W226,1,mm/W226)</f>
        <v>0.052633063829534</v>
      </c>
      <c r="Z226" s="0" t="n">
        <f aca="false">((1-cost)*w*B226*(1-alpha)*p*H226*xn+w*C226*0.5*(1-alpha)*p*H226*x+(1-cost)*w*B226*(1-alpha)*p*I226*xn+w*C226*0.5*(1-alpha)*p*x+w*D226*(1-alpha)*p*H226*x+w*C226*0.5*(1-alpha)*p*I226*x+w*D226*(1-alpha)*p*I226*x)/(M226+N226+O226)</f>
        <v>18.4726843269159</v>
      </c>
      <c r="AA226" s="0" t="n">
        <f aca="false">(1-cost)*w*B226*(1-alpha)*(1-p*xn)+w*C226*0.5*(1-alpha)*(1-p*x)</f>
        <v>0.0042346559152129</v>
      </c>
      <c r="AB226" s="0" t="n">
        <f aca="false">(1-cost)*E226*(1-p*xn)+F226*0.5*(1-p*x)</f>
        <v>2.83336885994674E-005</v>
      </c>
      <c r="AC226" s="0" t="n">
        <f aca="false">AA226/AB226</f>
        <v>149.45657005959</v>
      </c>
      <c r="AD226" s="0" t="n">
        <f aca="false">SUM(B226:D226)/SUM(B226:G226)</f>
        <v>0.998695789871331</v>
      </c>
    </row>
    <row r="227" customFormat="false" ht="15" hidden="false" customHeight="false" outlineLevel="0" collapsed="false">
      <c r="A227" s="0" t="n">
        <v>226</v>
      </c>
      <c r="B227" s="0" t="n">
        <f aca="false">J226/R226</f>
        <v>0.0851816080342173</v>
      </c>
      <c r="C227" s="0" t="n">
        <f aca="false">K226/R226</f>
        <v>0.00207440360337059</v>
      </c>
      <c r="D227" s="0" t="n">
        <f aca="false">L226/R226</f>
        <v>0.911441187032032</v>
      </c>
      <c r="E227" s="0" t="n">
        <f aca="false">M226/R226</f>
        <v>2.53853770037225E-007</v>
      </c>
      <c r="F227" s="0" t="n">
        <f aca="false">N226/R226</f>
        <v>0.00011354966535454</v>
      </c>
      <c r="G227" s="0" t="n">
        <f aca="false">O226/R226</f>
        <v>0.00118899781125578</v>
      </c>
      <c r="H227" s="0" t="n">
        <f aca="false">P226/S226</f>
        <v>0.0862756922405128</v>
      </c>
      <c r="I227" s="0" t="n">
        <f aca="false">Q226/S226</f>
        <v>0.913724307759487</v>
      </c>
      <c r="J227" s="0" t="n">
        <f aca="false">(1-cost)*w*B227*alpha*(1-Y226*I227*xn)+w*C227*0.5*alpha*(1-Y226*I227*x)</f>
        <v>0.0818841757632087</v>
      </c>
      <c r="K227" s="0" t="n">
        <f aca="false">(1-cost)*w*B227*alpha*Y226*I227*xn+w*C227*0.5*alpha*Y226*x+w*D227*alpha*Y226*H227*x</f>
        <v>0.00199186672320941</v>
      </c>
      <c r="L227" s="0" t="n">
        <f aca="false">w*C227*0.5*alpha*(1-Y226*H227*x)+w*D227*alpha*(1-Y226*H227*x)</f>
        <v>0.864886296249721</v>
      </c>
      <c r="M227" s="0" t="n">
        <f aca="false">(1-cost)*w*B227*(1-alpha)*Y226*H227*xn+w*C227*0.5*(1-alpha)*Y226*H227*x+(1-cost)*E227*p*H227*xn+F227*0.5*Y226*H227*x</f>
        <v>2.46653094430256E-007</v>
      </c>
      <c r="N227" s="0" t="n">
        <f aca="false">(1-cost)*w*B227*(1-alpha)*Y226*I227*xn+w*C227*0.5*(1-alpha)*Y226*x+w*D227*(1-alpha)*Y226*H227*x+(1-cost)*E227*Y226*I227*xn+F227*0.5*Y226*x+G227*Y226*H227*x</f>
        <v>0.000109028799584733</v>
      </c>
      <c r="O227" s="0" t="n">
        <f aca="false">w*C227*0.5*(1-alpha)*Y226*I227*x+w*D227*(1-alpha)*Y226*I227*x+F227*0.5*Y226*I227*x+G227*Y226*I227*x</f>
        <v>0.00112703118933924</v>
      </c>
      <c r="P227" s="0" t="n">
        <f aca="false">(1-cost)*w*B227*(1-alpha)*(1-Y226*xn)+w*C227*0.5*(1-alpha)*(1-Y226*x)+(1-cost)*E227*(1-Y226*xn)+F227*0.5*(1-Y226*x)</f>
        <v>0.00436511028383053</v>
      </c>
      <c r="Q227" s="0" t="n">
        <f aca="false">w*C227*0.5*(1-alpha)*(1-Y226*x)+w*D227*(1-alpha)*(1-Y226*x)+F227*0.5*(1-Y226*x)+G227*(1-Y226*x)</f>
        <v>0.0456362443380125</v>
      </c>
      <c r="R227" s="0" t="n">
        <f aca="false">SUM(J227:O227)</f>
        <v>0.949998645378157</v>
      </c>
      <c r="S227" s="0" t="n">
        <f aca="false">SUM(P227:Q227)</f>
        <v>0.050001354621843</v>
      </c>
      <c r="T227" s="0" t="n">
        <f aca="false">SUM(B227+0.5*C227+E227+0.5*F227)</f>
        <v>0.0862758385223499</v>
      </c>
      <c r="W227" s="0" t="n">
        <f aca="false">R227/S227</f>
        <v>18.9994581659424</v>
      </c>
      <c r="X227" s="0" t="n">
        <f aca="false">(K227+L227+N227+O227)/S227</f>
        <v>17.3618140853852</v>
      </c>
      <c r="Y227" s="0" t="n">
        <f aca="false">IF(mm&gt;W227,1,mm/W227)</f>
        <v>0.0526330799155397</v>
      </c>
      <c r="Z227" s="0" t="n">
        <f aca="false">((1-cost)*w*B227*(1-alpha)*p*H227*xn+w*C227*0.5*(1-alpha)*p*H227*x+(1-cost)*w*B227*(1-alpha)*p*I227*xn+w*C227*0.5*(1-alpha)*p*x+w*D227*(1-alpha)*p*H227*x+w*C227*0.5*(1-alpha)*p*I227*x+w*D227*(1-alpha)*p*I227*x)/(M227+N227+O227)</f>
        <v>18.4726741648817</v>
      </c>
      <c r="AA227" s="0" t="n">
        <f aca="false">(1-cost)*w*B227*(1-alpha)*(1-p*xn)+w*C227*0.5*(1-alpha)*(1-p*x)</f>
        <v>0.004285010446753</v>
      </c>
      <c r="AB227" s="0" t="n">
        <f aca="false">(1-cost)*E227*(1-p*xn)+F227*0.5*(1-p*x)</f>
        <v>2.86412701086722E-005</v>
      </c>
      <c r="AC227" s="0" t="n">
        <f aca="false">AA227/AB227</f>
        <v>149.609651754081</v>
      </c>
      <c r="AD227" s="0" t="n">
        <f aca="false">SUM(B227:D227)/SUM(B227:G227)</f>
        <v>0.99869719866962</v>
      </c>
    </row>
    <row r="228" customFormat="false" ht="15" hidden="false" customHeight="false" outlineLevel="0" collapsed="false">
      <c r="A228" s="0" t="n">
        <v>227</v>
      </c>
      <c r="B228" s="0" t="n">
        <f aca="false">J227/R227</f>
        <v>0.0861939921299717</v>
      </c>
      <c r="C228" s="0" t="n">
        <f aca="false">K227/R227</f>
        <v>0.00209670480363319</v>
      </c>
      <c r="D228" s="0" t="n">
        <f aca="false">L227/R227</f>
        <v>0.910407925798087</v>
      </c>
      <c r="E228" s="0" t="n">
        <f aca="false">M227/R227</f>
        <v>2.59635206460819E-007</v>
      </c>
      <c r="F228" s="0" t="n">
        <f aca="false">N227/R227</f>
        <v>0.000114767321106372</v>
      </c>
      <c r="G228" s="0" t="n">
        <f aca="false">O227/R227</f>
        <v>0.00118635031199504</v>
      </c>
      <c r="H228" s="0" t="n">
        <f aca="false">P227/S227</f>
        <v>0.0872998405111937</v>
      </c>
      <c r="I228" s="0" t="n">
        <f aca="false">Q227/S227</f>
        <v>0.912700159488806</v>
      </c>
      <c r="J228" s="0" t="n">
        <f aca="false">(1-cost)*w*B228*alpha*(1-Y227*I228*xn)+w*C228*0.5*alpha*(1-Y227*I228*x)</f>
        <v>0.082856305837908</v>
      </c>
      <c r="K228" s="0" t="n">
        <f aca="false">(1-cost)*w*B228*alpha*Y227*I228*xn+w*C228*0.5*alpha*Y227*x+w*D228*alpha*Y227*H228*x</f>
        <v>0.00201322789049431</v>
      </c>
      <c r="L228" s="0" t="n">
        <f aca="false">w*C228*0.5*alpha*(1-Y227*H228*x)+w*D228*alpha*(1-Y227*H228*x)</f>
        <v>0.863894157866705</v>
      </c>
      <c r="M228" s="0" t="n">
        <f aca="false">(1-cost)*w*B228*(1-alpha)*Y227*H228*xn+w*C228*0.5*(1-alpha)*Y227*H228*x+(1-cost)*E228*p*H228*xn+F228*0.5*Y227*H228*x</f>
        <v>2.522607277646E-007</v>
      </c>
      <c r="N228" s="0" t="n">
        <f aca="false">(1-cost)*w*B228*(1-alpha)*Y227*I228*xn+w*C228*0.5*(1-alpha)*Y227*x+w*D228*(1-alpha)*Y227*H228*x+(1-cost)*E228*Y227*I228*xn+F228*0.5*Y227*x+G228*Y227*H228*x</f>
        <v>0.000110195058543631</v>
      </c>
      <c r="O228" s="0" t="n">
        <f aca="false">w*C228*0.5*(1-alpha)*Y227*I228*x+w*D228*(1-alpha)*Y227*I228*x+F228*0.5*Y227*I228*x+G228*Y227*I228*x</f>
        <v>0.00112449182355389</v>
      </c>
      <c r="P228" s="0" t="n">
        <f aca="false">(1-cost)*w*B228*(1-alpha)*(1-Y227*xn)+w*C228*0.5*(1-alpha)*(1-Y227*x)+(1-cost)*E228*(1-Y227*xn)+F228*0.5*(1-Y227*x)</f>
        <v>0.00441687093255958</v>
      </c>
      <c r="Q228" s="0" t="n">
        <f aca="false">w*C228*0.5*(1-alpha)*(1-Y227*x)+w*D228*(1-alpha)*(1-Y227*x)+F228*0.5*(1-Y227*x)+G228*(1-Y227*x)</f>
        <v>0.0455844983295077</v>
      </c>
      <c r="R228" s="0" t="n">
        <f aca="false">SUM(J228:O228)</f>
        <v>0.949998630737933</v>
      </c>
      <c r="S228" s="0" t="n">
        <f aca="false">SUM(P228:Q228)</f>
        <v>0.0500013692620672</v>
      </c>
      <c r="T228" s="0" t="n">
        <f aca="false">SUM(B228+0.5*C228+E228+0.5*F228)</f>
        <v>0.087299987827548</v>
      </c>
      <c r="W228" s="0" t="n">
        <f aca="false">R228/S228</f>
        <v>18.9994523101717</v>
      </c>
      <c r="X228" s="0" t="n">
        <f aca="false">(K228+L228+N228+O228)/S228</f>
        <v>17.3423665278931</v>
      </c>
      <c r="Y228" s="0" t="n">
        <f aca="false">IF(mm&gt;W228,1,mm/W228)</f>
        <v>0.0526330961374413</v>
      </c>
      <c r="Z228" s="0" t="n">
        <f aca="false">((1-cost)*w*B228*(1-alpha)*p*H228*xn+w*C228*0.5*(1-alpha)*p*H228*x+(1-cost)*w*B228*(1-alpha)*p*I228*xn+w*C228*0.5*(1-alpha)*p*x+w*D228*(1-alpha)*p*H228*x+w*C228*0.5*(1-alpha)*p*I228*x+w*D228*(1-alpha)*p*I228*x)/(M228+N228+O228)</f>
        <v>18.4726639345584</v>
      </c>
      <c r="AA228" s="0" t="n">
        <f aca="false">(1-cost)*w*B228*(1-alpha)*(1-p*xn)+w*C228*0.5*(1-alpha)*(1-p*x)</f>
        <v>0.004335908416544</v>
      </c>
      <c r="AB228" s="0" t="n">
        <f aca="false">(1-cost)*E228*(1-p*xn)+F228*0.5*(1-p*x)</f>
        <v>2.89514654830538E-005</v>
      </c>
      <c r="AC228" s="0" t="n">
        <f aca="false">AA228/AB228</f>
        <v>149.764730185487</v>
      </c>
      <c r="AD228" s="0" t="n">
        <f aca="false">SUM(B228:D228)/SUM(B228:G228)</f>
        <v>0.998698622731692</v>
      </c>
    </row>
    <row r="229" customFormat="false" ht="15" hidden="false" customHeight="false" outlineLevel="0" collapsed="false">
      <c r="A229" s="0" t="n">
        <v>228</v>
      </c>
      <c r="B229" s="0" t="n">
        <f aca="false">J228/R228</f>
        <v>0.0872172897486679</v>
      </c>
      <c r="C229" s="0" t="n">
        <f aca="false">K228/R228</f>
        <v>0.00211919030760128</v>
      </c>
      <c r="D229" s="0" t="n">
        <f aca="false">L228/R228</f>
        <v>0.909363582130277</v>
      </c>
      <c r="E229" s="0" t="n">
        <f aca="false">M228/R228</f>
        <v>2.65537990900735E-007</v>
      </c>
      <c r="F229" s="0" t="n">
        <f aca="false">N228/R228</f>
        <v>0.000115994965653829</v>
      </c>
      <c r="G229" s="0" t="n">
        <f aca="false">O228/R228</f>
        <v>0.00118367730980877</v>
      </c>
      <c r="H229" s="0" t="n">
        <f aca="false">P228/S228</f>
        <v>0.0883349995759091</v>
      </c>
      <c r="I229" s="0" t="n">
        <f aca="false">Q228/S228</f>
        <v>0.911665000424091</v>
      </c>
      <c r="J229" s="0" t="n">
        <f aca="false">(1-cost)*w*B229*alpha*(1-Y228*I229*xn)+w*C229*0.5*alpha*(1-Y228*I229*x)</f>
        <v>0.083838890065777</v>
      </c>
      <c r="K229" s="0" t="n">
        <f aca="false">(1-cost)*w*B229*alpha*Y228*I229*xn+w*C229*0.5*alpha*Y228*x+w*D229*alpha*Y228*H229*x</f>
        <v>0.00203476432356028</v>
      </c>
      <c r="L229" s="0" t="n">
        <f aca="false">w*C229*0.5*alpha*(1-Y228*H229*x)+w*D229*alpha*(1-Y228*H229*x)</f>
        <v>0.862891404687882</v>
      </c>
      <c r="M229" s="0" t="n">
        <f aca="false">(1-cost)*w*B229*(1-alpha)*Y228*H229*xn+w*C229*0.5*(1-alpha)*Y228*H229*x+(1-cost)*E229*p*H229*xn+F229*0.5*Y228*H229*x</f>
        <v>2.57985712797408E-007</v>
      </c>
      <c r="N229" s="0" t="n">
        <f aca="false">(1-cost)*w*B229*(1-alpha)*Y228*I229*xn+w*C229*0.5*(1-alpha)*Y228*x+w*D229*(1-alpha)*Y228*H229*x+(1-cost)*E229*Y228*I229*xn+F229*0.5*Y228*x+G229*Y228*H229*x</f>
        <v>0.000111370814489282</v>
      </c>
      <c r="O229" s="0" t="n">
        <f aca="false">w*C229*0.5*(1-alpha)*Y228*I229*x+w*D229*(1-alpha)*Y228*I229*x+F229*0.5*Y228*I229*x+G229*Y228*I229*x</f>
        <v>0.00112192809744233</v>
      </c>
      <c r="P229" s="0" t="n">
        <f aca="false">(1-cost)*w*B229*(1-alpha)*(1-Y228*xn)+w*C229*0.5*(1-alpha)*(1-Y228*x)+(1-cost)*E229*(1-Y228*xn)+F229*0.5*(1-Y228*x)</f>
        <v>0.00446918672805665</v>
      </c>
      <c r="Q229" s="0" t="n">
        <f aca="false">w*C229*0.5*(1-alpha)*(1-Y228*x)+w*D229*(1-alpha)*(1-Y228*x)+F229*0.5*(1-Y228*x)+G229*(1-Y228*x)</f>
        <v>0.0455321972970798</v>
      </c>
      <c r="R229" s="0" t="n">
        <f aca="false">SUM(J229:O229)</f>
        <v>0.949998615974864</v>
      </c>
      <c r="S229" s="0" t="n">
        <f aca="false">SUM(P229:Q229)</f>
        <v>0.0500013840251365</v>
      </c>
      <c r="T229" s="0" t="n">
        <f aca="false">SUM(B229+0.5*C229+E229+0.5*F229)</f>
        <v>0.0883351479232863</v>
      </c>
      <c r="W229" s="0" t="n">
        <f aca="false">R229/S229</f>
        <v>18.9994464052692</v>
      </c>
      <c r="X229" s="0" t="n">
        <f aca="false">(K229+L229+N229+O229)/S229</f>
        <v>17.32270985715</v>
      </c>
      <c r="Y229" s="0" t="n">
        <f aca="false">IF(mm&gt;W229,1,mm/W229)</f>
        <v>0.0526331124954602</v>
      </c>
      <c r="Z229" s="0" t="n">
        <f aca="false">((1-cost)*w*B229*(1-alpha)*p*H229*xn+w*C229*0.5*(1-alpha)*p*H229*x+(1-cost)*w*B229*(1-alpha)*p*I229*xn+w*C229*0.5*(1-alpha)*p*x+w*D229*(1-alpha)*p*H229*x+w*C229*0.5*(1-alpha)*p*I229*x+w*D229*(1-alpha)*p*I229*x)/(M229+N229+O229)</f>
        <v>18.4726536363755</v>
      </c>
      <c r="AA229" s="0" t="n">
        <f aca="false">(1-cost)*w*B229*(1-alpha)*(1-p*xn)+w*C229*0.5*(1-alpha)*(1-p*x)</f>
        <v>0.00438735436627841</v>
      </c>
      <c r="AB229" s="0" t="n">
        <f aca="false">(1-cost)*E229*(1-p*xn)+F229*0.5*(1-p*x)</f>
        <v>2.92642794043579E-005</v>
      </c>
      <c r="AC229" s="0" t="n">
        <f aca="false">AA229/AB229</f>
        <v>149.921831515355</v>
      </c>
      <c r="AD229" s="0" t="n">
        <f aca="false">SUM(B229:D229)/SUM(B229:G229)</f>
        <v>0.998700062186547</v>
      </c>
    </row>
    <row r="230" customFormat="false" ht="15" hidden="false" customHeight="false" outlineLevel="0" collapsed="false">
      <c r="A230" s="0" t="n">
        <v>229</v>
      </c>
      <c r="B230" s="0" t="n">
        <f aca="false">J229/R229</f>
        <v>0.0882515917981035</v>
      </c>
      <c r="C230" s="0" t="n">
        <f aca="false">K229/R229</f>
        <v>0.00214186030310397</v>
      </c>
      <c r="D230" s="0" t="n">
        <f aca="false">L229/R229</f>
        <v>0.908308065062185</v>
      </c>
      <c r="E230" s="0" t="n">
        <f aca="false">M229/R229</f>
        <v>2.71564303841295E-007</v>
      </c>
      <c r="F230" s="0" t="n">
        <f aca="false">N229/R229</f>
        <v>0.000117232607097007</v>
      </c>
      <c r="G230" s="0" t="n">
        <f aca="false">O229/R229</f>
        <v>0.00118097866520683</v>
      </c>
      <c r="H230" s="0" t="n">
        <f aca="false">P229/S229</f>
        <v>0.0893812604429093</v>
      </c>
      <c r="I230" s="0" t="n">
        <f aca="false">Q229/S229</f>
        <v>0.910618739557091</v>
      </c>
      <c r="J230" s="0" t="n">
        <f aca="false">(1-cost)*w*B230*alpha*(1-Y229*I230*xn)+w*C230*0.5*alpha*(1-Y229*I230*x)</f>
        <v>0.084832014915177</v>
      </c>
      <c r="K230" s="0" t="n">
        <f aca="false">(1-cost)*w*B230*alpha*Y229*I230*xn+w*C230*0.5*alpha*Y229*x+w*D230*alpha*Y229*H230*x</f>
        <v>0.00205647616558277</v>
      </c>
      <c r="L230" s="0" t="n">
        <f aca="false">w*C230*0.5*alpha*(1-Y229*H230*x)+w*D230*alpha*(1-Y229*H230*x)</f>
        <v>0.861877950224463</v>
      </c>
      <c r="M230" s="0" t="n">
        <f aca="false">(1-cost)*w*B230*(1-alpha)*Y229*H230*xn+w*C230*0.5*(1-alpha)*Y229*H230*x+(1-cost)*E230*p*H230*xn+F230*0.5*Y229*H230*x</f>
        <v>2.63830145874427E-007</v>
      </c>
      <c r="N230" s="0" t="n">
        <f aca="false">(1-cost)*w*B230*(1-alpha)*Y229*I230*xn+w*C230*0.5*(1-alpha)*Y229*x+w*D230*(1-alpha)*Y229*H230*x+(1-cost)*E230*Y229*I230*xn+F230*0.5*Y229*x+G230*Y229*H230*x</f>
        <v>0.000112556073156906</v>
      </c>
      <c r="O230" s="0" t="n">
        <f aca="false">w*C230*0.5*(1-alpha)*Y229*I230*x+w*D230*(1-alpha)*Y229*I230*x+F230*0.5*Y229*I230*x+G230*Y229*I230*x</f>
        <v>0.00111933988024711</v>
      </c>
      <c r="P230" s="0" t="n">
        <f aca="false">(1-cost)*w*B230*(1-alpha)*(1-Y229*xn)+w*C230*0.5*(1-alpha)*(1-Y229*x)+(1-cost)*E230*(1-Y229*xn)+F230*0.5*(1-Y229*x)</f>
        <v>0.00452206222640722</v>
      </c>
      <c r="Q230" s="0" t="n">
        <f aca="false">w*C230*0.5*(1-alpha)*(1-Y229*x)+w*D230*(1-alpha)*(1-Y229*x)+F230*0.5*(1-Y229*x)+G230*(1-Y229*x)</f>
        <v>0.0454793366848202</v>
      </c>
      <c r="R230" s="0" t="n">
        <f aca="false">SUM(J230:O230)</f>
        <v>0.949998601088773</v>
      </c>
      <c r="S230" s="0" t="n">
        <f aca="false">SUM(P230:Q230)</f>
        <v>0.0500013989112275</v>
      </c>
      <c r="T230" s="0" t="n">
        <f aca="false">SUM(B230+0.5*C230+E230+0.5*F230)</f>
        <v>0.0893814098175079</v>
      </c>
      <c r="W230" s="0" t="n">
        <f aca="false">R230/S230</f>
        <v>18.9994404511642</v>
      </c>
      <c r="X230" s="0" t="n">
        <f aca="false">(K230+L230+N230+O230)/S230</f>
        <v>17.3028423440606</v>
      </c>
      <c r="Y230" s="0" t="n">
        <f aca="false">IF(mm&gt;W230,1,mm/W230)</f>
        <v>0.0526331289897921</v>
      </c>
      <c r="Z230" s="0" t="n">
        <f aca="false">((1-cost)*w*B230*(1-alpha)*p*H230*xn+w*C230*0.5*(1-alpha)*p*H230*x+(1-cost)*w*B230*(1-alpha)*p*I230*xn+w*C230*0.5*(1-alpha)*p*x+w*D230*(1-alpha)*p*H230*x+w*C230*0.5*(1-alpha)*p*I230*x+w*D230*(1-alpha)*p*I230*x)/(M230+N230+O230)</f>
        <v>18.4726432707911</v>
      </c>
      <c r="AA230" s="0" t="n">
        <f aca="false">(1-cost)*w*B230*(1-alpha)*(1-p*xn)+w*C230*0.5*(1-alpha)*(1-p*x)</f>
        <v>0.00443935284369398</v>
      </c>
      <c r="AB230" s="0" t="n">
        <f aca="false">(1-cost)*E230*(1-p*xn)+F230*0.5*(1-p*x)</f>
        <v>2.95797160780931E-005</v>
      </c>
      <c r="AC230" s="0" t="n">
        <f aca="false">AA230/AB230</f>
        <v>150.080982250597</v>
      </c>
      <c r="AD230" s="0" t="n">
        <f aca="false">SUM(B230:D230)/SUM(B230:G230)</f>
        <v>0.998701517163392</v>
      </c>
    </row>
    <row r="231" customFormat="false" ht="15" hidden="false" customHeight="false" outlineLevel="0" collapsed="false">
      <c r="A231" s="0" t="n">
        <v>230</v>
      </c>
      <c r="B231" s="0" t="n">
        <f aca="false">J230/R230</f>
        <v>0.0892969892986715</v>
      </c>
      <c r="C231" s="0" t="n">
        <f aca="false">K230/R230</f>
        <v>0.00216471494087032</v>
      </c>
      <c r="D231" s="0" t="n">
        <f aca="false">L230/R230</f>
        <v>0.907241283552085</v>
      </c>
      <c r="E231" s="0" t="n">
        <f aca="false">M230/R230</f>
        <v>2.77716351973631E-007</v>
      </c>
      <c r="F231" s="0" t="n">
        <f aca="false">N230/R230</f>
        <v>0.000118480251473958</v>
      </c>
      <c r="G231" s="0" t="n">
        <f aca="false">O230/R230</f>
        <v>0.00117825424054757</v>
      </c>
      <c r="H231" s="0" t="n">
        <f aca="false">P230/S230</f>
        <v>0.0904387142134902</v>
      </c>
      <c r="I231" s="0" t="n">
        <f aca="false">Q230/S230</f>
        <v>0.90956128578651</v>
      </c>
      <c r="J231" s="0" t="n">
        <f aca="false">(1-cost)*w*B231*alpha*(1-Y230*I231*xn)+w*C231*0.5*alpha*(1-Y230*I231*x)</f>
        <v>0.0858357669445028</v>
      </c>
      <c r="K231" s="0" t="n">
        <f aca="false">(1-cost)*w*B231*alpha*Y230*I231*xn+w*C231*0.5*alpha*Y230*x+w*D231*alpha*Y230*H231*x</f>
        <v>0.00207836352358548</v>
      </c>
      <c r="L231" s="0" t="n">
        <f aca="false">w*C231*0.5*alpha*(1-Y230*H231*x)+w*D231*alpha*(1-Y230*H231*x)</f>
        <v>0.860853707933957</v>
      </c>
      <c r="M231" s="0" t="n">
        <f aca="false">(1-cost)*w*B231*(1-alpha)*Y230*H231*xn+w*C231*0.5*(1-alpha)*Y230*H231*x+(1-cost)*E231*p*H231*xn+F231*0.5*Y230*H231*x</f>
        <v>2.69796148079344E-007</v>
      </c>
      <c r="N231" s="0" t="n">
        <f aca="false">(1-cost)*w*B231*(1-alpha)*Y230*I231*xn+w*C231*0.5*(1-alpha)*Y230*x+w*D231*(1-alpha)*Y230*H231*x+(1-cost)*E231*Y230*I231*xn+F231*0.5*Y230*x+G231*Y230*H231*x</f>
        <v>0.000113750838273186</v>
      </c>
      <c r="O231" s="0" t="n">
        <f aca="false">w*C231*0.5*(1-alpha)*Y230*I231*x+w*D231*(1-alpha)*Y230*I231*x+F231*0.5*Y230*I231*x+G231*Y230*I231*x</f>
        <v>0.00111672704304004</v>
      </c>
      <c r="P231" s="0" t="n">
        <f aca="false">(1-cost)*w*B231*(1-alpha)*(1-Y230*xn)+w*C231*0.5*(1-alpha)*(1-Y230*x)+(1-cost)*E231*(1-Y230*xn)+F231*0.5*(1-Y230*x)</f>
        <v>0.00457550198744578</v>
      </c>
      <c r="Q231" s="0" t="n">
        <f aca="false">w*C231*0.5*(1-alpha)*(1-Y230*x)+w*D231*(1-alpha)*(1-Y230*x)+F231*0.5*(1-Y230*x)+G231*(1-Y230*x)</f>
        <v>0.0454259119330478</v>
      </c>
      <c r="R231" s="0" t="n">
        <f aca="false">SUM(J231:O231)</f>
        <v>0.949998586079506</v>
      </c>
      <c r="S231" s="0" t="n">
        <f aca="false">SUM(P231:Q231)</f>
        <v>0.0500014139204936</v>
      </c>
      <c r="T231" s="0" t="n">
        <f aca="false">SUM(B231+0.5*C231+E231+0.5*F231)</f>
        <v>0.0904388646111956</v>
      </c>
      <c r="W231" s="0" t="n">
        <f aca="false">R231/S231</f>
        <v>18.9994344477955</v>
      </c>
      <c r="X231" s="0" t="n">
        <f aca="false">(K231+L231+N231+O231)/S231</f>
        <v>17.2827622577423</v>
      </c>
      <c r="Y231" s="0" t="n">
        <f aca="false">IF(mm&gt;W231,1,mm/W231)</f>
        <v>0.0526331456206072</v>
      </c>
      <c r="Z231" s="0" t="n">
        <f aca="false">((1-cost)*w*B231*(1-alpha)*p*H231*xn+w*C231*0.5*(1-alpha)*p*H231*x+(1-cost)*w*B231*(1-alpha)*p*I231*xn+w*C231*0.5*(1-alpha)*p*x+w*D231*(1-alpha)*p*H231*x+w*C231*0.5*(1-alpha)*p*I231*x+w*D231*(1-alpha)*p*I231*x)/(M231+N231+O231)</f>
        <v>18.4726328382925</v>
      </c>
      <c r="AA231" s="0" t="n">
        <f aca="false">(1-cost)*w*B231*(1-alpha)*(1-p*xn)+w*C231*0.5*(1-alpha)*(1-p*x)</f>
        <v>0.00449190840169446</v>
      </c>
      <c r="AB231" s="0" t="n">
        <f aca="false">(1-cost)*E231*(1-p*xn)+F231*0.5*(1-p*x)</f>
        <v>2.98977792204631E-005</v>
      </c>
      <c r="AC231" s="0" t="n">
        <f aca="false">AA231/AB231</f>
        <v>150.242209248105</v>
      </c>
      <c r="AD231" s="0" t="n">
        <f aca="false">SUM(B231:D231)/SUM(B231:G231)</f>
        <v>0.998702987791627</v>
      </c>
    </row>
    <row r="232" customFormat="false" ht="15" hidden="false" customHeight="false" outlineLevel="0" collapsed="false">
      <c r="A232" s="0" t="n">
        <v>231</v>
      </c>
      <c r="B232" s="0" t="n">
        <f aca="false">J231/R231</f>
        <v>0.0903535733655494</v>
      </c>
      <c r="C232" s="0" t="n">
        <f aca="false">K231/R231</f>
        <v>0.00218775433357491</v>
      </c>
      <c r="D232" s="0" t="n">
        <f aca="false">L231/R231</f>
        <v>0.906163146501684</v>
      </c>
      <c r="E232" s="0" t="n">
        <f aca="false">M231/R231</f>
        <v>2.83996368029083E-007</v>
      </c>
      <c r="F232" s="0" t="n">
        <f aca="false">N231/R231</f>
        <v>0.000119737902708485</v>
      </c>
      <c r="G232" s="0" t="n">
        <f aca="false">O231/R231</f>
        <v>0.00117550390011483</v>
      </c>
      <c r="H232" s="0" t="n">
        <f aca="false">P231/S231</f>
        <v>0.0915074520636799</v>
      </c>
      <c r="I232" s="0" t="n">
        <f aca="false">Q231/S231</f>
        <v>0.90849254793632</v>
      </c>
      <c r="J232" s="0" t="n">
        <f aca="false">(1-cost)*w*B232*alpha*(1-Y231*I232*xn)+w*C232*0.5*alpha*(1-Y231*I232*x)</f>
        <v>0.0868502327848199</v>
      </c>
      <c r="K232" s="0" t="n">
        <f aca="false">(1-cost)*w*B232*alpha*Y231*I232*xn+w*C232*0.5*alpha*Y231*x+w*D232*alpha*Y231*H232*x</f>
        <v>0.00210042646752483</v>
      </c>
      <c r="L232" s="0" t="n">
        <f aca="false">w*C232*0.5*alpha*(1-Y231*H232*x)+w*D232*alpha*(1-Y231*H232*x)</f>
        <v>0.859818591238423</v>
      </c>
      <c r="M232" s="0" t="n">
        <f aca="false">(1-cost)*w*B232*(1-alpha)*Y231*H232*xn+w*C232*0.5*(1-alpha)*Y231*H232*x+(1-cost)*E232*p*H232*xn+F232*0.5*Y231*H232*x</f>
        <v>2.75885865053613E-007</v>
      </c>
      <c r="N232" s="0" t="n">
        <f aca="false">(1-cost)*w*B232*(1-alpha)*Y231*I232*xn+w*C232*0.5*(1-alpha)*Y231*x+w*D232*(1-alpha)*Y231*H232*x+(1-cost)*E232*Y231*I232*xn+F232*0.5*Y231*x+G232*Y231*H232*x</f>
        <v>0.000114955111506219</v>
      </c>
      <c r="O232" s="0" t="n">
        <f aca="false">w*C232*0.5*(1-alpha)*Y231*I232*x+w*D232*(1-alpha)*Y231*I232*x+F232*0.5*Y231*I232*x+G232*Y231*I232*x</f>
        <v>0.00111408945879647</v>
      </c>
      <c r="P232" s="0" t="n">
        <f aca="false">(1-cost)*w*B232*(1-alpha)*(1-Y231*xn)+w*C232*0.5*(1-alpha)*(1-Y231*x)+(1-cost)*E232*(1-Y231*xn)+F232*0.5*(1-Y231*x)</f>
        <v>0.00462951057381646</v>
      </c>
      <c r="Q232" s="0" t="n">
        <f aca="false">w*C232*0.5*(1-alpha)*(1-Y231*x)+w*D232*(1-alpha)*(1-Y231*x)+F232*0.5*(1-Y231*x)+G232*(1-Y231*x)</f>
        <v>0.0453719184792476</v>
      </c>
      <c r="R232" s="0" t="n">
        <f aca="false">SUM(J232:O232)</f>
        <v>0.949998570946936</v>
      </c>
      <c r="S232" s="0" t="n">
        <f aca="false">SUM(P232:Q232)</f>
        <v>0.0500014290530641</v>
      </c>
      <c r="T232" s="0" t="n">
        <f aca="false">SUM(B232+0.5*C232+E232+0.5*F232)</f>
        <v>0.0915076034800591</v>
      </c>
      <c r="W232" s="0" t="n">
        <f aca="false">R232/S232</f>
        <v>18.9994283951114</v>
      </c>
      <c r="X232" s="0" t="n">
        <f aca="false">(K232+L232+N232+O232)/S232</f>
        <v>17.2624678658731</v>
      </c>
      <c r="Y232" s="0" t="n">
        <f aca="false">IF(mm&gt;W232,1,mm/W232)</f>
        <v>0.0526331623880485</v>
      </c>
      <c r="Z232" s="0" t="n">
        <f aca="false">((1-cost)*w*B232*(1-alpha)*p*H232*xn+w*C232*0.5*(1-alpha)*p*H232*x+(1-cost)*w*B232*(1-alpha)*p*I232*xn+w*C232*0.5*(1-alpha)*p*x+w*D232*(1-alpha)*p*H232*x+w*C232*0.5*(1-alpha)*p*I232*x+w*D232*(1-alpha)*p*I232*x)/(M232+N232+O232)</f>
        <v>18.4726223393966</v>
      </c>
      <c r="AA232" s="0" t="n">
        <f aca="false">(1-cost)*w*B232*(1-alpha)*(1-p*xn)+w*C232*0.5*(1-alpha)*(1-p*x)</f>
        <v>0.00454502559744716</v>
      </c>
      <c r="AB232" s="0" t="n">
        <f aca="false">(1-cost)*E232*(1-p*xn)+F232*0.5*(1-p*x)</f>
        <v>3.02184720451502E-005</v>
      </c>
      <c r="AC232" s="0" t="n">
        <f aca="false">AA232/AB232</f>
        <v>150.405539719424</v>
      </c>
      <c r="AD232" s="0" t="n">
        <f aca="false">SUM(B232:D232)/SUM(B232:G232)</f>
        <v>0.998704474200809</v>
      </c>
    </row>
    <row r="233" customFormat="false" ht="15" hidden="false" customHeight="false" outlineLevel="0" collapsed="false">
      <c r="A233" s="0" t="n">
        <v>232</v>
      </c>
      <c r="B233" s="0" t="n">
        <f aca="false">J232/R232</f>
        <v>0.0914214351904231</v>
      </c>
      <c r="C233" s="0" t="n">
        <f aca="false">K232/R232</f>
        <v>0.00221097855487422</v>
      </c>
      <c r="D233" s="0" t="n">
        <f aca="false">L232/R232</f>
        <v>0.905073562775339</v>
      </c>
      <c r="E233" s="0" t="n">
        <f aca="false">M232/R232</f>
        <v>2.90406610589547E-007</v>
      </c>
      <c r="F233" s="0" t="n">
        <f aca="false">N232/R232</f>
        <v>0.000121005562557462</v>
      </c>
      <c r="G233" s="0" t="n">
        <f aca="false">O232/R232</f>
        <v>0.00117272751019612</v>
      </c>
      <c r="H233" s="0" t="n">
        <f aca="false">P232/S232</f>
        <v>0.0925875652254536</v>
      </c>
      <c r="I233" s="0" t="n">
        <f aca="false">Q232/S232</f>
        <v>0.907412434774546</v>
      </c>
      <c r="J233" s="0" t="n">
        <f aca="false">(1-cost)*w*B233*alpha*(1-Y232*I233*xn)+w*C233*0.5*alpha*(1-Y232*I233*x)</f>
        <v>0.0878754991220537</v>
      </c>
      <c r="K233" s="0" t="n">
        <f aca="false">(1-cost)*w*B233*alpha*Y232*I233*xn+w*C233*0.5*alpha*Y232*x+w*D233*alpha*Y232*H233*x</f>
        <v>0.00212266502936608</v>
      </c>
      <c r="L233" s="0" t="n">
        <f aca="false">w*C233*0.5*alpha*(1-Y232*H233*x)+w*D233*alpha*(1-Y232*H233*x)</f>
        <v>0.858772513543184</v>
      </c>
      <c r="M233" s="0" t="n">
        <f aca="false">(1-cost)*w*B233*(1-alpha)*Y232*H233*xn+w*C233*0.5*(1-alpha)*Y232*H233*x+(1-cost)*E233*p*H233*xn+F233*0.5*Y232*H233*x</f>
        <v>2.82101466793638E-007</v>
      </c>
      <c r="N233" s="0" t="n">
        <f aca="false">(1-cost)*w*B233*(1-alpha)*Y232*I233*xn+w*C233*0.5*(1-alpha)*Y232*x+w*D233*(1-alpha)*Y232*H233*x+(1-cost)*E233*Y232*I233*xn+F233*0.5*Y232*x+G233*Y232*H233*x</f>
        <v>0.000116168892415024</v>
      </c>
      <c r="O233" s="0" t="n">
        <f aca="false">w*C233*0.5*(1-alpha)*Y232*I233*x+w*D233*(1-alpha)*Y232*I233*x+F233*0.5*Y232*I233*x+G233*Y232*I233*x</f>
        <v>0.00111142700247068</v>
      </c>
      <c r="P233" s="0" t="n">
        <f aca="false">(1-cost)*w*B233*(1-alpha)*(1-Y232*xn)+w*C233*0.5*(1-alpha)*(1-Y232*x)+(1-cost)*E233*(1-Y232*xn)+F233*0.5*(1-Y232*x)</f>
        <v>0.00468409255000991</v>
      </c>
      <c r="Q233" s="0" t="n">
        <f aca="false">w*C233*0.5*(1-alpha)*(1-Y232*x)+w*D233*(1-alpha)*(1-Y232*x)+F233*0.5*(1-Y232*x)+G233*(1-Y232*x)</f>
        <v>0.0453173517590336</v>
      </c>
      <c r="R233" s="0" t="n">
        <f aca="false">SUM(J233:O233)</f>
        <v>0.949998555690956</v>
      </c>
      <c r="S233" s="0" t="n">
        <f aca="false">SUM(P233:Q233)</f>
        <v>0.0500014443090435</v>
      </c>
      <c r="T233" s="0" t="n">
        <f aca="false">SUM(B233+0.5*C233+E233+0.5*F233)</f>
        <v>0.0925877176557495</v>
      </c>
      <c r="W233" s="0" t="n">
        <f aca="false">R233/S233</f>
        <v>18.9994222930703</v>
      </c>
      <c r="X233" s="0" t="n">
        <f aca="false">(K233+L233+N233+O233)/S233</f>
        <v>17.2419574350477</v>
      </c>
      <c r="Y233" s="0" t="n">
        <f aca="false">IF(mm&gt;W233,1,mm/W233)</f>
        <v>0.0526331792922319</v>
      </c>
      <c r="Z233" s="0" t="n">
        <f aca="false">((1-cost)*w*B233*(1-alpha)*p*H233*xn+w*C233*0.5*(1-alpha)*p*H233*x+(1-cost)*w*B233*(1-alpha)*p*I233*xn+w*C233*0.5*(1-alpha)*p*x+w*D233*(1-alpha)*p*H233*x+w*C233*0.5*(1-alpha)*p*I233*x+w*D233*(1-alpha)*p*I233*x)/(M233+N233+O233)</f>
        <v>18.4726117746505</v>
      </c>
      <c r="AA233" s="0" t="n">
        <f aca="false">(1-cost)*w*B233*(1-alpha)*(1-p*xn)+w*C233*0.5*(1-alpha)*(1-p*x)</f>
        <v>0.00459870899145709</v>
      </c>
      <c r="AB233" s="0" t="n">
        <f aca="false">(1-cost)*E233*(1-p*xn)+F233*0.5*(1-p*x)</f>
        <v>3.05417972499551E-005</v>
      </c>
      <c r="AC233" s="0" t="n">
        <f aca="false">AA233/AB233</f>
        <v>150.571001235491</v>
      </c>
      <c r="AD233" s="0" t="n">
        <f aca="false">SUM(B233:D233)/SUM(B233:G233)</f>
        <v>0.998705976520636</v>
      </c>
    </row>
    <row r="234" customFormat="false" ht="15" hidden="false" customHeight="false" outlineLevel="0" collapsed="false">
      <c r="A234" s="0" t="n">
        <v>233</v>
      </c>
      <c r="B234" s="0" t="n">
        <f aca="false">J233/R233</f>
        <v>0.0925006660227392</v>
      </c>
      <c r="C234" s="0" t="n">
        <f aca="false">K233/R233</f>
        <v>0.00223438763843405</v>
      </c>
      <c r="D234" s="0" t="n">
        <f aca="false">L233/R233</f>
        <v>0.903972441219743</v>
      </c>
      <c r="E234" s="0" t="n">
        <f aca="false">M233/R233</f>
        <v>2.9694936387399E-007</v>
      </c>
      <c r="F234" s="0" t="n">
        <f aca="false">N233/R233</f>
        <v>0.000122283230557684</v>
      </c>
      <c r="G234" s="0" t="n">
        <f aca="false">O233/R233</f>
        <v>0.00116992493916194</v>
      </c>
      <c r="H234" s="0" t="n">
        <f aca="false">P233/S233</f>
        <v>0.0936791449674729</v>
      </c>
      <c r="I234" s="0" t="n">
        <f aca="false">Q233/S233</f>
        <v>0.906320855032527</v>
      </c>
      <c r="J234" s="0" t="n">
        <f aca="false">(1-cost)*w*B234*alpha*(1-Y233*I234*xn)+w*C234*0.5*alpha*(1-Y233*I234*x)</f>
        <v>0.0889116526787284</v>
      </c>
      <c r="K234" s="0" t="n">
        <f aca="false">(1-cost)*w*B234*alpha*Y233*I234*xn+w*C234*0.5*alpha*Y233*x+w*D234*alpha*Y233*H234*x</f>
        <v>0.00214507920215103</v>
      </c>
      <c r="L234" s="0" t="n">
        <f aca="false">w*C234*0.5*alpha*(1-Y233*H234*x)+w*D234*alpha*(1-Y233*H234*x)</f>
        <v>0.857715388255991</v>
      </c>
      <c r="M234" s="0" t="n">
        <f aca="false">(1-cost)*w*B234*(1-alpha)*Y233*H234*xn+w*C234*0.5*(1-alpha)*Y233*H234*x+(1-cost)*E234*p*H234*xn+F234*0.5*Y233*H234*x</f>
        <v>2.88445147424551E-007</v>
      </c>
      <c r="N234" s="0" t="n">
        <f aca="false">(1-cost)*w*B234*(1-alpha)*Y233*I234*xn+w*C234*0.5*(1-alpha)*Y233*x+w*D234*(1-alpha)*Y233*H234*x+(1-cost)*E234*Y233*I234*xn+F234*0.5*Y233*x+G234*Y233*H234*x</f>
        <v>0.000117392178398622</v>
      </c>
      <c r="O234" s="0" t="n">
        <f aca="false">w*C234*0.5*(1-alpha)*Y233*I234*x+w*D234*(1-alpha)*Y233*I234*x+F234*0.5*Y233*I234*x+G234*Y233*I234*x</f>
        <v>0.00110873955107226</v>
      </c>
      <c r="P234" s="0" t="n">
        <f aca="false">(1-cost)*w*B234*(1-alpha)*(1-Y233*xn)+w*C234*0.5*(1-alpha)*(1-Y233*x)+(1-cost)*E234*(1-Y233*xn)+F234*0.5*(1-Y233*x)</f>
        <v>0.00473925248137616</v>
      </c>
      <c r="Q234" s="0" t="n">
        <f aca="false">w*C234*0.5*(1-alpha)*(1-Y233*x)+w*D234*(1-alpha)*(1-Y233*x)+F234*0.5*(1-Y233*x)+G234*(1-Y233*x)</f>
        <v>0.0452622072071349</v>
      </c>
      <c r="R234" s="0" t="n">
        <f aca="false">SUM(J234:O234)</f>
        <v>0.949998540311489</v>
      </c>
      <c r="S234" s="0" t="n">
        <f aca="false">SUM(P234:Q234)</f>
        <v>0.0500014596885111</v>
      </c>
      <c r="T234" s="0" t="n">
        <f aca="false">SUM(B234+0.5*C234+E234+0.5*F234)</f>
        <v>0.0936792984065989</v>
      </c>
      <c r="W234" s="0" t="n">
        <f aca="false">R234/S234</f>
        <v>18.9994161416406</v>
      </c>
      <c r="X234" s="0" t="n">
        <f aca="false">(K234+L234+N234+O234)/S234</f>
        <v>17.2212292311432</v>
      </c>
      <c r="Y234" s="0" t="n">
        <f aca="false">IF(mm&gt;W234,1,mm/W234)</f>
        <v>0.0526331963332453</v>
      </c>
      <c r="Z234" s="0" t="n">
        <f aca="false">((1-cost)*w*B234*(1-alpha)*p*H234*xn+w*C234*0.5*(1-alpha)*p*H234*x+(1-cost)*w*B234*(1-alpha)*p*I234*xn+w*C234*0.5*(1-alpha)*p*x+w*D234*(1-alpha)*p*H234*x+w*C234*0.5*(1-alpha)*p*I234*x+w*D234*(1-alpha)*p*I234*x)/(M234+N234+O234)</f>
        <v>18.4726011446325</v>
      </c>
      <c r="AA234" s="0" t="n">
        <f aca="false">(1-cost)*w*B234*(1-alpha)*(1-p*xn)+w*C234*0.5*(1-alpha)*(1-p*x)</f>
        <v>0.00465296314661739</v>
      </c>
      <c r="AB234" s="0" t="n">
        <f aca="false">(1-cost)*E234*(1-p*xn)+F234*0.5*(1-p*x)</f>
        <v>3.08677570032951E-005</v>
      </c>
      <c r="AC234" s="0" t="n">
        <f aca="false">AA234/AB234</f>
        <v>150.73862173143</v>
      </c>
      <c r="AD234" s="0" t="n">
        <f aca="false">SUM(B234:D234)/SUM(B234:G234)</f>
        <v>0.998707494880917</v>
      </c>
    </row>
    <row r="235" customFormat="false" ht="15" hidden="false" customHeight="false" outlineLevel="0" collapsed="false">
      <c r="A235" s="0" t="n">
        <v>234</v>
      </c>
      <c r="B235" s="0" t="n">
        <f aca="false">J234/R234</f>
        <v>0.0935913571504812</v>
      </c>
      <c r="C235" s="0" t="n">
        <f aca="false">K234/R234</f>
        <v>0.00225798157694821</v>
      </c>
      <c r="D235" s="0" t="n">
        <f aca="false">L234/R234</f>
        <v>0.902859690684115</v>
      </c>
      <c r="E235" s="0" t="n">
        <f aca="false">M234/R234</f>
        <v>3.03626937500319E-007</v>
      </c>
      <c r="F235" s="0" t="n">
        <f aca="false">N234/R234</f>
        <v>0.000123570903972264</v>
      </c>
      <c r="G235" s="0" t="n">
        <f aca="false">O234/R234</f>
        <v>0.00116709605754628</v>
      </c>
      <c r="H235" s="0" t="n">
        <f aca="false">P234/S234</f>
        <v>0.0947822825753447</v>
      </c>
      <c r="I235" s="0" t="n">
        <f aca="false">Q234/S234</f>
        <v>0.905217717424655</v>
      </c>
      <c r="J235" s="0" t="n">
        <f aca="false">(1-cost)*w*B235*alpha*(1-Y234*I235*xn)+w*C235*0.5*alpha*(1-Y234*I235*x)</f>
        <v>0.0899587801952476</v>
      </c>
      <c r="K235" s="0" t="n">
        <f aca="false">(1-cost)*w*B235*alpha*Y234*I235*xn+w*C235*0.5*alpha*Y234*x+w*D235*alpha*Y234*H235*x</f>
        <v>0.00216766893905805</v>
      </c>
      <c r="L235" s="0" t="n">
        <f aca="false">w*C235*0.5*alpha*(1-Y234*H235*x)+w*D235*alpha*(1-Y234*H235*x)</f>
        <v>0.856647128806661</v>
      </c>
      <c r="M235" s="0" t="n">
        <f aca="false">(1-cost)*w*B235*(1-alpha)*Y234*H235*xn+w*C235*0.5*(1-alpha)*Y234*H235*x+(1-cost)*E235*p*H235*xn+F235*0.5*Y234*H235*x</f>
        <v>2.9491912494983E-007</v>
      </c>
      <c r="N235" s="0" t="n">
        <f aca="false">(1-cost)*w*B235*(1-alpha)*Y234*I235*xn+w*C235*0.5*(1-alpha)*Y234*x+w*D235*(1-alpha)*Y234*H235*x+(1-cost)*E235*Y234*I235*xn+F235*0.5*Y234*x+G235*Y234*H235*x</f>
        <v>0.000118624964644704</v>
      </c>
      <c r="O235" s="0" t="n">
        <f aca="false">w*C235*0.5*(1-alpha)*Y234*I235*x+w*D235*(1-alpha)*Y234*I235*x+F235*0.5*Y234*I235*x+G235*Y234*I235*x</f>
        <v>0.00110602698374373</v>
      </c>
      <c r="P235" s="0" t="n">
        <f aca="false">(1-cost)*w*B235*(1-alpha)*(1-Y234*xn)+w*C235*0.5*(1-alpha)*(1-Y234*x)+(1-cost)*E235*(1-Y234*xn)+F235*0.5*(1-Y234*x)</f>
        <v>0.00479499493311324</v>
      </c>
      <c r="Q235" s="0" t="n">
        <f aca="false">w*C235*0.5*(1-alpha)*(1-Y234*x)+w*D235*(1-alpha)*(1-Y234*x)+F235*0.5*(1-Y234*x)+G235*(1-Y234*x)</f>
        <v>0.0452064802584067</v>
      </c>
      <c r="R235" s="0" t="n">
        <f aca="false">SUM(J235:O235)</f>
        <v>0.94999852480848</v>
      </c>
      <c r="S235" s="0" t="n">
        <f aca="false">SUM(P235:Q235)</f>
        <v>0.0500014751915199</v>
      </c>
      <c r="T235" s="0" t="n">
        <f aca="false">SUM(B235+0.5*C235+E235+0.5*F235)</f>
        <v>0.0947824370178789</v>
      </c>
      <c r="W235" s="0" t="n">
        <f aca="false">R235/S235</f>
        <v>18.999409940801</v>
      </c>
      <c r="X235" s="0" t="n">
        <f aca="false">(K235+L235+N235+O235)/S235</f>
        <v>17.2002815196934</v>
      </c>
      <c r="Y235" s="0" t="n">
        <f aca="false">IF(mm&gt;W235,1,mm/W235)</f>
        <v>0.0526332135111475</v>
      </c>
      <c r="Z235" s="0" t="n">
        <f aca="false">((1-cost)*w*B235*(1-alpha)*p*H235*xn+w*C235*0.5*(1-alpha)*p*H235*x+(1-cost)*w*B235*(1-alpha)*p*I235*xn+w*C235*0.5*(1-alpha)*p*x+w*D235*(1-alpha)*p*H235*x+w*C235*0.5*(1-alpha)*p*I235*x+w*D235*(1-alpha)*p*I235*x)/(M235+N235+O235)</f>
        <v>18.4725904499522</v>
      </c>
      <c r="AA235" s="0" t="n">
        <f aca="false">(1-cost)*w*B235*(1-alpha)*(1-p*xn)+w*C235*0.5*(1-alpha)*(1-p*x)</f>
        <v>0.00470779262723592</v>
      </c>
      <c r="AB235" s="0" t="n">
        <f aca="false">(1-cost)*E235*(1-p*xn)+F235*0.5*(1-p*x)</f>
        <v>3.11963529305664E-005</v>
      </c>
      <c r="AC235" s="0" t="n">
        <f aca="false">AA235/AB235</f>
        <v>150.908429511425</v>
      </c>
      <c r="AD235" s="0" t="n">
        <f aca="false">SUM(B235:D235)/SUM(B235:G235)</f>
        <v>0.998709029411544</v>
      </c>
    </row>
    <row r="236" customFormat="false" ht="15" hidden="false" customHeight="false" outlineLevel="0" collapsed="false">
      <c r="A236" s="0" t="n">
        <v>235</v>
      </c>
      <c r="B236" s="0" t="n">
        <f aca="false">J235/R235</f>
        <v>0.0946935998804665</v>
      </c>
      <c r="C236" s="0" t="n">
        <f aca="false">K235/R235</f>
        <v>0.00228176032114897</v>
      </c>
      <c r="D236" s="0" t="n">
        <f aca="false">L235/R235</f>
        <v>0.901735220040854</v>
      </c>
      <c r="E236" s="0" t="n">
        <f aca="false">M235/R235</f>
        <v>3.10441666221835E-007</v>
      </c>
      <c r="F236" s="0" t="n">
        <f aca="false">N235/R235</f>
        <v>0.000124868577736601</v>
      </c>
      <c r="G236" s="0" t="n">
        <f aca="false">O235/R235</f>
        <v>0.0011642407381282</v>
      </c>
      <c r="H236" s="0" t="n">
        <f aca="false">P235/S235</f>
        <v>0.0958970693313955</v>
      </c>
      <c r="I236" s="0" t="n">
        <f aca="false">Q235/S235</f>
        <v>0.904102930668605</v>
      </c>
      <c r="J236" s="0" t="n">
        <f aca="false">(1-cost)*w*B236*alpha*(1-Y235*I236*xn)+w*C236*0.5*alpha*(1-Y235*I236*x)</f>
        <v>0.0910169684107169</v>
      </c>
      <c r="K236" s="0" t="n">
        <f aca="false">(1-cost)*w*B236*alpha*Y235*I236*xn+w*C236*0.5*alpha*Y235*x+w*D236*alpha*Y235*H236*x</f>
        <v>0.00219043415245438</v>
      </c>
      <c r="L236" s="0" t="n">
        <f aca="false">w*C236*0.5*alpha*(1-Y235*H236*x)+w*D236*alpha*(1-Y235*H236*x)</f>
        <v>0.855567648667174</v>
      </c>
      <c r="M236" s="0" t="n">
        <f aca="false">(1-cost)*w*B236*(1-alpha)*Y235*H236*xn+w*C236*0.5*(1-alpha)*Y235*H236*x+(1-cost)*E236*p*H236*xn+F236*0.5*Y235*H236*x</f>
        <v>3.01525640975984E-007</v>
      </c>
      <c r="N236" s="0" t="n">
        <f aca="false">(1-cost)*w*B236*(1-alpha)*Y235*I236*xn+w*C236*0.5*(1-alpha)*Y235*x+w*D236*(1-alpha)*Y235*H236*x+(1-cost)*E236*Y235*I236*xn+F236*0.5*Y235*x+G236*Y235*H236*x</f>
        <v>0.000119867244077914</v>
      </c>
      <c r="O236" s="0" t="n">
        <f aca="false">w*C236*0.5*(1-alpha)*Y235*I236*x+w*D236*(1-alpha)*Y235*I236*x+F236*0.5*Y235*I236*x+G236*Y235*I236*x</f>
        <v>0.00110328918183908</v>
      </c>
      <c r="P236" s="0" t="n">
        <f aca="false">(1-cost)*w*B236*(1-alpha)*(1-Y235*xn)+w*C236*0.5*(1-alpha)*(1-Y235*x)+(1-cost)*E236*(1-Y235*xn)+F236*0.5*(1-Y235*x)</f>
        <v>0.00485132446923131</v>
      </c>
      <c r="Q236" s="0" t="n">
        <f aca="false">w*C236*0.5*(1-alpha)*(1-Y235*x)+w*D236*(1-alpha)*(1-Y235*x)+F236*0.5*(1-Y235*x)+G236*(1-Y235*x)</f>
        <v>0.0451501663488653</v>
      </c>
      <c r="R236" s="0" t="n">
        <f aca="false">SUM(J236:O236)</f>
        <v>0.949998509181904</v>
      </c>
      <c r="S236" s="0" t="n">
        <f aca="false">SUM(P236:Q236)</f>
        <v>0.0500014908180966</v>
      </c>
      <c r="T236" s="0" t="n">
        <f aca="false">SUM(B236+0.5*C236+E236+0.5*F236)</f>
        <v>0.0958972247715755</v>
      </c>
      <c r="W236" s="0" t="n">
        <f aca="false">R236/S236</f>
        <v>18.9994036905412</v>
      </c>
      <c r="X236" s="0" t="n">
        <f aca="false">(K236+L236+N236+O236)/S236</f>
        <v>17.179112566273</v>
      </c>
      <c r="Y236" s="0" t="n">
        <f aca="false">IF(mm&gt;W236,1,mm/W236)</f>
        <v>0.0526332308259679</v>
      </c>
      <c r="Z236" s="0" t="n">
        <f aca="false">((1-cost)*w*B236*(1-alpha)*p*H236*xn+w*C236*0.5*(1-alpha)*p*H236*x+(1-cost)*w*B236*(1-alpha)*p*I236*xn+w*C236*0.5*(1-alpha)*p*x+w*D236*(1-alpha)*p*H236*x+w*C236*0.5*(1-alpha)*p*I236*x+w*D236*(1-alpha)*p*I236*x)/(M236+N236+O236)</f>
        <v>18.4725796912517</v>
      </c>
      <c r="AA236" s="0" t="n">
        <f aca="false">(1-cost)*w*B236*(1-alpha)*(1-p*xn)+w*C236*0.5*(1-alpha)*(1-p*x)</f>
        <v>0.00476320199803769</v>
      </c>
      <c r="AB236" s="0" t="n">
        <f aca="false">(1-cost)*E236*(1-p*xn)+F236*0.5*(1-p*x)</f>
        <v>3.15275861003721E-005</v>
      </c>
      <c r="AC236" s="0" t="n">
        <f aca="false">AA236/AB236</f>
        <v>151.08045325365</v>
      </c>
      <c r="AD236" s="0" t="n">
        <f aca="false">SUM(B236:D236)/SUM(B236:G236)</f>
        <v>0.998710580242469</v>
      </c>
    </row>
    <row r="237" customFormat="false" ht="15" hidden="false" customHeight="false" outlineLevel="0" collapsed="false">
      <c r="A237" s="0" t="n">
        <v>236</v>
      </c>
      <c r="B237" s="0" t="n">
        <f aca="false">J236/R236</f>
        <v>0.095807485518158</v>
      </c>
      <c r="C237" s="0" t="n">
        <f aca="false">K236/R236</f>
        <v>0.00230572377880959</v>
      </c>
      <c r="D237" s="0" t="n">
        <f aca="false">L236/R236</f>
        <v>0.900598938206704</v>
      </c>
      <c r="E237" s="0" t="n">
        <f aca="false">M236/R236</f>
        <v>3.17395909637421E-007</v>
      </c>
      <c r="F237" s="0" t="n">
        <f aca="false">N236/R236</f>
        <v>0.000126176244403939</v>
      </c>
      <c r="G237" s="0" t="n">
        <f aca="false">O236/R236</f>
        <v>0.0011613588560146</v>
      </c>
      <c r="H237" s="0" t="n">
        <f aca="false">P236/S236</f>
        <v>0.0970235964939573</v>
      </c>
      <c r="I237" s="0" t="n">
        <f aca="false">Q236/S236</f>
        <v>0.902976403506043</v>
      </c>
      <c r="J237" s="0" t="n">
        <f aca="false">(1-cost)*w*B237*alpha*(1-Y236*I237*xn)+w*C237*0.5*alpha*(1-Y236*I237*x)</f>
        <v>0.0920863040433006</v>
      </c>
      <c r="K237" s="0" t="n">
        <f aca="false">(1-cost)*w*B237*alpha*Y236*I237*xn+w*C237*0.5*alpha*Y236*x+w*D237*alpha*Y236*H237*x</f>
        <v>0.00221337471294132</v>
      </c>
      <c r="L237" s="0" t="n">
        <f aca="false">w*C237*0.5*alpha*(1-Y236*H237*x)+w*D237*alpha*(1-Y236*H237*x)</f>
        <v>0.854476861372246</v>
      </c>
      <c r="M237" s="0" t="n">
        <f aca="false">(1-cost)*w*B237*(1-alpha)*Y236*H237*xn+w*C237*0.5*(1-alpha)*Y236*H237*x+(1-cost)*E237*p*H237*xn+F237*0.5*Y236*H237*x</f>
        <v>3.08266960411518E-007</v>
      </c>
      <c r="N237" s="0" t="n">
        <f aca="false">(1-cost)*w*B237*(1-alpha)*Y236*I237*xn+w*C237*0.5*(1-alpha)*Y236*x+w*D237*(1-alpha)*Y236*H237*x+(1-cost)*E237*Y236*I237*xn+F237*0.5*Y236*x+G237*Y236*H237*x</f>
        <v>0.000121119007307762</v>
      </c>
      <c r="O237" s="0" t="n">
        <f aca="false">w*C237*0.5*(1-alpha)*Y236*I237*x+w*D237*(1-alpha)*Y236*I237*x+F237*0.5*Y236*I237*x+G237*Y236*I237*x</f>
        <v>0.00110052602900341</v>
      </c>
      <c r="P237" s="0" t="n">
        <f aca="false">(1-cost)*w*B237*(1-alpha)*(1-Y236*xn)+w*C237*0.5*(1-alpha)*(1-Y236*x)+(1-cost)*E237*(1-Y236*xn)+F237*0.5*(1-Y236*x)</f>
        <v>0.00490824565149225</v>
      </c>
      <c r="Q237" s="0" t="n">
        <f aca="false">w*C237*0.5*(1-alpha)*(1-Y236*x)+w*D237*(1-alpha)*(1-Y236*x)+F237*0.5*(1-Y236*x)+G237*(1-Y236*x)</f>
        <v>0.045093260916748</v>
      </c>
      <c r="R237" s="0" t="n">
        <f aca="false">SUM(J237:O237)</f>
        <v>0.94999849343176</v>
      </c>
      <c r="S237" s="0" t="n">
        <f aca="false">SUM(P237:Q237)</f>
        <v>0.0500015065682402</v>
      </c>
      <c r="T237" s="0" t="n">
        <f aca="false">SUM(B237+0.5*C237+E237+0.5*F237)</f>
        <v>0.0970237529256744</v>
      </c>
      <c r="W237" s="0" t="n">
        <f aca="false">R237/S237</f>
        <v>18.9993973908613</v>
      </c>
      <c r="X237" s="0" t="n">
        <f aca="false">(K237+L237+N237+O237)/S237</f>
        <v>17.1577206368903</v>
      </c>
      <c r="Y237" s="0" t="n">
        <f aca="false">IF(mm&gt;W237,1,mm/W237)</f>
        <v>0.0526332482777057</v>
      </c>
      <c r="Z237" s="0" t="n">
        <f aca="false">((1-cost)*w*B237*(1-alpha)*p*H237*xn+w*C237*0.5*(1-alpha)*p*H237*x+(1-cost)*w*B237*(1-alpha)*p*I237*xn+w*C237*0.5*(1-alpha)*p*x+w*D237*(1-alpha)*p*H237*x+w*C237*0.5*(1-alpha)*p*I237*x+w*D237*(1-alpha)*p*I237*x)/(M237+N237+O237)</f>
        <v>18.4725688692058</v>
      </c>
      <c r="AA237" s="0" t="n">
        <f aca="false">(1-cost)*w*B237*(1-alpha)*(1-p*xn)+w*C237*0.5*(1-alpha)*(1-p*x)</f>
        <v>0.00481919582314303</v>
      </c>
      <c r="AB237" s="0" t="n">
        <f aca="false">(1-cost)*E237*(1-p*xn)+F237*0.5*(1-p*x)</f>
        <v>3.18614570106223E-005</v>
      </c>
      <c r="AC237" s="0" t="n">
        <f aca="false">AA237/AB237</f>
        <v>151.254722015266</v>
      </c>
      <c r="AD237" s="0" t="n">
        <f aca="false">SUM(B237:D237)/SUM(B237:G237)</f>
        <v>0.998712147503672</v>
      </c>
    </row>
    <row r="238" customFormat="false" ht="15" hidden="false" customHeight="false" outlineLevel="0" collapsed="false">
      <c r="A238" s="0" t="n">
        <v>237</v>
      </c>
      <c r="B238" s="0" t="n">
        <f aca="false">J237/R237</f>
        <v>0.0969331053469879</v>
      </c>
      <c r="C238" s="0" t="n">
        <f aca="false">K237/R237</f>
        <v>0.00232987181373915</v>
      </c>
      <c r="D238" s="0" t="n">
        <f aca="false">L237/R237</f>
        <v>0.899450754164407</v>
      </c>
      <c r="E238" s="0" t="n">
        <f aca="false">M237/R237</f>
        <v>3.24492051874671E-007</v>
      </c>
      <c r="F238" s="0" t="n">
        <f aca="false">N237/R237</f>
        <v>0.00012749389409054</v>
      </c>
      <c r="G238" s="0" t="n">
        <f aca="false">O237/R237</f>
        <v>0.00115845028872403</v>
      </c>
      <c r="H238" s="0" t="n">
        <f aca="false">P237/S237</f>
        <v>0.0981619552761606</v>
      </c>
      <c r="I238" s="0" t="n">
        <f aca="false">Q237/S237</f>
        <v>0.901838044723839</v>
      </c>
      <c r="J238" s="0" t="n">
        <f aca="false">(1-cost)*w*B238*alpha*(1-Y237*I238*xn)+w*C238*0.5*alpha*(1-Y237*I238*x)</f>
        <v>0.0931668737701114</v>
      </c>
      <c r="K238" s="0" t="n">
        <f aca="false">(1-cost)*w*B238*alpha*Y237*I238*xn+w*C238*0.5*alpha*Y237*x+w*D238*alpha*Y237*H238*x</f>
        <v>0.00223649044839256</v>
      </c>
      <c r="L238" s="0" t="n">
        <f aca="false">w*C238*0.5*alpha*(1-Y237*H238*x)+w*D238*alpha*(1-Y237*H238*x)</f>
        <v>0.853374680540373</v>
      </c>
      <c r="M238" s="0" t="n">
        <f aca="false">(1-cost)*w*B238*(1-alpha)*Y237*H238*xn+w*C238*0.5*(1-alpha)*Y237*H238*x+(1-cost)*E238*p*H238*xn+F238*0.5*Y237*H238*x</f>
        <v>3.15145371139399E-007</v>
      </c>
      <c r="N238" s="0" t="n">
        <f aca="false">(1-cost)*w*B238*(1-alpha)*Y237*I238*xn+w*C238*0.5*(1-alpha)*Y237*x+w*D238*(1-alpha)*Y237*H238*x+(1-cost)*E238*Y237*I238*xn+F238*0.5*Y237*x+G238*Y237*H238*x</f>
        <v>0.000122380242576185</v>
      </c>
      <c r="O238" s="0" t="n">
        <f aca="false">w*C238*0.5*(1-alpha)*Y237*I238*x+w*D238*(1-alpha)*Y237*I238*x+F238*0.5*Y237*I238*x+G238*Y237*I238*x</f>
        <v>0.00109773741125367</v>
      </c>
      <c r="P238" s="0" t="n">
        <f aca="false">(1-cost)*w*B238*(1-alpha)*(1-Y237*xn)+w*C238*0.5*(1-alpha)*(1-Y237*x)+(1-cost)*E238*(1-Y237*xn)+F238*0.5*(1-Y237*x)</f>
        <v>0.00496576303832429</v>
      </c>
      <c r="Q238" s="0" t="n">
        <f aca="false">w*C238*0.5*(1-alpha)*(1-Y237*x)+w*D238*(1-alpha)*(1-Y237*x)+F238*0.5*(1-Y237*x)+G238*(1-Y237*x)</f>
        <v>0.0450357594035979</v>
      </c>
      <c r="R238" s="0" t="n">
        <f aca="false">SUM(J238:O238)</f>
        <v>0.949998477558078</v>
      </c>
      <c r="S238" s="0" t="n">
        <f aca="false">SUM(P238:Q238)</f>
        <v>0.0500015224419222</v>
      </c>
      <c r="T238" s="0" t="n">
        <f aca="false">SUM(B238+0.5*C238+E238+0.5*F238)</f>
        <v>0.0981621126929547</v>
      </c>
      <c r="W238" s="0" t="n">
        <f aca="false">R238/S238</f>
        <v>18.9993910417732</v>
      </c>
      <c r="X238" s="0" t="n">
        <f aca="false">(K238+L238+N238+O238)/S238</f>
        <v>17.1361039983897</v>
      </c>
      <c r="Y238" s="0" t="n">
        <f aca="false">IF(mm&gt;W238,1,mm/W238)</f>
        <v>0.0526332658663291</v>
      </c>
      <c r="Z238" s="0" t="n">
        <f aca="false">((1-cost)*w*B238*(1-alpha)*p*H238*xn+w*C238*0.5*(1-alpha)*p*H238*x+(1-cost)*w*B238*(1-alpha)*p*I238*xn+w*C238*0.5*(1-alpha)*p*x+w*D238*(1-alpha)*p*H238*x+w*C238*0.5*(1-alpha)*p*I238*x+w*D238*(1-alpha)*p*I238*x)/(M238+N238+O238)</f>
        <v>18.4725579845227</v>
      </c>
      <c r="AA238" s="0" t="n">
        <f aca="false">(1-cost)*w*B238*(1-alpha)*(1-p*xn)+w*C238*0.5*(1-alpha)*(1-p*x)</f>
        <v>0.00487577866502114</v>
      </c>
      <c r="AB238" s="0" t="n">
        <f aca="false">(1-cost)*E238*(1-p*xn)+F238*0.5*(1-p*x)</f>
        <v>3.21979655745098E-005</v>
      </c>
      <c r="AC238" s="0" t="n">
        <f aca="false">AA238/AB238</f>
        <v>151.431265237489</v>
      </c>
      <c r="AD238" s="0" t="n">
        <f aca="false">SUM(B238:D238)/SUM(B238:G238)</f>
        <v>0.998713731325134</v>
      </c>
    </row>
    <row r="239" customFormat="false" ht="15" hidden="false" customHeight="false" outlineLevel="0" collapsed="false">
      <c r="A239" s="0" t="n">
        <v>238</v>
      </c>
      <c r="B239" s="0" t="n">
        <f aca="false">J238/R238</f>
        <v>0.0980705506071884</v>
      </c>
      <c r="C239" s="0" t="n">
        <f aca="false">K238/R238</f>
        <v>0.00235420424477031</v>
      </c>
      <c r="D239" s="0" t="n">
        <f aca="false">L238/R238</f>
        <v>0.898290576984848</v>
      </c>
      <c r="E239" s="0" t="n">
        <f aca="false">M238/R238</f>
        <v>3.31732501245122E-007</v>
      </c>
      <c r="F239" s="0" t="n">
        <f aca="false">N238/R238</f>
        <v>0.000128821514420483</v>
      </c>
      <c r="G239" s="0" t="n">
        <f aca="false">O238/R238</f>
        <v>0.0011555149162716</v>
      </c>
      <c r="H239" s="0" t="n">
        <f aca="false">P238/S238</f>
        <v>0.0993122368242312</v>
      </c>
      <c r="I239" s="0" t="n">
        <f aca="false">Q238/S238</f>
        <v>0.900687763175769</v>
      </c>
      <c r="J239" s="0" t="n">
        <f aca="false">(1-cost)*w*B239*alpha*(1-Y238*I239*xn)+w*C239*0.5*alpha*(1-Y238*I239*x)</f>
        <v>0.0942587642066288</v>
      </c>
      <c r="K239" s="0" t="n">
        <f aca="false">(1-cost)*w*B239*alpha*Y238*I239*xn+w*C239*0.5*alpha*Y238*x+w*D239*alpha*Y238*H239*x</f>
        <v>0.00225978114298609</v>
      </c>
      <c r="L239" s="0" t="n">
        <f aca="false">w*C239*0.5*alpha*(1-Y238*H239*x)+w*D239*alpha*(1-Y238*H239*x)</f>
        <v>0.852261019895351</v>
      </c>
      <c r="M239" s="0" t="n">
        <f aca="false">(1-cost)*w*B239*(1-alpha)*Y238*H239*xn+w*C239*0.5*(1-alpha)*Y238*H239*x+(1-cost)*E239*p*H239*xn+F239*0.5*Y238*H239*x</f>
        <v>3.22163183662229E-007</v>
      </c>
      <c r="N239" s="0" t="n">
        <f aca="false">(1-cost)*w*B239*(1-alpha)*Y238*I239*xn+w*C239*0.5*(1-alpha)*Y238*x+w*D239*(1-alpha)*Y238*H239*x+(1-cost)*E239*Y238*I239*xn+F239*0.5*Y238*x+G239*Y238*H239*x</f>
        <v>0.00012365093570479</v>
      </c>
      <c r="O239" s="0" t="n">
        <f aca="false">w*C239*0.5*(1-alpha)*Y238*I239*x+w*D239*(1-alpha)*Y238*I239*x+F239*0.5*Y238*I239*x+G239*Y238*I239*x</f>
        <v>0.00109492321706027</v>
      </c>
      <c r="P239" s="0" t="n">
        <f aca="false">(1-cost)*w*B239*(1-alpha)*(1-Y238*xn)+w*C239*0.5*(1-alpha)*(1-Y238*x)+(1-cost)*E239*(1-Y238*xn)+F239*0.5*(1-Y238*x)</f>
        <v>0.00502388118371174</v>
      </c>
      <c r="Q239" s="0" t="n">
        <f aca="false">w*C239*0.5*(1-alpha)*(1-Y238*x)+w*D239*(1-alpha)*(1-Y238*x)+F239*0.5*(1-Y238*x)+G239*(1-Y238*x)</f>
        <v>0.0449776572553732</v>
      </c>
      <c r="R239" s="0" t="n">
        <f aca="false">SUM(J239:O239)</f>
        <v>0.949998461560915</v>
      </c>
      <c r="S239" s="0" t="n">
        <f aca="false">SUM(P239:Q239)</f>
        <v>0.050001538439085</v>
      </c>
      <c r="T239" s="0" t="n">
        <f aca="false">SUM(B239+0.5*C239+E239+0.5*F239)</f>
        <v>0.0993123952192851</v>
      </c>
      <c r="W239" s="0" t="n">
        <f aca="false">R239/S239</f>
        <v>18.9993846432998</v>
      </c>
      <c r="X239" s="0" t="n">
        <f aca="false">(K239+L239+N239+O239)/S239</f>
        <v>17.1142609188639</v>
      </c>
      <c r="Y239" s="0" t="n">
        <f aca="false">IF(mm&gt;W239,1,mm/W239)</f>
        <v>0.0526332835917744</v>
      </c>
      <c r="Z239" s="0" t="n">
        <f aca="false">((1-cost)*w*B239*(1-alpha)*p*H239*xn+w*C239*0.5*(1-alpha)*p*H239*x+(1-cost)*w*B239*(1-alpha)*p*I239*xn+w*C239*0.5*(1-alpha)*p*x+w*D239*(1-alpha)*p*H239*x+w*C239*0.5*(1-alpha)*p*I239*x+w*D239*(1-alpha)*p*I239*x)/(M239+N239+O239)</f>
        <v>18.4725470379449</v>
      </c>
      <c r="AA239" s="0" t="n">
        <f aca="false">(1-cost)*w*B239*(1-alpha)*(1-p*xn)+w*C239*0.5*(1-alpha)*(1-p*x)</f>
        <v>0.00493295508341906</v>
      </c>
      <c r="AB239" s="0" t="n">
        <f aca="false">(1-cost)*E239*(1-p*xn)+F239*0.5*(1-p*x)</f>
        <v>3.2537111106366E-005</v>
      </c>
      <c r="AC239" s="0" t="n">
        <f aca="false">AA239/AB239</f>
        <v>151.610112750726</v>
      </c>
      <c r="AD239" s="0" t="n">
        <f aca="false">SUM(B239:D239)/SUM(B239:G239)</f>
        <v>0.998715331836807</v>
      </c>
    </row>
    <row r="240" customFormat="false" ht="15" hidden="false" customHeight="false" outlineLevel="0" collapsed="false">
      <c r="A240" s="0" t="n">
        <v>239</v>
      </c>
      <c r="B240" s="0" t="n">
        <f aca="false">J239/R239</f>
        <v>0.0992199124741265</v>
      </c>
      <c r="C240" s="0" t="n">
        <f aca="false">K239/R239</f>
        <v>0.00237872084474022</v>
      </c>
      <c r="D240" s="0" t="n">
        <f aca="false">L239/R239</f>
        <v>0.897118315849718</v>
      </c>
      <c r="E240" s="0" t="n">
        <f aca="false">M239/R239</f>
        <v>3.39119689870752E-007</v>
      </c>
      <c r="F240" s="0" t="n">
        <f aca="false">N239/R239</f>
        <v>0.000130159090470129</v>
      </c>
      <c r="G240" s="0" t="n">
        <f aca="false">O239/R239</f>
        <v>0.00115255262125502</v>
      </c>
      <c r="H240" s="0" t="n">
        <f aca="false">P239/S239</f>
        <v>0.100474532195287</v>
      </c>
      <c r="I240" s="0" t="n">
        <f aca="false">Q239/S239</f>
        <v>0.899525467804713</v>
      </c>
      <c r="J240" s="0" t="n">
        <f aca="false">(1-cost)*w*B240*alpha*(1-Y239*I240*xn)+w*C240*0.5*alpha*(1-Y239*I240*x)</f>
        <v>0.0953620618856415</v>
      </c>
      <c r="K240" s="0" t="n">
        <f aca="false">(1-cost)*w*B240*alpha*Y239*I240*xn+w*C240*0.5*alpha*Y239*x+w*D240*alpha*Y239*H240*x</f>
        <v>0.00228324653623009</v>
      </c>
      <c r="L240" s="0" t="n">
        <f aca="false">w*C240*0.5*alpha*(1-Y239*H240*x)+w*D240*alpha*(1-Y239*H240*x)</f>
        <v>0.851135793288284</v>
      </c>
      <c r="M240" s="0" t="n">
        <f aca="false">(1-cost)*w*B240*(1-alpha)*Y239*H240*xn+w*C240*0.5*(1-alpha)*Y239*H240*x+(1-cost)*E240*p*H240*xn+F240*0.5*Y239*H240*x</f>
        <v>3.29322730719321E-007</v>
      </c>
      <c r="N240" s="0" t="n">
        <f aca="false">(1-cost)*w*B240*(1-alpha)*Y239*I240*xn+w*C240*0.5*(1-alpha)*Y239*x+w*D240*(1-alpha)*Y239*H240*x+(1-cost)*E240*Y239*I240*xn+F240*0.5*Y239*x+G240*Y239*H240*x</f>
        <v>0.000124931070041786</v>
      </c>
      <c r="O240" s="0" t="n">
        <f aca="false">w*C240*0.5*(1-alpha)*Y239*I240*x+w*D240*(1-alpha)*Y239*I240*x+F240*0.5*Y239*I240*x+G240*Y239*I240*x</f>
        <v>0.00109208333742986</v>
      </c>
      <c r="P240" s="0" t="n">
        <f aca="false">(1-cost)*w*B240*(1-alpha)*(1-Y239*xn)+w*C240*0.5*(1-alpha)*(1-Y239*x)+(1-cost)*E240*(1-Y239*xn)+F240*0.5*(1-Y239*x)</f>
        <v>0.00508260463605949</v>
      </c>
      <c r="Q240" s="0" t="n">
        <f aca="false">w*C240*0.5*(1-alpha)*(1-Y239*x)+w*D240*(1-alpha)*(1-Y239*x)+F240*0.5*(1-Y239*x)+G240*(1-Y239*x)</f>
        <v>0.0449189499235825</v>
      </c>
      <c r="R240" s="0" t="n">
        <f aca="false">SUM(J240:O240)</f>
        <v>0.949998445440358</v>
      </c>
      <c r="S240" s="0" t="n">
        <f aca="false">SUM(P240:Q240)</f>
        <v>0.050001554559642</v>
      </c>
      <c r="T240" s="0" t="n">
        <f aca="false">SUM(B240+0.5*C240+E240+0.5*F240)</f>
        <v>0.100474691561422</v>
      </c>
      <c r="W240" s="0" t="n">
        <f aca="false">R240/S240</f>
        <v>18.9993781954759</v>
      </c>
      <c r="X240" s="0" t="n">
        <f aca="false">(K240+L240+N240+O240)/S240</f>
        <v>17.0921896680747</v>
      </c>
      <c r="Y240" s="0" t="n">
        <f aca="false">IF(mm&gt;W240,1,mm/W240)</f>
        <v>0.0526333014539455</v>
      </c>
      <c r="Z240" s="0" t="n">
        <f aca="false">((1-cost)*w*B240*(1-alpha)*p*H240*xn+w*C240*0.5*(1-alpha)*p*H240*x+(1-cost)*w*B240*(1-alpha)*p*I240*xn+w*C240*0.5*(1-alpha)*p*x+w*D240*(1-alpha)*p*H240*x+w*C240*0.5*(1-alpha)*p*I240*x+w*D240*(1-alpha)*p*I240*x)/(M240+N240+O240)</f>
        <v>18.4725360302495</v>
      </c>
      <c r="AA240" s="0" t="n">
        <f aca="false">(1-cost)*w*B240*(1-alpha)*(1-p*xn)+w*C240*0.5*(1-alpha)*(1-p*x)</f>
        <v>0.00499072963426558</v>
      </c>
      <c r="AB240" s="0" t="n">
        <f aca="false">(1-cost)*E240*(1-p*xn)+F240*0.5*(1-p*x)</f>
        <v>3.28788923074029E-005</v>
      </c>
      <c r="AC240" s="0" t="n">
        <f aca="false">AA240/AB240</f>
        <v>151.791294779778</v>
      </c>
      <c r="AD240" s="0" t="n">
        <f aca="false">SUM(B240:D240)/SUM(B240:G240)</f>
        <v>0.998716949168585</v>
      </c>
    </row>
    <row r="241" customFormat="false" ht="15" hidden="false" customHeight="false" outlineLevel="0" collapsed="false">
      <c r="A241" s="0" t="n">
        <v>240</v>
      </c>
      <c r="B241" s="0" t="n">
        <f aca="false">J240/R240</f>
        <v>0.100381282036138</v>
      </c>
      <c r="C241" s="0" t="n">
        <f aca="false">K240/R240</f>
        <v>0.00240342133946517</v>
      </c>
      <c r="D241" s="0" t="n">
        <f aca="false">L240/R240</f>
        <v>0.895933880074669</v>
      </c>
      <c r="E241" s="0" t="n">
        <f aca="false">M240/R240</f>
        <v>3.46656073280907E-007</v>
      </c>
      <c r="F241" s="0" t="n">
        <f aca="false">N240/R240</f>
        <v>0.00013150660471226</v>
      </c>
      <c r="G241" s="0" t="n">
        <f aca="false">O240/R240</f>
        <v>0.00114956328894163</v>
      </c>
      <c r="H241" s="0" t="n">
        <f aca="false">P240/S240</f>
        <v>0.101648932334633</v>
      </c>
      <c r="I241" s="0" t="n">
        <f aca="false">Q240/S240</f>
        <v>0.898351067665367</v>
      </c>
      <c r="J241" s="0" t="n">
        <f aca="false">(1-cost)*w*B241*alpha*(1-Y240*I241*xn)+w*C241*0.5*alpha*(1-Y240*I241*x)</f>
        <v>0.0964768532357136</v>
      </c>
      <c r="K241" s="0" t="n">
        <f aca="false">(1-cost)*w*B241*alpha*Y240*I241*xn+w*C241*0.5*alpha*Y240*x+w*D241*alpha*Y240*H241*x</f>
        <v>0.00230688632198325</v>
      </c>
      <c r="L241" s="0" t="n">
        <f aca="false">w*C241*0.5*alpha*(1-Y240*H241*x)+w*D241*alpha*(1-Y240*H241*x)</f>
        <v>0.849998914720062</v>
      </c>
      <c r="M241" s="0" t="n">
        <f aca="false">(1-cost)*w*B241*(1-alpha)*Y240*H241*xn+w*C241*0.5*(1-alpha)*Y240*H241*x+(1-cost)*E241*p*H241*xn+F241*0.5*Y240*H241*x</f>
        <v>3.36626366874876E-007</v>
      </c>
      <c r="N241" s="0" t="n">
        <f aca="false">(1-cost)*w*B241*(1-alpha)*Y240*I241*xn+w*C241*0.5*(1-alpha)*Y240*x+w*D241*(1-alpha)*Y240*H241*x+(1-cost)*E241*Y240*I241*xn+F241*0.5*Y240*x+G241*Y240*H241*x</f>
        <v>0.000126220626408647</v>
      </c>
      <c r="O241" s="0" t="n">
        <f aca="false">w*C241*0.5*(1-alpha)*Y240*I241*x+w*D241*(1-alpha)*Y240*I241*x+F241*0.5*Y240*I241*x+G241*Y240*I241*x</f>
        <v>0.00108921766598896</v>
      </c>
      <c r="P241" s="0" t="n">
        <f aca="false">(1-cost)*w*B241*(1-alpha)*(1-Y240*xn)+w*C241*0.5*(1-alpha)*(1-Y240*x)+(1-cost)*E241*(1-Y240*xn)+F241*0.5*(1-Y240*x)</f>
        <v>0.0051419379370322</v>
      </c>
      <c r="Q241" s="0" t="n">
        <f aca="false">w*C241*0.5*(1-alpha)*(1-Y240*x)+w*D241*(1-alpha)*(1-Y240*x)+F241*0.5*(1-Y240*x)+G241*(1-Y240*x)</f>
        <v>0.0448596328664442</v>
      </c>
      <c r="R241" s="0" t="n">
        <f aca="false">SUM(J241:O241)</f>
        <v>0.949998429196524</v>
      </c>
      <c r="S241" s="0" t="n">
        <f aca="false">SUM(P241:Q241)</f>
        <v>0.0500015708034764</v>
      </c>
      <c r="T241" s="0" t="n">
        <f aca="false">SUM(B241+0.5*C241+E241+0.5*F241)</f>
        <v>0.1016490926643</v>
      </c>
      <c r="W241" s="0" t="n">
        <f aca="false">R241/S241</f>
        <v>18.9993716983482</v>
      </c>
      <c r="X241" s="0" t="n">
        <f aca="false">(K241+L241+N241+O241)/S241</f>
        <v>17.0698885178844</v>
      </c>
      <c r="Y241" s="0" t="n">
        <f aca="false">IF(mm&gt;W241,1,mm/W241)</f>
        <v>0.0526333194527132</v>
      </c>
      <c r="Z241" s="0" t="n">
        <f aca="false">((1-cost)*w*B241*(1-alpha)*p*H241*xn+w*C241*0.5*(1-alpha)*p*H241*x+(1-cost)*w*B241*(1-alpha)*p*I241*xn+w*C241*0.5*(1-alpha)*p*x+w*D241*(1-alpha)*p*H241*x+w*C241*0.5*(1-alpha)*p*I241*x+w*D241*(1-alpha)*p*I241*x)/(M241+N241+O241)</f>
        <v>18.4725249622492</v>
      </c>
      <c r="AA241" s="0" t="n">
        <f aca="false">(1-cost)*w*B241*(1-alpha)*(1-p*xn)+w*C241*0.5*(1-alpha)*(1-p*x)</f>
        <v>0.00504910686855024</v>
      </c>
      <c r="AB241" s="0" t="n">
        <f aca="false">(1-cost)*E241*(1-p*xn)+F241*0.5*(1-p*x)</f>
        <v>3.32233072513458E-005</v>
      </c>
      <c r="AC241" s="0" t="n">
        <f aca="false">AA241/AB241</f>
        <v>151.974841949117</v>
      </c>
      <c r="AD241" s="0" t="n">
        <f aca="false">SUM(B241:D241)/SUM(B241:G241)</f>
        <v>0.998718583450273</v>
      </c>
    </row>
    <row r="242" customFormat="false" ht="15" hidden="false" customHeight="false" outlineLevel="0" collapsed="false">
      <c r="A242" s="0" t="n">
        <v>241</v>
      </c>
      <c r="B242" s="0" t="n">
        <f aca="false">J241/R241</f>
        <v>0.101554750271861</v>
      </c>
      <c r="C242" s="0" t="n">
        <f aca="false">K241/R241</f>
        <v>0.00242830540670929</v>
      </c>
      <c r="D242" s="0" t="n">
        <f aca="false">L241/R241</f>
        <v>0.894737179132983</v>
      </c>
      <c r="E242" s="0" t="n">
        <f aca="false">M241/R241</f>
        <v>3.54344129978808E-007</v>
      </c>
      <c r="F242" s="0" t="n">
        <f aca="false">N241/R241</f>
        <v>0.000132864036959935</v>
      </c>
      <c r="G242" s="0" t="n">
        <f aca="false">O241/R241</f>
        <v>0.00114654680735649</v>
      </c>
      <c r="H242" s="0" t="n">
        <f aca="false">P241/S241</f>
        <v>0.102835528052545</v>
      </c>
      <c r="I242" s="0" t="n">
        <f aca="false">Q241/S241</f>
        <v>0.897164471947455</v>
      </c>
      <c r="J242" s="0" t="n">
        <f aca="false">(1-cost)*w*B242*alpha*(1-Y241*I242*xn)+w*C242*0.5*alpha*(1-Y241*I242*x)</f>
        <v>0.0976032245591676</v>
      </c>
      <c r="K242" s="0" t="n">
        <f aca="false">(1-cost)*w*B242*alpha*Y241*I242*xn+w*C242*0.5*alpha*Y241*x+w*D242*alpha*Y241*H242*x</f>
        <v>0.00233070014746993</v>
      </c>
      <c r="L242" s="0" t="n">
        <f aca="false">w*C242*0.5*alpha*(1-Y241*H242*x)+w*D242*alpha*(1-Y241*H242*x)</f>
        <v>0.848850298364339</v>
      </c>
      <c r="M242" s="0" t="n">
        <f aca="false">(1-cost)*w*B242*(1-alpha)*Y241*H242*xn+w*C242*0.5*(1-alpha)*Y241*H242*x+(1-cost)*E242*p*H242*xn+F242*0.5*Y241*H242*x</f>
        <v>3.44076468076456E-007</v>
      </c>
      <c r="N242" s="0" t="n">
        <f aca="false">(1-cost)*w*B242*(1-alpha)*Y241*I242*xn+w*C242*0.5*(1-alpha)*Y241*x+w*D242*(1-alpha)*Y241*H242*x+(1-cost)*E242*Y241*I242*xn+F242*0.5*Y241*x+G242*Y241*H242*x</f>
        <v>0.000127519583046519</v>
      </c>
      <c r="O242" s="0" t="n">
        <f aca="false">w*C242*0.5*(1-alpha)*Y241*I242*x+w*D242*(1-alpha)*Y241*I242*x+F242*0.5*Y241*I242*x+G242*Y241*I242*x</f>
        <v>0.00108632609906864</v>
      </c>
      <c r="P242" s="0" t="n">
        <f aca="false">(1-cost)*w*B242*(1-alpha)*(1-Y241*xn)+w*C242*0.5*(1-alpha)*(1-Y241*x)+(1-cost)*E242*(1-Y241*xn)+F242*0.5*(1-Y241*x)</f>
        <v>0.00520188562036798</v>
      </c>
      <c r="Q242" s="0" t="n">
        <f aca="false">w*C242*0.5*(1-alpha)*(1-Y241*x)+w*D242*(1-alpha)*(1-Y241*x)+F242*0.5*(1-Y241*x)+G242*(1-Y241*x)</f>
        <v>0.0447997015500729</v>
      </c>
      <c r="R242" s="0" t="n">
        <f aca="false">SUM(J242:O242)</f>
        <v>0.949998412829559</v>
      </c>
      <c r="S242" s="0" t="n">
        <f aca="false">SUM(P242:Q242)</f>
        <v>0.0500015871704409</v>
      </c>
      <c r="T242" s="0" t="n">
        <f aca="false">SUM(B242+0.5*C242+E242+0.5*F242)</f>
        <v>0.102835689337826</v>
      </c>
      <c r="W242" s="0" t="n">
        <f aca="false">R242/S242</f>
        <v>18.9993651519759</v>
      </c>
      <c r="X242" s="0" t="n">
        <f aca="false">(K242+L242+N242+O242)/S242</f>
        <v>17.0473557426959</v>
      </c>
      <c r="Y242" s="0" t="n">
        <f aca="false">IF(mm&gt;W242,1,mm/W242)</f>
        <v>0.0526333375879142</v>
      </c>
      <c r="Z242" s="0" t="n">
        <f aca="false">((1-cost)*w*B242*(1-alpha)*p*H242*xn+w*C242*0.5*(1-alpha)*p*H242*x+(1-cost)*w*B242*(1-alpha)*p*I242*xn+w*C242*0.5*(1-alpha)*p*x+w*D242*(1-alpha)*p*H242*x+w*C242*0.5*(1-alpha)*p*I242*x+w*D242*(1-alpha)*p*I242*x)/(M242+N242+O242)</f>
        <v>18.4725138347926</v>
      </c>
      <c r="AA242" s="0" t="n">
        <f aca="false">(1-cost)*w*B242*(1-alpha)*(1-p*xn)+w*C242*0.5*(1-alpha)*(1-p*x)</f>
        <v>0.00510809133117694</v>
      </c>
      <c r="AB242" s="0" t="n">
        <f aca="false">(1-cost)*E242*(1-p*xn)+F242*0.5*(1-p*x)</f>
        <v>3.35703533699626E-005</v>
      </c>
      <c r="AC242" s="0" t="n">
        <f aca="false">AA242/AB242</f>
        <v>152.160785288232</v>
      </c>
      <c r="AD242" s="0" t="n">
        <f aca="false">SUM(B242:D242)/SUM(B242:G242)</f>
        <v>0.998720234811554</v>
      </c>
    </row>
    <row r="243" customFormat="false" ht="15" hidden="false" customHeight="false" outlineLevel="0" collapsed="false">
      <c r="A243" s="0" t="n">
        <v>242</v>
      </c>
      <c r="B243" s="0" t="n">
        <f aca="false">J242/R242</f>
        <v>0.102740408027059</v>
      </c>
      <c r="C243" s="0" t="n">
        <f aca="false">K242/R242</f>
        <v>0.00245337267514791</v>
      </c>
      <c r="D243" s="0" t="n">
        <f aca="false">L242/R242</f>
        <v>0.89352812267975</v>
      </c>
      <c r="E243" s="0" t="n">
        <f aca="false">M242/R242</f>
        <v>3.62186360976782E-007</v>
      </c>
      <c r="F243" s="0" t="n">
        <f aca="false">N242/R242</f>
        <v>0.000134231364310077</v>
      </c>
      <c r="G243" s="0" t="n">
        <f aca="false">O242/R242</f>
        <v>0.00114350306737148</v>
      </c>
      <c r="H243" s="0" t="n">
        <f aca="false">P242/S242</f>
        <v>0.104034410000552</v>
      </c>
      <c r="I243" s="0" t="n">
        <f aca="false">Q242/S242</f>
        <v>0.895965589999448</v>
      </c>
      <c r="J243" s="0" t="n">
        <f aca="false">(1-cost)*w*B243*alpha*(1-Y242*I243*xn)+w*C243*0.5*alpha*(1-Y242*I243*x)</f>
        <v>0.098741262009585</v>
      </c>
      <c r="K243" s="0" t="n">
        <f aca="false">(1-cost)*w*B243*alpha*Y242*I243*xn+w*C243*0.5*alpha*Y242*x+w*D243*alpha*Y242*H243*x</f>
        <v>0.00235468761229067</v>
      </c>
      <c r="L243" s="0" t="n">
        <f aca="false">w*C243*0.5*alpha*(1-Y242*H243*x)+w*D243*alpha*(1-Y242*H243*x)</f>
        <v>0.847689858590984</v>
      </c>
      <c r="M243" s="0" t="n">
        <f aca="false">(1-cost)*w*B243*(1-alpha)*Y242*H243*xn+w*C243*0.5*(1-alpha)*Y242*H243*x+(1-cost)*E243*p*H243*xn+F243*0.5*Y242*H243*x</f>
        <v>3.51675431182933E-007</v>
      </c>
      <c r="N243" s="0" t="n">
        <f aca="false">(1-cost)*w*B243*(1-alpha)*Y242*I243*xn+w*C243*0.5*(1-alpha)*Y242*x+w*D243*(1-alpha)*Y242*H243*x+(1-cost)*E243*Y242*I243*xn+F243*0.5*Y242*x+G243*Y242*H243*x</f>
        <v>0.000128827915562402</v>
      </c>
      <c r="O243" s="0" t="n">
        <f aca="false">w*C243*0.5*(1-alpha)*Y242*I243*x+w*D243*(1-alpha)*Y242*I243*x+F243*0.5*Y242*I243*x+G243*Y242*I243*x</f>
        <v>0.00108340853579008</v>
      </c>
      <c r="P243" s="0" t="n">
        <f aca="false">(1-cost)*w*B243*(1-alpha)*(1-Y242*xn)+w*C243*0.5*(1-alpha)*(1-Y242*x)+(1-cost)*E243*(1-Y242*xn)+F243*0.5*(1-Y242*x)</f>
        <v>0.00526245221066652</v>
      </c>
      <c r="Q243" s="0" t="n">
        <f aca="false">w*C243*0.5*(1-alpha)*(1-Y242*x)+w*D243*(1-alpha)*(1-Y242*x)+F243*0.5*(1-Y242*x)+G243*(1-Y242*x)</f>
        <v>0.0447391514496903</v>
      </c>
      <c r="R243" s="0" t="n">
        <f aca="false">SUM(J243:O243)</f>
        <v>0.949998396339643</v>
      </c>
      <c r="S243" s="0" t="n">
        <f aca="false">SUM(P243:Q243)</f>
        <v>0.0500016036603568</v>
      </c>
      <c r="T243" s="0" t="n">
        <f aca="false">SUM(B243+0.5*C243+E243+0.5*F243)</f>
        <v>0.104034572233149</v>
      </c>
      <c r="W243" s="0" t="n">
        <f aca="false">R243/S243</f>
        <v>18.9993585564304</v>
      </c>
      <c r="X243" s="0" t="n">
        <f aca="false">(K243+L243+N243+O243)/S243</f>
        <v>17.0245896199033</v>
      </c>
      <c r="Y243" s="0" t="n">
        <f aca="false">IF(mm&gt;W243,1,mm/W243)</f>
        <v>0.0526333558593506</v>
      </c>
      <c r="Z243" s="0" t="n">
        <f aca="false">((1-cost)*w*B243*(1-alpha)*p*H243*xn+w*C243*0.5*(1-alpha)*p*H243*x+(1-cost)*w*B243*(1-alpha)*p*I243*xn+w*C243*0.5*(1-alpha)*p*x+w*D243*(1-alpha)*p*H243*x+w*C243*0.5*(1-alpha)*p*I243*x+w*D243*(1-alpha)*p*I243*x)/(M243+N243+O243)</f>
        <v>18.4725026487652</v>
      </c>
      <c r="AA243" s="0" t="n">
        <f aca="false">(1-cost)*w*B243*(1-alpha)*(1-p*xn)+w*C243*0.5*(1-alpha)*(1-p*x)</f>
        <v>0.00516768755979231</v>
      </c>
      <c r="AB243" s="0" t="n">
        <f aca="false">(1-cost)*E243*(1-p*xn)+F243*0.5*(1-p*x)</f>
        <v>3.39200274384959E-005</v>
      </c>
      <c r="AC243" s="0" t="n">
        <f aca="false">AA243/AB243</f>
        <v>152.349156237046</v>
      </c>
      <c r="AD243" s="0" t="n">
        <f aca="false">SUM(B243:D243)/SUM(B243:G243)</f>
        <v>0.998721903381957</v>
      </c>
    </row>
    <row r="244" customFormat="false" ht="15" hidden="false" customHeight="false" outlineLevel="0" collapsed="false">
      <c r="A244" s="0" t="n">
        <v>243</v>
      </c>
      <c r="B244" s="0" t="n">
        <f aca="false">J243/R243</f>
        <v>0.103938345990937</v>
      </c>
      <c r="C244" s="0" t="n">
        <f aca="false">K243/R243</f>
        <v>0.00247862272332597</v>
      </c>
      <c r="D244" s="0" t="n">
        <f aca="false">L243/R243</f>
        <v>0.892306620576566</v>
      </c>
      <c r="E244" s="0" t="n">
        <f aca="false">M243/R243</f>
        <v>3.70185289299374E-007</v>
      </c>
      <c r="F244" s="0" t="n">
        <f aca="false">N243/R243</f>
        <v>0.000135608561086816</v>
      </c>
      <c r="G244" s="0" t="n">
        <f aca="false">O243/R243</f>
        <v>0.00114043196279538</v>
      </c>
      <c r="H244" s="0" t="n">
        <f aca="false">P243/S243</f>
        <v>0.1052456686472</v>
      </c>
      <c r="I244" s="0" t="n">
        <f aca="false">Q243/S243</f>
        <v>0.8947543313528</v>
      </c>
      <c r="J244" s="0" t="n">
        <f aca="false">(1-cost)*w*B244*alpha*(1-Y243*I244*xn)+w*C244*0.5*alpha*(1-Y243*I244*x)</f>
        <v>0.0998910515688204</v>
      </c>
      <c r="K244" s="0" t="n">
        <f aca="false">(1-cost)*w*B244*alpha*Y243*I244*xn+w*C244*0.5*alpha*Y243*x+w*D244*alpha*Y243*H244*x</f>
        <v>0.0023788482674286</v>
      </c>
      <c r="L244" s="0" t="n">
        <f aca="false">w*C244*0.5*alpha*(1-Y243*H244*x)+w*D244*alpha*(1-Y243*H244*x)</f>
        <v>0.846517509990038</v>
      </c>
      <c r="M244" s="0" t="n">
        <f aca="false">(1-cost)*w*B244*(1-alpha)*Y243*H244*xn+w*C244*0.5*(1-alpha)*Y243*H244*x+(1-cost)*E244*p*H244*xn+F244*0.5*Y243*H244*x</f>
        <v>3.59425673461102E-007</v>
      </c>
      <c r="N244" s="0" t="n">
        <f aca="false">(1-cost)*w*B244*(1-alpha)*Y243*I244*xn+w*C244*0.5*(1-alpha)*Y243*x+w*D244*(1-alpha)*Y243*H244*x+(1-cost)*E244*Y243*I244*xn+F244*0.5*Y243*x+G244*Y243*H244*x</f>
        <v>0.000130145596875138</v>
      </c>
      <c r="O244" s="0" t="n">
        <f aca="false">w*C244*0.5*(1-alpha)*Y243*I244*x+w*D244*(1-alpha)*Y243*I244*x+F244*0.5*Y243*I244*x+G244*Y243*I244*x</f>
        <v>0.00108046487815109</v>
      </c>
      <c r="P244" s="0" t="n">
        <f aca="false">(1-cost)*w*B244*(1-alpha)*(1-Y243*xn)+w*C244*0.5*(1-alpha)*(1-Y243*x)+(1-cost)*E244*(1-Y243*xn)+F244*0.5*(1-Y243*x)</f>
        <v>0.00532364222215142</v>
      </c>
      <c r="Q244" s="0" t="n">
        <f aca="false">w*C244*0.5*(1-alpha)*(1-Y243*x)+w*D244*(1-alpha)*(1-Y243*x)+F244*0.5*(1-Y243*x)+G244*(1-Y243*x)</f>
        <v>0.0446779780508619</v>
      </c>
      <c r="R244" s="0" t="n">
        <f aca="false">SUM(J244:O244)</f>
        <v>0.949998379726987</v>
      </c>
      <c r="S244" s="0" t="n">
        <f aca="false">SUM(P244:Q244)</f>
        <v>0.0500016202730133</v>
      </c>
      <c r="T244" s="0" t="n">
        <f aca="false">SUM(B244+0.5*C244+E244+0.5*F244)</f>
        <v>0.105245831818433</v>
      </c>
      <c r="W244" s="0" t="n">
        <f aca="false">R244/S244</f>
        <v>18.9993519117963</v>
      </c>
      <c r="X244" s="0" t="n">
        <f aca="false">(K244+L244+N244+O244)/S244</f>
        <v>17.0015884303515</v>
      </c>
      <c r="Y244" s="0" t="n">
        <f aca="false">IF(mm&gt;W244,1,mm/W244)</f>
        <v>0.0526333742667886</v>
      </c>
      <c r="Z244" s="0" t="n">
        <f aca="false">((1-cost)*w*B244*(1-alpha)*p*H244*xn+w*C244*0.5*(1-alpha)*p*H244*x+(1-cost)*w*B244*(1-alpha)*p*I244*xn+w*C244*0.5*(1-alpha)*p*x+w*D244*(1-alpha)*p*H244*x+w*C244*0.5*(1-alpha)*p*I244*x+w*D244*(1-alpha)*p*I244*x)/(M244+N244+O244)</f>
        <v>18.4724914050896</v>
      </c>
      <c r="AA244" s="0" t="n">
        <f aca="false">(1-cost)*w*B244*(1-alpha)*(1-p*xn)+w*C244*0.5*(1-alpha)*(1-p*x)</f>
        <v>0.00522790008358842</v>
      </c>
      <c r="AB244" s="0" t="n">
        <f aca="false">(1-cost)*E244*(1-p*xn)+F244*0.5*(1-p*x)</f>
        <v>3.42723255610034E-005</v>
      </c>
      <c r="AC244" s="0" t="n">
        <f aca="false">AA244/AB244</f>
        <v>152.539986651415</v>
      </c>
      <c r="AD244" s="0" t="n">
        <f aca="false">SUM(B244:D244)/SUM(B244:G244)</f>
        <v>0.998723589290829</v>
      </c>
    </row>
    <row r="245" customFormat="false" ht="15" hidden="false" customHeight="false" outlineLevel="0" collapsed="false">
      <c r="A245" s="0" t="n">
        <v>244</v>
      </c>
      <c r="B245" s="0" t="n">
        <f aca="false">J244/R244</f>
        <v>0.105148654671945</v>
      </c>
      <c r="C245" s="0" t="n">
        <f aca="false">K244/R244</f>
        <v>0.00250405507861207</v>
      </c>
      <c r="D245" s="0" t="n">
        <f aca="false">L244/R244</f>
        <v>0.891072582916734</v>
      </c>
      <c r="E245" s="0" t="n">
        <f aca="false">M244/R244</f>
        <v>3.78343459453473E-007</v>
      </c>
      <c r="F245" s="0" t="n">
        <f aca="false">N244/R244</f>
        <v>0.000136995598784642</v>
      </c>
      <c r="G245" s="0" t="n">
        <f aca="false">O244/R244</f>
        <v>0.00113733339046494</v>
      </c>
      <c r="H245" s="0" t="n">
        <f aca="false">P244/S244</f>
        <v>0.106469394253303</v>
      </c>
      <c r="I245" s="0" t="n">
        <f aca="false">Q244/S244</f>
        <v>0.893530605746697</v>
      </c>
      <c r="J245" s="0" t="n">
        <f aca="false">(1-cost)*w*B245*alpha*(1-Y244*I245*xn)+w*C245*0.5*alpha*(1-Y244*I245*x)</f>
        <v>0.101052679023526</v>
      </c>
      <c r="K245" s="0" t="n">
        <f aca="false">(1-cost)*w*B245*alpha*Y244*I245*xn+w*C245*0.5*alpha*Y244*x+w*D245*alpha*Y244*H245*x</f>
        <v>0.00240318161425209</v>
      </c>
      <c r="L245" s="0" t="n">
        <f aca="false">w*C245*0.5*alpha*(1-Y244*H245*x)+w*D245*alpha*(1-Y244*H245*x)</f>
        <v>0.845333167396148</v>
      </c>
      <c r="M245" s="0" t="n">
        <f aca="false">(1-cost)*w*B245*(1-alpha)*Y244*H245*xn+w*C245*0.5*(1-alpha)*Y244*H245*x+(1-cost)*E245*p*H245*xn+F245*0.5*Y244*H245*x</f>
        <v>3.67329632050155E-007</v>
      </c>
      <c r="N245" s="0" t="n">
        <f aca="false">(1-cost)*w*B245*(1-alpha)*Y244*I245*xn+w*C245*0.5*(1-alpha)*Y244*x+w*D245*(1-alpha)*Y244*H245*x+(1-cost)*E245*Y244*I245*xn+F245*0.5*Y244*x+G245*Y244*H245*x</f>
        <v>0.000131472597161229</v>
      </c>
      <c r="O245" s="0" t="n">
        <f aca="false">w*C245*0.5*(1-alpha)*Y244*I245*x+w*D245*(1-alpha)*Y244*I245*x+F245*0.5*Y244*I245*x+G245*Y244*I245*x</f>
        <v>0.00107749503111351</v>
      </c>
      <c r="P245" s="0" t="n">
        <f aca="false">(1-cost)*w*B245*(1-alpha)*(1-Y244*xn)+w*C245*0.5*(1-alpha)*(1-Y244*x)+(1-cost)*E245*(1-Y244*xn)+F245*0.5*(1-Y244*x)</f>
        <v>0.00538546015740669</v>
      </c>
      <c r="Q245" s="0" t="n">
        <f aca="false">w*C245*0.5*(1-alpha)*(1-Y244*x)+w*D245*(1-alpha)*(1-Y244*x)+F245*0.5*(1-Y244*x)+G245*(1-Y244*x)</f>
        <v>0.0446161768507601</v>
      </c>
      <c r="R245" s="0" t="n">
        <f aca="false">SUM(J245:O245)</f>
        <v>0.949998362991833</v>
      </c>
      <c r="S245" s="0" t="n">
        <f aca="false">SUM(P245:Q245)</f>
        <v>0.0500016370081668</v>
      </c>
      <c r="T245" s="0" t="n">
        <f aca="false">SUM(B245+0.5*C245+E245+0.5*F245)</f>
        <v>0.106469558354103</v>
      </c>
      <c r="W245" s="0" t="n">
        <f aca="false">R245/S245</f>
        <v>18.9993452181709</v>
      </c>
      <c r="X245" s="0" t="n">
        <f aca="false">(K245+L245+N245+O245)/S245</f>
        <v>16.9783504588063</v>
      </c>
      <c r="Y245" s="0" t="n">
        <f aca="false">IF(mm&gt;W245,1,mm/W245)</f>
        <v>0.0526333928099587</v>
      </c>
      <c r="Z245" s="0" t="n">
        <f aca="false">((1-cost)*w*B245*(1-alpha)*p*H245*xn+w*C245*0.5*(1-alpha)*p*H245*x+(1-cost)*w*B245*(1-alpha)*p*I245*xn+w*C245*0.5*(1-alpha)*p*x+w*D245*(1-alpha)*p*H245*x+w*C245*0.5*(1-alpha)*p*I245*x+w*D245*(1-alpha)*p*I245*x)/(M245+N245+O245)</f>
        <v>18.4724801047267</v>
      </c>
      <c r="AA245" s="0" t="n">
        <f aca="false">(1-cost)*w*B245*(1-alpha)*(1-p*xn)+w*C245*0.5*(1-alpha)*(1-p*x)</f>
        <v>0.00528873342207992</v>
      </c>
      <c r="AB245" s="0" t="n">
        <f aca="false">(1-cost)*E245*(1-p*xn)+F245*0.5*(1-p*x)</f>
        <v>3.46272431556139E-005</v>
      </c>
      <c r="AC245" s="0" t="n">
        <f aca="false">AA245/AB245</f>
        <v>152.733308808689</v>
      </c>
      <c r="AD245" s="0" t="n">
        <f aca="false">SUM(B245:D245)/SUM(B245:G245)</f>
        <v>0.998725292667291</v>
      </c>
    </row>
    <row r="246" customFormat="false" ht="15" hidden="false" customHeight="false" outlineLevel="0" collapsed="false">
      <c r="A246" s="0" t="n">
        <v>245</v>
      </c>
      <c r="B246" s="0" t="n">
        <f aca="false">J245/R245</f>
        <v>0.10637142437307</v>
      </c>
      <c r="C246" s="0" t="n">
        <f aca="false">K245/R245</f>
        <v>0.00252966921614869</v>
      </c>
      <c r="D246" s="0" t="n">
        <f aca="false">L245/R245</f>
        <v>0.889825920050996</v>
      </c>
      <c r="E246" s="0" t="n">
        <f aca="false">M245/R245</f>
        <v>3.86663436864588E-007</v>
      </c>
      <c r="F246" s="0" t="n">
        <f aca="false">N245/R245</f>
        <v>0.000138392446011361</v>
      </c>
      <c r="G246" s="0" t="n">
        <f aca="false">O245/R245</f>
        <v>0.00113420725033689</v>
      </c>
      <c r="H246" s="0" t="n">
        <f aca="false">P245/S245</f>
        <v>0.107705676846682</v>
      </c>
      <c r="I246" s="0" t="n">
        <f aca="false">Q245/S245</f>
        <v>0.892294323153318</v>
      </c>
      <c r="J246" s="0" t="n">
        <f aca="false">(1-cost)*w*B246*alpha*(1-Y245*I246*xn)+w*C246*0.5*alpha*(1-Y245*I246*x)</f>
        <v>0.102226229941186</v>
      </c>
      <c r="K246" s="0" t="n">
        <f aca="false">(1-cost)*w*B246*alpha*Y245*I246*xn+w*C246*0.5*alpha*Y245*x+w*D246*alpha*Y245*H246*x</f>
        <v>0.00242768710351442</v>
      </c>
      <c r="L246" s="0" t="n">
        <f aca="false">w*C246*0.5*alpha*(1-Y245*H246*x)+w*D246*alpha*(1-Y245*H246*x)</f>
        <v>0.844136745913504</v>
      </c>
      <c r="M246" s="0" t="n">
        <f aca="false">(1-cost)*w*B246*(1-alpha)*Y245*H246*xn+w*C246*0.5*(1-alpha)*Y245*H246*x+(1-cost)*E246*p*H246*xn+F246*0.5*Y245*H246*x</f>
        <v>3.75389763393165E-007</v>
      </c>
      <c r="N246" s="0" t="n">
        <f aca="false">(1-cost)*w*B246*(1-alpha)*Y245*I246*xn+w*C246*0.5*(1-alpha)*Y245*x+w*D246*(1-alpha)*Y245*H246*x+(1-cost)*E246*Y245*I246*xn+F246*0.5*Y245*x+G246*Y245*H246*x</f>
        <v>0.00013280888380052</v>
      </c>
      <c r="O246" s="0" t="n">
        <f aca="false">w*C246*0.5*(1-alpha)*Y245*I246*x+w*D246*(1-alpha)*Y245*I246*x+F246*0.5*Y245*I246*x+G246*Y245*I246*x</f>
        <v>0.00107449890269145</v>
      </c>
      <c r="P246" s="0" t="n">
        <f aca="false">(1-cost)*w*B246*(1-alpha)*(1-Y245*xn)+w*C246*0.5*(1-alpha)*(1-Y245*x)+(1-cost)*E246*(1-Y245*xn)+F246*0.5*(1-Y245*x)</f>
        <v>0.00544791050608739</v>
      </c>
      <c r="Q246" s="0" t="n">
        <f aca="false">w*C246*0.5*(1-alpha)*(1-Y245*x)+w*D246*(1-alpha)*(1-Y245*x)+F246*0.5*(1-Y245*x)+G246*(1-Y245*x)</f>
        <v>0.0445537433594532</v>
      </c>
      <c r="R246" s="0" t="n">
        <f aca="false">SUM(J246:O246)</f>
        <v>0.949998346134459</v>
      </c>
      <c r="S246" s="0" t="n">
        <f aca="false">SUM(P246:Q246)</f>
        <v>0.0500016538655405</v>
      </c>
      <c r="T246" s="0" t="n">
        <f aca="false">SUM(B246+0.5*C246+E246+0.5*F246)</f>
        <v>0.107705841867587</v>
      </c>
      <c r="W246" s="0" t="n">
        <f aca="false">R246/S246</f>
        <v>18.9993384756652</v>
      </c>
      <c r="X246" s="0" t="n">
        <f aca="false">(K246+L246+N246+O246)/S246</f>
        <v>16.9548739944333</v>
      </c>
      <c r="Y246" s="0" t="n">
        <f aca="false">IF(mm&gt;W246,1,mm/W246)</f>
        <v>0.0526334114885538</v>
      </c>
      <c r="Z246" s="0" t="n">
        <f aca="false">((1-cost)*w*B246*(1-alpha)*p*H246*xn+w*C246*0.5*(1-alpha)*p*H246*x+(1-cost)*w*B246*(1-alpha)*p*I246*xn+w*C246*0.5*(1-alpha)*p*x+w*D246*(1-alpha)*p*H246*x+w*C246*0.5*(1-alpha)*p*I246*x+w*D246*(1-alpha)*p*I246*x)/(M246+N246+O246)</f>
        <v>18.4724687486758</v>
      </c>
      <c r="AA246" s="0" t="n">
        <f aca="false">(1-cost)*w*B246*(1-alpha)*(1-p*xn)+w*C246*0.5*(1-alpha)*(1-p*x)</f>
        <v>0.00535019208385536</v>
      </c>
      <c r="AB246" s="0" t="n">
        <f aca="false">(1-cost)*E246*(1-p*xn)+F246*0.5*(1-p*x)</f>
        <v>3.49847749397049E-005</v>
      </c>
      <c r="AC246" s="0" t="n">
        <f aca="false">AA246/AB246</f>
        <v>152.929155413354</v>
      </c>
      <c r="AD246" s="0" t="n">
        <f aca="false">SUM(B246:D246)/SUM(B246:G246)</f>
        <v>0.998727013640215</v>
      </c>
    </row>
    <row r="247" customFormat="false" ht="15" hidden="false" customHeight="false" outlineLevel="0" collapsed="false">
      <c r="A247" s="0" t="n">
        <v>246</v>
      </c>
      <c r="B247" s="0" t="n">
        <f aca="false">J246/R246</f>
        <v>0.107606745166603</v>
      </c>
      <c r="C247" s="0" t="n">
        <f aca="false">K246/R246</f>
        <v>0.00255546455779915</v>
      </c>
      <c r="D247" s="0" t="n">
        <f aca="false">L246/R246</f>
        <v>0.888566542613778</v>
      </c>
      <c r="E247" s="0" t="n">
        <f aca="false">M246/R246</f>
        <v>3.95147807278429E-007</v>
      </c>
      <c r="F247" s="0" t="n">
        <f aca="false">N246/R246</f>
        <v>0.000139799068430928</v>
      </c>
      <c r="G247" s="0" t="n">
        <f aca="false">O246/R246</f>
        <v>0.00113105344558081</v>
      </c>
      <c r="H247" s="0" t="n">
        <f aca="false">P246/S246</f>
        <v>0.108954606196374</v>
      </c>
      <c r="I247" s="0" t="n">
        <f aca="false">Q246/S246</f>
        <v>0.891045393803626</v>
      </c>
      <c r="J247" s="0" t="n">
        <f aca="false">(1-cost)*w*B247*alpha*(1-Y246*I247*xn)+w*C247*0.5*alpha*(1-Y246*I247*x)</f>
        <v>0.103411789645657</v>
      </c>
      <c r="K247" s="0" t="n">
        <f aca="false">(1-cost)*w*B247*alpha*Y246*I247*xn+w*C247*0.5*alpha*Y246*x+w*D247*alpha*Y246*H247*x</f>
        <v>0.00245236413435079</v>
      </c>
      <c r="L247" s="0" t="n">
        <f aca="false">w*C247*0.5*alpha*(1-Y246*H247*x)+w*D247*alpha*(1-Y246*H247*x)</f>
        <v>0.842928160941264</v>
      </c>
      <c r="M247" s="0" t="n">
        <f aca="false">(1-cost)*w*B247*(1-alpha)*Y246*H247*xn+w*C247*0.5*(1-alpha)*Y246*H247*x+(1-cost)*E247*p*H247*xn+F247*0.5*Y246*H247*x</f>
        <v>3.8360854263481E-007</v>
      </c>
      <c r="N247" s="0" t="n">
        <f aca="false">(1-cost)*w*B247*(1-alpha)*Y246*I247*xn+w*C247*0.5*(1-alpha)*Y246*x+w*D247*(1-alpha)*Y246*H247*x+(1-cost)*E247*Y246*I247*xn+F247*0.5*Y246*x+G247*Y246*H247*x</f>
        <v>0.000134154421321771</v>
      </c>
      <c r="O247" s="0" t="n">
        <f aca="false">w*C247*0.5*(1-alpha)*Y246*I247*x+w*D247*(1-alpha)*Y246*I247*x+F247*0.5*Y246*I247*x+G247*Y246*I247*x</f>
        <v>0.00107147640404041</v>
      </c>
      <c r="P247" s="0" t="n">
        <f aca="false">(1-cost)*w*B247*(1-alpha)*(1-Y246*xn)+w*C247*0.5*(1-alpha)*(1-Y246*x)+(1-cost)*E247*(1-Y246*xn)+F247*0.5*(1-Y246*x)</f>
        <v>0.0055109977436041</v>
      </c>
      <c r="Q247" s="0" t="n">
        <f aca="false">w*C247*0.5*(1-alpha)*(1-Y246*x)+w*D247*(1-alpha)*(1-Y246*x)+F247*0.5*(1-Y246*x)+G247*(1-Y246*x)</f>
        <v>0.0444906731012192</v>
      </c>
      <c r="R247" s="0" t="n">
        <f aca="false">SUM(J247:O247)</f>
        <v>0.949998329155177</v>
      </c>
      <c r="S247" s="0" t="n">
        <f aca="false">SUM(P247:Q247)</f>
        <v>0.0500016708448233</v>
      </c>
      <c r="T247" s="0" t="n">
        <f aca="false">SUM(B247+0.5*C247+E247+0.5*F247)</f>
        <v>0.108954772127526</v>
      </c>
      <c r="W247" s="0" t="n">
        <f aca="false">R247/S247</f>
        <v>18.9993316844037</v>
      </c>
      <c r="X247" s="0" t="n">
        <f aca="false">(K247+L247+N247+O247)/S247</f>
        <v>16.931157331288</v>
      </c>
      <c r="Y247" s="0" t="n">
        <f aca="false">IF(mm&gt;W247,1,mm/W247)</f>
        <v>0.0526334303022293</v>
      </c>
      <c r="Z247" s="0" t="n">
        <f aca="false">((1-cost)*w*B247*(1-alpha)*p*H247*xn+w*C247*0.5*(1-alpha)*p*H247*x+(1-cost)*w*B247*(1-alpha)*p*I247*xn+w*C247*0.5*(1-alpha)*p*x+w*D247*(1-alpha)*p*H247*x+w*C247*0.5*(1-alpha)*p*I247*x+w*D247*(1-alpha)*p*I247*x)/(M247+N247+O247)</f>
        <v>18.4724573379756</v>
      </c>
      <c r="AA247" s="0" t="n">
        <f aca="false">(1-cost)*w*B247*(1-alpha)*(1-p*xn)+w*C247*0.5*(1-alpha)*(1-p*x)</f>
        <v>0.00541228056530267</v>
      </c>
      <c r="AB247" s="0" t="n">
        <f aca="false">(1-cost)*E247*(1-p*xn)+F247*0.5*(1-p*x)</f>
        <v>3.53449149150104E-005</v>
      </c>
      <c r="AC247" s="0" t="n">
        <f aca="false">AA247/AB247</f>
        <v>153.127559602758</v>
      </c>
      <c r="AD247" s="0" t="n">
        <f aca="false">SUM(B247:D247)/SUM(B247:G247)</f>
        <v>0.998728752338181</v>
      </c>
    </row>
    <row r="248" customFormat="false" ht="15" hidden="false" customHeight="false" outlineLevel="0" collapsed="false">
      <c r="A248" s="0" t="n">
        <v>247</v>
      </c>
      <c r="B248" s="0" t="n">
        <f aca="false">J247/R247</f>
        <v>0.1088547068684</v>
      </c>
      <c r="C248" s="0" t="n">
        <f aca="false">K247/R247</f>
        <v>0.00258144047109183</v>
      </c>
      <c r="D248" s="0" t="n">
        <f aca="false">L247/R247</f>
        <v>0.887294361549953</v>
      </c>
      <c r="E248" s="0" t="n">
        <f aca="false">M247/R247</f>
        <v>4.03799176126919E-007</v>
      </c>
      <c r="F248" s="0" t="n">
        <f aca="false">N247/R247</f>
        <v>0.000141215428706146</v>
      </c>
      <c r="G248" s="0" t="n">
        <f aca="false">O247/R247</f>
        <v>0.00112787188267295</v>
      </c>
      <c r="H248" s="0" t="n">
        <f aca="false">P247/S247</f>
        <v>0.110216271786339</v>
      </c>
      <c r="I248" s="0" t="n">
        <f aca="false">Q247/S247</f>
        <v>0.889783728213661</v>
      </c>
      <c r="J248" s="0" t="n">
        <f aca="false">(1-cost)*w*B248*alpha*(1-Y247*I248*xn)+w*C248*0.5*alpha*(1-Y247*I248*x)</f>
        <v>0.104609443192217</v>
      </c>
      <c r="K248" s="0" t="n">
        <f aca="false">(1-cost)*w*B248*alpha*Y247*I248*xn+w*C248*0.5*alpha*Y247*x+w*D248*alpha*Y247*H248*x</f>
        <v>0.00247721205327346</v>
      </c>
      <c r="L248" s="0" t="n">
        <f aca="false">w*C248*0.5*alpha*(1-Y247*H248*x)+w*D248*alpha*(1-Y247*H248*x)</f>
        <v>0.841707328199482</v>
      </c>
      <c r="M248" s="0" t="n">
        <f aca="false">(1-cost)*w*B248*(1-alpha)*Y247*H248*xn+w*C248*0.5*(1-alpha)*Y247*H248*x+(1-cost)*E248*p*H248*xn+F248*0.5*Y247*H248*x</f>
        <v>3.91988462984475E-007</v>
      </c>
      <c r="N248" s="0" t="n">
        <f aca="false">(1-cost)*w*B248*(1-alpha)*Y247*I248*xn+w*C248*0.5*(1-alpha)*Y247*x+w*D248*(1-alpha)*Y247*H248*x+(1-cost)*E248*Y247*I248*xn+F248*0.5*Y247*x+G248*Y247*H248*x</f>
        <v>0.000135509171348166</v>
      </c>
      <c r="O248" s="0" t="n">
        <f aca="false">w*C248*0.5*(1-alpha)*Y247*I248*x+w*D248*(1-alpha)*Y247*I248*x+F248*0.5*Y247*I248*x+G248*Y247*I248*x</f>
        <v>0.00106842744954719</v>
      </c>
      <c r="P248" s="0" t="n">
        <f aca="false">(1-cost)*w*B248*(1-alpha)*(1-Y247*xn)+w*C248*0.5*(1-alpha)*(1-Y247*x)+(1-cost)*E248*(1-Y247*xn)+F248*0.5*(1-Y247*x)</f>
        <v>0.00557472632978147</v>
      </c>
      <c r="Q248" s="0" t="n">
        <f aca="false">w*C248*0.5*(1-alpha)*(1-Y247*x)+w*D248*(1-alpha)*(1-Y247*x)+F248*0.5*(1-Y247*x)+G248*(1-Y247*x)</f>
        <v>0.0444269616158877</v>
      </c>
      <c r="R248" s="0" t="n">
        <f aca="false">SUM(J248:O248)</f>
        <v>0.949998312054331</v>
      </c>
      <c r="S248" s="0" t="n">
        <f aca="false">SUM(P248:Q248)</f>
        <v>0.0500016879456692</v>
      </c>
      <c r="T248" s="0" t="n">
        <f aca="false">SUM(B248+0.5*C248+E248+0.5*F248)</f>
        <v>0.110216438617475</v>
      </c>
      <c r="W248" s="0" t="n">
        <f aca="false">R248/S248</f>
        <v>18.9993248445249</v>
      </c>
      <c r="X248" s="0" t="n">
        <f aca="false">(K248+L248+N248+O248)/S248</f>
        <v>16.9071987688142</v>
      </c>
      <c r="Y248" s="0" t="n">
        <f aca="false">IF(mm&gt;W248,1,mm/W248)</f>
        <v>0.052633449250602</v>
      </c>
      <c r="Z248" s="0" t="n">
        <f aca="false">((1-cost)*w*B248*(1-alpha)*p*H248*xn+w*C248*0.5*(1-alpha)*p*H248*x+(1-cost)*w*B248*(1-alpha)*p*I248*xn+w*C248*0.5*(1-alpha)*p*x+w*D248*(1-alpha)*p*H248*x+w*C248*0.5*(1-alpha)*p*I248*x+w*D248*(1-alpha)*p*I248*x)/(M248+N248+O248)</f>
        <v>18.4724458737049</v>
      </c>
      <c r="AA248" s="0" t="n">
        <f aca="false">(1-cost)*w*B248*(1-alpha)*(1-p*xn)+w*C248*0.5*(1-alpha)*(1-p*x)</f>
        <v>0.00547500334930866</v>
      </c>
      <c r="AB248" s="0" t="n">
        <f aca="false">(1-cost)*E248*(1-p*xn)+F248*0.5*(1-p*x)</f>
        <v>3.57076563526635E-005</v>
      </c>
      <c r="AC248" s="0" t="n">
        <f aca="false">AA248/AB248</f>
        <v>153.328554952901</v>
      </c>
      <c r="AD248" s="0" t="n">
        <f aca="false">SUM(B248:D248)/SUM(B248:G248)</f>
        <v>0.998730508889445</v>
      </c>
    </row>
    <row r="249" customFormat="false" ht="15" hidden="false" customHeight="false" outlineLevel="0" collapsed="false">
      <c r="A249" s="0" t="n">
        <v>248</v>
      </c>
      <c r="B249" s="0" t="n">
        <f aca="false">J248/R248</f>
        <v>0.110115399011608</v>
      </c>
      <c r="C249" s="0" t="n">
        <f aca="false">K248/R248</f>
        <v>0.00260759626816241</v>
      </c>
      <c r="D249" s="0" t="n">
        <f aca="false">L248/R248</f>
        <v>0.886009288142129</v>
      </c>
      <c r="E249" s="0" t="n">
        <f aca="false">M248/R248</f>
        <v>4.1262016785779E-007</v>
      </c>
      <c r="F249" s="0" t="n">
        <f aca="false">N248/R248</f>
        <v>0.000142641486441311</v>
      </c>
      <c r="G249" s="0" t="n">
        <f aca="false">O248/R248</f>
        <v>0.00112466247149088</v>
      </c>
      <c r="H249" s="0" t="n">
        <f aca="false">P248/S248</f>
        <v>0.111490762788625</v>
      </c>
      <c r="I249" s="0" t="n">
        <f aca="false">Q248/S248</f>
        <v>0.888509237211375</v>
      </c>
      <c r="J249" s="0" t="n">
        <f aca="false">(1-cost)*w*B249*alpha*(1-Y248*I249*xn)+w*C249*0.5*alpha*(1-Y248*I249*x)</f>
        <v>0.105819275342117</v>
      </c>
      <c r="K249" s="0" t="n">
        <f aca="false">(1-cost)*w*B249*alpha*Y248*I249*xn+w*C249*0.5*alpha*Y248*x+w*D249*alpha*Y248*H249*x</f>
        <v>0.00250223015316546</v>
      </c>
      <c r="L249" s="0" t="n">
        <f aca="false">w*C249*0.5*alpha*(1-Y248*H249*x)+w*D249*alpha*(1-Y248*H249*x)</f>
        <v>0.840474163755522</v>
      </c>
      <c r="M249" s="0" t="n">
        <f aca="false">(1-cost)*w*B249*(1-alpha)*Y248*H249*xn+w*C249*0.5*(1-alpha)*Y248*H249*x+(1-cost)*E249*p*H249*xn+F249*0.5*Y248*H249*x</f>
        <v>4.00532035043959E-007</v>
      </c>
      <c r="N249" s="0" t="n">
        <f aca="false">(1-cost)*w*B249*(1-alpha)*Y248*I249*xn+w*C249*0.5*(1-alpha)*Y248*x+w*D249*(1-alpha)*Y248*H249*x+(1-cost)*E249*Y248*I249*xn+F249*0.5*Y248*x+G249*Y248*H249*x</f>
        <v>0.000136873092542771</v>
      </c>
      <c r="O249" s="0" t="n">
        <f aca="false">w*C249*0.5*(1-alpha)*Y248*I249*x+w*D249*(1-alpha)*Y248*I249*x+F249*0.5*Y248*I249*x+G249*Y248*I249*x</f>
        <v>0.00106535195692057</v>
      </c>
      <c r="P249" s="0" t="n">
        <f aca="false">(1-cost)*w*B249*(1-alpha)*(1-Y248*xn)+w*C249*0.5*(1-alpha)*(1-Y248*x)+(1-cost)*E249*(1-Y248*xn)+F249*0.5*(1-Y248*x)</f>
        <v>0.00563910070749051</v>
      </c>
      <c r="Q249" s="0" t="n">
        <f aca="false">w*C249*0.5*(1-alpha)*(1-Y248*x)+w*D249*(1-alpha)*(1-Y248*x)+F249*0.5*(1-Y248*x)+G249*(1-Y248*x)</f>
        <v>0.0443626044602062</v>
      </c>
      <c r="R249" s="0" t="n">
        <f aca="false">SUM(J249:O249)</f>
        <v>0.949998294832304</v>
      </c>
      <c r="S249" s="0" t="n">
        <f aca="false">SUM(P249:Q249)</f>
        <v>0.0500017051676967</v>
      </c>
      <c r="T249" s="0" t="n">
        <f aca="false">SUM(B249+0.5*C249+E249+0.5*F249)</f>
        <v>0.111490930509078</v>
      </c>
      <c r="W249" s="0" t="n">
        <f aca="false">R249/S249</f>
        <v>18.9993179561813</v>
      </c>
      <c r="X249" s="0" t="n">
        <f aca="false">(K249+L249+N249+O249)/S249</f>
        <v>16.8829966123541</v>
      </c>
      <c r="Y249" s="0" t="n">
        <f aca="false">IF(mm&gt;W249,1,mm/W249)</f>
        <v>0.0526334683332491</v>
      </c>
      <c r="Z249" s="0" t="n">
        <f aca="false">((1-cost)*w*B249*(1-alpha)*p*H249*xn+w*C249*0.5*(1-alpha)*p*H249*x+(1-cost)*w*B249*(1-alpha)*p*I249*xn+w*C249*0.5*(1-alpha)*p*x+w*D249*(1-alpha)*p*H249*x+w*C249*0.5*(1-alpha)*p*I249*x+w*D249*(1-alpha)*p*I249*x)/(M249+N249+O249)</f>
        <v>18.4724343569829</v>
      </c>
      <c r="AA249" s="0" t="n">
        <f aca="false">(1-cost)*w*B249*(1-alpha)*(1-p*xn)+w*C249*0.5*(1-alpha)*(1-p*x)</f>
        <v>0.00553836490393246</v>
      </c>
      <c r="AB249" s="0" t="n">
        <f aca="false">(1-cost)*E249*(1-p*xn)+F249*0.5*(1-p*x)</f>
        <v>3.60729917781855E-005</v>
      </c>
      <c r="AC249" s="0" t="n">
        <f aca="false">AA249/AB249</f>
        <v>153.53217548431</v>
      </c>
      <c r="AD249" s="0" t="n">
        <f aca="false">SUM(B249:D249)/SUM(B249:G249)</f>
        <v>0.9987322834219</v>
      </c>
    </row>
    <row r="250" customFormat="false" ht="15" hidden="false" customHeight="false" outlineLevel="0" collapsed="false">
      <c r="A250" s="0" t="n">
        <v>249</v>
      </c>
      <c r="B250" s="0" t="n">
        <f aca="false">J249/R249</f>
        <v>0.111388910819884</v>
      </c>
      <c r="C250" s="0" t="n">
        <f aca="false">K249/R249</f>
        <v>0.0026339312046946</v>
      </c>
      <c r="D250" s="0" t="n">
        <f aca="false">L249/R249</f>
        <v>0.884711234038463</v>
      </c>
      <c r="E250" s="0" t="n">
        <f aca="false">M249/R249</f>
        <v>4.21613425226897E-007</v>
      </c>
      <c r="F250" s="0" t="n">
        <f aca="false">N249/R249</f>
        <v>0.000144077198124795</v>
      </c>
      <c r="G250" s="0" t="n">
        <f aca="false">O249/R249</f>
        <v>0.00112142512540891</v>
      </c>
      <c r="H250" s="0" t="n">
        <f aca="false">P249/S249</f>
        <v>0.11277816803603</v>
      </c>
      <c r="I250" s="0" t="n">
        <f aca="false">Q249/S249</f>
        <v>0.88722183196397</v>
      </c>
      <c r="J250" s="0" t="n">
        <f aca="false">(1-cost)*w*B250*alpha*(1-Y249*I250*xn)+w*C250*0.5*alpha*(1-Y249*I250*x)</f>
        <v>0.107041370536634</v>
      </c>
      <c r="K250" s="0" t="n">
        <f aca="false">(1-cost)*w*B250*alpha*Y249*I250*xn+w*C250*0.5*alpha*Y249*x+w*D250*alpha*Y249*H250*x</f>
        <v>0.00252741767227359</v>
      </c>
      <c r="L250" s="0" t="n">
        <f aca="false">w*C250*0.5*alpha*(1-Y249*H250*x)+w*D250*alpha*(1-Y249*H250*x)</f>
        <v>0.839228584050981</v>
      </c>
      <c r="M250" s="0" t="n">
        <f aca="false">(1-cost)*w*B250*(1-alpha)*Y249*H250*xn+w*C250*0.5*(1-alpha)*Y249*H250*x+(1-cost)*E250*p*H250*xn+F250*0.5*Y249*H250*x</f>
        <v>4.09241786098949E-007</v>
      </c>
      <c r="N250" s="0" t="n">
        <f aca="false">(1-cost)*w*B250*(1-alpha)*Y249*I250*xn+w*C250*0.5*(1-alpha)*Y249*x+w*D250*(1-alpha)*Y249*H250*x+(1-cost)*E250*Y249*I250*xn+F250*0.5*Y249*x+G250*Y249*H250*x</f>
        <v>0.000138246140553996</v>
      </c>
      <c r="O250" s="0" t="n">
        <f aca="false">w*C250*0.5*(1-alpha)*Y249*I250*x+w*D250*(1-alpha)*Y249*I250*x+F250*0.5*Y249*I250*x+G250*Y249*I250*x</f>
        <v>0.00106224984728277</v>
      </c>
      <c r="P250" s="0" t="n">
        <f aca="false">(1-cost)*w*B250*(1-alpha)*(1-Y249*xn)+w*C250*0.5*(1-alpha)*(1-Y249*x)+(1-cost)*E250*(1-Y249*xn)+F250*0.5*(1-Y249*x)</f>
        <v>0.00570412530125475</v>
      </c>
      <c r="Q250" s="0" t="n">
        <f aca="false">w*C250*0.5*(1-alpha)*(1-Y249*x)+w*D250*(1-alpha)*(1-Y249*x)+F250*0.5*(1-Y249*x)+G250*(1-Y249*x)</f>
        <v>0.0442975972092334</v>
      </c>
      <c r="R250" s="0" t="n">
        <f aca="false">SUM(J250:O250)</f>
        <v>0.949998277489512</v>
      </c>
      <c r="S250" s="0" t="n">
        <f aca="false">SUM(P250:Q250)</f>
        <v>0.0500017225104882</v>
      </c>
      <c r="T250" s="0" t="n">
        <f aca="false">SUM(B250+0.5*C250+E250+0.5*F250)</f>
        <v>0.112778336634719</v>
      </c>
      <c r="W250" s="0" t="n">
        <f aca="false">R250/S250</f>
        <v>18.9993110195403</v>
      </c>
      <c r="X250" s="0" t="n">
        <f aca="false">(K250+L250+N250+O250)/S250</f>
        <v>16.8585491736665</v>
      </c>
      <c r="Y250" s="0" t="n">
        <f aca="false">IF(mm&gt;W250,1,mm/W250)</f>
        <v>0.0526334875497079</v>
      </c>
      <c r="Z250" s="0" t="n">
        <f aca="false">((1-cost)*w*B250*(1-alpha)*p*H250*xn+w*C250*0.5*(1-alpha)*p*H250*x+(1-cost)*w*B250*(1-alpha)*p*I250*xn+w*C250*0.5*(1-alpha)*p*x+w*D250*(1-alpha)*p*H250*x+w*C250*0.5*(1-alpha)*p*I250*x+w*D250*(1-alpha)*p*I250*x)/(M250+N250+O250)</f>
        <v>18.4724227889702</v>
      </c>
      <c r="AA250" s="0" t="n">
        <f aca="false">(1-cost)*w*B250*(1-alpha)*(1-p*xn)+w*C250*0.5*(1-alpha)*(1-p*x)</f>
        <v>0.00560236968105288</v>
      </c>
      <c r="AB250" s="0" t="n">
        <f aca="false">(1-cost)*E250*(1-p*xn)+F250*0.5*(1-p*x)</f>
        <v>3.64409129564255E-005</v>
      </c>
      <c r="AC250" s="0" t="n">
        <f aca="false">AA250/AB250</f>
        <v>153.738455668</v>
      </c>
      <c r="AD250" s="0" t="n">
        <f aca="false">SUM(B250:D250)/SUM(B250:G250)</f>
        <v>0.998734076063041</v>
      </c>
    </row>
    <row r="251" customFormat="false" ht="15" hidden="false" customHeight="false" outlineLevel="0" collapsed="false">
      <c r="A251" s="0" t="n">
        <v>250</v>
      </c>
      <c r="B251" s="0" t="n">
        <f aca="false">J250/R250</f>
        <v>0.112675331180078</v>
      </c>
      <c r="C251" s="0" t="n">
        <f aca="false">K250/R250</f>
        <v>0.00266044447886011</v>
      </c>
      <c r="D251" s="0" t="n">
        <f aca="false">L250/R250</f>
        <v>0.883400111280988</v>
      </c>
      <c r="E251" s="0" t="n">
        <f aca="false">M250/R250</f>
        <v>4.30781608552408E-007</v>
      </c>
      <c r="F251" s="0" t="n">
        <f aca="false">N250/R250</f>
        <v>0.00014552251707164</v>
      </c>
      <c r="G251" s="0" t="n">
        <f aca="false">O250/R250</f>
        <v>0.00111815976139441</v>
      </c>
      <c r="H251" s="0" t="n">
        <f aca="false">P250/S250</f>
        <v>0.114078575994222</v>
      </c>
      <c r="I251" s="0" t="n">
        <f aca="false">Q250/S250</f>
        <v>0.885921424005778</v>
      </c>
      <c r="J251" s="0" t="n">
        <f aca="false">(1-cost)*w*B251*alpha*(1-Y250*I251*xn)+w*C251*0.5*alpha*(1-Y250*I251*x)</f>
        <v>0.108275812870631</v>
      </c>
      <c r="K251" s="0" t="n">
        <f aca="false">(1-cost)*w*B251*alpha*Y250*I251*xn+w*C251*0.5*alpha*Y250*x+w*D251*alpha*Y250*H251*x</f>
        <v>0.00255277379320134</v>
      </c>
      <c r="L251" s="0" t="n">
        <f aca="false">w*C251*0.5*alpha*(1-Y250*H251*x)+w*D251*alpha*(1-Y250*H251*x)</f>
        <v>0.837970505929097</v>
      </c>
      <c r="M251" s="0" t="n">
        <f aca="false">(1-cost)*w*B251*(1-alpha)*Y250*H251*xn+w*C251*0.5*(1-alpha)*Y250*H251*x+(1-cost)*E251*p*H251*xn+F251*0.5*Y250*H251*x</f>
        <v>4.18120259373479E-007</v>
      </c>
      <c r="N251" s="0" t="n">
        <f aca="false">(1-cost)*w*B251*(1-alpha)*Y250*I251*xn+w*C251*0.5*(1-alpha)*Y250*x+w*D251*(1-alpha)*Y250*H251*x+(1-cost)*E251*Y250*I251*xn+F251*0.5*Y250*x+G251*Y250*H251*x</f>
        <v>0.000139628267961089</v>
      </c>
      <c r="O251" s="0" t="n">
        <f aca="false">w*C251*0.5*(1-alpha)*Y250*I251*x+w*D251*(1-alpha)*Y250*I251*x+F251*0.5*Y250*I251*x+G251*Y250*I251*x</f>
        <v>0.00105912104526158</v>
      </c>
      <c r="P251" s="0" t="n">
        <f aca="false">(1-cost)*w*B251*(1-alpha)*(1-Y250*xn)+w*C251*0.5*(1-alpha)*(1-Y250*x)+(1-cost)*E251*(1-Y250*xn)+F251*0.5*(1-Y250*x)</f>
        <v>0.00576980451583021</v>
      </c>
      <c r="Q251" s="0" t="n">
        <f aca="false">w*C251*0.5*(1-alpha)*(1-Y250*x)+w*D251*(1-alpha)*(1-Y250*x)+F251*0.5*(1-Y250*x)+G251*(1-Y250*x)</f>
        <v>0.0442319354577587</v>
      </c>
      <c r="R251" s="0" t="n">
        <f aca="false">SUM(J251:O251)</f>
        <v>0.949998260026411</v>
      </c>
      <c r="S251" s="0" t="n">
        <f aca="false">SUM(P251:Q251)</f>
        <v>0.0500017399735889</v>
      </c>
      <c r="T251" s="0" t="n">
        <f aca="false">SUM(B251+0.5*C251+E251+0.5*F251)</f>
        <v>0.114078745459652</v>
      </c>
      <c r="W251" s="0" t="n">
        <f aca="false">R251/S251</f>
        <v>18.9993040347837</v>
      </c>
      <c r="X251" s="0" t="n">
        <f aca="false">(K251+L251+N251+O251)/S251</f>
        <v>16.8338547714564</v>
      </c>
      <c r="Y251" s="0" t="n">
        <f aca="false">IF(mm&gt;W251,1,mm/W251)</f>
        <v>0.0526335068994745</v>
      </c>
      <c r="Z251" s="0" t="n">
        <f aca="false">((1-cost)*w*B251*(1-alpha)*p*H251*xn+w*C251*0.5*(1-alpha)*p*H251*x+(1-cost)*w*B251*(1-alpha)*p*I251*xn+w*C251*0.5*(1-alpha)*p*x+w*D251*(1-alpha)*p*H251*x+w*C251*0.5*(1-alpha)*p*I251*x+w*D251*(1-alpha)*p*I251*x)/(M251+N251+O251)</f>
        <v>18.4724111708691</v>
      </c>
      <c r="AA251" s="0" t="n">
        <f aca="false">(1-cost)*w*B251*(1-alpha)*(1-p*xn)+w*C251*0.5*(1-alpha)*(1-p*x)</f>
        <v>0.00566702211498964</v>
      </c>
      <c r="AB251" s="0" t="n">
        <f aca="false">(1-cost)*E251*(1-p*xn)+F251*0.5*(1-p*x)</f>
        <v>3.68114108764624E-005</v>
      </c>
      <c r="AC251" s="0" t="n">
        <f aca="false">AA251/AB251</f>
        <v>153.947430431502</v>
      </c>
      <c r="AD251" s="0" t="n">
        <f aca="false">SUM(B251:D251)/SUM(B251:G251)</f>
        <v>0.998735886939925</v>
      </c>
    </row>
    <row r="252" customFormat="false" ht="15" hidden="false" customHeight="false" outlineLevel="0" collapsed="false">
      <c r="A252" s="0" t="n">
        <v>251</v>
      </c>
      <c r="B252" s="0" t="n">
        <f aca="false">J251/R251</f>
        <v>0.113974748614403</v>
      </c>
      <c r="C252" s="0" t="n">
        <f aca="false">K251/R251</f>
        <v>0.0026871352302586</v>
      </c>
      <c r="D252" s="0" t="n">
        <f aca="false">L251/R251</f>
        <v>0.882075832334472</v>
      </c>
      <c r="E252" s="0" t="n">
        <f aca="false">M251/R251</f>
        <v>4.40127394930023E-007</v>
      </c>
      <c r="F252" s="0" t="n">
        <f aca="false">N251/R251</f>
        <v>0.000146977393366181</v>
      </c>
      <c r="G252" s="0" t="n">
        <f aca="false">O251/R251</f>
        <v>0.00111486630010474</v>
      </c>
      <c r="H252" s="0" t="n">
        <f aca="false">P251/S251</f>
        <v>0.115392074733356</v>
      </c>
      <c r="I252" s="0" t="n">
        <f aca="false">Q251/S251</f>
        <v>0.884607925266644</v>
      </c>
      <c r="J252" s="0" t="n">
        <f aca="false">(1-cost)*w*B252*alpha*(1-Y251*I252*xn)+w*C252*0.5*alpha*(1-Y251*I252*x)</f>
        <v>0.109522686065615</v>
      </c>
      <c r="K252" s="0" t="n">
        <f aca="false">(1-cost)*w*B252*alpha*Y251*I252*xn+w*C252*0.5*alpha*Y251*x+w*D252*alpha*Y251*H252*x</f>
        <v>0.00257829764190238</v>
      </c>
      <c r="L252" s="0" t="n">
        <f aca="false">w*C252*0.5*alpha*(1-Y251*H252*x)+w*D252*alpha*(1-Y251*H252*x)</f>
        <v>0.83669984666266</v>
      </c>
      <c r="M252" s="0" t="n">
        <f aca="false">(1-cost)*w*B252*(1-alpha)*Y251*H252*xn+w*C252*0.5*(1-alpha)*Y251*H252*x+(1-cost)*E252*p*H252*xn+F252*0.5*Y251*H252*x</f>
        <v>4.27170013246562E-007</v>
      </c>
      <c r="N252" s="0" t="n">
        <f aca="false">(1-cost)*w*B252*(1-alpha)*Y251*I252*xn+w*C252*0.5*(1-alpha)*Y251*x+w*D252*(1-alpha)*Y251*H252*x+(1-cost)*E252*Y251*I252*xn+F252*0.5*Y251*x+G252*Y251*H252*x</f>
        <v>0.000141019424219696</v>
      </c>
      <c r="O252" s="0" t="n">
        <f aca="false">w*C252*0.5*(1-alpha)*Y251*I252*x+w*D252*(1-alpha)*Y251*I252*x+F252*0.5*Y251*I252*x+G252*Y251*I252*x</f>
        <v>0.00105596547908318</v>
      </c>
      <c r="P252" s="0" t="n">
        <f aca="false">(1-cost)*w*B252*(1-alpha)*(1-Y251*xn)+w*C252*0.5*(1-alpha)*(1-Y251*x)+(1-cost)*E252*(1-Y251*xn)+F252*0.5*(1-Y251*x)</f>
        <v>0.00583614273475918</v>
      </c>
      <c r="Q252" s="0" t="n">
        <f aca="false">w*C252*0.5*(1-alpha)*(1-Y251*x)+w*D252*(1-alpha)*(1-Y251*x)+F252*0.5*(1-Y251*x)+G252*(1-Y251*x)</f>
        <v>0.0441656148217473</v>
      </c>
      <c r="R252" s="0" t="n">
        <f aca="false">SUM(J252:O252)</f>
        <v>0.949998242443494</v>
      </c>
      <c r="S252" s="0" t="n">
        <f aca="false">SUM(P252:Q252)</f>
        <v>0.0500017575565065</v>
      </c>
      <c r="T252" s="0" t="n">
        <f aca="false">SUM(B252+0.5*C252+E252+0.5*F252)</f>
        <v>0.115392245053611</v>
      </c>
      <c r="W252" s="0" t="n">
        <f aca="false">R252/S252</f>
        <v>18.9992970021086</v>
      </c>
      <c r="X252" s="0" t="n">
        <f aca="false">(K252+L252+N252+O252)/S252</f>
        <v>16.8089117319137</v>
      </c>
      <c r="Y252" s="0" t="n">
        <f aca="false">IF(mm&gt;W252,1,mm/W252)</f>
        <v>0.0526335263820034</v>
      </c>
      <c r="Z252" s="0" t="n">
        <f aca="false">((1-cost)*w*B252*(1-alpha)*p*H252*xn+w*C252*0.5*(1-alpha)*p*H252*x+(1-cost)*w*B252*(1-alpha)*p*I252*xn+w*C252*0.5*(1-alpha)*p*x+w*D252*(1-alpha)*p*H252*x+w*C252*0.5*(1-alpha)*p*I252*x+w*D252*(1-alpha)*p*I252*x)/(M252+N252+O252)</f>
        <v>18.4723995039247</v>
      </c>
      <c r="AA252" s="0" t="n">
        <f aca="false">(1-cost)*w*B252*(1-alpha)*(1-p*xn)+w*C252*0.5*(1-alpha)*(1-p*x)</f>
        <v>0.0057323266210984</v>
      </c>
      <c r="AB252" s="0" t="n">
        <f aca="false">(1-cost)*E252*(1-p*xn)+F252*0.5*(1-p*x)</f>
        <v>3.71844757364752E-005</v>
      </c>
      <c r="AC252" s="0" t="n">
        <f aca="false">AA252/AB252</f>
        <v>154.159135164985</v>
      </c>
      <c r="AD252" s="0" t="n">
        <f aca="false">SUM(B252:D252)/SUM(B252:G252)</f>
        <v>0.998737716179134</v>
      </c>
    </row>
    <row r="253" customFormat="false" ht="15" hidden="false" customHeight="false" outlineLevel="0" collapsed="false">
      <c r="A253" s="0" t="n">
        <v>252</v>
      </c>
      <c r="B253" s="0" t="n">
        <f aca="false">J252/R252</f>
        <v>0.115287251252077</v>
      </c>
      <c r="C253" s="0" t="n">
        <f aca="false">K252/R252</f>
        <v>0.00271400253885811</v>
      </c>
      <c r="D253" s="0" t="n">
        <f aca="false">L252/R252</f>
        <v>0.880738310115798</v>
      </c>
      <c r="E253" s="0" t="n">
        <f aca="false">M252/R252</f>
        <v>4.49653477408375E-007</v>
      </c>
      <c r="F253" s="0" t="n">
        <f aca="false">N252/R252</f>
        <v>0.000148441773804738</v>
      </c>
      <c r="G253" s="0" t="n">
        <f aca="false">O252/R252</f>
        <v>0.00111154466598499</v>
      </c>
      <c r="H253" s="0" t="n">
        <f aca="false">P252/S252</f>
        <v>0.116718751899147</v>
      </c>
      <c r="I253" s="0" t="n">
        <f aca="false">Q252/S252</f>
        <v>0.883281248100853</v>
      </c>
      <c r="J253" s="0" t="n">
        <f aca="false">(1-cost)*w*B253*alpha*(1-Y252*I253*xn)+w*C253*0.5*alpha*(1-Y252*I253*x)</f>
        <v>0.110782073442302</v>
      </c>
      <c r="K253" s="0" t="n">
        <f aca="false">(1-cost)*w*B253*alpha*Y252*I253*xn+w*C253*0.5*alpha*Y252*x+w*D253*alpha*Y252*H253*x</f>
        <v>0.00260398828667534</v>
      </c>
      <c r="L253" s="0" t="n">
        <f aca="false">w*C253*0.5*alpha*(1-Y252*H253*x)+w*D253*alpha*(1-Y252*H253*x)</f>
        <v>0.835416523982419</v>
      </c>
      <c r="M253" s="0" t="n">
        <f aca="false">(1-cost)*w*B253*(1-alpha)*Y252*H253*xn+w*C253*0.5*(1-alpha)*Y252*H253*x+(1-cost)*E253*p*H253*xn+F253*0.5*Y252*H253*x</f>
        <v>4.36393620430214E-007</v>
      </c>
      <c r="N253" s="0" t="n">
        <f aca="false">(1-cost)*w*B253*(1-alpha)*Y252*I253*xn+w*C253*0.5*(1-alpha)*Y252*x+w*D253*(1-alpha)*Y252*H253*x+(1-cost)*E253*Y252*I253*xn+F253*0.5*Y252*x+G253*Y252*H253*x</f>
        <v>0.000142419555607535</v>
      </c>
      <c r="O253" s="0" t="n">
        <f aca="false">w*C253*0.5*(1-alpha)*Y252*I253*x+w*D253*(1-alpha)*Y252*I253*x+F253*0.5*Y252*I253*x+G253*Y252*I253*x</f>
        <v>0.00105278308066562</v>
      </c>
      <c r="P253" s="0" t="n">
        <f aca="false">(1-cost)*w*B253*(1-alpha)*(1-Y252*xn)+w*C253*0.5*(1-alpha)*(1-Y252*x)+(1-cost)*E253*(1-Y252*xn)+F253*0.5*(1-Y252*x)</f>
        <v>0.00590314431889779</v>
      </c>
      <c r="Q253" s="0" t="n">
        <f aca="false">w*C253*0.5*(1-alpha)*(1-Y252*x)+w*D253*(1-alpha)*(1-Y252*x)+F253*0.5*(1-Y252*x)+G253*(1-Y252*x)</f>
        <v>0.0440986309398124</v>
      </c>
      <c r="R253" s="0" t="n">
        <f aca="false">SUM(J253:O253)</f>
        <v>0.94999822474129</v>
      </c>
      <c r="S253" s="0" t="n">
        <f aca="false">SUM(P253:Q253)</f>
        <v>0.0500017752587102</v>
      </c>
      <c r="T253" s="0" t="n">
        <f aca="false">SUM(B253+0.5*C253+E253+0.5*F253)</f>
        <v>0.116718923061886</v>
      </c>
      <c r="W253" s="0" t="n">
        <f aca="false">R253/S253</f>
        <v>18.9992899217274</v>
      </c>
      <c r="X253" s="0" t="n">
        <f aca="false">(K253+L253+N253+O253)/S253</f>
        <v>16.7837183892621</v>
      </c>
      <c r="Y253" s="0" t="n">
        <f aca="false">IF(mm&gt;W253,1,mm/W253)</f>
        <v>0.0526335459967065</v>
      </c>
      <c r="Z253" s="0" t="n">
        <f aca="false">((1-cost)*w*B253*(1-alpha)*p*H253*xn+w*C253*0.5*(1-alpha)*p*H253*x+(1-cost)*w*B253*(1-alpha)*p*I253*xn+w*C253*0.5*(1-alpha)*p*x+w*D253*(1-alpha)*p*H253*x+w*C253*0.5*(1-alpha)*p*I253*x+w*D253*(1-alpha)*p*I253*x)/(M253+N253+O253)</f>
        <v>18.4723877894251</v>
      </c>
      <c r="AA253" s="0" t="n">
        <f aca="false">(1-cost)*w*B253*(1-alpha)*(1-p*xn)+w*C253*0.5*(1-alpha)*(1-p*x)</f>
        <v>0.00579828759433959</v>
      </c>
      <c r="AB253" s="0" t="n">
        <f aca="false">(1-cost)*E253*(1-p*xn)+F253*0.5*(1-p*x)</f>
        <v>3.7560096928593E-005</v>
      </c>
      <c r="AC253" s="0" t="n">
        <f aca="false">AA253/AB253</f>
        <v>154.373605727455</v>
      </c>
      <c r="AD253" s="0" t="n">
        <f aca="false">SUM(B253:D253)/SUM(B253:G253)</f>
        <v>0.998739563906733</v>
      </c>
    </row>
    <row r="254" customFormat="false" ht="15" hidden="false" customHeight="false" outlineLevel="0" collapsed="false">
      <c r="A254" s="0" t="n">
        <v>253</v>
      </c>
      <c r="B254" s="0" t="n">
        <f aca="false">J253/R253</f>
        <v>0.116612926800438</v>
      </c>
      <c r="C254" s="0" t="n">
        <f aca="false">K253/R253</f>
        <v>0.00274104542393696</v>
      </c>
      <c r="D254" s="0" t="n">
        <f aca="false">L253/R253</f>
        <v>0.879387458023856</v>
      </c>
      <c r="E254" s="0" t="n">
        <f aca="false">M253/R253</f>
        <v>4.59362564123797E-007</v>
      </c>
      <c r="F254" s="0" t="n">
        <f aca="false">N253/R253</f>
        <v>0.000149915601838434</v>
      </c>
      <c r="G254" s="0" t="n">
        <f aca="false">O253/R253</f>
        <v>0.00110819478736639</v>
      </c>
      <c r="H254" s="0" t="n">
        <f aca="false">P253/S253</f>
        <v>0.118058694683435</v>
      </c>
      <c r="I254" s="0" t="n">
        <f aca="false">Q253/S253</f>
        <v>0.881941305316565</v>
      </c>
      <c r="J254" s="0" t="n">
        <f aca="false">(1-cost)*w*B254*alpha*(1-Y253*I254*xn)+w*C254*0.5*alpha*(1-Y253*I254*x)</f>
        <v>0.112054057892681</v>
      </c>
      <c r="K254" s="0" t="n">
        <f aca="false">(1-cost)*w*B254*alpha*Y253*I254*xn+w*C254*0.5*alpha*Y253*x+w*D254*alpha*Y253*H254*x</f>
        <v>0.0026298447371606</v>
      </c>
      <c r="L254" s="0" t="n">
        <f aca="false">w*C254*0.5*alpha*(1-Y253*H254*x)+w*D254*alpha*(1-Y253*H254*x)</f>
        <v>0.834120456105978</v>
      </c>
      <c r="M254" s="0" t="n">
        <f aca="false">(1-cost)*w*B254*(1-alpha)*Y253*H254*xn+w*C254*0.5*(1-alpha)*Y253*H254*x+(1-cost)*E254*p*H254*xn+F254*0.5*Y253*H254*x</f>
        <v>4.45793667108097E-007</v>
      </c>
      <c r="N254" s="0" t="n">
        <f aca="false">(1-cost)*w*B254*(1-alpha)*Y253*I254*xn+w*C254*0.5*(1-alpha)*Y253*x+w*D254*(1-alpha)*Y253*H254*x+(1-cost)*E254*Y253*I254*xn+F254*0.5*Y253*x+G254*Y253*H254*x</f>
        <v>0.000143828605170214</v>
      </c>
      <c r="O254" s="0" t="n">
        <f aca="false">w*C254*0.5*(1-alpha)*Y253*I254*x+w*D254*(1-alpha)*Y253*I254*x+F254*0.5*Y253*I254*x+G254*Y253*I254*x</f>
        <v>0.00104957378571288</v>
      </c>
      <c r="P254" s="0" t="n">
        <f aca="false">(1-cost)*w*B254*(1-alpha)*(1-Y253*xn)+w*C254*0.5*(1-alpha)*(1-Y253*x)+(1-cost)*E254*(1-Y253*xn)+F254*0.5*(1-Y253*x)</f>
        <v>0.00597081360491743</v>
      </c>
      <c r="Q254" s="0" t="n">
        <f aca="false">w*C254*0.5*(1-alpha)*(1-Y253*x)+w*D254*(1-alpha)*(1-Y253*x)+F254*0.5*(1-Y253*x)+G254*(1-Y253*x)</f>
        <v>0.0440309794747129</v>
      </c>
      <c r="R254" s="0" t="n">
        <f aca="false">SUM(J254:O254)</f>
        <v>0.94999820692037</v>
      </c>
      <c r="S254" s="0" t="n">
        <f aca="false">SUM(P254:Q254)</f>
        <v>0.0500017930796303</v>
      </c>
      <c r="T254" s="0" t="n">
        <f aca="false">SUM(B254+0.5*C254+E254+0.5*F254)</f>
        <v>0.11805886667589</v>
      </c>
      <c r="W254" s="0" t="n">
        <f aca="false">R254/S254</f>
        <v>18.999282793868</v>
      </c>
      <c r="X254" s="0" t="n">
        <f aca="false">(K254+L254+N254+O254)/S254</f>
        <v>16.7582730863182</v>
      </c>
      <c r="Y254" s="0" t="n">
        <f aca="false">IF(mm&gt;W254,1,mm/W254)</f>
        <v>0.0526335657429526</v>
      </c>
      <c r="Z254" s="0" t="n">
        <f aca="false">((1-cost)*w*B254*(1-alpha)*p*H254*xn+w*C254*0.5*(1-alpha)*p*H254*x+(1-cost)*w*B254*(1-alpha)*p*I254*xn+w*C254*0.5*(1-alpha)*p*x+w*D254*(1-alpha)*p*H254*x+w*C254*0.5*(1-alpha)*p*I254*x+w*D254*(1-alpha)*p*I254*x)/(M254+N254+O254)</f>
        <v>18.4723760287022</v>
      </c>
      <c r="AA254" s="0" t="n">
        <f aca="false">(1-cost)*w*B254*(1-alpha)*(1-p*xn)+w*C254*0.5*(1-alpha)*(1-p*x)</f>
        <v>0.00586490940782112</v>
      </c>
      <c r="AB254" s="0" t="n">
        <f aca="false">(1-cost)*E254*(1-p*xn)+F254*0.5*(1-p*x)</f>
        <v>3.79382630237324E-005</v>
      </c>
      <c r="AC254" s="0" t="n">
        <f aca="false">AA254/AB254</f>
        <v>154.590878453036</v>
      </c>
      <c r="AD254" s="0" t="n">
        <f aca="false">SUM(B254:D254)/SUM(B254:G254)</f>
        <v>0.998741430248231</v>
      </c>
    </row>
    <row r="255" customFormat="false" ht="15" hidden="false" customHeight="false" outlineLevel="0" collapsed="false">
      <c r="A255" s="0" t="n">
        <v>254</v>
      </c>
      <c r="B255" s="0" t="n">
        <f aca="false">J254/R254</f>
        <v>0.11795186251554</v>
      </c>
      <c r="C255" s="0" t="n">
        <f aca="false">K254/R254</f>
        <v>0.0027682628430277</v>
      </c>
      <c r="D255" s="0" t="n">
        <f aca="false">L254/R254</f>
        <v>0.878023189969973</v>
      </c>
      <c r="E255" s="0" t="n">
        <f aca="false">M254/R254</f>
        <v>4.69257377393623E-007</v>
      </c>
      <c r="F255" s="0" t="n">
        <f aca="false">N254/R254</f>
        <v>0.000151398817516158</v>
      </c>
      <c r="G255" s="0" t="n">
        <f aca="false">O254/R254</f>
        <v>0.00110481659656528</v>
      </c>
      <c r="H255" s="0" t="n">
        <f aca="false">P254/S254</f>
        <v>0.119411989794218</v>
      </c>
      <c r="I255" s="0" t="n">
        <f aca="false">Q254/S254</f>
        <v>0.880588010205782</v>
      </c>
      <c r="J255" s="0" t="n">
        <f aca="false">(1-cost)*w*B255*alpha*(1-Y254*I255*xn)+w*C255*0.5*alpha*(1-Y254*I255*x)</f>
        <v>0.113338721851581</v>
      </c>
      <c r="K255" s="0" t="n">
        <f aca="false">(1-cost)*w*B255*alpha*Y254*I255*xn+w*C255*0.5*alpha*Y254*x+w*D255*alpha*Y254*H255*x</f>
        <v>0.00265586594333976</v>
      </c>
      <c r="L255" s="0" t="n">
        <f aca="false">w*C255*0.5*alpha*(1-Y254*H255*x)+w*D255*alpha*(1-Y254*H255*x)</f>
        <v>0.832811561767194</v>
      </c>
      <c r="M255" s="0" t="n">
        <f aca="false">(1-cost)*w*B255*(1-alpha)*Y254*H255*xn+w*C255*0.5*(1-alpha)*Y254*H255*x+(1-cost)*E255*p*H255*xn+F255*0.5*Y254*H255*x</f>
        <v>4.55372752033992E-007</v>
      </c>
      <c r="N255" s="0" t="n">
        <f aca="false">(1-cost)*w*B255*(1-alpha)*Y254*I255*xn+w*C255*0.5*(1-alpha)*Y254*x+w*D255*(1-alpha)*Y254*H255*x+(1-cost)*E255*Y254*I255*xn+F255*0.5*Y254*x+G255*Y254*H255*x</f>
        <v>0.000145246512667249</v>
      </c>
      <c r="O255" s="0" t="n">
        <f aca="false">w*C255*0.5*(1-alpha)*Y254*I255*x+w*D255*(1-alpha)*Y254*I255*x+F255*0.5*Y254*I255*x+G255*Y254*I255*x</f>
        <v>0.0010463375338095</v>
      </c>
      <c r="P255" s="0" t="n">
        <f aca="false">(1-cost)*w*B255*(1-alpha)*(1-Y254*xn)+w*C255*0.5*(1-alpha)*(1-Y254*x)+(1-cost)*E255*(1-Y254*xn)+F255*0.5*(1-Y254*x)</f>
        <v>0.00603915490378011</v>
      </c>
      <c r="Q255" s="0" t="n">
        <f aca="false">w*C255*0.5*(1-alpha)*(1-Y254*x)+w*D255*(1-alpha)*(1-Y254*x)+F255*0.5*(1-Y254*x)+G255*(1-Y254*x)</f>
        <v>0.043962656114877</v>
      </c>
      <c r="R255" s="0" t="n">
        <f aca="false">SUM(J255:O255)</f>
        <v>0.949998188981343</v>
      </c>
      <c r="S255" s="0" t="n">
        <f aca="false">SUM(P255:Q255)</f>
        <v>0.0500018110186572</v>
      </c>
      <c r="T255" s="0" t="n">
        <f aca="false">SUM(B255+0.5*C255+E255+0.5*F255)</f>
        <v>0.119412162603189</v>
      </c>
      <c r="W255" s="0" t="n">
        <f aca="false">R255/S255</f>
        <v>18.9992756187745</v>
      </c>
      <c r="X255" s="0" t="n">
        <f aca="false">(K255+L255+N255+O255)/S255</f>
        <v>16.7325741750599</v>
      </c>
      <c r="Y255" s="0" t="n">
        <f aca="false">IF(mm&gt;W255,1,mm/W255)</f>
        <v>0.052633585620066</v>
      </c>
      <c r="Z255" s="0" t="n">
        <f aca="false">((1-cost)*w*B255*(1-alpha)*p*H255*xn+w*C255*0.5*(1-alpha)*p*H255*x+(1-cost)*w*B255*(1-alpha)*p*I255*xn+w*C255*0.5*(1-alpha)*p*x+w*D255*(1-alpha)*p*H255*x+w*C255*0.5*(1-alpha)*p*I255*x+w*D255*(1-alpha)*p*I255*x)/(M255+N255+O255)</f>
        <v>18.4723642231323</v>
      </c>
      <c r="AA255" s="0" t="n">
        <f aca="false">(1-cost)*w*B255*(1-alpha)*(1-p*xn)+w*C255*0.5*(1-alpha)*(1-p*x)</f>
        <v>0.00593219641131486</v>
      </c>
      <c r="AB255" s="0" t="n">
        <f aca="false">(1-cost)*E255*(1-p*xn)+F255*0.5*(1-p*x)</f>
        <v>3.83189617564331E-005</v>
      </c>
      <c r="AC255" s="0" t="n">
        <f aca="false">AA255/AB255</f>
        <v>154.810990157345</v>
      </c>
      <c r="AD255" s="0" t="n">
        <f aca="false">SUM(B255:D255)/SUM(B255:G255)</f>
        <v>0.998743315328541</v>
      </c>
    </row>
    <row r="256" customFormat="false" ht="15" hidden="false" customHeight="false" outlineLevel="0" collapsed="false">
      <c r="A256" s="0" t="n">
        <v>255</v>
      </c>
      <c r="B256" s="0" t="n">
        <f aca="false">J255/R255</f>
        <v>0.119304145172225</v>
      </c>
      <c r="C256" s="0" t="n">
        <f aca="false">K255/R255</f>
        <v>0.00279565369086396</v>
      </c>
      <c r="D256" s="0" t="n">
        <f aca="false">L255/R255</f>
        <v>0.876645420408848</v>
      </c>
      <c r="E256" s="0" t="n">
        <f aca="false">M255/R255</f>
        <v>4.79340652767218E-007</v>
      </c>
      <c r="F256" s="0" t="n">
        <f aca="false">N255/R255</f>
        <v>0.000152891357427736</v>
      </c>
      <c r="G256" s="0" t="n">
        <f aca="false">O255/R255</f>
        <v>0.00110141002998275</v>
      </c>
      <c r="H256" s="0" t="n">
        <f aca="false">P255/S255</f>
        <v>0.120778723425172</v>
      </c>
      <c r="I256" s="0" t="n">
        <f aca="false">Q255/S255</f>
        <v>0.879221276574828</v>
      </c>
      <c r="J256" s="0" t="n">
        <f aca="false">(1-cost)*w*B256*alpha*(1-Y255*I256*xn)+w*C256*0.5*alpha*(1-Y255*I256*x)</f>
        <v>0.114636147267742</v>
      </c>
      <c r="K256" s="0" t="n">
        <f aca="false">(1-cost)*w*B256*alpha*Y255*I256*xn+w*C256*0.5*alpha*Y255*x+w*D256*alpha*Y255*H256*x</f>
        <v>0.00268205079453874</v>
      </c>
      <c r="L256" s="0" t="n">
        <f aca="false">w*C256*0.5*alpha*(1-Y255*H256*x)+w*D256*alpha*(1-Y255*H256*x)</f>
        <v>0.831489760246059</v>
      </c>
      <c r="M256" s="0" t="n">
        <f aca="false">(1-cost)*w*B256*(1-alpha)*Y255*H256*xn+w*C256*0.5*(1-alpha)*Y255*H256*x+(1-cost)*E256*p*H256*xn+F256*0.5*Y255*H256*x</f>
        <v>4.65133485589367E-007</v>
      </c>
      <c r="N256" s="0" t="n">
        <f aca="false">(1-cost)*w*B256*(1-alpha)*Y255*I256*xn+w*C256*0.5*(1-alpha)*Y255*x+w*D256*(1-alpha)*Y255*H256*x+(1-cost)*E256*Y255*I256*xn+F256*0.5*Y255*x+G256*Y255*H256*x</f>
        <v>0.000146673214518301</v>
      </c>
      <c r="O256" s="0" t="n">
        <f aca="false">w*C256*0.5*(1-alpha)*Y255*I256*x+w*D256*(1-alpha)*Y255*I256*x+F256*0.5*Y255*I256*x+G256*Y255*I256*x</f>
        <v>0.00104307426851568</v>
      </c>
      <c r="P256" s="0" t="n">
        <f aca="false">(1-cost)*w*B256*(1-alpha)*(1-Y255*xn)+w*C256*0.5*(1-alpha)*(1-Y255*x)+(1-cost)*E256*(1-Y255*xn)+F256*0.5*(1-Y255*x)</f>
        <v>0.00610817249918776</v>
      </c>
      <c r="Q256" s="0" t="n">
        <f aca="false">w*C256*0.5*(1-alpha)*(1-Y255*x)+w*D256*(1-alpha)*(1-Y255*x)+F256*0.5*(1-Y255*x)+G256*(1-Y255*x)</f>
        <v>0.0438936565759528</v>
      </c>
      <c r="R256" s="0" t="n">
        <f aca="false">SUM(J256:O256)</f>
        <v>0.94999817092486</v>
      </c>
      <c r="S256" s="0" t="n">
        <f aca="false">SUM(P256:Q256)</f>
        <v>0.0500018290751406</v>
      </c>
      <c r="T256" s="0" t="n">
        <f aca="false">SUM(B256+0.5*C256+E256+0.5*F256)</f>
        <v>0.120778897037023</v>
      </c>
      <c r="W256" s="0" t="n">
        <f aca="false">R256/S256</f>
        <v>18.9992683967069</v>
      </c>
      <c r="X256" s="0" t="n">
        <f aca="false">(K256+L256+N256+O256)/S256</f>
        <v>16.7066200172055</v>
      </c>
      <c r="Y256" s="0" t="n">
        <f aca="false">IF(mm&gt;W256,1,mm/W256)</f>
        <v>0.0526336056273265</v>
      </c>
      <c r="Z256" s="0" t="n">
        <f aca="false">((1-cost)*w*B256*(1-alpha)*p*H256*xn+w*C256*0.5*(1-alpha)*p*H256*x+(1-cost)*w*B256*(1-alpha)*p*I256*xn+w*C256*0.5*(1-alpha)*p*x+w*D256*(1-alpha)*p*H256*x+w*C256*0.5*(1-alpha)*p*I256*x+w*D256*(1-alpha)*p*I256*x)/(M256+N256+O256)</f>
        <v>18.4723523741368</v>
      </c>
      <c r="AA256" s="0" t="n">
        <f aca="false">(1-cost)*w*B256*(1-alpha)*(1-p*xn)+w*C256*0.5*(1-alpha)*(1-p*x)</f>
        <v>0.00600015292974703</v>
      </c>
      <c r="AB256" s="0" t="n">
        <f aca="false">(1-cost)*E256*(1-p*xn)+F256*0.5*(1-p*x)</f>
        <v>3.87021800097013E-005</v>
      </c>
      <c r="AC256" s="0" t="n">
        <f aca="false">AA256/AB256</f>
        <v>155.033978143944</v>
      </c>
      <c r="AD256" s="0" t="n">
        <f aca="false">SUM(B256:D256)/SUM(B256:G256)</f>
        <v>0.998745219271937</v>
      </c>
    </row>
    <row r="257" customFormat="false" ht="15" hidden="false" customHeight="false" outlineLevel="0" collapsed="false">
      <c r="A257" s="0" t="n">
        <v>256</v>
      </c>
      <c r="B257" s="0" t="n">
        <f aca="false">J256/R256</f>
        <v>0.120669861033669</v>
      </c>
      <c r="C257" s="0" t="n">
        <f aca="false">K256/R256</f>
        <v>0.00282321679833094</v>
      </c>
      <c r="D257" s="0" t="n">
        <f aca="false">L256/R256</f>
        <v>0.87525406437001</v>
      </c>
      <c r="E257" s="0" t="n">
        <f aca="false">M256/R256</f>
        <v>4.89615138033942E-007</v>
      </c>
      <c r="F257" s="0" t="n">
        <f aca="false">N256/R256</f>
        <v>0.000154393154647349</v>
      </c>
      <c r="G257" s="0" t="n">
        <f aca="false">O256/R256</f>
        <v>0.00109797502820475</v>
      </c>
      <c r="H257" s="0" t="n">
        <f aca="false">P256/S256</f>
        <v>0.12215898122464</v>
      </c>
      <c r="I257" s="0" t="n">
        <f aca="false">Q256/S256</f>
        <v>0.87784101877536</v>
      </c>
      <c r="J257" s="0" t="n">
        <f aca="false">(1-cost)*w*B257*alpha*(1-Y256*I257*xn)+w*C257*0.5*alpha*(1-Y256*I257*x)</f>
        <v>0.115946415574398</v>
      </c>
      <c r="K257" s="0" t="n">
        <f aca="false">(1-cost)*w*B257*alpha*Y256*I257*xn+w*C257*0.5*alpha*Y256*x+w*D257*alpha*Y256*H257*x</f>
        <v>0.00270839811843499</v>
      </c>
      <c r="L257" s="0" t="n">
        <f aca="false">w*C257*0.5*alpha*(1-Y256*H257*x)+w*D257*alpha*(1-Y256*H257*x)</f>
        <v>0.830154971399076</v>
      </c>
      <c r="M257" s="0" t="n">
        <f aca="false">(1-cost)*w*B257*(1-alpha)*Y256*H257*xn+w*C257*0.5*(1-alpha)*Y256*H257*x+(1-cost)*E257*p*H257*xn+F257*0.5*Y256*H257*x</f>
        <v>4.75078488799288E-007</v>
      </c>
      <c r="N257" s="0" t="n">
        <f aca="false">(1-cost)*w*B257*(1-alpha)*Y256*I257*xn+w*C257*0.5*(1-alpha)*Y256*x+w*D257*(1-alpha)*Y256*H257*x+(1-cost)*E257*Y256*I257*xn+F257*0.5*Y256*x+G257*Y256*H257*x</f>
        <v>0.000148108643749706</v>
      </c>
      <c r="O257" s="0" t="n">
        <f aca="false">w*C257*0.5*(1-alpha)*Y256*I257*x+w*D257*(1-alpha)*Y256*I257*x+F257*0.5*Y256*I257*x+G257*Y256*I257*x</f>
        <v>0.00103978393746296</v>
      </c>
      <c r="P257" s="0" t="n">
        <f aca="false">(1-cost)*w*B257*(1-alpha)*(1-Y256*xn)+w*C257*0.5*(1-alpha)*(1-Y256*x)+(1-cost)*E257*(1-Y256*xn)+F257*0.5*(1-Y256*x)</f>
        <v>0.00617787064600557</v>
      </c>
      <c r="Q257" s="0" t="n">
        <f aca="false">w*C257*0.5*(1-alpha)*(1-Y256*x)+w*D257*(1-alpha)*(1-Y256*x)+F257*0.5*(1-Y256*x)+G257*(1-Y256*x)</f>
        <v>0.0438239766023836</v>
      </c>
      <c r="R257" s="0" t="n">
        <f aca="false">SUM(J257:O257)</f>
        <v>0.949998152751611</v>
      </c>
      <c r="S257" s="0" t="n">
        <f aca="false">SUM(P257:Q257)</f>
        <v>0.0500018472483892</v>
      </c>
      <c r="T257" s="0" t="n">
        <f aca="false">SUM(B257+0.5*C257+E257+0.5*F257)</f>
        <v>0.122159155625296</v>
      </c>
      <c r="W257" s="0" t="n">
        <f aca="false">R257/S257</f>
        <v>18.9992611279419</v>
      </c>
      <c r="X257" s="0" t="n">
        <f aca="false">(K257+L257+N257+O257)/S257</f>
        <v>16.6804089848019</v>
      </c>
      <c r="Y257" s="0" t="n">
        <f aca="false">IF(mm&gt;W257,1,mm/W257)</f>
        <v>0.052633625763968</v>
      </c>
      <c r="Z257" s="0" t="n">
        <f aca="false">((1-cost)*w*B257*(1-alpha)*p*H257*xn+w*C257*0.5*(1-alpha)*p*H257*x+(1-cost)*w*B257*(1-alpha)*p*I257*xn+w*C257*0.5*(1-alpha)*p*x+w*D257*(1-alpha)*p*H257*x+w*C257*0.5*(1-alpha)*p*I257*x+w*D257*(1-alpha)*p*I257*x)/(M257+N257+O257)</f>
        <v>18.4723404831828</v>
      </c>
      <c r="AA257" s="0" t="n">
        <f aca="false">(1-cost)*w*B257*(1-alpha)*(1-p*xn)+w*C257*0.5*(1-alpha)*(1-p*x)</f>
        <v>0.00606878326166259</v>
      </c>
      <c r="AB257" s="0" t="n">
        <f aca="false">(1-cost)*E257*(1-p*xn)+F257*0.5*(1-p*x)</f>
        <v>3.90879037998713E-005</v>
      </c>
      <c r="AC257" s="0" t="n">
        <f aca="false">AA257/AB257</f>
        <v>155.259880210885</v>
      </c>
      <c r="AD257" s="0" t="n">
        <f aca="false">SUM(B257:D257)/SUM(B257:G257)</f>
        <v>0.99874714220201</v>
      </c>
    </row>
    <row r="258" customFormat="false" ht="15" hidden="false" customHeight="false" outlineLevel="0" collapsed="false">
      <c r="A258" s="0" t="n">
        <v>257</v>
      </c>
      <c r="B258" s="0" t="n">
        <f aca="false">J257/R257</f>
        <v>0.122049095820415</v>
      </c>
      <c r="C258" s="0" t="n">
        <f aca="false">K257/R257</f>
        <v>0.00285095093142053</v>
      </c>
      <c r="D258" s="0" t="n">
        <f aca="false">L257/R257</f>
        <v>0.873849037489792</v>
      </c>
      <c r="E258" s="0" t="n">
        <f aca="false">M257/R257</f>
        <v>5.00083592187262E-007</v>
      </c>
      <c r="F258" s="0" t="n">
        <f aca="false">N257/R257</f>
        <v>0.000155904138677237</v>
      </c>
      <c r="G258" s="0" t="n">
        <f aca="false">O257/R257</f>
        <v>0.00109451153610277</v>
      </c>
      <c r="H258" s="0" t="n">
        <f aca="false">P257/S257</f>
        <v>0.123552848264113</v>
      </c>
      <c r="I258" s="0" t="n">
        <f aca="false">Q257/S257</f>
        <v>0.876447151735887</v>
      </c>
      <c r="J258" s="0" t="n">
        <f aca="false">(1-cost)*w*B258*alpha*(1-Y257*I258*xn)+w*C258*0.5*alpha*(1-Y257*I258*x)</f>
        <v>0.117269607659355</v>
      </c>
      <c r="K258" s="0" t="n">
        <f aca="false">(1-cost)*w*B258*alpha*Y257*I258*xn+w*C258*0.5*alpha*Y257*x+w*D258*alpha*Y257*H258*x</f>
        <v>0.00273490668007002</v>
      </c>
      <c r="L258" s="0" t="n">
        <f aca="false">w*C258*0.5*alpha*(1-Y257*H258*x)+w*D258*alpha*(1-Y257*H258*x)</f>
        <v>0.828807115690121</v>
      </c>
      <c r="M258" s="0" t="n">
        <f aca="false">(1-cost)*w*B258*(1-alpha)*Y257*H258*xn+w*C258*0.5*(1-alpha)*Y257*H258*x+(1-cost)*E258*p*H258*xn+F258*0.5*Y257*H258*x</f>
        <v>4.85210392305949E-007</v>
      </c>
      <c r="N258" s="0" t="n">
        <f aca="false">(1-cost)*w*B258*(1-alpha)*Y257*I258*xn+w*C258*0.5*(1-alpha)*Y257*x+w*D258*(1-alpha)*Y257*H258*x+(1-cost)*E258*Y257*I258*xn+F258*0.5*Y257*x+G258*Y257*H258*x</f>
        <v>0.00014955272994132</v>
      </c>
      <c r="O258" s="0" t="n">
        <f aca="false">w*C258*0.5*(1-alpha)*Y257*I258*x+w*D258*(1-alpha)*Y257*I258*x+F258*0.5*Y257*I258*x+G258*Y257*I258*x</f>
        <v>0.00103646649245019</v>
      </c>
      <c r="P258" s="0" t="n">
        <f aca="false">(1-cost)*w*B258*(1-alpha)*(1-Y257*xn)+w*C258*0.5*(1-alpha)*(1-Y257*x)+(1-cost)*E258*(1-Y257*xn)+F258*0.5*(1-Y257*x)</f>
        <v>0.00624825356865957</v>
      </c>
      <c r="Q258" s="0" t="n">
        <f aca="false">w*C258*0.5*(1-alpha)*(1-Y257*x)+w*D258*(1-alpha)*(1-Y257*x)+F258*0.5*(1-Y257*x)+G258*(1-Y257*x)</f>
        <v>0.0437536119690102</v>
      </c>
      <c r="R258" s="0" t="n">
        <f aca="false">SUM(J258:O258)</f>
        <v>0.94999813446233</v>
      </c>
      <c r="S258" s="0" t="n">
        <f aca="false">SUM(P258:Q258)</f>
        <v>0.0500018655376698</v>
      </c>
      <c r="T258" s="0" t="n">
        <f aca="false">SUM(B258+0.5*C258+E258+0.5*F258)</f>
        <v>0.123553023439056</v>
      </c>
      <c r="W258" s="0" t="n">
        <f aca="false">R258/S258</f>
        <v>18.9992538127729</v>
      </c>
      <c r="X258" s="0" t="n">
        <f aca="false">(K258+L258+N258+O258)/S258</f>
        <v>16.6539394608234</v>
      </c>
      <c r="Y258" s="0" t="n">
        <f aca="false">IF(mm&gt;W258,1,mm/W258)</f>
        <v>0.0526336460291781</v>
      </c>
      <c r="Z258" s="0" t="n">
        <f aca="false">((1-cost)*w*B258*(1-alpha)*p*H258*xn+w*C258*0.5*(1-alpha)*p*H258*x+(1-cost)*w*B258*(1-alpha)*p*I258*xn+w*C258*0.5*(1-alpha)*p*x+w*D258*(1-alpha)*p*H258*x+w*C258*0.5*(1-alpha)*p*I258*x+w*D258*(1-alpha)*p*I258*x)/(M258+N258+O258)</f>
        <v>18.4723285517836</v>
      </c>
      <c r="AA258" s="0" t="n">
        <f aca="false">(1-cost)*w*B258*(1-alpha)*(1-p*xn)+w*C258*0.5*(1-alpha)*(1-p*x)</f>
        <v>0.00613809167766351</v>
      </c>
      <c r="AB258" s="0" t="n">
        <f aca="false">(1-cost)*E258*(1-p*xn)+F258*0.5*(1-p*x)</f>
        <v>3.94761182614966E-005</v>
      </c>
      <c r="AC258" s="0" t="n">
        <f aca="false">AA258/AB258</f>
        <v>155.488734657337</v>
      </c>
      <c r="AD258" s="0" t="n">
        <f aca="false">SUM(B258:D258)/SUM(B258:G258)</f>
        <v>0.998749084241628</v>
      </c>
    </row>
    <row r="259" customFormat="false" ht="15" hidden="false" customHeight="false" outlineLevel="0" collapsed="false">
      <c r="A259" s="0" t="n">
        <v>258</v>
      </c>
      <c r="B259" s="0" t="n">
        <f aca="false">J258/R258</f>
        <v>0.123441934678878</v>
      </c>
      <c r="C259" s="0" t="n">
        <f aca="false">K258/R258</f>
        <v>0.00287885479019166</v>
      </c>
      <c r="D259" s="0" t="n">
        <f aca="false">L258/R258</f>
        <v>0.872430256043819</v>
      </c>
      <c r="E259" s="0" t="n">
        <f aca="false">M258/R258</f>
        <v>5.10748784344259E-007</v>
      </c>
      <c r="F259" s="0" t="n">
        <f aca="false">N258/R258</f>
        <v>0.000157424235391748</v>
      </c>
      <c r="G259" s="0" t="n">
        <f aca="false">O258/R258</f>
        <v>0.00109101950293492</v>
      </c>
      <c r="H259" s="0" t="n">
        <f aca="false">P258/S258</f>
        <v>0.124960409006187</v>
      </c>
      <c r="I259" s="0" t="n">
        <f aca="false">Q258/S258</f>
        <v>0.875039590993813</v>
      </c>
      <c r="J259" s="0" t="n">
        <f aca="false">(1-cost)*w*B259*alpha*(1-Y258*I259*xn)+w*C259*0.5*alpha*(1-Y258*I259*x)</f>
        <v>0.118605803834586</v>
      </c>
      <c r="K259" s="0" t="n">
        <f aca="false">(1-cost)*w*B259*alpha*Y258*I259*xn+w*C259*0.5*alpha*Y258*x+w*D259*alpha*Y258*H259*x</f>
        <v>0.00276157518086768</v>
      </c>
      <c r="L259" s="0" t="n">
        <f aca="false">w*C259*0.5*alpha*(1-Y258*H259*x)+w*D259*alpha*(1-Y258*H259*x)</f>
        <v>0.827446114221791</v>
      </c>
      <c r="M259" s="0" t="n">
        <f aca="false">(1-cost)*w*B259*(1-alpha)*Y258*H259*xn+w*C259*0.5*(1-alpha)*Y258*H259*x+(1-cost)*E259*p*H259*xn+F259*0.5*Y258*H259*x</f>
        <v>4.95531835299107E-007</v>
      </c>
      <c r="N259" s="0" t="n">
        <f aca="false">(1-cost)*w*B259*(1-alpha)*Y258*I259*xn+w*C259*0.5*(1-alpha)*Y258*x+w*D259*(1-alpha)*Y258*H259*x+(1-cost)*E259*Y258*I259*xn+F259*0.5*Y258*x+G259*Y258*H259*x</f>
        <v>0.000151005399173729</v>
      </c>
      <c r="O259" s="0" t="n">
        <f aca="false">w*C259*0.5*(1-alpha)*Y258*I259*x+w*D259*(1-alpha)*Y258*I259*x+F259*0.5*Y258*I259*x+G259*Y258*I259*x</f>
        <v>0.00103312188953999</v>
      </c>
      <c r="P259" s="0" t="n">
        <f aca="false">(1-cost)*w*B259*(1-alpha)*(1-Y258*xn)+w*C259*0.5*(1-alpha)*(1-Y258*x)+(1-cost)*E259*(1-Y258*xn)+F259*0.5*(1-Y258*x)</f>
        <v>0.00631932545950845</v>
      </c>
      <c r="Q259" s="0" t="n">
        <f aca="false">w*C259*0.5*(1-alpha)*(1-Y258*x)+w*D259*(1-alpha)*(1-Y258*x)+F259*0.5*(1-Y258*x)+G259*(1-Y258*x)</f>
        <v>0.043682558482698</v>
      </c>
      <c r="R259" s="0" t="n">
        <f aca="false">SUM(J259:O259)</f>
        <v>0.949998116057794</v>
      </c>
      <c r="S259" s="0" t="n">
        <f aca="false">SUM(P259:Q259)</f>
        <v>0.0500018839422065</v>
      </c>
      <c r="T259" s="0" t="n">
        <f aca="false">SUM(B259+0.5*C259+E259+0.5*F259)</f>
        <v>0.124960584940454</v>
      </c>
      <c r="W259" s="0" t="n">
        <f aca="false">R259/S259</f>
        <v>18.9992464515102</v>
      </c>
      <c r="X259" s="0" t="n">
        <f aca="false">(K259+L259+N259+O259)/S259</f>
        <v>16.6272098397796</v>
      </c>
      <c r="Y259" s="0" t="n">
        <f aca="false">IF(mm&gt;W259,1,mm/W259)</f>
        <v>0.052633666422097</v>
      </c>
      <c r="Z259" s="0" t="n">
        <f aca="false">((1-cost)*w*B259*(1-alpha)*p*H259*xn+w*C259*0.5*(1-alpha)*p*H259*x+(1-cost)*w*B259*(1-alpha)*p*I259*xn+w*C259*0.5*(1-alpha)*p*x+w*D259*(1-alpha)*p*H259*x+w*C259*0.5*(1-alpha)*p*I259*x+w*D259*(1-alpha)*p*I259*x)/(M259+N259+O259)</f>
        <v>18.4723165814995</v>
      </c>
      <c r="AA259" s="0" t="n">
        <f aca="false">(1-cost)*w*B259*(1-alpha)*(1-p*xn)+w*C259*0.5*(1-alpha)*(1-p*x)</f>
        <v>0.0062080824188213</v>
      </c>
      <c r="AB259" s="0" t="n">
        <f aca="false">(1-cost)*E259*(1-p*xn)+F259*0.5*(1-p*x)</f>
        <v>3.98668076322814E-005</v>
      </c>
      <c r="AC259" s="0" t="n">
        <f aca="false">AA259/AB259</f>
        <v>155.720580290317</v>
      </c>
      <c r="AD259" s="0" t="n">
        <f aca="false">SUM(B259:D259)/SUM(B259:G259)</f>
        <v>0.998751045512889</v>
      </c>
    </row>
    <row r="260" customFormat="false" ht="15" hidden="false" customHeight="false" outlineLevel="0" collapsed="false">
      <c r="A260" s="0" t="n">
        <v>259</v>
      </c>
      <c r="B260" s="0" t="n">
        <f aca="false">J259/R259</f>
        <v>0.12484846214934</v>
      </c>
      <c r="C260" s="0" t="n">
        <f aca="false">K259/R259</f>
        <v>0.00290692700773701</v>
      </c>
      <c r="D260" s="0" t="n">
        <f aca="false">L259/R259</f>
        <v>0.870997636980001</v>
      </c>
      <c r="E260" s="0" t="n">
        <f aca="false">M259/R259</f>
        <v>5.2161349261977E-007</v>
      </c>
      <c r="F260" s="0" t="n">
        <f aca="false">N259/R259</f>
        <v>0.000158953366981775</v>
      </c>
      <c r="G260" s="0" t="n">
        <f aca="false">O259/R259</f>
        <v>0.0010874988824474</v>
      </c>
      <c r="H260" s="0" t="n">
        <f aca="false">P259/S259</f>
        <v>0.126381747272013</v>
      </c>
      <c r="I260" s="0" t="n">
        <f aca="false">Q259/S259</f>
        <v>0.873618252727987</v>
      </c>
      <c r="J260" s="0" t="n">
        <f aca="false">(1-cost)*w*B260*alpha*(1-Y259*I260*xn)+w*C260*0.5*alpha*(1-Y259*I260*x)</f>
        <v>0.119955083805339</v>
      </c>
      <c r="K260" s="0" t="n">
        <f aca="false">(1-cost)*w*B260*alpha*Y259*I260*xn+w*C260*0.5*alpha*Y259*x+w*D260*alpha*Y259*H260*x</f>
        <v>0.00278840225765936</v>
      </c>
      <c r="L260" s="0" t="n">
        <f aca="false">w*C260*0.5*alpha*(1-Y259*H260*x)+w*D260*alpha*(1-Y259*H260*x)</f>
        <v>0.826071888767226</v>
      </c>
      <c r="M260" s="0" t="n">
        <f aca="false">(1-cost)*w*B260*(1-alpha)*Y259*H260*xn+w*C260*0.5*(1-alpha)*Y259*H260*x+(1-cost)*E260*p*H260*xn+F260*0.5*Y259*H260*x</f>
        <v>5.06045464402742E-007</v>
      </c>
      <c r="N260" s="0" t="n">
        <f aca="false">(1-cost)*w*B260*(1-alpha)*Y259*I260*xn+w*C260*0.5*(1-alpha)*Y259*x+w*D260*(1-alpha)*Y259*H260*x+(1-cost)*E260*Y259*I260*xn+F260*0.5*Y259*x+G260*Y259*H260*x</f>
        <v>0.000152466573975891</v>
      </c>
      <c r="O260" s="0" t="n">
        <f aca="false">w*C260*0.5*(1-alpha)*Y259*I260*x+w*D260*(1-alpha)*Y259*I260*x+F260*0.5*Y259*I260*x+G260*Y259*I260*x</f>
        <v>0.00102975008915544</v>
      </c>
      <c r="P260" s="0" t="n">
        <f aca="false">(1-cost)*w*B260*(1-alpha)*(1-Y259*xn)+w*C260*0.5*(1-alpha)*(1-Y259*x)+(1-cost)*E260*(1-Y259*xn)+F260*0.5*(1-Y259*x)</f>
        <v>0.00639109047718987</v>
      </c>
      <c r="Q260" s="0" t="n">
        <f aca="false">w*C260*0.5*(1-alpha)*(1-Y259*x)+w*D260*(1-alpha)*(1-Y259*x)+F260*0.5*(1-Y259*x)+G260*(1-Y259*x)</f>
        <v>0.0436108119839902</v>
      </c>
      <c r="R260" s="0" t="n">
        <f aca="false">SUM(J260:O260)</f>
        <v>0.94999809753882</v>
      </c>
      <c r="S260" s="0" t="n">
        <f aca="false">SUM(P260:Q260)</f>
        <v>0.05000190246118</v>
      </c>
      <c r="T260" s="0" t="n">
        <f aca="false">SUM(B260+0.5*C260+E260+0.5*F260)</f>
        <v>0.126381923950192</v>
      </c>
      <c r="W260" s="0" t="n">
        <f aca="false">R260/S260</f>
        <v>18.9992390444818</v>
      </c>
      <c r="X260" s="0" t="n">
        <f aca="false">(K260+L260+N260+O260)/S260</f>
        <v>16.6002185283337</v>
      </c>
      <c r="Y260" s="0" t="n">
        <f aca="false">IF(mm&gt;W260,1,mm/W260)</f>
        <v>0.052633686941817</v>
      </c>
      <c r="Z260" s="0" t="n">
        <f aca="false">((1-cost)*w*B260*(1-alpha)*p*H260*xn+w*C260*0.5*(1-alpha)*p*H260*x+(1-cost)*w*B260*(1-alpha)*p*I260*xn+w*C260*0.5*(1-alpha)*p*x+w*D260*(1-alpha)*p*H260*x+w*C260*0.5*(1-alpha)*p*I260*x+w*D260*(1-alpha)*p*I260*x)/(M260+N260+O260)</f>
        <v>18.4723045739381</v>
      </c>
      <c r="AA260" s="0" t="n">
        <f aca="false">(1-cost)*w*B260*(1-alpha)*(1-p*xn)+w*C260*0.5*(1-alpha)*(1-p*x)</f>
        <v>0.00627875969506373</v>
      </c>
      <c r="AB260" s="0" t="n">
        <f aca="false">(1-cost)*E260*(1-p*xn)+F260*0.5*(1-p*x)</f>
        <v>4.02599552380635E-005</v>
      </c>
      <c r="AC260" s="0" t="n">
        <f aca="false">AA260/AB260</f>
        <v>155.955456431494</v>
      </c>
      <c r="AD260" s="0" t="n">
        <f aca="false">SUM(B260:D260)/SUM(B260:G260)</f>
        <v>0.998753026137078</v>
      </c>
    </row>
    <row r="261" customFormat="false" ht="15" hidden="false" customHeight="false" outlineLevel="0" collapsed="false">
      <c r="A261" s="0" t="n">
        <v>260</v>
      </c>
      <c r="B261" s="0" t="n">
        <f aca="false">J260/R260</f>
        <v>0.126268762133428</v>
      </c>
      <c r="C261" s="0" t="n">
        <f aca="false">K260/R260</f>
        <v>0.00293516614915686</v>
      </c>
      <c r="D261" s="0" t="n">
        <f aca="false">L260/R260</f>
        <v>0.869551097952036</v>
      </c>
      <c r="E261" s="0" t="n">
        <f aca="false">M260/R260</f>
        <v>5.32680502954442E-007</v>
      </c>
      <c r="F261" s="0" t="n">
        <f aca="false">N260/R260</f>
        <v>0.000160491451899629</v>
      </c>
      <c r="G261" s="0" t="n">
        <f aca="false">O260/R260</f>
        <v>0.00108394963297636</v>
      </c>
      <c r="H261" s="0" t="n">
        <f aca="false">P260/S260</f>
        <v>0.127816946208231</v>
      </c>
      <c r="I261" s="0" t="n">
        <f aca="false">Q260/S260</f>
        <v>0.872183053791769</v>
      </c>
      <c r="J261" s="0" t="n">
        <f aca="false">(1-cost)*w*B261*alpha*(1-Y260*I261*xn)+w*C261*0.5*alpha*(1-Y260*I261*x)</f>
        <v>0.121317526638753</v>
      </c>
      <c r="K261" s="0" t="n">
        <f aca="false">(1-cost)*w*B261*alpha*Y260*I261*xn+w*C261*0.5*alpha*Y260*x+w*D261*alpha*Y260*H261*x</f>
        <v>0.00281538648171683</v>
      </c>
      <c r="L261" s="0" t="n">
        <f aca="false">w*C261*0.5*alpha*(1-Y260*H261*x)+w*D261*alpha*(1-Y260*H261*x)</f>
        <v>0.82468436180242</v>
      </c>
      <c r="M261" s="0" t="n">
        <f aca="false">(1-cost)*w*B261*(1-alpha)*Y260*H261*xn+w*C261*0.5*(1-alpha)*Y260*H261*x+(1-cost)*E261*p*H261*xn+F261*0.5*Y260*H261*x</f>
        <v>5.16753932517264E-007</v>
      </c>
      <c r="N261" s="0" t="n">
        <f aca="false">(1-cost)*w*B261*(1-alpha)*Y260*I261*xn+w*C261*0.5*(1-alpha)*Y260*x+w*D261*(1-alpha)*Y260*H261*x+(1-cost)*E261*Y260*I261*xn+F261*0.5*Y260*x+G261*Y260*H261*x</f>
        <v>0.000153936173273224</v>
      </c>
      <c r="O261" s="0" t="n">
        <f aca="false">w*C261*0.5*(1-alpha)*Y260*I261*x+w*D261*(1-alpha)*Y260*I261*x+F261*0.5*Y260*I261*x+G261*Y260*I261*x</f>
        <v>0.00102635105617715</v>
      </c>
      <c r="P261" s="0" t="n">
        <f aca="false">(1-cost)*w*B261*(1-alpha)*(1-Y260*xn)+w*C261*0.5*(1-alpha)*(1-Y260*x)+(1-cost)*E261*(1-Y260*xn)+F261*0.5*(1-Y260*x)</f>
        <v>0.00646355274494136</v>
      </c>
      <c r="Q261" s="0" t="n">
        <f aca="false">w*C261*0.5*(1-alpha)*(1-Y260*x)+w*D261*(1-alpha)*(1-Y260*x)+F261*0.5*(1-Y260*x)+G261*(1-Y260*x)</f>
        <v>0.0435383683487858</v>
      </c>
      <c r="R261" s="0" t="n">
        <f aca="false">SUM(J261:O261)</f>
        <v>0.949998078906273</v>
      </c>
      <c r="S261" s="0" t="n">
        <f aca="false">SUM(P261:Q261)</f>
        <v>0.0500019210937271</v>
      </c>
      <c r="T261" s="0" t="n">
        <f aca="false">SUM(B261+0.5*C261+E261+0.5*F261)</f>
        <v>0.127817123614459</v>
      </c>
      <c r="W261" s="0" t="n">
        <f aca="false">R261/S261</f>
        <v>18.9992315920328</v>
      </c>
      <c r="X261" s="0" t="n">
        <f aca="false">(K261+L261+N261+O261)/S261</f>
        <v>16.5729639459302</v>
      </c>
      <c r="Y261" s="0" t="n">
        <f aca="false">IF(mm&gt;W261,1,mm/W261)</f>
        <v>0.0526337075873817</v>
      </c>
      <c r="Z261" s="0" t="n">
        <f aca="false">((1-cost)*w*B261*(1-alpha)*p*H261*xn+w*C261*0.5*(1-alpha)*p*H261*x+(1-cost)*w*B261*(1-alpha)*p*I261*xn+w*C261*0.5*(1-alpha)*p*x+w*D261*(1-alpha)*p*H261*x+w*C261*0.5*(1-alpha)*p*I261*x+w*D261*(1-alpha)*p*I261*x)/(M261+N261+O261)</f>
        <v>18.4722925307553</v>
      </c>
      <c r="AA261" s="0" t="n">
        <f aca="false">(1-cost)*w*B261*(1-alpha)*(1-p*xn)+w*C261*0.5*(1-alpha)*(1-p*x)</f>
        <v>0.00635012768353588</v>
      </c>
      <c r="AB261" s="0" t="n">
        <f aca="false">(1-cost)*E261*(1-p*xn)+F261*0.5*(1-p*x)</f>
        <v>4.06555434778617E-005</v>
      </c>
      <c r="AC261" s="0" t="n">
        <f aca="false">AA261/AB261</f>
        <v>156.193402924099</v>
      </c>
      <c r="AD261" s="0" t="n">
        <f aca="false">SUM(B261:D261)/SUM(B261:G261)</f>
        <v>0.998755026234621</v>
      </c>
    </row>
    <row r="262" customFormat="false" ht="15" hidden="false" customHeight="false" outlineLevel="0" collapsed="false">
      <c r="A262" s="0" t="n">
        <v>261</v>
      </c>
      <c r="B262" s="0" t="n">
        <f aca="false">J261/R261</f>
        <v>0.127702917861081</v>
      </c>
      <c r="C262" s="0" t="n">
        <f aca="false">K261/R261</f>
        <v>0.00296357071054098</v>
      </c>
      <c r="D262" s="0" t="n">
        <f aca="false">L261/R261</f>
        <v>0.868090557353416</v>
      </c>
      <c r="E262" s="0" t="n">
        <f aca="false">M261/R261</f>
        <v>5.43952607896007E-007</v>
      </c>
      <c r="F262" s="0" t="n">
        <f aca="false">N261/R261</f>
        <v>0.000162038404804407</v>
      </c>
      <c r="G262" s="0" t="n">
        <f aca="false">O261/R261</f>
        <v>0.00108037171754998</v>
      </c>
      <c r="H262" s="0" t="n">
        <f aca="false">P261/S261</f>
        <v>0.129266088253402</v>
      </c>
      <c r="I262" s="0" t="n">
        <f aca="false">Q261/S261</f>
        <v>0.870733911746598</v>
      </c>
      <c r="J262" s="0" t="n">
        <f aca="false">(1-cost)*w*B262*alpha*(1-Y261*I262*xn)+w*C262*0.5*alpha*(1-Y261*I262*x)</f>
        <v>0.122693210731997</v>
      </c>
      <c r="K262" s="0" t="n">
        <f aca="false">(1-cost)*w*B262*alpha*Y261*I262*xn+w*C262*0.5*alpha*Y261*x+w*D262*alpha*Y261*H262*x</f>
        <v>0.00284252635779366</v>
      </c>
      <c r="L262" s="0" t="n">
        <f aca="false">w*C262*0.5*alpha*(1-Y261*H262*x)+w*D262*alpha*(1-Y261*H262*x)</f>
        <v>0.823283456538995</v>
      </c>
      <c r="M262" s="0" t="n">
        <f aca="false">(1-cost)*w*B262*(1-alpha)*Y261*H262*xn+w*C262*0.5*(1-alpha)*Y261*H262*x+(1-cost)*E262*p*H262*xn+F262*0.5*Y261*H262*x</f>
        <v>5.27659897616625E-007</v>
      </c>
      <c r="N262" s="0" t="n">
        <f aca="false">(1-cost)*w*B262*(1-alpha)*Y261*I262*xn+w*C262*0.5*(1-alpha)*Y261*x+w*D262*(1-alpha)*Y261*H262*x+(1-cost)*E262*Y261*I262*xn+F262*0.5*Y261*x+G262*Y261*H262*x</f>
        <v>0.000155414112336233</v>
      </c>
      <c r="O262" s="0" t="n">
        <f aca="false">w*C262*0.5*(1-alpha)*Y261*I262*x+w*D262*(1-alpha)*Y261*I262*x+F262*0.5*Y261*I262*x+G262*Y261*I262*x</f>
        <v>0.00102292476004045</v>
      </c>
      <c r="P262" s="0" t="n">
        <f aca="false">(1-cost)*w*B262*(1-alpha)*(1-Y261*xn)+w*C262*0.5*(1-alpha)*(1-Y261*x)+(1-cost)*E262*(1-Y261*xn)+F262*0.5*(1-Y261*x)</f>
        <v>0.00653671634889617</v>
      </c>
      <c r="Q262" s="0" t="n">
        <f aca="false">w*C262*0.5*(1-alpha)*(1-Y261*x)+w*D262*(1-alpha)*(1-Y261*x)+F262*0.5*(1-Y261*x)+G262*(1-Y261*x)</f>
        <v>0.0434652234900437</v>
      </c>
      <c r="R262" s="0" t="n">
        <f aca="false">SUM(J262:O262)</f>
        <v>0.94999806016106</v>
      </c>
      <c r="S262" s="0" t="n">
        <f aca="false">SUM(P262:Q262)</f>
        <v>0.0500019398389399</v>
      </c>
      <c r="T262" s="0" t="n">
        <f aca="false">SUM(B262+0.5*C262+E262+0.5*F262)</f>
        <v>0.129266266371362</v>
      </c>
      <c r="W262" s="0" t="n">
        <f aca="false">R262/S262</f>
        <v>18.9992240945267</v>
      </c>
      <c r="X262" s="0" t="n">
        <f aca="false">(K262+L262+N262+O262)/S262</f>
        <v>16.5454445254319</v>
      </c>
      <c r="Y262" s="0" t="n">
        <f aca="false">IF(mm&gt;W262,1,mm/W262)</f>
        <v>0.052633728357785</v>
      </c>
      <c r="Z262" s="0" t="n">
        <f aca="false">((1-cost)*w*B262*(1-alpha)*p*H262*xn+w*C262*0.5*(1-alpha)*p*H262*x+(1-cost)*w*B262*(1-alpha)*p*I262*xn+w*C262*0.5*(1-alpha)*p*x+w*D262*(1-alpha)*p*H262*x+w*C262*0.5*(1-alpha)*p*I262*x+w*D262*(1-alpha)*p*I262*x)/(M262+N262+O262)</f>
        <v>18.4722804536552</v>
      </c>
      <c r="AA262" s="0" t="n">
        <f aca="false">(1-cost)*w*B262*(1-alpha)*(1-p*xn)+w*C262*0.5*(1-alpha)*(1-p*x)</f>
        <v>0.00642219052693582</v>
      </c>
      <c r="AB262" s="0" t="n">
        <f aca="false">(1-cost)*E262*(1-p*xn)+F262*0.5*(1-p*x)</f>
        <v>4.10535538089979E-005</v>
      </c>
      <c r="AC262" s="0" t="n">
        <f aca="false">AA262/AB262</f>
        <v>156.434460139922</v>
      </c>
      <c r="AD262" s="0" t="n">
        <f aca="false">SUM(B262:D262)/SUM(B262:G262)</f>
        <v>0.998757045925038</v>
      </c>
    </row>
    <row r="263" customFormat="false" ht="15" hidden="false" customHeight="false" outlineLevel="0" collapsed="false">
      <c r="A263" s="0" t="n">
        <v>262</v>
      </c>
      <c r="B263" s="0" t="n">
        <f aca="false">J262/R262</f>
        <v>0.12915101185701</v>
      </c>
      <c r="C263" s="0" t="n">
        <f aca="false">K262/R262</f>
        <v>0.00299213911795962</v>
      </c>
      <c r="D263" s="0" t="n">
        <f aca="false">L262/R262</f>
        <v>0.866615934351927</v>
      </c>
      <c r="E263" s="0" t="n">
        <f aca="false">M262/R262</f>
        <v>5.55432605333075E-007</v>
      </c>
      <c r="F263" s="0" t="n">
        <f aca="false">N262/R262</f>
        <v>0.000163594136507905</v>
      </c>
      <c r="G263" s="0" t="n">
        <f aca="false">O262/R262</f>
        <v>0.00107676510399088</v>
      </c>
      <c r="H263" s="0" t="n">
        <f aca="false">P262/S262</f>
        <v>0.130729255103931</v>
      </c>
      <c r="I263" s="0" t="n">
        <f aca="false">Q262/S262</f>
        <v>0.869270744896069</v>
      </c>
      <c r="J263" s="0" t="n">
        <f aca="false">(1-cost)*w*B263*alpha*(1-Y262*I263*xn)+w*C263*0.5*alpha*(1-Y262*I263*x)</f>
        <v>0.124082213779931</v>
      </c>
      <c r="K263" s="0" t="n">
        <f aca="false">(1-cost)*w*B263*alpha*Y262*I263*xn+w*C263*0.5*alpha*Y262*x+w*D263*alpha*Y262*H263*x</f>
        <v>0.00286982032317622</v>
      </c>
      <c r="L263" s="0" t="n">
        <f aca="false">w*C263*0.5*alpha*(1-Y262*H263*x)+w*D263*alpha*(1-Y262*H263*x)</f>
        <v>0.821869096957444</v>
      </c>
      <c r="M263" s="0" t="n">
        <f aca="false">(1-cost)*w*B263*(1-alpha)*Y262*H263*xn+w*C263*0.5*(1-alpha)*Y262*H263*x+(1-cost)*E263*p*H263*xn+F263*0.5*Y262*H263*x</f>
        <v>5.38766021499718E-007</v>
      </c>
      <c r="N263" s="0" t="n">
        <f aca="false">(1-cost)*w*B263*(1-alpha)*Y262*I263*xn+w*C263*0.5*(1-alpha)*Y262*x+w*D263*(1-alpha)*Y262*H263*x+(1-cost)*E263*Y262*I263*xn+F263*0.5*Y262*x+G263*Y262*H263*x</f>
        <v>0.000156900302729687</v>
      </c>
      <c r="O263" s="0" t="n">
        <f aca="false">w*C263*0.5*(1-alpha)*Y262*I263*x+w*D263*(1-alpha)*Y262*I263*x+F263*0.5*Y262*I263*x+G263*Y262*I263*x</f>
        <v>0.00101947117483282</v>
      </c>
      <c r="P263" s="0" t="n">
        <f aca="false">(1-cost)*w*B263*(1-alpha)*(1-Y262*xn)+w*C263*0.5*(1-alpha)*(1-Y262*x)+(1-cost)*E263*(1-Y262*xn)+F263*0.5*(1-Y262*x)</f>
        <v>0.006610585336354</v>
      </c>
      <c r="Q263" s="0" t="n">
        <f aca="false">w*C263*0.5*(1-alpha)*(1-Y262*x)+w*D263*(1-alpha)*(1-Y262*x)+F263*0.5*(1-Y262*x)+G263*(1-Y262*x)</f>
        <v>0.0433913733595109</v>
      </c>
      <c r="R263" s="0" t="n">
        <f aca="false">SUM(J263:O263)</f>
        <v>0.949998041304135</v>
      </c>
      <c r="S263" s="0" t="n">
        <f aca="false">SUM(P263:Q263)</f>
        <v>0.0500019586958649</v>
      </c>
      <c r="T263" s="0" t="n">
        <f aca="false">SUM(B263+0.5*C263+E263+0.5*F263)</f>
        <v>0.130729433916849</v>
      </c>
      <c r="W263" s="0" t="n">
        <f aca="false">R263/S263</f>
        <v>18.9992165523447</v>
      </c>
      <c r="X263" s="0" t="n">
        <f aca="false">(K263+L263+N263+O263)/S263</f>
        <v>16.5176587137672</v>
      </c>
      <c r="Y263" s="0" t="n">
        <f aca="false">IF(mm&gt;W263,1,mm/W263)</f>
        <v>0.0526337492519705</v>
      </c>
      <c r="Z263" s="0" t="n">
        <f aca="false">((1-cost)*w*B263*(1-alpha)*p*H263*xn+w*C263*0.5*(1-alpha)*p*H263*x+(1-cost)*w*B263*(1-alpha)*p*I263*xn+w*C263*0.5*(1-alpha)*p*x+w*D263*(1-alpha)*p*H263*x+w*C263*0.5*(1-alpha)*p*I263*x+w*D263*(1-alpha)*p*I263*x)/(M263+N263+O263)</f>
        <v>18.4722683443917</v>
      </c>
      <c r="AA263" s="0" t="n">
        <f aca="false">(1-cost)*w*B263*(1-alpha)*(1-p*xn)+w*C263*0.5*(1-alpha)*(1-p*x)</f>
        <v>0.00649495233182499</v>
      </c>
      <c r="AB263" s="0" t="n">
        <f aca="false">(1-cost)*E263*(1-p*xn)+F263*0.5*(1-p*x)</f>
        <v>4.14539667323093E-005</v>
      </c>
      <c r="AC263" s="0" t="n">
        <f aca="false">AA263/AB263</f>
        <v>156.678668986406</v>
      </c>
      <c r="AD263" s="0" t="n">
        <f aca="false">SUM(B263:D263)/SUM(B263:G263)</f>
        <v>0.998759085326896</v>
      </c>
    </row>
    <row r="264" customFormat="false" ht="15" hidden="false" customHeight="false" outlineLevel="0" collapsed="false">
      <c r="A264" s="0" t="n">
        <v>263</v>
      </c>
      <c r="B264" s="0" t="n">
        <f aca="false">J263/R263</f>
        <v>0.130613125906653</v>
      </c>
      <c r="C264" s="0" t="n">
        <f aca="false">K263/R263</f>
        <v>0.00302086972646449</v>
      </c>
      <c r="D264" s="0" t="n">
        <f aca="false">L263/R263</f>
        <v>0.865127148924646</v>
      </c>
      <c r="E264" s="0" t="n">
        <f aca="false">M263/R263</f>
        <v>5.67123297180815E-007</v>
      </c>
      <c r="F264" s="0" t="n">
        <f aca="false">N263/R263</f>
        <v>0.00016515855392112</v>
      </c>
      <c r="G264" s="0" t="n">
        <f aca="false">O263/R263</f>
        <v>0.00107312976501859</v>
      </c>
      <c r="H264" s="0" t="n">
        <f aca="false">P263/S263</f>
        <v>0.132206527679498</v>
      </c>
      <c r="I264" s="0" t="n">
        <f aca="false">Q263/S263</f>
        <v>0.867793472320502</v>
      </c>
      <c r="J264" s="0" t="n">
        <f aca="false">(1-cost)*w*B264*alpha*(1-Y263*I264*xn)+w*C264*0.5*alpha*(1-Y263*I264*x)</f>
        <v>0.125484612742283</v>
      </c>
      <c r="K264" s="0" t="n">
        <f aca="false">(1-cost)*w*B264*alpha*Y263*I264*xn+w*C264*0.5*alpha*Y263*x+w*D264*alpha*Y263*H264*x</f>
        <v>0.00289726674674504</v>
      </c>
      <c r="L264" s="0" t="n">
        <f aca="false">w*C264*0.5*alpha*(1-Y263*H264*x)+w*D264*alpha*(1-Y263*H264*x)</f>
        <v>0.820441207840847</v>
      </c>
      <c r="M264" s="0" t="n">
        <f aca="false">(1-cost)*w*B264*(1-alpha)*Y263*H264*xn+w*C264*0.5*(1-alpha)*Y263*H264*x+(1-cost)*E264*p*H264*xn+F264*0.5*Y263*H264*x</f>
        <v>5.50074968495459E-007</v>
      </c>
      <c r="N264" s="0" t="n">
        <f aca="false">(1-cost)*w*B264*(1-alpha)*Y263*I264*xn+w*C264*0.5*(1-alpha)*Y263*x+w*D264*(1-alpha)*Y263*H264*x+(1-cost)*E264*Y263*I264*xn+F264*0.5*Y263*x+G264*Y263*H264*x</f>
        <v>0.000158394652262427</v>
      </c>
      <c r="O264" s="0" t="n">
        <f aca="false">w*C264*0.5*(1-alpha)*Y263*I264*x+w*D264*(1-alpha)*Y263*I264*x+F264*0.5*Y263*I264*x+G264*Y263*I264*x</f>
        <v>0.00101599027939138</v>
      </c>
      <c r="P264" s="0" t="n">
        <f aca="false">(1-cost)*w*B264*(1-alpha)*(1-Y263*xn)+w*C264*0.5*(1-alpha)*(1-Y263*x)+(1-cost)*E264*(1-Y263*xn)+F264*0.5*(1-Y263*x)</f>
        <v>0.00668516371402721</v>
      </c>
      <c r="Q264" s="0" t="n">
        <f aca="false">w*C264*0.5*(1-alpha)*(1-Y263*x)+w*D264*(1-alpha)*(1-Y263*x)+F264*0.5*(1-Y263*x)+G264*(1-Y263*x)</f>
        <v>0.0433168139494756</v>
      </c>
      <c r="R264" s="0" t="n">
        <f aca="false">SUM(J264:O264)</f>
        <v>0.949998022336497</v>
      </c>
      <c r="S264" s="0" t="n">
        <f aca="false">SUM(P264:Q264)</f>
        <v>0.0500019776635028</v>
      </c>
      <c r="T264" s="0" t="n">
        <f aca="false">SUM(B264+0.5*C264+E264+0.5*F264)</f>
        <v>0.132206707170143</v>
      </c>
      <c r="W264" s="0" t="n">
        <f aca="false">R264/S264</f>
        <v>18.9992089658869</v>
      </c>
      <c r="X264" s="0" t="n">
        <f aca="false">(K264+L264+N264+O264)/S264</f>
        <v>16.4896049725863</v>
      </c>
      <c r="Y264" s="0" t="n">
        <f aca="false">IF(mm&gt;W264,1,mm/W264)</f>
        <v>0.0526337702688308</v>
      </c>
      <c r="Z264" s="0" t="n">
        <f aca="false">((1-cost)*w*B264*(1-alpha)*p*H264*xn+w*C264*0.5*(1-alpha)*p*H264*x+(1-cost)*w*B264*(1-alpha)*p*I264*xn+w*C264*0.5*(1-alpha)*p*x+w*D264*(1-alpha)*p*H264*x+w*C264*0.5*(1-alpha)*p*I264*x+w*D264*(1-alpha)*p*I264*x)/(M264+N264+O264)</f>
        <v>18.4722562047679</v>
      </c>
      <c r="AA264" s="0" t="n">
        <f aca="false">(1-cost)*w*B264*(1-alpha)*(1-p*xn)+w*C264*0.5*(1-alpha)*(1-p*x)</f>
        <v>0.00656841716691345</v>
      </c>
      <c r="AB264" s="0" t="n">
        <f aca="false">(1-cost)*E264*(1-p*xn)+F264*0.5*(1-p*x)</f>
        <v>4.18567617774607E-005</v>
      </c>
      <c r="AC264" s="0" t="n">
        <f aca="false">AA264/AB264</f>
        <v>156.926070913839</v>
      </c>
      <c r="AD264" s="0" t="n">
        <f aca="false">SUM(B264:D264)/SUM(B264:G264)</f>
        <v>0.998761144557763</v>
      </c>
    </row>
    <row r="265" customFormat="false" ht="15" hidden="false" customHeight="false" outlineLevel="0" collapsed="false">
      <c r="A265" s="0" t="n">
        <v>264</v>
      </c>
      <c r="B265" s="0" t="n">
        <f aca="false">J264/R264</f>
        <v>0.132089341021634</v>
      </c>
      <c r="C265" s="0" t="n">
        <f aca="false">K264/R264</f>
        <v>0.00304976081910074</v>
      </c>
      <c r="D265" s="0" t="n">
        <f aca="false">L264/R264</f>
        <v>0.863624121893424</v>
      </c>
      <c r="E265" s="0" t="n">
        <f aca="false">M264/R264</f>
        <v>5.79027488017883E-007</v>
      </c>
      <c r="F265" s="0" t="n">
        <f aca="false">N264/R264</f>
        <v>0.000166731560001419</v>
      </c>
      <c r="G265" s="0" t="n">
        <f aca="false">O264/R264</f>
        <v>0.00106946567835223</v>
      </c>
      <c r="H265" s="0" t="n">
        <f aca="false">P264/S264</f>
        <v>0.133697986087994</v>
      </c>
      <c r="I265" s="0" t="n">
        <f aca="false">Q264/S264</f>
        <v>0.866302013912006</v>
      </c>
      <c r="J265" s="0" t="n">
        <f aca="false">(1-cost)*w*B265*alpha*(1-Y264*I265*xn)+w*C265*0.5*alpha*(1-Y264*I265*x)</f>
        <v>0.126900483810374</v>
      </c>
      <c r="K265" s="0" t="n">
        <f aca="false">(1-cost)*w*B265*alpha*Y264*I265*xn+w*C265*0.5*alpha*Y264*x+w*D265*alpha*Y264*H265*x</f>
        <v>0.00292486392804776</v>
      </c>
      <c r="L265" s="0" t="n">
        <f aca="false">w*C265*0.5*alpha*(1-Y264*H265*x)+w*D265*alpha*(1-Y264*H265*x)</f>
        <v>0.818999714809028</v>
      </c>
      <c r="M265" s="0" t="n">
        <f aca="false">(1-cost)*w*B265*(1-alpha)*Y264*H265*xn+w*C265*0.5*(1-alpha)*Y264*H265*x+(1-cost)*E265*p*H265*xn+F265*0.5*Y264*H265*x</f>
        <v>5.61589404121005E-007</v>
      </c>
      <c r="N265" s="0" t="n">
        <f aca="false">(1-cost)*w*B265*(1-alpha)*Y264*I265*xn+w*C265*0.5*(1-alpha)*Y264*x+w*D265*(1-alpha)*Y264*H265*x+(1-cost)*E265*Y264*I265*xn+F265*0.5*Y264*x+G265*Y264*H265*x</f>
        <v>0.000159897064937848</v>
      </c>
      <c r="O265" s="0" t="n">
        <f aca="false">w*C265*0.5*(1-alpha)*Y264*I265*x+w*D265*(1-alpha)*Y264*I265*x+F265*0.5*Y264*I265*x+G265*Y264*I265*x</f>
        <v>0.00101248205740043</v>
      </c>
      <c r="P265" s="0" t="n">
        <f aca="false">(1-cost)*w*B265*(1-alpha)*(1-Y264*xn)+w*C265*0.5*(1-alpha)*(1-Y264*x)+(1-cost)*E265*(1-Y264*xn)+F265*0.5*(1-Y264*x)</f>
        <v>0.00676045544626243</v>
      </c>
      <c r="Q265" s="0" t="n">
        <f aca="false">w*C265*0.5*(1-alpha)*(1-Y264*x)+w*D265*(1-alpha)*(1-Y264*x)+F265*0.5*(1-Y264*x)+G265*(1-Y264*x)</f>
        <v>0.0432415412945448</v>
      </c>
      <c r="R265" s="0" t="n">
        <f aca="false">SUM(J265:O265)</f>
        <v>0.949998003259193</v>
      </c>
      <c r="S265" s="0" t="n">
        <f aca="false">SUM(P265:Q265)</f>
        <v>0.0500019967408072</v>
      </c>
      <c r="T265" s="0" t="n">
        <f aca="false">SUM(B265+0.5*C265+E265+0.5*F265)</f>
        <v>0.133698166238673</v>
      </c>
      <c r="W265" s="0" t="n">
        <f aca="false">R265/S265</f>
        <v>18.9992013355716</v>
      </c>
      <c r="X265" s="0" t="n">
        <f aca="false">(K265+L265+N265+O265)/S265</f>
        <v>16.4612817789269</v>
      </c>
      <c r="Y265" s="0" t="n">
        <f aca="false">IF(mm&gt;W265,1,mm/W265)</f>
        <v>0.0526337914072067</v>
      </c>
      <c r="Z265" s="0" t="n">
        <f aca="false">((1-cost)*w*B265*(1-alpha)*p*H265*xn+w*C265*0.5*(1-alpha)*p*H265*x+(1-cost)*w*B265*(1-alpha)*p*I265*xn+w*C265*0.5*(1-alpha)*p*x+w*D265*(1-alpha)*p*H265*x+w*C265*0.5*(1-alpha)*p*I265*x+w*D265*(1-alpha)*p*I265*x)/(M265+N265+O265)</f>
        <v>18.4722440366377</v>
      </c>
      <c r="AA265" s="0" t="n">
        <f aca="false">(1-cost)*w*B265*(1-alpha)*(1-p*xn)+w*C265*0.5*(1-alpha)*(1-p*x)</f>
        <v>0.00664258906132046</v>
      </c>
      <c r="AB265" s="0" t="n">
        <f aca="false">(1-cost)*E265*(1-p*xn)+F265*0.5*(1-p*x)</f>
        <v>4.22619174883726E-005</v>
      </c>
      <c r="AC265" s="0" t="n">
        <f aca="false">AA265/AB265</f>
        <v>157.176707922635</v>
      </c>
      <c r="AD265" s="0" t="n">
        <f aca="false">SUM(B265:D265)/SUM(B265:G265)</f>
        <v>0.998763223734158</v>
      </c>
    </row>
    <row r="266" customFormat="false" ht="15" hidden="false" customHeight="false" outlineLevel="0" collapsed="false">
      <c r="A266" s="0" t="n">
        <v>265</v>
      </c>
      <c r="B266" s="0" t="n">
        <f aca="false">J265/R265</f>
        <v>0.133579737404723</v>
      </c>
      <c r="C266" s="0" t="n">
        <f aca="false">K265/R265</f>
        <v>0.00307881060593109</v>
      </c>
      <c r="D266" s="0" t="n">
        <f aca="false">L265/R265</f>
        <v>0.862106774960849</v>
      </c>
      <c r="E266" s="0" t="n">
        <f aca="false">M265/R265</f>
        <v>5.91147983674007E-007</v>
      </c>
      <c r="F266" s="0" t="n">
        <f aca="false">N265/R265</f>
        <v>0.000168313053700412</v>
      </c>
      <c r="G266" s="0" t="n">
        <f aca="false">O265/R265</f>
        <v>0.00106577282681319</v>
      </c>
      <c r="H266" s="0" t="n">
        <f aca="false">P265/S265</f>
        <v>0.135203709589964</v>
      </c>
      <c r="I266" s="0" t="n">
        <f aca="false">Q265/S265</f>
        <v>0.864796290410036</v>
      </c>
      <c r="J266" s="0" t="n">
        <f aca="false">(1-cost)*w*B266*alpha*(1-Y265*I266*xn)+w*C266*0.5*alpha*(1-Y265*I266*x)</f>
        <v>0.12832990237336</v>
      </c>
      <c r="K266" s="0" t="n">
        <f aca="false">(1-cost)*w*B266*alpha*Y265*I266*xn+w*C266*0.5*alpha*Y265*x+w*D266*alpha*Y265*H266*x</f>
        <v>0.00295261009638439</v>
      </c>
      <c r="L266" s="0" t="n">
        <f aca="false">w*C266*0.5*alpha*(1-Y265*H266*x)+w*D266*alpha*(1-Y265*H266*x)</f>
        <v>0.817544544353184</v>
      </c>
      <c r="M266" s="0" t="n">
        <f aca="false">(1-cost)*w*B266*(1-alpha)*Y265*H266*xn+w*C266*0.5*(1-alpha)*Y265*H266*x+(1-cost)*E266*p*H266*xn+F266*0.5*Y265*H266*x</f>
        <v>5.7331199369255E-007</v>
      </c>
      <c r="N266" s="0" t="n">
        <f aca="false">(1-cost)*w*B266*(1-alpha)*Y265*I266*xn+w*C266*0.5*(1-alpha)*Y265*x+w*D266*(1-alpha)*Y265*H266*x+(1-cost)*E266*Y265*I266*xn+F266*0.5*Y265*x+G266*Y265*H266*x</f>
        <v>0.000161407440905111</v>
      </c>
      <c r="O266" s="0" t="n">
        <f aca="false">w*C266*0.5*(1-alpha)*Y265*I266*x+w*D266*(1-alpha)*Y265*I266*x+F266*0.5*Y265*I266*x+G266*Y265*I266*x</f>
        <v>0.00100894649748906</v>
      </c>
      <c r="P266" s="0" t="n">
        <f aca="false">(1-cost)*w*B266*(1-alpha)*(1-Y265*xn)+w*C266*0.5*(1-alpha)*(1-Y265*x)+(1-cost)*E266*(1-Y265*xn)+F266*0.5*(1-Y265*x)</f>
        <v>0.00683646445323823</v>
      </c>
      <c r="Q266" s="0" t="n">
        <f aca="false">w*C266*0.5*(1-alpha)*(1-Y265*x)+w*D266*(1-alpha)*(1-Y265*x)+F266*0.5*(1-Y265*x)+G266*(1-Y265*x)</f>
        <v>0.0431655514734464</v>
      </c>
      <c r="R266" s="0" t="n">
        <f aca="false">SUM(J266:O266)</f>
        <v>0.949997984073315</v>
      </c>
      <c r="S266" s="0" t="n">
        <f aca="false">SUM(P266:Q266)</f>
        <v>0.0500020159266846</v>
      </c>
      <c r="T266" s="0" t="n">
        <f aca="false">SUM(B266+0.5*C266+E266+0.5*F266)</f>
        <v>0.135203890382522</v>
      </c>
      <c r="W266" s="0" t="n">
        <f aca="false">R266/S266</f>
        <v>18.9991936618365</v>
      </c>
      <c r="X266" s="0" t="n">
        <f aca="false">(K266+L266+N266+O266)/S266</f>
        <v>16.4326876258896</v>
      </c>
      <c r="Y266" s="0" t="n">
        <f aca="false">IF(mm&gt;W266,1,mm/W266)</f>
        <v>0.0526338126658864</v>
      </c>
      <c r="Z266" s="0" t="n">
        <f aca="false">((1-cost)*w*B266*(1-alpha)*p*H266*xn+w*C266*0.5*(1-alpha)*p*H266*x+(1-cost)*w*B266*(1-alpha)*p*I266*xn+w*C266*0.5*(1-alpha)*p*x+w*D266*(1-alpha)*p*H266*x+w*C266*0.5*(1-alpha)*p*I266*x+w*D266*(1-alpha)*p*I266*x)/(M266+N266+O266)</f>
        <v>18.4722318419055</v>
      </c>
      <c r="AA266" s="0" t="n">
        <f aca="false">(1-cost)*w*B266*(1-alpha)*(1-p*xn)+w*C266*0.5*(1-alpha)*(1-p*x)</f>
        <v>0.00671747200281029</v>
      </c>
      <c r="AB266" s="0" t="n">
        <f aca="false">(1-cost)*E266*(1-p*xn)+F266*0.5*(1-p*x)</f>
        <v>4.26694114087769E-005</v>
      </c>
      <c r="AC266" s="0" t="n">
        <f aca="false">AA266/AB266</f>
        <v>157.430622570728</v>
      </c>
      <c r="AD266" s="0" t="n">
        <f aca="false">SUM(B266:D266)/SUM(B266:G266)</f>
        <v>0.998765322971503</v>
      </c>
    </row>
    <row r="267" customFormat="false" ht="15" hidden="false" customHeight="false" outlineLevel="0" collapsed="false">
      <c r="A267" s="0" t="n">
        <v>266</v>
      </c>
      <c r="B267" s="0" t="n">
        <f aca="false">J266/R266</f>
        <v>0.135084394414311</v>
      </c>
      <c r="C267" s="0" t="n">
        <f aca="false">K266/R266</f>
        <v>0.00310801722307289</v>
      </c>
      <c r="D267" s="0" t="n">
        <f aca="false">L266/R266</f>
        <v>0.860575030746686</v>
      </c>
      <c r="E267" s="0" t="n">
        <f aca="false">M266/R266</f>
        <v>6.0348758976767E-007</v>
      </c>
      <c r="F267" s="0" t="n">
        <f aca="false">N266/R266</f>
        <v>0.000169902929912591</v>
      </c>
      <c r="G267" s="0" t="n">
        <f aca="false">O266/R266</f>
        <v>0.0010620511984278</v>
      </c>
      <c r="H267" s="0" t="n">
        <f aca="false">P266/S266</f>
        <v>0.136723776562573</v>
      </c>
      <c r="I267" s="0" t="n">
        <f aca="false">Q266/S266</f>
        <v>0.863276223437427</v>
      </c>
      <c r="J267" s="0" t="n">
        <f aca="false">(1-cost)*w*B267*alpha*(1-Y266*I267*xn)+w*C267*0.5*alpha*(1-Y266*I267*x)</f>
        <v>0.129772942984026</v>
      </c>
      <c r="K267" s="0" t="n">
        <f aca="false">(1-cost)*w*B267*alpha*Y266*I267*xn+w*C267*0.5*alpha*Y266*x+w*D267*alpha*Y266*H267*x</f>
        <v>0.00298050340990614</v>
      </c>
      <c r="L267" s="0" t="n">
        <f aca="false">w*C267*0.5*alpha*(1-Y266*H267*x)+w*D267*alpha*(1-Y266*H267*x)</f>
        <v>0.816075623870934</v>
      </c>
      <c r="M267" s="0" t="n">
        <f aca="false">(1-cost)*w*B267*(1-alpha)*Y266*H267*xn+w*C267*0.5*(1-alpha)*Y266*H267*x+(1-cost)*E267*p*H267*xn+F267*0.5*Y266*H267*x</f>
        <v>5.8524540088822E-007</v>
      </c>
      <c r="N267" s="0" t="n">
        <f aca="false">(1-cost)*w*B267*(1-alpha)*Y266*I267*xn+w*C267*0.5*(1-alpha)*Y266*x+w*D267*(1-alpha)*Y266*H267*x+(1-cost)*E267*Y266*I267*xn+F267*0.5*Y266*x+G267*Y266*H267*x</f>
        <v>0.00016292567641114</v>
      </c>
      <c r="O267" s="0" t="n">
        <f aca="false">w*C267*0.5*(1-alpha)*Y266*I267*x+w*D267*(1-alpha)*Y266*I267*x+F267*0.5*Y266*I267*x+G267*Y266*I267*x</f>
        <v>0.00100538359332854</v>
      </c>
      <c r="P267" s="0" t="n">
        <f aca="false">(1-cost)*w*B267*(1-alpha)*(1-Y266*xn)+w*C267*0.5*(1-alpha)*(1-Y266*x)+(1-cost)*E267*(1-Y266*xn)+F267*0.5*(1-Y266*x)</f>
        <v>0.0069131946091388</v>
      </c>
      <c r="Q267" s="0" t="n">
        <f aca="false">w*C267*0.5*(1-alpha)*(1-Y266*x)+w*D267*(1-alpha)*(1-Y266*x)+F267*0.5*(1-Y266*x)+G267*(1-Y266*x)</f>
        <v>0.0430888406108543</v>
      </c>
      <c r="R267" s="0" t="n">
        <f aca="false">SUM(J267:O267)</f>
        <v>0.949997964780007</v>
      </c>
      <c r="S267" s="0" t="n">
        <f aca="false">SUM(P267:Q267)</f>
        <v>0.0500020352199931</v>
      </c>
      <c r="T267" s="0" t="n">
        <f aca="false">SUM(B267+0.5*C267+E267+0.5*F267)</f>
        <v>0.136723957978393</v>
      </c>
      <c r="W267" s="0" t="n">
        <f aca="false">R267/S267</f>
        <v>18.9991859451384</v>
      </c>
      <c r="X267" s="0" t="n">
        <f aca="false">(K267+L267+N267+O267)/S267</f>
        <v>16.4038210233214</v>
      </c>
      <c r="Y267" s="0" t="n">
        <f aca="false">IF(mm&gt;W267,1,mm/W267)</f>
        <v>0.0526338340436047</v>
      </c>
      <c r="Z267" s="0" t="n">
        <f aca="false">((1-cost)*w*B267*(1-alpha)*p*H267*xn+w*C267*0.5*(1-alpha)*p*H267*x+(1-cost)*w*B267*(1-alpha)*p*I267*xn+w*C267*0.5*(1-alpha)*p*x+w*D267*(1-alpha)*p*H267*x+w*C267*0.5*(1-alpha)*p*I267*x+w*D267*(1-alpha)*p*I267*x)/(M267+N267+O267)</f>
        <v>18.4722196225272</v>
      </c>
      <c r="AA267" s="0" t="n">
        <f aca="false">(1-cost)*w*B267*(1-alpha)*(1-p*xn)+w*C267*0.5*(1-alpha)*(1-p*x)</f>
        <v>0.00679306993600395</v>
      </c>
      <c r="AB267" s="0" t="n">
        <f aca="false">(1-cost)*E267*(1-p*xn)+F267*0.5*(1-p*x)</f>
        <v>4.30792200679154E-005</v>
      </c>
      <c r="AC267" s="0" t="n">
        <f aca="false">AA267/AB267</f>
        <v>157.687857981053</v>
      </c>
      <c r="AD267" s="0" t="n">
        <f aca="false">SUM(B267:D267)/SUM(B267:G267)</f>
        <v>0.99876744238407</v>
      </c>
    </row>
    <row r="268" customFormat="false" ht="15" hidden="false" customHeight="false" outlineLevel="0" collapsed="false">
      <c r="A268" s="0" t="n">
        <v>267</v>
      </c>
      <c r="B268" s="0" t="n">
        <f aca="false">J267/R267</f>
        <v>0.136603390528398</v>
      </c>
      <c r="C268" s="0" t="n">
        <f aca="false">K267/R267</f>
        <v>0.00313737873174954</v>
      </c>
      <c r="D268" s="0" t="n">
        <f aca="false">L267/R267</f>
        <v>0.859028812824788</v>
      </c>
      <c r="E268" s="0" t="n">
        <f aca="false">M267/R267</f>
        <v>6.16049110193353E-007</v>
      </c>
      <c r="F268" s="0" t="n">
        <f aca="false">N267/R267</f>
        <v>0.000171501079424806</v>
      </c>
      <c r="G268" s="0" t="n">
        <f aca="false">O267/R267</f>
        <v>0.00105830078652996</v>
      </c>
      <c r="H268" s="0" t="n">
        <f aca="false">P267/S267</f>
        <v>0.138258264463095</v>
      </c>
      <c r="I268" s="0" t="n">
        <f aca="false">Q267/S267</f>
        <v>0.861741735536905</v>
      </c>
      <c r="J268" s="0" t="n">
        <f aca="false">(1-cost)*w*B268*alpha*(1-Y267*I268*xn)+w*C268*0.5*alpha*(1-Y267*I268*x)</f>
        <v>0.131229679324128</v>
      </c>
      <c r="K268" s="0" t="n">
        <f aca="false">(1-cost)*w*B268*alpha*Y267*I268*xn+w*C268*0.5*alpha*Y267*x+w*D268*alpha*Y267*H268*x</f>
        <v>0.00300854195472871</v>
      </c>
      <c r="L268" s="0" t="n">
        <f aca="false">w*C268*0.5*alpha*(1-Y267*H268*x)+w*D268*alpha*(1-Y267*H268*x)</f>
        <v>0.814592881701831</v>
      </c>
      <c r="M268" s="0" t="n">
        <f aca="false">(1-cost)*w*B268*(1-alpha)*Y267*H268*xn+w*C268*0.5*(1-alpha)*Y267*H268*x+(1-cost)*E268*p*H268*xn+F268*0.5*Y267*H268*x</f>
        <v>5.97392286262589E-007</v>
      </c>
      <c r="N268" s="0" t="n">
        <f aca="false">(1-cost)*w*B268*(1-alpha)*Y267*I268*xn+w*C268*0.5*(1-alpha)*Y267*x+w*D268*(1-alpha)*Y267*H268*x+(1-cost)*E268*Y267*I268*xn+F268*0.5*Y267*x+G268*Y267*H268*x</f>
        <v>0.00016445166375347</v>
      </c>
      <c r="O268" s="0" t="n">
        <f aca="false">w*C268*0.5*(1-alpha)*Y267*I268*x+w*D268*(1-alpha)*Y267*I268*x+F268*0.5*Y267*I268*x+G268*Y267*I268*x</f>
        <v>0.00100179334372969</v>
      </c>
      <c r="P268" s="0" t="n">
        <f aca="false">(1-cost)*w*B268*(1-alpha)*(1-Y267*xn)+w*C268*0.5*(1-alpha)*(1-Y267*x)+(1-cost)*E268*(1-Y267*xn)+F268*0.5*(1-Y267*x)</f>
        <v>0.00699064974030431</v>
      </c>
      <c r="Q268" s="0" t="n">
        <f aca="false">w*C268*0.5*(1-alpha)*(1-Y267*x)+w*D268*(1-alpha)*(1-Y267*x)+F268*0.5*(1-Y267*x)+G268*(1-Y267*x)</f>
        <v>0.043011404879238</v>
      </c>
      <c r="R268" s="0" t="n">
        <f aca="false">SUM(J268:O268)</f>
        <v>0.949997945380458</v>
      </c>
      <c r="S268" s="0" t="n">
        <f aca="false">SUM(P268:Q268)</f>
        <v>0.0500020546195423</v>
      </c>
      <c r="T268" s="0" t="n">
        <f aca="false">SUM(B268+0.5*C268+E268+0.5*F268)</f>
        <v>0.138258446483095</v>
      </c>
      <c r="W268" s="0" t="n">
        <f aca="false">R268/S268</f>
        <v>18.9991781859534</v>
      </c>
      <c r="X268" s="0" t="n">
        <f aca="false">(K268+L268+N268+O268)/S268</f>
        <v>16.3746804985098</v>
      </c>
      <c r="Y268" s="0" t="n">
        <f aca="false">IF(mm&gt;W268,1,mm/W268)</f>
        <v>0.0526338555390426</v>
      </c>
      <c r="Z268" s="0" t="n">
        <f aca="false">((1-cost)*w*B268*(1-alpha)*p*H268*xn+w*C268*0.5*(1-alpha)*p*H268*x+(1-cost)*w*B268*(1-alpha)*p*I268*xn+w*C268*0.5*(1-alpha)*p*x+w*D268*(1-alpha)*p*H268*x+w*C268*0.5*(1-alpha)*p*I268*x+w*D268*(1-alpha)*p*I268*x)/(M268+N268+O268)</f>
        <v>18.4722073805105</v>
      </c>
      <c r="AA268" s="0" t="n">
        <f aca="false">(1-cost)*w*B268*(1-alpha)*(1-p*xn)+w*C268*0.5*(1-alpha)*(1-p*x)</f>
        <v>0.00686938676056676</v>
      </c>
      <c r="AB268" s="0" t="n">
        <f aca="false">(1-cost)*E268*(1-p*xn)+F268*0.5*(1-p*x)</f>
        <v>4.34913189663949E-005</v>
      </c>
      <c r="AC268" s="0" t="n">
        <f aca="false">AA268/AB268</f>
        <v>157.948457849132</v>
      </c>
      <c r="AD268" s="0" t="n">
        <f aca="false">SUM(B268:D268)/SUM(B268:G268)</f>
        <v>0.998769582084935</v>
      </c>
    </row>
    <row r="269" customFormat="false" ht="15" hidden="false" customHeight="false" outlineLevel="0" collapsed="false">
      <c r="A269" s="0" t="n">
        <v>268</v>
      </c>
      <c r="B269" s="0" t="n">
        <f aca="false">J268/R268</f>
        <v>0.138136803308109</v>
      </c>
      <c r="C269" s="0" t="n">
        <f aca="false">K268/R268</f>
        <v>0.00316689311735705</v>
      </c>
      <c r="D269" s="0" t="n">
        <f aca="false">L268/R268</f>
        <v>0.857468045760458</v>
      </c>
      <c r="E269" s="0" t="n">
        <f aca="false">M268/R268</f>
        <v>6.28835345557872E-007</v>
      </c>
      <c r="F269" s="0" t="n">
        <f aca="false">N268/R268</f>
        <v>0.000173107388866626</v>
      </c>
      <c r="G269" s="0" t="n">
        <f aca="false">O268/R268</f>
        <v>0.00105452158986354</v>
      </c>
      <c r="H269" s="0" t="n">
        <f aca="false">P268/S268</f>
        <v>0.139807249791935</v>
      </c>
      <c r="I269" s="0" t="n">
        <f aca="false">Q268/S268</f>
        <v>0.860192750208066</v>
      </c>
      <c r="J269" s="0" t="n">
        <f aca="false">(1-cost)*w*B269*alpha*(1-Y268*I269*xn)+w*C269*0.5*alpha*(1-Y268*I269*x)</f>
        <v>0.13270018416928</v>
      </c>
      <c r="K269" s="0" t="n">
        <f aca="false">(1-cost)*w*B269*alpha*Y268*I269*xn+w*C269*0.5*alpha*Y268*x+w*D269*alpha*Y268*H269*x</f>
        <v>0.00303672374406117</v>
      </c>
      <c r="L269" s="0" t="n">
        <f aca="false">w*C269*0.5*alpha*(1-Y268*H269*x)+w*D269*alpha*(1-Y268*H269*x)</f>
        <v>0.813096247163287</v>
      </c>
      <c r="M269" s="0" t="n">
        <f aca="false">(1-cost)*w*B269*(1-alpha)*Y268*H269*xn+w*C269*0.5*(1-alpha)*Y268*H269*x+(1-cost)*E269*p*H269*xn+F269*0.5*Y268*H269*x</f>
        <v>6.0975530571239E-007</v>
      </c>
      <c r="N269" s="0" t="n">
        <f aca="false">(1-cost)*w*B269*(1-alpha)*Y268*I269*xn+w*C269*0.5*(1-alpha)*Y268*x+w*D269*(1-alpha)*Y268*H269*x+(1-cost)*E269*Y268*I269*xn+F269*0.5*Y268*x+G269*Y268*H269*x</f>
        <v>0.000165985291233993</v>
      </c>
      <c r="O269" s="0" t="n">
        <f aca="false">w*C269*0.5*(1-alpha)*Y268*I269*x+w*D269*(1-alpha)*Y268*I269*x+F269*0.5*Y268*I269*x+G269*Y268*I269*x</f>
        <v>0.000998175752740001</v>
      </c>
      <c r="P269" s="0" t="n">
        <f aca="false">(1-cost)*w*B269*(1-alpha)*(1-Y268*xn)+w*C269*0.5*(1-alpha)*(1-Y268*x)+(1-cost)*E269*(1-Y268*xn)+F269*0.5*(1-Y268*x)</f>
        <v>0.0070688336233581</v>
      </c>
      <c r="Q269" s="0" t="n">
        <f aca="false">w*C269*0.5*(1-alpha)*(1-Y268*x)+w*D269*(1-alpha)*(1-Y268*x)+F269*0.5*(1-Y268*x)+G269*(1-Y268*x)</f>
        <v>0.0429332405007342</v>
      </c>
      <c r="R269" s="0" t="n">
        <f aca="false">SUM(J269:O269)</f>
        <v>0.949997925875908</v>
      </c>
      <c r="S269" s="0" t="n">
        <f aca="false">SUM(P269:Q269)</f>
        <v>0.0500020741240923</v>
      </c>
      <c r="T269" s="0" t="n">
        <f aca="false">SUM(B269+0.5*C269+E269+0.5*F269)</f>
        <v>0.139807432396567</v>
      </c>
      <c r="W269" s="0" t="n">
        <f aca="false">R269/S269</f>
        <v>18.9991703847776</v>
      </c>
      <c r="X269" s="0" t="n">
        <f aca="false">(K269+L269+N269+O269)/S269</f>
        <v>16.3452645968845</v>
      </c>
      <c r="Y269" s="0" t="n">
        <f aca="false">IF(mm&gt;W269,1,mm/W269)</f>
        <v>0.0526338771508263</v>
      </c>
      <c r="Z269" s="0" t="n">
        <f aca="false">((1-cost)*w*B269*(1-alpha)*p*H269*xn+w*C269*0.5*(1-alpha)*p*H269*x+(1-cost)*w*B269*(1-alpha)*p*I269*xn+w*C269*0.5*(1-alpha)*p*x+w*D269*(1-alpha)*p*H269*x+w*C269*0.5*(1-alpha)*p*I269*x+w*D269*(1-alpha)*p*I269*x)/(M269+N269+O269)</f>
        <v>18.4721951179157</v>
      </c>
      <c r="AA269" s="0" t="n">
        <f aca="false">(1-cost)*w*B269*(1-alpha)*(1-p*xn)+w*C269*0.5*(1-alpha)*(1-p*x)</f>
        <v>0.00694642632937243</v>
      </c>
      <c r="AB269" s="0" t="n">
        <f aca="false">(1-cost)*E269*(1-p*xn)+F269*0.5*(1-p*x)</f>
        <v>4.39056825622143E-005</v>
      </c>
      <c r="AC269" s="0" t="n">
        <f aca="false">AA269/AB269</f>
        <v>158.212466450769</v>
      </c>
      <c r="AD269" s="0" t="n">
        <f aca="false">SUM(B269:D269)/SUM(B269:G269)</f>
        <v>0.998771742185924</v>
      </c>
    </row>
    <row r="270" customFormat="false" ht="15" hidden="false" customHeight="false" outlineLevel="0" collapsed="false">
      <c r="A270" s="0" t="n">
        <v>269</v>
      </c>
      <c r="B270" s="0" t="n">
        <f aca="false">J269/R269</f>
        <v>0.139684709360737</v>
      </c>
      <c r="C270" s="0" t="n">
        <f aca="false">K269/R269</f>
        <v>0.00319655828854708</v>
      </c>
      <c r="D270" s="0" t="n">
        <f aca="false">L269/R269</f>
        <v>0.855892655148278</v>
      </c>
      <c r="E270" s="0" t="n">
        <f aca="false">M269/R269</f>
        <v>6.41849091565321E-007</v>
      </c>
      <c r="F270" s="0" t="n">
        <f aca="false">N269/R269</f>
        <v>0.000174721740661647</v>
      </c>
      <c r="G270" s="0" t="n">
        <f aca="false">O269/R269</f>
        <v>0.00105071361268465</v>
      </c>
      <c r="H270" s="0" t="n">
        <f aca="false">P269/S269</f>
        <v>0.141370808055183</v>
      </c>
      <c r="I270" s="0" t="n">
        <f aca="false">Q269/S269</f>
        <v>0.858629191944817</v>
      </c>
      <c r="J270" s="0" t="n">
        <f aca="false">(1-cost)*w*B270*alpha*(1-Y269*I270*xn)+w*C270*0.5*alpha*(1-Y269*I270*x)</f>
        <v>0.134184529353408</v>
      </c>
      <c r="K270" s="0" t="n">
        <f aca="false">(1-cost)*w*B270*alpha*Y269*I270*xn+w*C270*0.5*alpha*Y269*x+w*D270*alpha*Y269*H270*x</f>
        <v>0.00306504671735148</v>
      </c>
      <c r="L270" s="0" t="n">
        <f aca="false">w*C270*0.5*alpha*(1-Y269*H270*x)+w*D270*alpha*(1-Y269*H270*x)</f>
        <v>0.811585650586924</v>
      </c>
      <c r="M270" s="0" t="n">
        <f aca="false">(1-cost)*w*B270*(1-alpha)*Y269*H270*xn+w*C270*0.5*(1-alpha)*Y269*H270*x+(1-cost)*E270*p*H270*xn+F270*0.5*Y269*H270*x</f>
        <v>6.2233710889304E-007</v>
      </c>
      <c r="N270" s="0" t="n">
        <f aca="false">(1-cost)*w*B270*(1-alpha)*Y269*I270*xn+w*C270*0.5*(1-alpha)*Y269*x+w*D270*(1-alpha)*Y269*H270*x+(1-cost)*E270*Y269*I270*xn+F270*0.5*Y269*x+G270*Y269*H270*x</f>
        <v>0.00016752644311367</v>
      </c>
      <c r="O270" s="0" t="n">
        <f aca="false">w*C270*0.5*(1-alpha)*Y269*I270*x+w*D270*(1-alpha)*Y269*I270*x+F270*0.5*Y269*I270*x+G270*Y269*I270*x</f>
        <v>0.000994530829740437</v>
      </c>
      <c r="P270" s="0" t="n">
        <f aca="false">(1-cost)*w*B270*(1-alpha)*(1-Y269*xn)+w*C270*0.5*(1-alpha)*(1-Y269*x)+(1-cost)*E270*(1-Y269*xn)+F270*0.5*(1-Y269*x)</f>
        <v>0.00714774998331124</v>
      </c>
      <c r="Q270" s="0" t="n">
        <f aca="false">w*C270*0.5*(1-alpha)*(1-Y269*x)+w*D270*(1-alpha)*(1-Y269*x)+F270*0.5*(1-Y269*x)+G270*(1-Y269*x)</f>
        <v>0.0428543437490418</v>
      </c>
      <c r="R270" s="0" t="n">
        <f aca="false">SUM(J270:O270)</f>
        <v>0.949997906267647</v>
      </c>
      <c r="S270" s="0" t="n">
        <f aca="false">SUM(P270:Q270)</f>
        <v>0.050002093732353</v>
      </c>
      <c r="T270" s="0" t="n">
        <f aca="false">SUM(B270+0.5*C270+E270+0.5*F270)</f>
        <v>0.141370991224433</v>
      </c>
      <c r="W270" s="0" t="n">
        <f aca="false">R270/S270</f>
        <v>18.9991625421271</v>
      </c>
      <c r="X270" s="0" t="n">
        <f aca="false">(K270+L270+N270+O270)/S270</f>
        <v>16.3155718827284</v>
      </c>
      <c r="Y270" s="0" t="n">
        <f aca="false">IF(mm&gt;W270,1,mm/W270)</f>
        <v>0.0526338988775263</v>
      </c>
      <c r="Z270" s="0" t="n">
        <f aca="false">((1-cost)*w*B270*(1-alpha)*p*H270*xn+w*C270*0.5*(1-alpha)*p*H270*x+(1-cost)*w*B270*(1-alpha)*p*I270*xn+w*C270*0.5*(1-alpha)*p*x+w*D270*(1-alpha)*p*H270*x+w*C270*0.5*(1-alpha)*p*I270*x+w*D270*(1-alpha)*p*I270*x)/(M270+N270+O270)</f>
        <v>18.4721828368557</v>
      </c>
      <c r="AA270" s="0" t="n">
        <f aca="false">(1-cost)*w*B270*(1-alpha)*(1-p*xn)+w*C270*0.5*(1-alpha)*(1-p*x)</f>
        <v>0.00702419244664372</v>
      </c>
      <c r="AB270" s="0" t="n">
        <f aca="false">(1-cost)*E270*(1-p*xn)+F270*0.5*(1-p*x)</f>
        <v>4.43222842569771E-005</v>
      </c>
      <c r="AC270" s="0" t="n">
        <f aca="false">AA270/AB270</f>
        <v>158.479928649841</v>
      </c>
      <c r="AD270" s="0" t="n">
        <f aca="false">SUM(B270:D270)/SUM(B270:G270)</f>
        <v>0.998773922797562</v>
      </c>
    </row>
    <row r="271" customFormat="false" ht="15" hidden="false" customHeight="false" outlineLevel="0" collapsed="false">
      <c r="A271" s="0" t="n">
        <v>270</v>
      </c>
      <c r="B271" s="0" t="n">
        <f aca="false">J270/R270</f>
        <v>0.141247184302324</v>
      </c>
      <c r="C271" s="0" t="n">
        <f aca="false">K270/R270</f>
        <v>0.00322637207632745</v>
      </c>
      <c r="D271" s="0" t="n">
        <f aca="false">L270/R270</f>
        <v>0.854302567650368</v>
      </c>
      <c r="E271" s="0" t="n">
        <f aca="false">M270/R270</f>
        <v>6.55093137350248E-007</v>
      </c>
      <c r="F271" s="0" t="n">
        <f aca="false">N270/R270</f>
        <v>0.000176344012979827</v>
      </c>
      <c r="G271" s="0" t="n">
        <f aca="false">O270/R270</f>
        <v>0.00104687686486358</v>
      </c>
      <c r="H271" s="0" t="n">
        <f aca="false">P270/S270</f>
        <v>0.142949013726727</v>
      </c>
      <c r="I271" s="0" t="n">
        <f aca="false">Q270/S270</f>
        <v>0.857050986273273</v>
      </c>
      <c r="J271" s="0" t="n">
        <f aca="false">(1-cost)*w*B271*alpha*(1-Y270*I271*xn)+w*C271*0.5*alpha*(1-Y270*I271*x)</f>
        <v>0.135682785732777</v>
      </c>
      <c r="K271" s="0" t="n">
        <f aca="false">(1-cost)*w*B271*alpha*Y270*I271*xn+w*C271*0.5*alpha*Y270*x+w*D271*alpha*Y270*H271*x</f>
        <v>0.00309350873944981</v>
      </c>
      <c r="L271" s="0" t="n">
        <f aca="false">w*C271*0.5*alpha*(1-Y270*H271*x)+w*D271*alpha*(1-Y270*H271*x)</f>
        <v>0.810061023355342</v>
      </c>
      <c r="M271" s="0" t="n">
        <f aca="false">(1-cost)*w*B271*(1-alpha)*Y270*H271*xn+w*C271*0.5*(1-alpha)*Y270*H271*x+(1-cost)*E271*p*H271*xn+F271*0.5*Y270*H271*x</f>
        <v>6.3514033758562E-007</v>
      </c>
      <c r="N271" s="0" t="n">
        <f aca="false">(1-cost)*w*B271*(1-alpha)*Y270*I271*xn+w*C271*0.5*(1-alpha)*Y270*x+w*D271*(1-alpha)*Y270*H271*x+(1-cost)*E271*Y270*I271*xn+F271*0.5*Y270*x+G271*Y270*H271*x</f>
        <v>0.00016907499956827</v>
      </c>
      <c r="O271" s="0" t="n">
        <f aca="false">w*C271*0.5*(1-alpha)*Y270*I271*x+w*D271*(1-alpha)*Y270*I271*x+F271*0.5*Y270*I271*x+G271*Y270*I271*x</f>
        <v>0.00099085858954197</v>
      </c>
      <c r="P271" s="0" t="n">
        <f aca="false">(1-cost)*w*B271*(1-alpha)*(1-Y270*xn)+w*C271*0.5*(1-alpha)*(1-Y270*x)+(1-cost)*E271*(1-Y270*xn)+F271*0.5*(1-Y270*x)</f>
        <v>0.00722740249164486</v>
      </c>
      <c r="Q271" s="0" t="n">
        <f aca="false">w*C271*0.5*(1-alpha)*(1-Y270*x)+w*D271*(1-alpha)*(1-Y270*x)+F271*0.5*(1-Y270*x)+G271*(1-Y270*x)</f>
        <v>0.0427747109513391</v>
      </c>
      <c r="R271" s="0" t="n">
        <f aca="false">SUM(J271:O271)</f>
        <v>0.949997886557016</v>
      </c>
      <c r="S271" s="0" t="n">
        <f aca="false">SUM(P271:Q271)</f>
        <v>0.0500021134429839</v>
      </c>
      <c r="T271" s="0" t="n">
        <f aca="false">SUM(B271+0.5*C271+E271+0.5*F271)</f>
        <v>0.142949197440115</v>
      </c>
      <c r="W271" s="0" t="n">
        <f aca="false">R271/S271</f>
        <v>18.999154658538</v>
      </c>
      <c r="X271" s="0" t="n">
        <f aca="false">(K271+L271+N271+O271)/S271</f>
        <v>16.2856009398971</v>
      </c>
      <c r="Y271" s="0" t="n">
        <f aca="false">IF(mm&gt;W271,1,mm/W271)</f>
        <v>0.0526339207176573</v>
      </c>
      <c r="Z271" s="0" t="n">
        <f aca="false">((1-cost)*w*B271*(1-alpha)*p*H271*xn+w*C271*0.5*(1-alpha)*p*H271*x+(1-cost)*w*B271*(1-alpha)*p*I271*xn+w*C271*0.5*(1-alpha)*p*x+w*D271*(1-alpha)*p*H271*x+w*C271*0.5*(1-alpha)*p*I271*x+w*D271*(1-alpha)*p*I271*x)/(M271+N271+O271)</f>
        <v>18.4721705394968</v>
      </c>
      <c r="AA271" s="0" t="n">
        <f aca="false">(1-cost)*w*B271*(1-alpha)*(1-p*xn)+w*C271*0.5*(1-alpha)*(1-p*x)</f>
        <v>0.0071026888660703</v>
      </c>
      <c r="AB271" s="0" t="n">
        <f aca="false">(1-cost)*E271*(1-p*xn)+F271*0.5*(1-p*x)</f>
        <v>4.47410963823069E-005</v>
      </c>
      <c r="AC271" s="0" t="n">
        <f aca="false">AA271/AB271</f>
        <v>158.7508899062</v>
      </c>
      <c r="AD271" s="0" t="n">
        <f aca="false">SUM(B271:D271)/SUM(B271:G271)</f>
        <v>0.998776124029019</v>
      </c>
    </row>
    <row r="272" customFormat="false" ht="15" hidden="false" customHeight="false" outlineLevel="0" collapsed="false">
      <c r="A272" s="0" t="n">
        <v>271</v>
      </c>
      <c r="B272" s="0" t="n">
        <f aca="false">J271/R271</f>
        <v>0.142824302719787</v>
      </c>
      <c r="C272" s="0" t="n">
        <f aca="false">K271/R271</f>
        <v>0.00325633223318139</v>
      </c>
      <c r="D272" s="0" t="n">
        <f aca="false">L271/R271</f>
        <v>0.852697711035091</v>
      </c>
      <c r="E272" s="0" t="n">
        <f aca="false">M271/R271</f>
        <v>6.68570263758688E-007</v>
      </c>
      <c r="F272" s="0" t="n">
        <f aca="false">N271/R271</f>
        <v>0.000177974079690884</v>
      </c>
      <c r="G272" s="0" t="n">
        <f aca="false">O271/R271</f>
        <v>0.00104301136198633</v>
      </c>
      <c r="H272" s="0" t="n">
        <f aca="false">P271/S271</f>
        <v>0.144541940209909</v>
      </c>
      <c r="I272" s="0" t="n">
        <f aca="false">Q271/S271</f>
        <v>0.855458059790091</v>
      </c>
      <c r="J272" s="0" t="n">
        <f aca="false">(1-cost)*w*B272*alpha*(1-Y271*I272*xn)+w*C272*0.5*alpha*(1-Y271*I272*x)</f>
        <v>0.137195023149581</v>
      </c>
      <c r="K272" s="0" t="n">
        <f aca="false">(1-cost)*w*B272*alpha*Y271*I272*xn+w*C272*0.5*alpha*Y271*x+w*D272*alpha*Y271*H272*x</f>
        <v>0.00312210759979076</v>
      </c>
      <c r="L272" s="0" t="n">
        <f aca="false">w*C272*0.5*alpha*(1-Y271*H272*x)+w*D272*alpha*(1-Y271*H272*x)</f>
        <v>0.808522297939284</v>
      </c>
      <c r="M272" s="0" t="n">
        <f aca="false">(1-cost)*w*B272*(1-alpha)*Y271*H272*xn+w*C272*0.5*(1-alpha)*Y271*H272*x+(1-cost)*E272*p*H272*xn+F272*0.5*Y271*H272*x</f>
        <v>6.48167624014026E-007</v>
      </c>
      <c r="N272" s="0" t="n">
        <f aca="false">(1-cost)*w*B272*(1-alpha)*Y271*I272*xn+w*C272*0.5*(1-alpha)*Y271*x+w*D272*(1-alpha)*Y271*H272*x+(1-cost)*E272*Y271*I272*xn+F272*0.5*Y271*x+G272*Y271*H272*x</f>
        <v>0.000170630836645192</v>
      </c>
      <c r="O272" s="0" t="n">
        <f aca="false">w*C272*0.5*(1-alpha)*Y271*I272*x+w*D272*(1-alpha)*Y271*I272*x+F272*0.5*Y271*I272*x+G272*Y271*I272*x</f>
        <v>0.000987159052481632</v>
      </c>
      <c r="P272" s="0" t="n">
        <f aca="false">(1-cost)*w*B272*(1-alpha)*(1-Y271*xn)+w*C272*0.5*(1-alpha)*(1-Y271*x)+(1-cost)*E272*(1-Y271*xn)+F272*0.5*(1-Y271*x)</f>
        <v>0.00730779476437062</v>
      </c>
      <c r="Q272" s="0" t="n">
        <f aca="false">w*C272*0.5*(1-alpha)*(1-Y271*x)+w*D272*(1-alpha)*(1-Y271*x)+F272*0.5*(1-Y271*x)+G272*(1-Y271*x)</f>
        <v>0.0426943384902225</v>
      </c>
      <c r="R272" s="0" t="n">
        <f aca="false">SUM(J272:O272)</f>
        <v>0.949997866745407</v>
      </c>
      <c r="S272" s="0" t="n">
        <f aca="false">SUM(P272:Q272)</f>
        <v>0.0500021332545931</v>
      </c>
      <c r="T272" s="0" t="n">
        <f aca="false">SUM(B272+0.5*C272+E272+0.5*F272)</f>
        <v>0.144542124446487</v>
      </c>
      <c r="W272" s="0" t="n">
        <f aca="false">R272/S272</f>
        <v>18.9991467345674</v>
      </c>
      <c r="X272" s="0" t="n">
        <f aca="false">(K272+L272+N272+O272)/S272</f>
        <v>16.2553503725471</v>
      </c>
      <c r="Y272" s="0" t="n">
        <f aca="false">IF(mm&gt;W272,1,mm/W272)</f>
        <v>0.0526339426696769</v>
      </c>
      <c r="Z272" s="0" t="n">
        <f aca="false">((1-cost)*w*B272*(1-alpha)*p*H272*xn+w*C272*0.5*(1-alpha)*p*H272*x+(1-cost)*w*B272*(1-alpha)*p*I272*xn+w*C272*0.5*(1-alpha)*p*x+w*D272*(1-alpha)*p*H272*x+w*C272*0.5*(1-alpha)*p*I272*x+w*D272*(1-alpha)*p*I272*x)/(M272+N272+O272)</f>
        <v>18.4721582280591</v>
      </c>
      <c r="AA272" s="0" t="n">
        <f aca="false">(1-cost)*w*B272*(1-alpha)*(1-p*xn)+w*C272*0.5*(1-alpha)*(1-p*x)</f>
        <v>0.00718191928890411</v>
      </c>
      <c r="AB272" s="0" t="n">
        <f aca="false">(1-cost)*E272*(1-p*xn)+F272*0.5*(1-p*x)</f>
        <v>4.51620901864797E-005</v>
      </c>
      <c r="AC272" s="0" t="n">
        <f aca="false">AA272/AB272</f>
        <v>159.025396283677</v>
      </c>
      <c r="AD272" s="0" t="n">
        <f aca="false">SUM(B272:D272)/SUM(B272:G272)</f>
        <v>0.998778345988059</v>
      </c>
    </row>
    <row r="273" customFormat="false" ht="15" hidden="false" customHeight="false" outlineLevel="0" collapsed="false">
      <c r="A273" s="0" t="n">
        <v>272</v>
      </c>
      <c r="B273" s="0" t="n">
        <f aca="false">J272/R272</f>
        <v>0.144416138132601</v>
      </c>
      <c r="C273" s="0" t="n">
        <f aca="false">K272/R272</f>
        <v>0.00328643643220671</v>
      </c>
      <c r="D273" s="0" t="n">
        <f aca="false">L272/R272</f>
        <v>0.851078014216176</v>
      </c>
      <c r="E273" s="0" t="n">
        <f aca="false">M272/R272</f>
        <v>6.82283241576721E-007</v>
      </c>
      <c r="F273" s="0" t="n">
        <f aca="false">N272/R272</f>
        <v>0.000179611810318854</v>
      </c>
      <c r="G273" s="0" t="n">
        <f aca="false">O272/R272</f>
        <v>0.0010391171254558</v>
      </c>
      <c r="H273" s="0" t="n">
        <f aca="false">P272/S272</f>
        <v>0.146149659798751</v>
      </c>
      <c r="I273" s="0" t="n">
        <f aca="false">Q272/S272</f>
        <v>0.853850340201249</v>
      </c>
      <c r="J273" s="0" t="n">
        <f aca="false">(1-cost)*w*B273*alpha*(1-Y272*I273*xn)+w*C273*0.5*alpha*(1-Y272*I273*x)</f>
        <v>0.138721310395135</v>
      </c>
      <c r="K273" s="0" t="n">
        <f aca="false">(1-cost)*w*B273*alpha*Y272*I273*xn+w*C273*0.5*alpha*Y272*x+w*D273*alpha*Y272*H273*x</f>
        <v>0.00315084101159558</v>
      </c>
      <c r="L273" s="0" t="n">
        <f aca="false">w*C273*0.5*alpha*(1-Y272*H273*x)+w*D273*alpha*(1-Y272*H273*x)</f>
        <v>0.806969407935204</v>
      </c>
      <c r="M273" s="0" t="n">
        <f aca="false">(1-cost)*w*B273*(1-alpha)*Y272*H273*xn+w*C273*0.5*(1-alpha)*Y272*H273*x+(1-cost)*E273*p*H273*xn+F273*0.5*Y272*H273*x</f>
        <v>6.61421589112019E-007</v>
      </c>
      <c r="N273" s="0" t="n">
        <f aca="false">(1-cost)*w*B273*(1-alpha)*Y272*I273*xn+w*C273*0.5*(1-alpha)*Y272*x+w*D273*(1-alpha)*Y272*H273*x+(1-cost)*E273*Y272*I273*xn+F273*0.5*Y272*x+G273*Y272*H273*x</f>
        <v>0.000172193826221442</v>
      </c>
      <c r="O273" s="0" t="n">
        <f aca="false">w*C273*0.5*(1-alpha)*Y272*I273*x+w*D273*(1-alpha)*Y272*I273*x+F273*0.5*Y272*I273*x+G273*Y272*I273*x</f>
        <v>0.000983432244518091</v>
      </c>
      <c r="P273" s="0" t="n">
        <f aca="false">(1-cost)*w*B273*(1-alpha)*(1-Y272*xn)+w*C273*0.5*(1-alpha)*(1-Y272*x)+(1-cost)*E273*(1-Y272*xn)+F273*0.5*(1-Y272*x)</f>
        <v>0.00738893036006996</v>
      </c>
      <c r="Q273" s="0" t="n">
        <f aca="false">w*C273*0.5*(1-alpha)*(1-Y272*x)+w*D273*(1-alpha)*(1-Y272*x)+F273*0.5*(1-Y272*x)+G273*(1-Y272*x)</f>
        <v>0.0426132228056669</v>
      </c>
      <c r="R273" s="0" t="n">
        <f aca="false">SUM(J273:O273)</f>
        <v>0.949997846834263</v>
      </c>
      <c r="S273" s="0" t="n">
        <f aca="false">SUM(P273:Q273)</f>
        <v>0.0500021531657368</v>
      </c>
      <c r="T273" s="0" t="n">
        <f aca="false">SUM(B273+0.5*C273+E273+0.5*F273)</f>
        <v>0.146149844537106</v>
      </c>
      <c r="W273" s="0" t="n">
        <f aca="false">R273/S273</f>
        <v>18.9991387707927</v>
      </c>
      <c r="X273" s="0" t="n">
        <f aca="false">(K273+L273+N273+O273)/S273</f>
        <v>16.224818805872</v>
      </c>
      <c r="Y273" s="0" t="n">
        <f aca="false">IF(mm&gt;W273,1,mm/W273)</f>
        <v>0.0526339647319856</v>
      </c>
      <c r="Z273" s="0" t="n">
        <f aca="false">((1-cost)*w*B273*(1-alpha)*p*H273*xn+w*C273*0.5*(1-alpha)*p*H273*x+(1-cost)*w*B273*(1-alpha)*p*I273*xn+w*C273*0.5*(1-alpha)*p*x+w*D273*(1-alpha)*p*H273*x+w*C273*0.5*(1-alpha)*p*I273*x+w*D273*(1-alpha)*p*I273*x)/(M273+N273+O273)</f>
        <v>18.4721459048169</v>
      </c>
      <c r="AA273" s="0" t="n">
        <f aca="false">(1-cost)*w*B273*(1-alpha)*(1-p*xn)+w*C273*0.5*(1-alpha)*(1-p*x)</f>
        <v>0.00726188736203266</v>
      </c>
      <c r="AB273" s="0" t="n">
        <f aca="false">(1-cost)*E273*(1-p*xn)+F273*0.5*(1-p*x)</f>
        <v>4.55852358212902E-005</v>
      </c>
      <c r="AC273" s="0" t="n">
        <f aca="false">AA273/AB273</f>
        <v>159.3034944582</v>
      </c>
      <c r="AD273" s="0" t="n">
        <f aca="false">SUM(B273:D273)/SUM(B273:G273)</f>
        <v>0.998780588780984</v>
      </c>
    </row>
    <row r="274" customFormat="false" ht="15" hidden="false" customHeight="false" outlineLevel="0" collapsed="false">
      <c r="A274" s="0" t="n">
        <v>273</v>
      </c>
      <c r="B274" s="0" t="n">
        <f aca="false">J273/R273</f>
        <v>0.146022762954047</v>
      </c>
      <c r="C274" s="0" t="n">
        <f aca="false">K273/R273</f>
        <v>0.003316682266276</v>
      </c>
      <c r="D274" s="0" t="n">
        <f aca="false">L273/R273</f>
        <v>0.849443407292257</v>
      </c>
      <c r="E274" s="0" t="n">
        <f aca="false">M273/R273</f>
        <v>6.96234829706315E-007</v>
      </c>
      <c r="F274" s="0" t="n">
        <f aca="false">N273/R273</f>
        <v>0.000181257069997848</v>
      </c>
      <c r="G274" s="0" t="n">
        <f aca="false">O273/R273</f>
        <v>0.00103519418259235</v>
      </c>
      <c r="H274" s="0" t="n">
        <f aca="false">P273/S273</f>
        <v>0.147772243638762</v>
      </c>
      <c r="I274" s="0" t="n">
        <f aca="false">Q273/S273</f>
        <v>0.852227756361238</v>
      </c>
      <c r="J274" s="0" t="n">
        <f aca="false">(1-cost)*w*B274*alpha*(1-Y273*I274*xn)+w*C274*0.5*alpha*(1-Y273*I274*x)</f>
        <v>0.140261715172645</v>
      </c>
      <c r="K274" s="0" t="n">
        <f aca="false">(1-cost)*w*B274*alpha*Y273*I274*xn+w*C274*0.5*alpha*Y273*x+w*D274*alpha*Y273*H274*x</f>
        <v>0.00317970661109565</v>
      </c>
      <c r="L274" s="0" t="n">
        <f aca="false">w*C274*0.5*alpha*(1-Y273*H274*x)+w*D274*alpha*(1-Y273*H274*x)</f>
        <v>0.80540228810321</v>
      </c>
      <c r="M274" s="0" t="n">
        <f aca="false">(1-cost)*w*B274*(1-alpha)*Y273*H274*xn+w*C274*0.5*(1-alpha)*Y273*H274*x+(1-cost)*E274*p*H274*xn+F274*0.5*Y273*H274*x</f>
        <v>6.74904840739988E-007</v>
      </c>
      <c r="N274" s="0" t="n">
        <f aca="false">(1-cost)*w*B274*(1-alpha)*Y273*I274*xn+w*C274*0.5*(1-alpha)*Y273*x+w*D274*(1-alpha)*Y273*H274*x+(1-cost)*E274*Y273*I274*xn+F274*0.5*Y273*x+G274*Y273*H274*x</f>
        <v>0.000173763835962824</v>
      </c>
      <c r="O274" s="0" t="n">
        <f aca="false">w*C274*0.5*(1-alpha)*Y273*I274*x+w*D274*(1-alpha)*Y273*I274*x+F274*0.5*Y273*I274*x+G274*Y273*I274*x</f>
        <v>0.00097967819732666</v>
      </c>
      <c r="P274" s="0" t="n">
        <f aca="false">(1-cost)*w*B274*(1-alpha)*(1-Y273*xn)+w*C274*0.5*(1-alpha)*(1-Y273*x)+(1-cost)*E274*(1-Y273*xn)+F274*0.5*(1-Y273*x)</f>
        <v>0.00747081277791258</v>
      </c>
      <c r="Q274" s="0" t="n">
        <f aca="false">w*C274*0.5*(1-alpha)*(1-Y273*x)+w*D274*(1-alpha)*(1-Y273*x)+F274*0.5*(1-Y273*x)+G274*(1-Y273*x)</f>
        <v>0.0425313603970062</v>
      </c>
      <c r="R274" s="0" t="n">
        <f aca="false">SUM(J274:O274)</f>
        <v>0.949997826825081</v>
      </c>
      <c r="S274" s="0" t="n">
        <f aca="false">SUM(P274:Q274)</f>
        <v>0.0500021731749187</v>
      </c>
      <c r="T274" s="0" t="n">
        <f aca="false">SUM(B274+0.5*C274+E274+0.5*F274)</f>
        <v>0.147772428857014</v>
      </c>
      <c r="W274" s="0" t="n">
        <f aca="false">R274/S274</f>
        <v>18.9991307678124</v>
      </c>
      <c r="X274" s="0" t="n">
        <f aca="false">(K274+L274+N274+O274)/S274</f>
        <v>16.1940048868468</v>
      </c>
      <c r="Y274" s="0" t="n">
        <f aca="false">IF(mm&gt;W274,1,mm/W274)</f>
        <v>0.0526339869029252</v>
      </c>
      <c r="Z274" s="0" t="n">
        <f aca="false">((1-cost)*w*B274*(1-alpha)*p*H274*xn+w*C274*0.5*(1-alpha)*p*H274*x+(1-cost)*w*B274*(1-alpha)*p*I274*xn+w*C274*0.5*(1-alpha)*p*x+w*D274*(1-alpha)*p*H274*x+w*C274*0.5*(1-alpha)*p*I274*x+w*D274*(1-alpha)*p*I274*x)/(M274+N274+O274)</f>
        <v>18.4721335720989</v>
      </c>
      <c r="AA274" s="0" t="n">
        <f aca="false">(1-cost)*w*B274*(1-alpha)*(1-p*xn)+w*C274*0.5*(1-alpha)*(1-p*x)</f>
        <v>0.0073425966760308</v>
      </c>
      <c r="AB274" s="0" t="n">
        <f aca="false">(1-cost)*E274*(1-p*xn)+F274*0.5*(1-p*x)</f>
        <v>4.60105023291682E-005</v>
      </c>
      <c r="AC274" s="0" t="n">
        <f aca="false">AA274/AB274</f>
        <v>159.585231726018</v>
      </c>
      <c r="AD274" s="0" t="n">
        <f aca="false">SUM(B274:D274)/SUM(B274:G274)</f>
        <v>0.99878285251258</v>
      </c>
    </row>
    <row r="275" customFormat="false" ht="15" hidden="false" customHeight="false" outlineLevel="0" collapsed="false">
      <c r="A275" s="0" t="n">
        <v>274</v>
      </c>
      <c r="B275" s="0" t="n">
        <f aca="false">J274/R274</f>
        <v>0.147644248452024</v>
      </c>
      <c r="C275" s="0" t="n">
        <f aca="false">K274/R274</f>
        <v>0.0033470672472192</v>
      </c>
      <c r="D275" s="0" t="n">
        <f aca="false">L274/R274</f>
        <v>0.847793821586821</v>
      </c>
      <c r="E275" s="0" t="n">
        <f aca="false">M274/R274</f>
        <v>7.10427773288218E-007</v>
      </c>
      <c r="F275" s="0" t="n">
        <f aca="false">N274/R274</f>
        <v>0.000182909719429093</v>
      </c>
      <c r="G275" s="0" t="n">
        <f aca="false">O274/R274</f>
        <v>0.00103124256673383</v>
      </c>
      <c r="H275" s="0" t="n">
        <f aca="false">P274/S274</f>
        <v>0.149409761687317</v>
      </c>
      <c r="I275" s="0" t="n">
        <f aca="false">Q274/S274</f>
        <v>0.850590238312683</v>
      </c>
      <c r="J275" s="0" t="n">
        <f aca="false">(1-cost)*w*B275*alpha*(1-Y274*I275*xn)+w*C275*0.5*alpha*(1-Y274*I275*x)</f>
        <v>0.141816304059599</v>
      </c>
      <c r="K275" s="0" t="n">
        <f aca="false">(1-cost)*w*B275*alpha*Y274*I275*xn+w*C275*0.5*alpha*Y274*x+w*D275*alpha*Y274*H275*x</f>
        <v>0.0032087019567783</v>
      </c>
      <c r="L275" s="0" t="n">
        <f aca="false">w*C275*0.5*alpha*(1-Y274*H275*x)+w*D275*alpha*(1-Y274*H275*x)</f>
        <v>0.803820874405383</v>
      </c>
      <c r="M275" s="0" t="n">
        <f aca="false">(1-cost)*w*B275*(1-alpha)*Y274*H275*xn+w*C275*0.5*(1-alpha)*Y274*H275*x+(1-cost)*E275*p*H275*xn+F275*0.5*Y274*H275*x</f>
        <v>6.88619971851256E-007</v>
      </c>
      <c r="N275" s="0" t="n">
        <f aca="false">(1-cost)*w*B275*(1-alpha)*Y274*I275*xn+w*C275*0.5*(1-alpha)*Y274*x+w*D275*(1-alpha)*Y274*H275*x+(1-cost)*E275*Y274*I275*xn+F275*0.5*Y274*x+G275*Y274*H275*x</f>
        <v>0.000175340729284402</v>
      </c>
      <c r="O275" s="0" t="n">
        <f aca="false">w*C275*0.5*(1-alpha)*Y274*I275*x+w*D275*(1-alpha)*Y274*I275*x+F275*0.5*Y274*I275*x+G275*Y274*I275*x</f>
        <v>0.00097589694839365</v>
      </c>
      <c r="P275" s="0" t="n">
        <f aca="false">(1-cost)*w*B275*(1-alpha)*(1-Y274*xn)+w*C275*0.5*(1-alpha)*(1-Y274*x)+(1-cost)*E275*(1-Y274*xn)+F275*0.5*(1-Y274*x)</f>
        <v>0.00755344545565464</v>
      </c>
      <c r="Q275" s="0" t="n">
        <f aca="false">w*C275*0.5*(1-alpha)*(1-Y274*x)+w*D275*(1-alpha)*(1-Y274*x)+F275*0.5*(1-Y274*x)+G275*(1-Y274*x)</f>
        <v>0.0424487478249349</v>
      </c>
      <c r="R275" s="0" t="n">
        <f aca="false">SUM(J275:O275)</f>
        <v>0.949997806719411</v>
      </c>
      <c r="S275" s="0" t="n">
        <f aca="false">SUM(P275:Q275)</f>
        <v>0.0500021932805896</v>
      </c>
      <c r="T275" s="0" t="n">
        <f aca="false">SUM(B275+0.5*C275+E275+0.5*F275)</f>
        <v>0.149409947363121</v>
      </c>
      <c r="W275" s="0" t="n">
        <f aca="false">R275/S275</f>
        <v>18.9991227262463</v>
      </c>
      <c r="X275" s="0" t="n">
        <f aca="false">(K275+L275+N275+O275)/S275</f>
        <v>16.1629072849804</v>
      </c>
      <c r="Y275" s="0" t="n">
        <f aca="false">IF(mm&gt;W275,1,mm/W275)</f>
        <v>0.0526340091807792</v>
      </c>
      <c r="Z275" s="0" t="n">
        <f aca="false">((1-cost)*w*B275*(1-alpha)*p*H275*xn+w*C275*0.5*(1-alpha)*p*H275*x+(1-cost)*w*B275*(1-alpha)*p*I275*xn+w*C275*0.5*(1-alpha)*p*x+w*D275*(1-alpha)*p*H275*x+w*C275*0.5*(1-alpha)*p*I275*x+w*D275*(1-alpha)*p*I275*x)/(M275+N275+O275)</f>
        <v>18.4721212322892</v>
      </c>
      <c r="AA275" s="0" t="n">
        <f aca="false">(1-cost)*w*B275*(1-alpha)*(1-p*xn)+w*C275*0.5*(1-alpha)*(1-p*x)</f>
        <v>0.00742405076319144</v>
      </c>
      <c r="AB275" s="0" t="n">
        <f aca="false">(1-cost)*E275*(1-p*xn)+F275*0.5*(1-p*x)</f>
        <v>4.64378576305615E-005</v>
      </c>
      <c r="AC275" s="0" t="n">
        <f aca="false">AA275/AB275</f>
        <v>159.870656012037</v>
      </c>
      <c r="AD275" s="0" t="n">
        <f aca="false">SUM(B275:D275)/SUM(B275:G275)</f>
        <v>0.998785137286064</v>
      </c>
    </row>
    <row r="276" customFormat="false" ht="15" hidden="false" customHeight="false" outlineLevel="0" collapsed="false">
      <c r="A276" s="0" t="n">
        <v>275</v>
      </c>
      <c r="B276" s="0" t="n">
        <f aca="false">J275/R275</f>
        <v>0.149280664709456</v>
      </c>
      <c r="C276" s="0" t="n">
        <f aca="false">K275/R275</f>
        <v>0.00337758880502975</v>
      </c>
      <c r="D276" s="0" t="n">
        <f aca="false">L275/R275</f>
        <v>0.846129189688538</v>
      </c>
      <c r="E276" s="0" t="n">
        <f aca="false">M275/R275</f>
        <v>7.24864801771743E-007</v>
      </c>
      <c r="F276" s="0" t="n">
        <f aca="false">N275/R275</f>
        <v>0.000184569614839322</v>
      </c>
      <c r="G276" s="0" t="n">
        <f aca="false">O275/R275</f>
        <v>0.0010272623173349</v>
      </c>
      <c r="H276" s="0" t="n">
        <f aca="false">P275/S275</f>
        <v>0.151062282673645</v>
      </c>
      <c r="I276" s="0" t="n">
        <f aca="false">Q275/S275</f>
        <v>0.848937717326355</v>
      </c>
      <c r="J276" s="0" t="n">
        <f aca="false">(1-cost)*w*B276*alpha*(1-Y275*I276*xn)+w*C276*0.5*alpha*(1-Y275*I276*x)</f>
        <v>0.143385142469759</v>
      </c>
      <c r="K276" s="0" t="n">
        <f aca="false">(1-cost)*w*B276*alpha*Y275*I276*xn+w*C276*0.5*alpha*Y275*x+w*D276*alpha*Y275*H276*x</f>
        <v>0.0032378245286563</v>
      </c>
      <c r="L276" s="0" t="n">
        <f aca="false">w*C276*0.5*alpha*(1-Y275*H276*x)+w*D276*alpha*(1-Y275*H276*x)</f>
        <v>0.802225104044457</v>
      </c>
      <c r="M276" s="0" t="n">
        <f aca="false">(1-cost)*w*B276*(1-alpha)*Y275*H276*xn+w*C276*0.5*(1-alpha)*Y275*H276*x+(1-cost)*E276*p*H276*xn+F276*0.5*Y275*H276*x</f>
        <v>7.02569558607843E-007</v>
      </c>
      <c r="N276" s="0" t="n">
        <f aca="false">(1-cost)*w*B276*(1-alpha)*Y275*I276*xn+w*C276*0.5*(1-alpha)*Y275*x+w*D276*(1-alpha)*Y275*H276*x+(1-cost)*E276*Y275*I276*xn+F276*0.5*Y275*x+G276*Y275*H276*x</f>
        <v>0.000176924365312326</v>
      </c>
      <c r="O276" s="0" t="n">
        <f aca="false">w*C276*0.5*(1-alpha)*Y275*I276*x+w*D276*(1-alpha)*Y275*I276*x+F276*0.5*Y275*I276*x+G276*Y275*I276*x</f>
        <v>0.000972088541109992</v>
      </c>
      <c r="P276" s="0" t="n">
        <f aca="false">(1-cost)*w*B276*(1-alpha)*(1-Y275*xn)+w*C276*0.5*(1-alpha)*(1-Y275*x)+(1-cost)*E276*(1-Y275*xn)+F276*0.5*(1-Y275*x)</f>
        <v>0.00763683176761735</v>
      </c>
      <c r="Q276" s="0" t="n">
        <f aca="false">w*C276*0.5*(1-alpha)*(1-Y275*x)+w*D276*(1-alpha)*(1-Y275*x)+F276*0.5*(1-Y275*x)+G276*(1-Y275*x)</f>
        <v>0.042365381713529</v>
      </c>
      <c r="R276" s="0" t="n">
        <f aca="false">SUM(J276:O276)</f>
        <v>0.949997786518854</v>
      </c>
      <c r="S276" s="0" t="n">
        <f aca="false">SUM(P276:Q276)</f>
        <v>0.0500022134811463</v>
      </c>
      <c r="T276" s="0" t="n">
        <f aca="false">SUM(B276+0.5*C276+E276+0.5*F276)</f>
        <v>0.151062468784193</v>
      </c>
      <c r="W276" s="0" t="n">
        <f aca="false">R276/S276</f>
        <v>18.9991146467357</v>
      </c>
      <c r="X276" s="0" t="n">
        <f aca="false">(K276+L276+N276+O276)/S276</f>
        <v>16.1315246930753</v>
      </c>
      <c r="Y276" s="0" t="n">
        <f aca="false">IF(mm&gt;W276,1,mm/W276)</f>
        <v>0.0526340315637714</v>
      </c>
      <c r="Z276" s="0" t="n">
        <f aca="false">((1-cost)*w*B276*(1-alpha)*p*H276*xn+w*C276*0.5*(1-alpha)*p*H276*x+(1-cost)*w*B276*(1-alpha)*p*I276*xn+w*C276*0.5*(1-alpha)*p*x+w*D276*(1-alpha)*p*H276*x+w*C276*0.5*(1-alpha)*p*I276*x+w*D276*(1-alpha)*p*I276*x)/(M276+N276+O276)</f>
        <v>18.4721088878267</v>
      </c>
      <c r="AA276" s="0" t="n">
        <f aca="false">(1-cost)*w*B276*(1-alpha)*(1-p*xn)+w*C276*0.5*(1-alpha)*(1-p*x)</f>
        <v>0.00750625309553569</v>
      </c>
      <c r="AB276" s="0" t="n">
        <f aca="false">(1-cost)*E276*(1-p*xn)+F276*0.5*(1-p*x)</f>
        <v>4.68672685116023E-005</v>
      </c>
      <c r="AC276" s="0" t="n">
        <f aca="false">AA276/AB276</f>
        <v>160.159815878271</v>
      </c>
      <c r="AD276" s="0" t="n">
        <f aca="false">SUM(B276:D276)/SUM(B276:G276)</f>
        <v>0.998787443203024</v>
      </c>
    </row>
    <row r="277" customFormat="false" ht="15" hidden="false" customHeight="false" outlineLevel="0" collapsed="false">
      <c r="A277" s="0" t="n">
        <v>276</v>
      </c>
      <c r="B277" s="0" t="n">
        <f aca="false">J276/R276</f>
        <v>0.150932080584289</v>
      </c>
      <c r="C277" s="0" t="n">
        <f aca="false">K276/R276</f>
        <v>0.00340824428709555</v>
      </c>
      <c r="D277" s="0" t="n">
        <f aca="false">L276/R276</f>
        <v>0.844449445491983</v>
      </c>
      <c r="E277" s="0" t="n">
        <f aca="false">M276/R276</f>
        <v>7.39548626931353E-007</v>
      </c>
      <c r="F277" s="0" t="n">
        <f aca="false">N276/R276</f>
        <v>0.000186236607940575</v>
      </c>
      <c r="G277" s="0" t="n">
        <f aca="false">O276/R276</f>
        <v>0.00102325348006556</v>
      </c>
      <c r="H277" s="0" t="n">
        <f aca="false">P276/S276</f>
        <v>0.152729874058413</v>
      </c>
      <c r="I277" s="0" t="n">
        <f aca="false">Q276/S276</f>
        <v>0.847270125941587</v>
      </c>
      <c r="J277" s="0" t="n">
        <f aca="false">(1-cost)*w*B277*alpha*(1-Y276*I277*xn)+w*C277*0.5*alpha*(1-Y276*I277*x)</f>
        <v>0.144968294614788</v>
      </c>
      <c r="K277" s="0" t="n">
        <f aca="false">(1-cost)*w*B277*alpha*Y276*I277*xn+w*C277*0.5*alpha*Y276*x+w*D277*alpha*Y276*H277*x</f>
        <v>0.00326707172756211</v>
      </c>
      <c r="L277" s="0" t="n">
        <f aca="false">w*C277*0.5*alpha*(1-Y276*H277*x)+w*D277*alpha*(1-Y276*H277*x)</f>
        <v>0.800614915502849</v>
      </c>
      <c r="M277" s="0" t="n">
        <f aca="false">(1-cost)*w*B277*(1-alpha)*Y276*H277*xn+w*C277*0.5*(1-alpha)*Y276*H277*x+(1-cost)*E277*p*H277*xn+F277*0.5*Y276*H277*x</f>
        <v>7.16756158445641E-007</v>
      </c>
      <c r="N277" s="0" t="n">
        <f aca="false">(1-cost)*w*B277*(1-alpha)*Y276*I277*xn+w*C277*0.5*(1-alpha)*Y276*x+w*D277*(1-alpha)*Y276*H277*x+(1-cost)*E277*Y276*I277*xn+F277*0.5*Y276*x+G277*Y276*H277*x</f>
        <v>0.00017851459884705</v>
      </c>
      <c r="O277" s="0" t="n">
        <f aca="false">w*C277*0.5*(1-alpha)*Y276*I277*x+w*D277*(1-alpha)*Y276*I277*x+F277*0.5*Y276*I277*x+G277*Y276*I277*x</f>
        <v>0.000968253024864055</v>
      </c>
      <c r="P277" s="0" t="n">
        <f aca="false">(1-cost)*w*B277*(1-alpha)*(1-Y276*xn)+w*C277*0.5*(1-alpha)*(1-Y276*x)+(1-cost)*E277*(1-Y276*xn)+F277*0.5*(1-Y276*x)</f>
        <v>0.00772097502264657</v>
      </c>
      <c r="Q277" s="0" t="n">
        <f aca="false">w*C277*0.5*(1-alpha)*(1-Y276*x)+w*D277*(1-alpha)*(1-Y276*x)+F277*0.5*(1-Y276*x)+G277*(1-Y276*x)</f>
        <v>0.0422812587522853</v>
      </c>
      <c r="R277" s="0" t="n">
        <f aca="false">SUM(J277:O277)</f>
        <v>0.949997766225068</v>
      </c>
      <c r="S277" s="0" t="n">
        <f aca="false">SUM(P277:Q277)</f>
        <v>0.0500022337749319</v>
      </c>
      <c r="T277" s="0" t="n">
        <f aca="false">SUM(B277+0.5*C277+E277+0.5*F277)</f>
        <v>0.152730060580434</v>
      </c>
      <c r="W277" s="0" t="n">
        <f aca="false">R277/S277</f>
        <v>18.9991065299435</v>
      </c>
      <c r="X277" s="0" t="n">
        <f aca="false">(K277+L277+N277+O277)/S277</f>
        <v>16.0998558279953</v>
      </c>
      <c r="Y277" s="0" t="n">
        <f aca="false">IF(mm&gt;W277,1,mm/W277)</f>
        <v>0.0526340540500657</v>
      </c>
      <c r="Z277" s="0" t="n">
        <f aca="false">((1-cost)*w*B277*(1-alpha)*p*H277*xn+w*C277*0.5*(1-alpha)*p*H277*x+(1-cost)*w*B277*(1-alpha)*p*I277*xn+w*C277*0.5*(1-alpha)*p*x+w*D277*(1-alpha)*p*H277*x+w*C277*0.5*(1-alpha)*p*I277*x+w*D277*(1-alpha)*p*I277*x)/(M277+N277+O277)</f>
        <v>18.4720965412067</v>
      </c>
      <c r="AA277" s="0" t="n">
        <f aca="false">(1-cost)*w*B277*(1-alpha)*(1-p*xn)+w*C277*0.5*(1-alpha)*(1-p*x)</f>
        <v>0.00758920708280313</v>
      </c>
      <c r="AB277" s="0" t="n">
        <f aca="false">(1-cost)*E277*(1-p*xn)+F277*0.5*(1-p*x)</f>
        <v>4.72987006120751E-005</v>
      </c>
      <c r="AC277" s="0" t="n">
        <f aca="false">AA277/AB277</f>
        <v>160.452760532404</v>
      </c>
      <c r="AD277" s="0" t="n">
        <f aca="false">SUM(B277:D277)/SUM(B277:G277)</f>
        <v>0.998789770363367</v>
      </c>
    </row>
    <row r="278" customFormat="false" ht="15" hidden="false" customHeight="false" outlineLevel="0" collapsed="false">
      <c r="A278" s="0" t="n">
        <v>277</v>
      </c>
      <c r="B278" s="0" t="n">
        <f aca="false">J277/R277</f>
        <v>0.152598563669089</v>
      </c>
      <c r="C278" s="0" t="n">
        <f aca="false">K277/R277</f>
        <v>0.00343903095745606</v>
      </c>
      <c r="D278" s="0" t="n">
        <f aca="false">L277/R277</f>
        <v>0.842754524238714</v>
      </c>
      <c r="E278" s="0" t="n">
        <f aca="false">M277/R277</f>
        <v>7.54481940829986E-007</v>
      </c>
      <c r="F278" s="0" t="n">
        <f aca="false">N277/R277</f>
        <v>0.000187910545891491</v>
      </c>
      <c r="G278" s="0" t="n">
        <f aca="false">O277/R277</f>
        <v>0.00101921610690889</v>
      </c>
      <c r="H278" s="0" t="n">
        <f aca="false">P277/S277</f>
        <v>0.154412601992941</v>
      </c>
      <c r="I278" s="0" t="n">
        <f aca="false">Q277/S277</f>
        <v>0.845587398007059</v>
      </c>
      <c r="J278" s="0" t="n">
        <f aca="false">(1-cost)*w*B278*alpha*(1-Y277*I278*xn)+w*C278*0.5*alpha*(1-Y277*I278*x)</f>
        <v>0.146565823465508</v>
      </c>
      <c r="K278" s="0" t="n">
        <f aca="false">(1-cost)*w*B278*alpha*Y277*I278*xn+w*C278*0.5*alpha*Y277*x+w*D278*alpha*Y277*H278*x</f>
        <v>0.00329644087446823</v>
      </c>
      <c r="L278" s="0" t="n">
        <f aca="false">w*C278*0.5*alpha*(1-Y277*H278*x)+w*D278*alpha*(1-Y277*H278*x)</f>
        <v>0.798990248582019</v>
      </c>
      <c r="M278" s="0" t="n">
        <f aca="false">(1-cost)*w*B278*(1-alpha)*Y277*H278*xn+w*C278*0.5*(1-alpha)*Y277*H278*x+(1-cost)*E278*p*H278*xn+F278*0.5*Y277*H278*x</f>
        <v>7.31182308089015E-007</v>
      </c>
      <c r="N278" s="0" t="n">
        <f aca="false">(1-cost)*w*B278*(1-alpha)*Y277*I278*xn+w*C278*0.5*(1-alpha)*Y277*x+w*D278*(1-alpha)*Y277*H278*x+(1-cost)*E278*Y277*I278*xn+F278*0.5*Y277*x+G278*Y277*H278*x</f>
        <v>0.000180111280328049</v>
      </c>
      <c r="O278" s="0" t="n">
        <f aca="false">w*C278*0.5*(1-alpha)*Y277*I278*x+w*D278*(1-alpha)*Y277*I278*x+F278*0.5*Y277*I278*x+G278*Y277*I278*x</f>
        <v>0.000964390455133559</v>
      </c>
      <c r="P278" s="0" t="n">
        <f aca="false">(1-cost)*w*B278*(1-alpha)*(1-Y277*xn)+w*C278*0.5*(1-alpha)*(1-Y277*x)+(1-cost)*E278*(1-Y277*xn)+F278*0.5*(1-Y277*x)</f>
        <v>0.00780587846205397</v>
      </c>
      <c r="Q278" s="0" t="n">
        <f aca="false">w*C278*0.5*(1-alpha)*(1-Y277*x)+w*D278*(1-alpha)*(1-Y277*x)+F278*0.5*(1-Y277*x)+G278*(1-Y277*x)</f>
        <v>0.0421963756981805</v>
      </c>
      <c r="R278" s="0" t="n">
        <f aca="false">SUM(J278:O278)</f>
        <v>0.949997745839766</v>
      </c>
      <c r="S278" s="0" t="n">
        <f aca="false">SUM(P278:Q278)</f>
        <v>0.0500022541602345</v>
      </c>
      <c r="T278" s="0" t="n">
        <f aca="false">SUM(B278+0.5*C278+E278+0.5*F278)</f>
        <v>0.154412788902703</v>
      </c>
      <c r="W278" s="0" t="n">
        <f aca="false">R278/S278</f>
        <v>18.9990983765543</v>
      </c>
      <c r="X278" s="0" t="n">
        <f aca="false">(K278+L278+N278+O278)/S278</f>
        <v>16.06789943144</v>
      </c>
      <c r="Y278" s="0" t="n">
        <f aca="false">IF(mm&gt;W278,1,mm/W278)</f>
        <v>0.0526340766377653</v>
      </c>
      <c r="Z278" s="0" t="n">
        <f aca="false">((1-cost)*w*B278*(1-alpha)*p*H278*xn+w*C278*0.5*(1-alpha)*p*H278*x+(1-cost)*w*B278*(1-alpha)*p*I278*xn+w*C278*0.5*(1-alpha)*p*x+w*D278*(1-alpha)*p*H278*x+w*C278*0.5*(1-alpha)*p*I278*x+w*D278*(1-alpha)*p*I278*x)/(M278+N278+O278)</f>
        <v>18.4720841949798</v>
      </c>
      <c r="AA278" s="0" t="n">
        <f aca="false">(1-cost)*w*B278*(1-alpha)*(1-p*xn)+w*C278*0.5*(1-alpha)*(1-p*x)</f>
        <v>0.00767291607042264</v>
      </c>
      <c r="AB278" s="0" t="n">
        <f aca="false">(1-cost)*E278*(1-p*xn)+F278*0.5*(1-p*x)</f>
        <v>4.77321184137028E-005</v>
      </c>
      <c r="AC278" s="0" t="n">
        <f aca="false">AA278/AB278</f>
        <v>160.74953983647</v>
      </c>
      <c r="AD278" s="0" t="n">
        <f aca="false">SUM(B278:D278)/SUM(B278:G278)</f>
        <v>0.998792118865259</v>
      </c>
    </row>
    <row r="279" customFormat="false" ht="15" hidden="false" customHeight="false" outlineLevel="0" collapsed="false">
      <c r="A279" s="0" t="n">
        <v>278</v>
      </c>
      <c r="B279" s="0" t="n">
        <f aca="false">J278/R278</f>
        <v>0.154280180250269</v>
      </c>
      <c r="C279" s="0" t="n">
        <f aca="false">K278/R278</f>
        <v>0.00346994599608685</v>
      </c>
      <c r="D279" s="0" t="n">
        <f aca="false">L278/R278</f>
        <v>0.841044362558713</v>
      </c>
      <c r="E279" s="0" t="n">
        <f aca="false">M278/R278</f>
        <v>7.69667413729151E-007</v>
      </c>
      <c r="F279" s="0" t="n">
        <f aca="false">N278/R278</f>
        <v>0.000189591271260162</v>
      </c>
      <c r="G279" s="0" t="n">
        <f aca="false">O278/R278</f>
        <v>0.00101515025625779</v>
      </c>
      <c r="H279" s="0" t="n">
        <f aca="false">P278/S278</f>
        <v>0.156110531278044</v>
      </c>
      <c r="I279" s="0" t="n">
        <f aca="false">Q278/S278</f>
        <v>0.843889468721956</v>
      </c>
      <c r="J279" s="0" t="n">
        <f aca="false">(1-cost)*w*B279*alpha*(1-Y278*I279*xn)+w*C279*0.5*alpha*(1-Y278*I279*x)</f>
        <v>0.148177790712815</v>
      </c>
      <c r="K279" s="0" t="n">
        <f aca="false">(1-cost)*w*B279*alpha*Y278*I279*xn+w*C279*0.5*alpha*Y278*x+w*D279*alpha*Y278*H279*x</f>
        <v>0.00332592920983479</v>
      </c>
      <c r="L279" s="0" t="n">
        <f aca="false">w*C279*0.5*alpha*(1-Y278*H279*x)+w*D279*alpha*(1-Y278*H279*x)</f>
        <v>0.797351044442165</v>
      </c>
      <c r="M279" s="0" t="n">
        <f aca="false">(1-cost)*w*B279*(1-alpha)*Y278*H279*xn+w*C279*0.5*(1-alpha)*Y278*H279*x+(1-cost)*E279*p*H279*xn+F279*0.5*Y278*H279*x</f>
        <v>7.45850521514925E-007</v>
      </c>
      <c r="N279" s="0" t="n">
        <f aca="false">(1-cost)*w*B279*(1-alpha)*Y278*I279*xn+w*C279*0.5*(1-alpha)*Y278*x+w*D279*(1-alpha)*Y278*H279*x+(1-cost)*E279*Y278*I279*xn+F279*0.5*Y278*x+G279*Y278*H279*x</f>
        <v>0.000181714255800074</v>
      </c>
      <c r="O279" s="0" t="n">
        <f aca="false">w*C279*0.5*(1-alpha)*Y278*I279*x+w*D279*(1-alpha)*Y278*I279*x+F279*0.5*Y278*I279*x+G279*Y278*I279*x</f>
        <v>0.000960500893576518</v>
      </c>
      <c r="P279" s="0" t="n">
        <f aca="false">(1-cost)*w*B279*(1-alpha)*(1-Y278*xn)+w*C279*0.5*(1-alpha)*(1-Y278*x)+(1-cost)*E279*(1-Y278*xn)+F279*0.5*(1-Y278*x)</f>
        <v>0.0078915452575405</v>
      </c>
      <c r="Q279" s="0" t="n">
        <f aca="false">w*C279*0.5*(1-alpha)*(1-Y278*x)+w*D279*(1-alpha)*(1-Y278*x)+F279*0.5*(1-Y278*x)+G279*(1-Y278*x)</f>
        <v>0.0421107293777465</v>
      </c>
      <c r="R279" s="0" t="n">
        <f aca="false">SUM(J279:O279)</f>
        <v>0.949997725364713</v>
      </c>
      <c r="S279" s="0" t="n">
        <f aca="false">SUM(P279:Q279)</f>
        <v>0.050002274635287</v>
      </c>
      <c r="T279" s="0" t="n">
        <f aca="false">SUM(B279+0.5*C279+E279+0.5*F279)</f>
        <v>0.156110718551356</v>
      </c>
      <c r="W279" s="0" t="n">
        <f aca="false">R279/S279</f>
        <v>18.999090187275</v>
      </c>
      <c r="X279" s="0" t="n">
        <f aca="false">(K279+L279+N279+O279)/S279</f>
        <v>16.0356542707264</v>
      </c>
      <c r="Y279" s="0" t="n">
        <f aca="false">IF(mm&gt;W279,1,mm/W279)</f>
        <v>0.0526340993249123</v>
      </c>
      <c r="Z279" s="0" t="n">
        <f aca="false">((1-cost)*w*B279*(1-alpha)*p*H279*xn+w*C279*0.5*(1-alpha)*p*H279*x+(1-cost)*w*B279*(1-alpha)*p*I279*xn+w*C279*0.5*(1-alpha)*p*x+w*D279*(1-alpha)*p*H279*x+w*C279*0.5*(1-alpha)*p*I279*x+w*D279*(1-alpha)*p*I279*x)/(M279+N279+O279)</f>
        <v>18.4720718517536</v>
      </c>
      <c r="AA279" s="0" t="n">
        <f aca="false">(1-cost)*w*B279*(1-alpha)*(1-p*xn)+w*C279*0.5*(1-alpha)*(1-p*x)</f>
        <v>0.00775738333746454</v>
      </c>
      <c r="AB279" s="0" t="n">
        <f aca="false">(1-cost)*E279*(1-p*xn)+F279*0.5*(1-p*x)</f>
        <v>4.81674852287696E-005</v>
      </c>
      <c r="AC279" s="0" t="n">
        <f aca="false">AA279/AB279</f>
        <v>161.050204315653</v>
      </c>
      <c r="AD279" s="0" t="n">
        <f aca="false">SUM(B279:D279)/SUM(B279:G279)</f>
        <v>0.998794488805068</v>
      </c>
    </row>
    <row r="280" customFormat="false" ht="15" hidden="false" customHeight="false" outlineLevel="0" collapsed="false">
      <c r="A280" s="0" t="n">
        <v>279</v>
      </c>
      <c r="B280" s="0" t="n">
        <f aca="false">J279/R279</f>
        <v>0.155976995266939</v>
      </c>
      <c r="C280" s="0" t="n">
        <f aca="false">K279/R279</f>
        <v>0.00350098649821286</v>
      </c>
      <c r="D280" s="0" t="n">
        <f aca="false">L279/R279</f>
        <v>0.839318898512157</v>
      </c>
      <c r="E280" s="0" t="n">
        <f aca="false">M279/R279</f>
        <v>7.8510769194588E-007</v>
      </c>
      <c r="F280" s="0" t="n">
        <f aca="false">N279/R279</f>
        <v>0.000191278621988608</v>
      </c>
      <c r="G280" s="0" t="n">
        <f aca="false">O279/R279</f>
        <v>0.00101105599301069</v>
      </c>
      <c r="H280" s="0" t="n">
        <f aca="false">P279/S279</f>
        <v>0.157823725322515</v>
      </c>
      <c r="I280" s="0" t="n">
        <f aca="false">Q279/S279</f>
        <v>0.842176274677485</v>
      </c>
      <c r="J280" s="0" t="n">
        <f aca="false">(1-cost)*w*B280*alpha*(1-Y279*I280*xn)+w*C280*0.5*alpha*(1-Y279*I280*x)</f>
        <v>0.149804256728248</v>
      </c>
      <c r="K280" s="0" t="n">
        <f aca="false">(1-cost)*w*B280*alpha*Y279*I280*xn+w*C280*0.5*alpha*Y279*x+w*D280*alpha*Y279*H280*x</f>
        <v>0.0033555338929858</v>
      </c>
      <c r="L280" s="0" t="n">
        <f aca="false">w*C280*0.5*alpha*(1-Y279*H280*x)+w*D280*alpha*(1-Y279*H280*x)</f>
        <v>0.795697245642209</v>
      </c>
      <c r="M280" s="0" t="n">
        <f aca="false">(1-cost)*w*B280*(1-alpha)*Y279*H280*xn+w*C280*0.5*(1-alpha)*Y279*H280*x+(1-cost)*E280*p*H280*xn+F280*0.5*Y279*H280*x</f>
        <v>7.60763287866687E-007</v>
      </c>
      <c r="N280" s="0" t="n">
        <f aca="false">(1-cost)*w*B280*(1-alpha)*Y279*I280*xn+w*C280*0.5*(1-alpha)*Y279*x+w*D280*(1-alpha)*Y279*H280*x+(1-cost)*E280*Y279*I280*xn+F280*0.5*Y279*x+G280*Y279*H280*x</f>
        <v>0.000183323366881029</v>
      </c>
      <c r="O280" s="0" t="n">
        <f aca="false">w*C280*0.5*(1-alpha)*Y279*I280*x+w*D280*(1-alpha)*Y279*I280*x+F280*0.5*Y279*I280*x+G280*Y279*I280*x</f>
        <v>0.000956584408121105</v>
      </c>
      <c r="P280" s="0" t="n">
        <f aca="false">(1-cost)*w*B280*(1-alpha)*(1-Y279*xn)+w*C280*0.5*(1-alpha)*(1-Y279*x)+(1-cost)*E280*(1-Y279*xn)+F280*0.5*(1-Y279*x)</f>
        <v>0.00797797850910289</v>
      </c>
      <c r="Q280" s="0" t="n">
        <f aca="false">w*C280*0.5*(1-alpha)*(1-Y279*x)+w*D280*(1-alpha)*(1-Y279*x)+F280*0.5*(1-Y279*x)+G280*(1-Y279*x)</f>
        <v>0.0420243166891638</v>
      </c>
      <c r="R280" s="0" t="n">
        <f aca="false">SUM(J280:O280)</f>
        <v>0.949997704801733</v>
      </c>
      <c r="S280" s="0" t="n">
        <f aca="false">SUM(P280:Q280)</f>
        <v>0.0500022951982667</v>
      </c>
      <c r="T280" s="0" t="n">
        <f aca="false">SUM(B280+0.5*C280+E280+0.5*F280)</f>
        <v>0.157823912934732</v>
      </c>
      <c r="W280" s="0" t="n">
        <f aca="false">R280/S280</f>
        <v>18.9990819628349</v>
      </c>
      <c r="X280" s="0" t="n">
        <f aca="false">(K280+L280+N280+O280)/S280</f>
        <v>16.0031191395777</v>
      </c>
      <c r="Y280" s="0" t="n">
        <f aca="false">IF(mm&gt;W280,1,mm/W280)</f>
        <v>0.0526341221094869</v>
      </c>
      <c r="Z280" s="0" t="n">
        <f aca="false">((1-cost)*w*B280*(1-alpha)*p*H280*xn+w*C280*0.5*(1-alpha)*p*H280*x+(1-cost)*w*B280*(1-alpha)*p*I280*xn+w*C280*0.5*(1-alpha)*p*x+w*D280*(1-alpha)*p*H280*x+w*C280*0.5*(1-alpha)*p*I280*x+w*D280*(1-alpha)*p*I280*x)/(M280+N280+O280)</f>
        <v>18.472059514192</v>
      </c>
      <c r="AA280" s="0" t="n">
        <f aca="false">(1-cost)*w*B280*(1-alpha)*(1-p*xn)+w*C280*0.5*(1-alpha)*(1-p*x)</f>
        <v>0.00784261209457463</v>
      </c>
      <c r="AB280" s="0" t="n">
        <f aca="false">(1-cost)*E280*(1-p*xn)+F280*0.5*(1-p*x)</f>
        <v>4.86047631890978E-005</v>
      </c>
      <c r="AC280" s="0" t="n">
        <f aca="false">AA280/AB280</f>
        <v>161.354805167197</v>
      </c>
      <c r="AD280" s="0" t="n">
        <f aca="false">SUM(B280:D280)/SUM(B280:G280)</f>
        <v>0.998796880277309</v>
      </c>
    </row>
    <row r="281" customFormat="false" ht="15" hidden="false" customHeight="false" outlineLevel="0" collapsed="false">
      <c r="A281" s="0" t="n">
        <v>280</v>
      </c>
      <c r="B281" s="0" t="n">
        <f aca="false">J280/R280</f>
        <v>0.157689072269404</v>
      </c>
      <c r="C281" s="0" t="n">
        <f aca="false">K280/R280</f>
        <v>0.00353214947365174</v>
      </c>
      <c r="D281" s="0" t="n">
        <f aca="false">L280/R280</f>
        <v>0.837578071631523</v>
      </c>
      <c r="E281" s="0" t="n">
        <f aca="false">M280/R280</f>
        <v>8.00805395656677E-007</v>
      </c>
      <c r="F281" s="0" t="n">
        <f aca="false">N280/R280</f>
        <v>0.000192972431358967</v>
      </c>
      <c r="G281" s="0" t="n">
        <f aca="false">O280/R280</f>
        <v>0.00100693338866618</v>
      </c>
      <c r="H281" s="0" t="n">
        <f aca="false">P280/S280</f>
        <v>0.159552246101284</v>
      </c>
      <c r="I281" s="0" t="n">
        <f aca="false">Q280/S280</f>
        <v>0.840447753898716</v>
      </c>
      <c r="J281" s="0" t="n">
        <f aca="false">(1-cost)*w*B281*alpha*(1-Y280*I281*xn)+w*C281*0.5*alpha*(1-Y280*I281*x)</f>
        <v>0.151445280524244</v>
      </c>
      <c r="K281" s="0" t="n">
        <f aca="false">(1-cost)*w*B281*alpha*Y280*I281*xn+w*C281*0.5*alpha*Y280*x+w*D281*alpha*Y280*H281*x</f>
        <v>0.00338525200151521</v>
      </c>
      <c r="L281" s="0" t="n">
        <f aca="false">w*C281*0.5*alpha*(1-Y280*H281*x)+w*D281*alpha*(1-Y280*H281*x)</f>
        <v>0.794028796180091</v>
      </c>
      <c r="M281" s="0" t="n">
        <f aca="false">(1-cost)*w*B281*(1-alpha)*Y280*H281*xn+w*C281*0.5*(1-alpha)*Y280*H281*x+(1-cost)*E281*p*H281*xn+F281*0.5*Y280*H281*x</f>
        <v>7.75923069317617E-007</v>
      </c>
      <c r="N281" s="0" t="n">
        <f aca="false">(1-cost)*w*B281*(1-alpha)*Y280*I281*xn+w*C281*0.5*(1-alpha)*Y280*x+w*D281*(1-alpha)*Y280*H281*x+(1-cost)*E281*Y280*I281*xn+F281*0.5*Y280*x+G281*Y280*H281*x</f>
        <v>0.000184938450731539</v>
      </c>
      <c r="O281" s="0" t="n">
        <f aca="false">w*C281*0.5*(1-alpha)*Y280*I281*x+w*D281*(1-alpha)*Y280*I281*x+F281*0.5*Y280*I281*x+G281*Y280*I281*x</f>
        <v>0.000952641073054371</v>
      </c>
      <c r="P281" s="0" t="n">
        <f aca="false">(1-cost)*w*B281*(1-alpha)*(1-Y280*xn)+w*C281*0.5*(1-alpha)*(1-Y280*x)+(1-cost)*E281*(1-Y280*xn)+F281*0.5*(1-Y280*x)</f>
        <v>0.00806518124292385</v>
      </c>
      <c r="Q281" s="0" t="n">
        <f aca="false">w*C281*0.5*(1-alpha)*(1-Y280*x)+w*D281*(1-alpha)*(1-Y280*x)+F281*0.5*(1-Y280*x)+G281*(1-Y280*x)</f>
        <v>0.0419371346043707</v>
      </c>
      <c r="R281" s="0" t="n">
        <f aca="false">SUM(J281:O281)</f>
        <v>0.949997684152705</v>
      </c>
      <c r="S281" s="0" t="n">
        <f aca="false">SUM(P281:Q281)</f>
        <v>0.0500023158472946</v>
      </c>
      <c r="T281" s="0" t="n">
        <f aca="false">SUM(B281+0.5*C281+E281+0.5*F281)</f>
        <v>0.159552434027305</v>
      </c>
      <c r="W281" s="0" t="n">
        <f aca="false">R281/S281</f>
        <v>18.9990737039854</v>
      </c>
      <c r="X281" s="0" t="n">
        <f aca="false">(K281+L281+N281+O281)/S281</f>
        <v>15.9702928589176</v>
      </c>
      <c r="Y281" s="0" t="n">
        <f aca="false">IF(mm&gt;W281,1,mm/W281)</f>
        <v>0.0526341449894072</v>
      </c>
      <c r="Z281" s="0" t="n">
        <f aca="false">((1-cost)*w*B281*(1-alpha)*p*H281*xn+w*C281*0.5*(1-alpha)*p*H281*x+(1-cost)*w*B281*(1-alpha)*p*I281*xn+w*C281*0.5*(1-alpha)*p*x+w*D281*(1-alpha)*p*H281*x+w*C281*0.5*(1-alpha)*p*I281*x+w*D281*(1-alpha)*p*I281*x)/(M281+N281+O281)</f>
        <v>18.4720471850157</v>
      </c>
      <c r="AA281" s="0" t="n">
        <f aca="false">(1-cost)*w*B281*(1-alpha)*(1-p*xn)+w*C281*0.5*(1-alpha)*(1-p*x)</f>
        <v>0.00792860548189085</v>
      </c>
      <c r="AB281" s="0" t="n">
        <f aca="false">(1-cost)*E281*(1-p*xn)+F281*0.5*(1-p*x)</f>
        <v>4.90439132353985E-005</v>
      </c>
      <c r="AC281" s="0" t="n">
        <f aca="false">AA281/AB281</f>
        <v>161.663394269448</v>
      </c>
      <c r="AD281" s="0" t="n">
        <f aca="false">SUM(B281:D281)/SUM(B281:G281)</f>
        <v>0.998799293374579</v>
      </c>
    </row>
    <row r="282" customFormat="false" ht="15" hidden="false" customHeight="false" outlineLevel="0" collapsed="false">
      <c r="A282" s="0" t="n">
        <v>281</v>
      </c>
      <c r="B282" s="0" t="n">
        <f aca="false">J281/R281</f>
        <v>0.159416473377319</v>
      </c>
      <c r="C282" s="0" t="n">
        <f aca="false">K281/R281</f>
        <v>0.00356343184618864</v>
      </c>
      <c r="D282" s="0" t="n">
        <f aca="false">L281/R281</f>
        <v>0.835821822963998</v>
      </c>
      <c r="E282" s="0" t="n">
        <f aca="false">M281/R281</f>
        <v>8.16763116648706E-007</v>
      </c>
      <c r="F282" s="0" t="n">
        <f aca="false">N281/R281</f>
        <v>0.00019467252796146</v>
      </c>
      <c r="G282" s="0" t="n">
        <f aca="false">O281/R281</f>
        <v>0.00100278252141638</v>
      </c>
      <c r="H282" s="0" t="n">
        <f aca="false">P281/S281</f>
        <v>0.161296154113234</v>
      </c>
      <c r="I282" s="0" t="n">
        <f aca="false">Q281/S281</f>
        <v>0.838703845886766</v>
      </c>
      <c r="J282" s="0" t="n">
        <f aca="false">(1-cost)*w*B282*alpha*(1-Y281*I282*xn)+w*C282*0.5*alpha*(1-Y281*I282*x)</f>
        <v>0.153100919714072</v>
      </c>
      <c r="K282" s="0" t="n">
        <f aca="false">(1-cost)*w*B282*alpha*Y281*I282*xn+w*C282*0.5*alpha*Y281*x+w*D282*alpha*Y281*H282*x</f>
        <v>0.00341508053072409</v>
      </c>
      <c r="L282" s="0" t="n">
        <f aca="false">w*C282*0.5*alpha*(1-Y281*H282*x)+w*D282*alpha*(1-Y281*H282*x)</f>
        <v>0.792345641533335</v>
      </c>
      <c r="M282" s="0" t="n">
        <f aca="false">(1-cost)*w*B282*(1-alpha)*Y281*H282*xn+w*C282*0.5*(1-alpha)*Y281*H282*x+(1-cost)*E282*p*H282*xn+F282*0.5*Y281*H282*x</f>
        <v>7.91332298884814E-007</v>
      </c>
      <c r="N282" s="0" t="n">
        <f aca="false">(1-cost)*w*B282*(1-alpha)*Y281*I282*xn+w*C282*0.5*(1-alpha)*Y281*x+w*D282*(1-alpha)*Y281*H282*x+(1-cost)*E282*Y281*I282*xn+F282*0.5*Y281*x+G282*Y281*H282*x</f>
        <v>0.000186559340026276</v>
      </c>
      <c r="O282" s="0" t="n">
        <f aca="false">w*C282*0.5*(1-alpha)*Y281*I282*x+w*D282*(1-alpha)*Y281*I282*x+F282*0.5*Y281*I282*x+G282*Y281*I282*x</f>
        <v>0.000948670969109713</v>
      </c>
      <c r="P282" s="0" t="n">
        <f aca="false">(1-cost)*w*B282*(1-alpha)*(1-Y281*xn)+w*C282*0.5*(1-alpha)*(1-Y281*x)+(1-cost)*E282*(1-Y281*xn)+F282*0.5*(1-Y281*x)</f>
        <v>0.00815315640924685</v>
      </c>
      <c r="Q282" s="0" t="n">
        <f aca="false">w*C282*0.5*(1-alpha)*(1-Y281*x)+w*D282*(1-alpha)*(1-Y281*x)+F282*0.5*(1-Y281*x)+G282*(1-Y281*x)</f>
        <v>0.0418491801711881</v>
      </c>
      <c r="R282" s="0" t="n">
        <f aca="false">SUM(J282:O282)</f>
        <v>0.949997663419565</v>
      </c>
      <c r="S282" s="0" t="n">
        <f aca="false">SUM(P282:Q282)</f>
        <v>0.0500023365804349</v>
      </c>
      <c r="T282" s="0" t="n">
        <f aca="false">SUM(B282+0.5*C282+E282+0.5*F282)</f>
        <v>0.16129634232751</v>
      </c>
      <c r="W282" s="0" t="n">
        <f aca="false">R282/S282</f>
        <v>18.9990654115009</v>
      </c>
      <c r="X282" s="0" t="n">
        <f aca="false">(K282+L282+N282+O282)/S282</f>
        <v>15.9371742776718</v>
      </c>
      <c r="Y282" s="0" t="n">
        <f aca="false">IF(mm&gt;W282,1,mm/W282)</f>
        <v>0.0526341679625284</v>
      </c>
      <c r="Z282" s="0" t="n">
        <f aca="false">((1-cost)*w*B282*(1-alpha)*p*H282*xn+w*C282*0.5*(1-alpha)*p*H282*x+(1-cost)*w*B282*(1-alpha)*p*I282*xn+w*C282*0.5*(1-alpha)*p*x+w*D282*(1-alpha)*p*H282*x+w*C282*0.5*(1-alpha)*p*I282*x+w*D282*(1-alpha)*p*I282*x)/(M282+N282+O282)</f>
        <v>18.4720348670028</v>
      </c>
      <c r="AA282" s="0" t="n">
        <f aca="false">(1-cost)*w*B282*(1-alpha)*(1-p*xn)+w*C282*0.5*(1-alpha)*(1-p*x)</f>
        <v>0.0080153665669433</v>
      </c>
      <c r="AB282" s="0" t="n">
        <f aca="false">(1-cost)*E282*(1-p*xn)+F282*0.5*(1-p*x)</f>
        <v>4.94848951070136E-005</v>
      </c>
      <c r="AC282" s="0" t="n">
        <f aca="false">AA282/AB282</f>
        <v>161.976024191012</v>
      </c>
      <c r="AD282" s="0" t="n">
        <f aca="false">SUM(B282:D282)/SUM(B282:G282)</f>
        <v>0.998801728187506</v>
      </c>
    </row>
    <row r="283" customFormat="false" ht="15" hidden="false" customHeight="false" outlineLevel="0" collapsed="false">
      <c r="A283" s="0" t="n">
        <v>282</v>
      </c>
      <c r="B283" s="0" t="n">
        <f aca="false">J282/R282</f>
        <v>0.16115925923752</v>
      </c>
      <c r="C283" s="0" t="n">
        <f aca="false">K282/R282</f>
        <v>0.00359483045298378</v>
      </c>
      <c r="D283" s="0" t="n">
        <f aca="false">L282/R282</f>
        <v>0.834050095114177</v>
      </c>
      <c r="E283" s="0" t="n">
        <f aca="false">M282/R282</f>
        <v>8.32983416018491E-007</v>
      </c>
      <c r="F283" s="0" t="n">
        <f aca="false">N282/R282</f>
        <v>0.000196378735664197</v>
      </c>
      <c r="G283" s="0" t="n">
        <f aca="false">O282/R282</f>
        <v>0.000998603476239008</v>
      </c>
      <c r="H283" s="0" t="n">
        <f aca="false">P282/S282</f>
        <v>0.163055508338725</v>
      </c>
      <c r="I283" s="0" t="n">
        <f aca="false">Q282/S282</f>
        <v>0.836944491661275</v>
      </c>
      <c r="J283" s="0" t="n">
        <f aca="false">(1-cost)*w*B283*alpha*(1-Y282*I283*xn)+w*C283*0.5*alpha*(1-Y282*I283*x)</f>
        <v>0.154771230471478</v>
      </c>
      <c r="K283" s="0" t="n">
        <f aca="false">(1-cost)*w*B283*alpha*Y282*I283*xn+w*C283*0.5*alpha*Y282*x+w*D283*alpha*Y282*H283*x</f>
        <v>0.00344501639309031</v>
      </c>
      <c r="L283" s="0" t="n">
        <f aca="false">w*C283*0.5*alpha*(1-Y282*H283*x)+w*D283*alpha*(1-Y282*H283*x)</f>
        <v>0.790647728699878</v>
      </c>
      <c r="M283" s="0" t="n">
        <f aca="false">(1-cost)*w*B283*(1-alpha)*Y282*H283*xn+w*C283*0.5*(1-alpha)*Y282*H283*x+(1-cost)*E283*p*H283*xn+F283*0.5*Y282*H283*x</f>
        <v>8.06993378193452E-007</v>
      </c>
      <c r="N283" s="0" t="n">
        <f aca="false">(1-cost)*w*B283*(1-alpha)*Y282*I283*xn+w*C283*0.5*(1-alpha)*Y282*x+w*D283*(1-alpha)*Y282*H283*x+(1-cost)*E283*Y282*I283*xn+F283*0.5*Y282*x+G283*Y282*H283*x</f>
        <v>0.000188185862927112</v>
      </c>
      <c r="O283" s="0" t="n">
        <f aca="false">w*C283*0.5*(1-alpha)*Y282*I283*x+w*D283*(1-alpha)*Y282*I283*x+F283*0.5*Y282*I283*x+G283*Y282*I283*x</f>
        <v>0.000944674183553008</v>
      </c>
      <c r="P283" s="0" t="n">
        <f aca="false">(1-cost)*w*B283*(1-alpha)*(1-Y282*xn)+w*C283*0.5*(1-alpha)*(1-Y282*x)+(1-cost)*E283*(1-Y282*xn)+F283*0.5*(1-Y282*x)</f>
        <v>0.00824190688023616</v>
      </c>
      <c r="Q283" s="0" t="n">
        <f aca="false">w*C283*0.5*(1-alpha)*(1-Y282*x)+w*D283*(1-alpha)*(1-Y282*x)+F283*0.5*(1-Y282*x)+G283*(1-Y282*x)</f>
        <v>0.0417604505154588</v>
      </c>
      <c r="R283" s="0" t="n">
        <f aca="false">SUM(J283:O283)</f>
        <v>0.949997642604305</v>
      </c>
      <c r="S283" s="0" t="n">
        <f aca="false">SUM(P283:Q283)</f>
        <v>0.050002357395695</v>
      </c>
      <c r="T283" s="0" t="n">
        <f aca="false">SUM(B283+0.5*C283+E283+0.5*F283)</f>
        <v>0.16305569681526</v>
      </c>
      <c r="W283" s="0" t="n">
        <f aca="false">R283/S283</f>
        <v>18.9990570861784</v>
      </c>
      <c r="X283" s="0" t="n">
        <f aca="false">(K283+L283+N283+O283)/S283</f>
        <v>15.9037622735746</v>
      </c>
      <c r="Y283" s="0" t="n">
        <f aca="false">IF(mm&gt;W283,1,mm/W283)</f>
        <v>0.0526341910266424</v>
      </c>
      <c r="Z283" s="0" t="n">
        <f aca="false">((1-cost)*w*B283*(1-alpha)*p*H283*xn+w*C283*0.5*(1-alpha)*p*H283*x+(1-cost)*w*B283*(1-alpha)*p*I283*xn+w*C283*0.5*(1-alpha)*p*x+w*D283*(1-alpha)*p*H283*x+w*C283*0.5*(1-alpha)*p*I283*x+w*D283*(1-alpha)*p*I283*x)/(M283+N283+O283)</f>
        <v>18.4720225629884</v>
      </c>
      <c r="AA283" s="0" t="n">
        <f aca="false">(1-cost)*w*B283*(1-alpha)*(1-p*xn)+w*C283*0.5*(1-alpha)*(1-p*x)</f>
        <v>0.00810289834253829</v>
      </c>
      <c r="AB283" s="0" t="n">
        <f aca="false">(1-cost)*E283*(1-p*xn)+F283*0.5*(1-p*x)</f>
        <v>4.99276673320678E-005</v>
      </c>
      <c r="AC283" s="0" t="n">
        <f aca="false">AA283/AB283</f>
        <v>162.292748200033</v>
      </c>
      <c r="AD283" s="0" t="n">
        <f aca="false">SUM(B283:D283)/SUM(B283:G283)</f>
        <v>0.998804184804681</v>
      </c>
    </row>
    <row r="284" customFormat="false" ht="15" hidden="false" customHeight="false" outlineLevel="0" collapsed="false">
      <c r="A284" s="0" t="n">
        <v>283</v>
      </c>
      <c r="B284" s="0" t="n">
        <f aca="false">J283/R283</f>
        <v>0.162917488981543</v>
      </c>
      <c r="C284" s="0" t="n">
        <f aca="false">K283/R283</f>
        <v>0.00362634204401414</v>
      </c>
      <c r="D284" s="0" t="n">
        <f aca="false">L283/R283</f>
        <v>0.832262832287048</v>
      </c>
      <c r="E284" s="0" t="n">
        <f aca="false">M283/R283</f>
        <v>8.49468821818522E-007</v>
      </c>
      <c r="F284" s="0" t="n">
        <f aca="false">N283/R283</f>
        <v>0.000198090873584931</v>
      </c>
      <c r="G284" s="0" t="n">
        <f aca="false">O283/R283</f>
        <v>0.000994396344988075</v>
      </c>
      <c r="H284" s="0" t="n">
        <f aca="false">P283/S283</f>
        <v>0.16483036619681</v>
      </c>
      <c r="I284" s="0" t="n">
        <f aca="false">Q283/S283</f>
        <v>0.83516963380319</v>
      </c>
      <c r="J284" s="0" t="n">
        <f aca="false">(1-cost)*w*B284*alpha*(1-Y283*I284*xn)+w*C284*0.5*alpha*(1-Y283*I284*x)</f>
        <v>0.156456267490055</v>
      </c>
      <c r="K284" s="0" t="n">
        <f aca="false">(1-cost)*w*B284*alpha*Y283*I284*xn+w*C284*0.5*alpha*Y283*x+w*D284*alpha*Y283*H284*x</f>
        <v>0.00347505641777199</v>
      </c>
      <c r="L284" s="0" t="n">
        <f aca="false">w*C284*0.5*alpha*(1-Y283*H284*x)+w*D284*alpha*(1-Y283*H284*x)</f>
        <v>0.788935006239148</v>
      </c>
      <c r="M284" s="0" t="n">
        <f aca="false">(1-cost)*w*B284*(1-alpha)*Y283*H284*xn+w*C284*0.5*(1-alpha)*Y283*H284*x+(1-cost)*E284*p*H284*xn+F284*0.5*Y283*H284*x</f>
        <v>8.22908675192E-007</v>
      </c>
      <c r="N284" s="0" t="n">
        <f aca="false">(1-cost)*w*B284*(1-alpha)*Y283*I284*xn+w*C284*0.5*(1-alpha)*Y283*x+w*D284*(1-alpha)*Y283*H284*x+(1-cost)*E284*Y283*I284*xn+F284*0.5*Y283*x+G284*Y283*H284*x</f>
        <v>0.000189817843058184</v>
      </c>
      <c r="O284" s="0" t="n">
        <f aca="false">w*C284*0.5*(1-alpha)*Y283*I284*x+w*D284*(1-alpha)*Y283*I284*x+F284*0.5*Y283*I284*x+G284*Y283*I284*x</f>
        <v>0.000940650810267315</v>
      </c>
      <c r="P284" s="0" t="n">
        <f aca="false">(1-cost)*w*B284*(1-alpha)*(1-Y283*xn)+w*C284*0.5*(1-alpha)*(1-Y283*x)+(1-cost)*E284*(1-Y283*xn)+F284*0.5*(1-Y283*x)</f>
        <v>0.00833143544782314</v>
      </c>
      <c r="Q284" s="0" t="n">
        <f aca="false">w*C284*0.5*(1-alpha)*(1-Y283*x)+w*D284*(1-alpha)*(1-Y283*x)+F284*0.5*(1-Y283*x)+G284*(1-Y283*x)</f>
        <v>0.0416709428432013</v>
      </c>
      <c r="R284" s="0" t="n">
        <f aca="false">SUM(J284:O284)</f>
        <v>0.949997621708976</v>
      </c>
      <c r="S284" s="0" t="n">
        <f aca="false">SUM(P284:Q284)</f>
        <v>0.0500023782910244</v>
      </c>
      <c r="T284" s="0" t="n">
        <f aca="false">SUM(B284+0.5*C284+E284+0.5*F284)</f>
        <v>0.164830554909164</v>
      </c>
      <c r="W284" s="0" t="n">
        <f aca="false">R284/S284</f>
        <v>18.9990487288382</v>
      </c>
      <c r="X284" s="0" t="n">
        <f aca="false">(K284+L284+N284+O284)/S284</f>
        <v>15.8700557539818</v>
      </c>
      <c r="Y284" s="0" t="n">
        <f aca="false">IF(mm&gt;W284,1,mm/W284)</f>
        <v>0.0526342141794775</v>
      </c>
      <c r="Z284" s="0" t="n">
        <f aca="false">((1-cost)*w*B284*(1-alpha)*p*H284*xn+w*C284*0.5*(1-alpha)*p*H284*x+(1-cost)*w*B284*(1-alpha)*p*I284*xn+w*C284*0.5*(1-alpha)*p*x+w*D284*(1-alpha)*p*H284*x+w*C284*0.5*(1-alpha)*p*I284*x+w*D284*(1-alpha)*p*I284*x)/(M284+N284+O284)</f>
        <v>18.4720102758654</v>
      </c>
      <c r="AA284" s="0" t="n">
        <f aca="false">(1-cost)*w*B284*(1-alpha)*(1-p*xn)+w*C284*0.5*(1-alpha)*(1-p*x)</f>
        <v>0.00819120372462732</v>
      </c>
      <c r="AB284" s="0" t="n">
        <f aca="false">(1-cost)*E284*(1-p*xn)+F284*0.5*(1-p*x)</f>
        <v>5.03721872180514E-005</v>
      </c>
      <c r="AC284" s="0" t="n">
        <f aca="false">AA284/AB284</f>
        <v>162.613620273608</v>
      </c>
      <c r="AD284" s="0" t="n">
        <f aca="false">SUM(B284:D284)/SUM(B284:G284)</f>
        <v>0.998806663312605</v>
      </c>
    </row>
    <row r="285" customFormat="false" ht="15" hidden="false" customHeight="false" outlineLevel="0" collapsed="false">
      <c r="A285" s="0" t="n">
        <v>284</v>
      </c>
      <c r="B285" s="0" t="n">
        <f aca="false">J284/R284</f>
        <v>0.164691220182848</v>
      </c>
      <c r="C285" s="0" t="n">
        <f aca="false">K284/R284</f>
        <v>0.00365796328155077</v>
      </c>
      <c r="D285" s="0" t="n">
        <f aca="false">L284/R284</f>
        <v>0.830459980331227</v>
      </c>
      <c r="E285" s="0" t="n">
        <f aca="false">M284/R284</f>
        <v>8.66221826652206E-007</v>
      </c>
      <c r="F285" s="0" t="n">
        <f aca="false">N284/R284</f>
        <v>0.000199808756064795</v>
      </c>
      <c r="G285" s="0" t="n">
        <f aca="false">O284/R284</f>
        <v>0.000990161226483024</v>
      </c>
      <c r="H285" s="0" t="n">
        <f aca="false">P284/S284</f>
        <v>0.166620783502185</v>
      </c>
      <c r="I285" s="0" t="n">
        <f aca="false">Q284/S284</f>
        <v>0.833379216497815</v>
      </c>
      <c r="J285" s="0" t="n">
        <f aca="false">(1-cost)*w*B285*alpha*(1-Y284*I285*xn)+w*C285*0.5*alpha*(1-Y284*I285*x)</f>
        <v>0.158156083942334</v>
      </c>
      <c r="K285" s="0" t="n">
        <f aca="false">(1-cost)*w*B285*alpha*Y284*I285*xn+w*C285*0.5*alpha*Y284*x+w*D285*alpha*Y284*H285*x</f>
        <v>0.00350519735014595</v>
      </c>
      <c r="L285" s="0" t="n">
        <f aca="false">w*C285*0.5*alpha*(1-Y284*H285*x)+w*D285*alpha*(1-Y284*H285*x)</f>
        <v>0.787207424313365</v>
      </c>
      <c r="M285" s="0" t="n">
        <f aca="false">(1-cost)*w*B285*(1-alpha)*Y284*H285*xn+w*C285*0.5*(1-alpha)*Y284*H285*x+(1-cost)*E285*p*H285*xn+F285*0.5*Y284*H285*x</f>
        <v>8.39080521818882E-007</v>
      </c>
      <c r="N285" s="0" t="n">
        <f aca="false">(1-cost)*w*B285*(1-alpha)*Y284*I285*xn+w*C285*0.5*(1-alpha)*Y284*x+w*D285*(1-alpha)*Y284*H285*x+(1-cost)*E285*Y284*I285*xn+F285*0.5*Y284*x+G285*Y284*H285*x</f>
        <v>0.000191455099482921</v>
      </c>
      <c r="O285" s="0" t="n">
        <f aca="false">w*C285*0.5*(1-alpha)*Y284*I285*x+w*D285*(1-alpha)*Y284*I285*x+F285*0.5*Y284*I285*x+G285*Y284*I285*x</f>
        <v>0.000936600949836053</v>
      </c>
      <c r="P285" s="0" t="n">
        <f aca="false">(1-cost)*w*B285*(1-alpha)*(1-Y284*xn)+w*C285*0.5*(1-alpha)*(1-Y284*x)+(1-cost)*E285*(1-Y284*xn)+F285*0.5*(1-Y284*x)</f>
        <v>0.00842174482153954</v>
      </c>
      <c r="Q285" s="0" t="n">
        <f aca="false">w*C285*0.5*(1-alpha)*(1-Y284*x)+w*D285*(1-alpha)*(1-Y284*x)+F285*0.5*(1-Y284*x)+G285*(1-Y284*x)</f>
        <v>0.0415806544427755</v>
      </c>
      <c r="R285" s="0" t="n">
        <f aca="false">SUM(J285:O285)</f>
        <v>0.949997600735685</v>
      </c>
      <c r="S285" s="0" t="n">
        <f aca="false">SUM(P285:Q285)</f>
        <v>0.050002399264315</v>
      </c>
      <c r="T285" s="0" t="n">
        <f aca="false">SUM(B285+0.5*C285+E285+0.5*F285)</f>
        <v>0.166620972423482</v>
      </c>
      <c r="W285" s="0" t="n">
        <f aca="false">R285/S285</f>
        <v>18.9990403403235</v>
      </c>
      <c r="X285" s="0" t="n">
        <f aca="false">(K285+L285+N285+O285)/S285</f>
        <v>15.836053656688</v>
      </c>
      <c r="Y285" s="0" t="n">
        <f aca="false">IF(mm&gt;W285,1,mm/W285)</f>
        <v>0.0526342374186975</v>
      </c>
      <c r="Z285" s="0" t="n">
        <f aca="false">((1-cost)*w*B285*(1-alpha)*p*H285*xn+w*C285*0.5*(1-alpha)*p*H285*x+(1-cost)*w*B285*(1-alpha)*p*I285*xn+w*C285*0.5*(1-alpha)*p*x+w*D285*(1-alpha)*p*H285*x+w*C285*0.5*(1-alpha)*p*I285*x+w*D285*(1-alpha)*p*I285*x)/(M285+N285+O285)</f>
        <v>18.4719980085841</v>
      </c>
      <c r="AA285" s="0" t="n">
        <f aca="false">(1-cost)*w*B285*(1-alpha)*(1-p*xn)+w*C285*0.5*(1-alpha)*(1-p*x)</f>
        <v>0.00828028555016179</v>
      </c>
      <c r="AB285" s="0" t="n">
        <f aca="false">(1-cost)*E285*(1-p*xn)+F285*0.5*(1-p*x)</f>
        <v>5.08184108428509E-005</v>
      </c>
      <c r="AC285" s="0" t="n">
        <f aca="false">AA285/AB285</f>
        <v>162.93869510732</v>
      </c>
      <c r="AD285" s="0" t="n">
        <f aca="false">SUM(B285:D285)/SUM(B285:G285)</f>
        <v>0.998809163795626</v>
      </c>
    </row>
    <row r="286" customFormat="false" ht="15" hidden="false" customHeight="false" outlineLevel="0" collapsed="false">
      <c r="A286" s="0" t="n">
        <v>285</v>
      </c>
      <c r="B286" s="0" t="n">
        <f aca="false">J285/R285</f>
        <v>0.166480508813766</v>
      </c>
      <c r="C286" s="0" t="n">
        <f aca="false">K285/R285</f>
        <v>0.00368969073967292</v>
      </c>
      <c r="D286" s="0" t="n">
        <f aca="false">L285/R285</f>
        <v>0.828641486782436</v>
      </c>
      <c r="E286" s="0" t="n">
        <f aca="false">M285/R285</f>
        <v>8.83244885217702E-007</v>
      </c>
      <c r="F286" s="0" t="n">
        <f aca="false">N285/R285</f>
        <v>0.000201532192644125</v>
      </c>
      <c r="G286" s="0" t="n">
        <f aca="false">O285/R285</f>
        <v>0.000985898226596301</v>
      </c>
      <c r="H286" s="0" t="n">
        <f aca="false">P285/S285</f>
        <v>0.16842681442188</v>
      </c>
      <c r="I286" s="0" t="n">
        <f aca="false">Q285/S285</f>
        <v>0.83157318557812</v>
      </c>
      <c r="J286" s="0" t="n">
        <f aca="false">(1-cost)*w*B286*alpha*(1-Y285*I286*xn)+w*C286*0.5*alpha*(1-Y285*I286*x)</f>
        <v>0.159870731438643</v>
      </c>
      <c r="K286" s="0" t="n">
        <f aca="false">(1-cost)*w*B286*alpha*Y285*I286*xn+w*C286*0.5*alpha*Y285*x+w*D286*alpha*Y285*H286*x</f>
        <v>0.0035354358513827</v>
      </c>
      <c r="L286" s="0" t="n">
        <f aca="false">w*C286*0.5*alpha*(1-Y285*H286*x)+w*D286*alpha*(1-Y285*H286*x)</f>
        <v>0.785464934729055</v>
      </c>
      <c r="M286" s="0" t="n">
        <f aca="false">(1-cost)*w*B286*(1-alpha)*Y285*H286*xn+w*C286*0.5*(1-alpha)*Y285*H286*x+(1-cost)*E286*p*H286*xn+F286*0.5*Y285*H286*x</f>
        <v>8.55511211621157E-007</v>
      </c>
      <c r="N286" s="0" t="n">
        <f aca="false">(1-cost)*w*B286*(1-alpha)*Y285*I286*xn+w*C286*0.5*(1-alpha)*Y285*x+w*D286*(1-alpha)*Y285*H286*x+(1-cost)*E286*Y285*I286*xn+F286*0.5*Y285*x+G286*Y285*H286*x</f>
        <v>0.000193097446683129</v>
      </c>
      <c r="O286" s="0" t="n">
        <f aca="false">w*C286*0.5*(1-alpha)*Y285*I286*x+w*D286*(1-alpha)*Y285*I286*x+F286*0.5*Y285*I286*x+G286*Y285*I286*x</f>
        <v>0.00093252470962456</v>
      </c>
      <c r="P286" s="0" t="n">
        <f aca="false">(1-cost)*w*B286*(1-alpha)*(1-Y285*xn)+w*C286*0.5*(1-alpha)*(1-Y285*x)+(1-cost)*E286*(1-Y285*xn)+F286*0.5*(1-Y285*x)</f>
        <v>0.0085128376263387</v>
      </c>
      <c r="Q286" s="0" t="n">
        <f aca="false">w*C286*0.5*(1-alpha)*(1-Y285*x)+w*D286*(1-alpha)*(1-Y285*x)+F286*0.5*(1-Y285*x)+G286*(1-Y285*x)</f>
        <v>0.0414895826870614</v>
      </c>
      <c r="R286" s="0" t="n">
        <f aca="false">SUM(J286:O286)</f>
        <v>0.9499975796866</v>
      </c>
      <c r="S286" s="0" t="n">
        <f aca="false">SUM(P286:Q286)</f>
        <v>0.0500024203134001</v>
      </c>
      <c r="T286" s="0" t="n">
        <f aca="false">SUM(B286+0.5*C286+E286+0.5*F286)</f>
        <v>0.16842700352481</v>
      </c>
      <c r="W286" s="0" t="n">
        <f aca="false">R286/S286</f>
        <v>18.999031921501</v>
      </c>
      <c r="X286" s="0" t="n">
        <f aca="false">(K286+L286+N286+O286)/S286</f>
        <v>15.8017549507499</v>
      </c>
      <c r="Y286" s="0" t="n">
        <f aca="false">IF(mm&gt;W286,1,mm/W286)</f>
        <v>0.0526342607419018</v>
      </c>
      <c r="Z286" s="0" t="n">
        <f aca="false">((1-cost)*w*B286*(1-alpha)*p*H286*xn+w*C286*0.5*(1-alpha)*p*H286*x+(1-cost)*w*B286*(1-alpha)*p*I286*xn+w*C286*0.5*(1-alpha)*p*x+w*D286*(1-alpha)*p*H286*x+w*C286*0.5*(1-alpha)*p*I286*x+w*D286*(1-alpha)*p*I286*x)/(M286+N286+O286)</f>
        <v>18.4719857641528</v>
      </c>
      <c r="AA286" s="0" t="n">
        <f aca="false">(1-cost)*w*B286*(1-alpha)*(1-p*xn)+w*C286*0.5*(1-alpha)*(1-p*x)</f>
        <v>0.00837014657493421</v>
      </c>
      <c r="AB286" s="0" t="n">
        <f aca="false">(1-cost)*E286*(1-p*xn)+F286*0.5*(1-p*x)</f>
        <v>5.12662930462491E-005</v>
      </c>
      <c r="AC286" s="0" t="n">
        <f aca="false">AA286/AB286</f>
        <v>163.268028124897</v>
      </c>
      <c r="AD286" s="0" t="n">
        <f aca="false">SUM(B286:D286)/SUM(B286:G286)</f>
        <v>0.998811686335874</v>
      </c>
    </row>
    <row r="287" customFormat="false" ht="15" hidden="false" customHeight="false" outlineLevel="0" collapsed="false">
      <c r="A287" s="0" t="n">
        <v>286</v>
      </c>
      <c r="B287" s="0" t="n">
        <f aca="false">J286/R286</f>
        <v>0.168285409202183</v>
      </c>
      <c r="C287" s="0" t="n">
        <f aca="false">K286/R286</f>
        <v>0.00372152090382064</v>
      </c>
      <c r="D287" s="0" t="n">
        <f aca="false">L286/R286</f>
        <v>0.826807300907205</v>
      </c>
      <c r="E287" s="0" t="n">
        <f aca="false">M286/R286</f>
        <v>9.00540411801245E-007</v>
      </c>
      <c r="F287" s="0" t="n">
        <f aca="false">N286/R286</f>
        <v>0.000203260988040445</v>
      </c>
      <c r="G287" s="0" t="n">
        <f aca="false">O286/R286</f>
        <v>0.000981607458339205</v>
      </c>
      <c r="H287" s="0" t="n">
        <f aca="false">P286/S286</f>
        <v>0.170248511431703</v>
      </c>
      <c r="I287" s="0" t="n">
        <f aca="false">Q286/S286</f>
        <v>0.829751488568297</v>
      </c>
      <c r="J287" s="0" t="n">
        <f aca="false">(1-cost)*w*B287*alpha*(1-Y286*I287*xn)+w*C287*0.5*alpha*(1-Y286*I287*x)</f>
        <v>0.16160025998573</v>
      </c>
      <c r="K287" s="0" t="n">
        <f aca="false">(1-cost)*w*B287*alpha*Y286*I287*xn+w*C287*0.5*alpha*Y286*x+w*D287*alpha*Y286*H287*x</f>
        <v>0.00356576849805908</v>
      </c>
      <c r="L287" s="0" t="n">
        <f aca="false">w*C287*0.5*alpha*(1-Y286*H287*x)+w*D287*alpha*(1-Y286*H287*x)</f>
        <v>0.78370749097876</v>
      </c>
      <c r="M287" s="0" t="n">
        <f aca="false">(1-cost)*w*B287*(1-alpha)*Y286*H287*xn+w*C287*0.5*(1-alpha)*Y286*H287*x+(1-cost)*E287*p*H287*xn+F287*0.5*Y286*H287*x</f>
        <v>8.72202997325895E-007</v>
      </c>
      <c r="N287" s="0" t="n">
        <f aca="false">(1-cost)*w*B287*(1-alpha)*Y286*I287*xn+w*C287*0.5*(1-alpha)*Y286*x+w*D287*(1-alpha)*Y286*H287*x+(1-cost)*E287*Y286*I287*xn+F287*0.5*Y286*x+G287*Y286*H287*x</f>
        <v>0.000194744694540189</v>
      </c>
      <c r="O287" s="0" t="n">
        <f aca="false">w*C287*0.5*(1-alpha)*Y286*I287*x+w*D287*(1-alpha)*Y286*I287*x+F287*0.5*Y286*I287*x+G287*Y286*I287*x</f>
        <v>0.000928422203859935</v>
      </c>
      <c r="P287" s="0" t="n">
        <f aca="false">(1-cost)*w*B287*(1-alpha)*(1-Y286*xn)+w*C287*0.5*(1-alpha)*(1-Y286*x)+(1-cost)*E287*(1-Y286*xn)+F287*0.5*(1-Y286*x)</f>
        <v>0.00860471640040581</v>
      </c>
      <c r="Q287" s="0" t="n">
        <f aca="false">w*C287*0.5*(1-alpha)*(1-Y286*x)+w*D287*(1-alpha)*(1-Y286*x)+F287*0.5*(1-Y286*x)+G287*(1-Y286*x)</f>
        <v>0.0413977250356487</v>
      </c>
      <c r="R287" s="0" t="n">
        <f aca="false">SUM(J287:O287)</f>
        <v>0.949997558563946</v>
      </c>
      <c r="S287" s="0" t="n">
        <f aca="false">SUM(P287:Q287)</f>
        <v>0.0500024414360545</v>
      </c>
      <c r="T287" s="0" t="n">
        <f aca="false">SUM(B287+0.5*C287+E287+0.5*F287)</f>
        <v>0.170248700688526</v>
      </c>
      <c r="W287" s="0" t="n">
        <f aca="false">R287/S287</f>
        <v>18.9990234732608</v>
      </c>
      <c r="X287" s="0" t="n">
        <f aca="false">(K287+L287+N287+O287)/S287</f>
        <v>15.7671586373129</v>
      </c>
      <c r="Y287" s="0" t="n">
        <f aca="false">IF(mm&gt;W287,1,mm/W287)</f>
        <v>0.0526342841466247</v>
      </c>
      <c r="Z287" s="0" t="n">
        <f aca="false">((1-cost)*w*B287*(1-alpha)*p*H287*xn+w*C287*0.5*(1-alpha)*p*H287*x+(1-cost)*w*B287*(1-alpha)*p*I287*xn+w*C287*0.5*(1-alpha)*p*x+w*D287*(1-alpha)*p*H287*x+w*C287*0.5*(1-alpha)*p*I287*x+w*D287*(1-alpha)*p*I287*x)/(M287+N287+O287)</f>
        <v>18.4719735456373</v>
      </c>
      <c r="AA287" s="0" t="n">
        <f aca="false">(1-cost)*w*B287*(1-alpha)*(1-p*xn)+w*C287*0.5*(1-alpha)*(1-p*x)</f>
        <v>0.00846078947140693</v>
      </c>
      <c r="AB287" s="0" t="n">
        <f aca="false">(1-cost)*E287*(1-p*xn)+F287*0.5*(1-p*x)</f>
        <v>5.17157874219124E-005</v>
      </c>
      <c r="AC287" s="0" t="n">
        <f aca="false">AA287/AB287</f>
        <v>163.601675488016</v>
      </c>
      <c r="AD287" s="0" t="n">
        <f aca="false">SUM(B287:D287)/SUM(B287:G287)</f>
        <v>0.998814231013209</v>
      </c>
    </row>
    <row r="288" customFormat="false" ht="15" hidden="false" customHeight="false" outlineLevel="0" collapsed="false">
      <c r="A288" s="0" t="n">
        <v>287</v>
      </c>
      <c r="B288" s="0" t="n">
        <f aca="false">J287/R287</f>
        <v>0.170105973987987</v>
      </c>
      <c r="C288" s="0" t="n">
        <f aca="false">K287/R287</f>
        <v>0.003753450170387</v>
      </c>
      <c r="D288" s="0" t="n">
        <f aca="false">L287/R287</f>
        <v>0.824957373746774</v>
      </c>
      <c r="E288" s="0" t="n">
        <f aca="false">M287/R287</f>
        <v>9.18110777720684E-007</v>
      </c>
      <c r="F288" s="0" t="n">
        <f aca="false">N287/R287</f>
        <v>0.000204994942128665</v>
      </c>
      <c r="G288" s="0" t="n">
        <f aca="false">O287/R287</f>
        <v>0.000977289041945934</v>
      </c>
      <c r="H288" s="0" t="n">
        <f aca="false">P287/S287</f>
        <v>0.172085925272468</v>
      </c>
      <c r="I288" s="0" t="n">
        <f aca="false">Q287/S287</f>
        <v>0.827914074727532</v>
      </c>
      <c r="J288" s="0" t="n">
        <f aca="false">(1-cost)*w*B288*alpha*(1-Y287*I288*xn)+w*C288*0.5*alpha*(1-Y287*I288*x)</f>
        <v>0.163344717945167</v>
      </c>
      <c r="K288" s="0" t="n">
        <f aca="false">(1-cost)*w*B288*alpha*Y287*I288*xn+w*C288*0.5*alpha*Y287*x+w*D288*alpha*Y287*H288*x</f>
        <v>0.00359619178181008</v>
      </c>
      <c r="L288" s="0" t="n">
        <f aca="false">w*C288*0.5*alpha*(1-Y287*H288*x)+w*D288*alpha*(1-Y287*H288*x)</f>
        <v>0.781935048282913</v>
      </c>
      <c r="M288" s="0" t="n">
        <f aca="false">(1-cost)*w*B288*(1-alpha)*Y287*H288*xn+w*C288*0.5*(1-alpha)*Y287*H288*x+(1-cost)*E288*p*H288*xn+F288*0.5*Y287*H288*x</f>
        <v>8.89158088364993E-007</v>
      </c>
      <c r="N288" s="0" t="n">
        <f aca="false">(1-cost)*w*B288*(1-alpha)*Y287*I288*xn+w*C288*0.5*(1-alpha)*Y287*x+w*D288*(1-alpha)*Y287*H288*x+(1-cost)*E288*Y287*I288*xn+F288*0.5*Y287*x+G288*Y287*H288*x</f>
        <v>0.000196396648318448</v>
      </c>
      <c r="O288" s="0" t="n">
        <f aca="false">w*C288*0.5*(1-alpha)*Y287*I288*x+w*D288*(1-alpha)*Y287*I288*x+F288*0.5*Y287*I288*x+G288*Y287*I288*x</f>
        <v>0.000924293553709065</v>
      </c>
      <c r="P288" s="0" t="n">
        <f aca="false">(1-cost)*w*B288*(1-alpha)*(1-Y287*xn)+w*C288*0.5*(1-alpha)*(1-Y287*x)+(1-cost)*E288*(1-Y287*xn)+F288*0.5*(1-Y287*x)</f>
        <v>0.00869738359295794</v>
      </c>
      <c r="Q288" s="0" t="n">
        <f aca="false">w*C288*0.5*(1-alpha)*(1-Y287*x)+w*D288*(1-alpha)*(1-Y287*x)+F288*0.5*(1-Y287*x)+G288*(1-Y287*x)</f>
        <v>0.0413050790370359</v>
      </c>
      <c r="R288" s="0" t="n">
        <f aca="false">SUM(J288:O288)</f>
        <v>0.949997537370006</v>
      </c>
      <c r="S288" s="0" t="n">
        <f aca="false">SUM(P288:Q288)</f>
        <v>0.0500024626299939</v>
      </c>
      <c r="T288" s="0" t="n">
        <f aca="false">SUM(B288+0.5*C288+E288+0.5*F288)</f>
        <v>0.172086114655022</v>
      </c>
      <c r="W288" s="0" t="n">
        <f aca="false">R288/S288</f>
        <v>18.9990149965164</v>
      </c>
      <c r="X288" s="0" t="n">
        <f aca="false">(K288+L288+N288+O288)/S288</f>
        <v>15.7322637504433</v>
      </c>
      <c r="Y288" s="0" t="n">
        <f aca="false">IF(mm&gt;W288,1,mm/W288)</f>
        <v>0.0526343076303353</v>
      </c>
      <c r="Z288" s="0" t="n">
        <f aca="false">((1-cost)*w*B288*(1-alpha)*p*H288*xn+w*C288*0.5*(1-alpha)*p*H288*x+(1-cost)*w*B288*(1-alpha)*p*I288*xn+w*C288*0.5*(1-alpha)*p*x+w*D288*(1-alpha)*p*H288*x+w*C288*0.5*(1-alpha)*p*I288*x+w*D288*(1-alpha)*p*I288*x)/(M288+N288+O288)</f>
        <v>18.4719613561617</v>
      </c>
      <c r="AA288" s="0" t="n">
        <f aca="false">(1-cost)*w*B288*(1-alpha)*(1-p*xn)+w*C288*0.5*(1-alpha)*(1-p*x)</f>
        <v>0.00855221682652919</v>
      </c>
      <c r="AB288" s="0" t="n">
        <f aca="false">(1-cost)*E288*(1-p*xn)+F288*0.5*(1-p*x)</f>
        <v>5.21668463098868E-005</v>
      </c>
      <c r="AC288" s="0" t="n">
        <f aca="false">AA288/AB288</f>
        <v>163.939694106223</v>
      </c>
      <c r="AD288" s="0" t="n">
        <f aca="false">SUM(B288:D288)/SUM(B288:G288)</f>
        <v>0.998816797905148</v>
      </c>
    </row>
    <row r="289" customFormat="false" ht="15" hidden="false" customHeight="false" outlineLevel="0" collapsed="false">
      <c r="A289" s="0" t="n">
        <v>288</v>
      </c>
      <c r="B289" s="0" t="n">
        <f aca="false">J288/R288</f>
        <v>0.171942254079283</v>
      </c>
      <c r="C289" s="0" t="n">
        <f aca="false">K288/R288</f>
        <v>0.00378547484635156</v>
      </c>
      <c r="D289" s="0" t="n">
        <f aca="false">L288/R288</f>
        <v>0.823091658161177</v>
      </c>
      <c r="E289" s="0" t="n">
        <f aca="false">M288/R288</f>
        <v>9.35958308719997E-007</v>
      </c>
      <c r="F289" s="0" t="n">
        <f aca="false">N288/R288</f>
        <v>0.000206733849923608</v>
      </c>
      <c r="G289" s="0" t="n">
        <f aca="false">O288/R288</f>
        <v>0.000972943104955724</v>
      </c>
      <c r="H289" s="0" t="n">
        <f aca="false">P288/S288</f>
        <v>0.173939104906022</v>
      </c>
      <c r="I289" s="0" t="n">
        <f aca="false">Q288/S288</f>
        <v>0.826060895093978</v>
      </c>
      <c r="J289" s="0" t="n">
        <f aca="false">(1-cost)*w*B289*alpha*(1-Y288*I289*xn)+w*C289*0.5*alpha*(1-Y288*I289*x)</f>
        <v>0.165104151991575</v>
      </c>
      <c r="K289" s="0" t="n">
        <f aca="false">(1-cost)*w*B289*alpha*Y288*I289*xn+w*C289*0.5*alpha*Y288*x+w*D289*alpha*Y288*H289*x</f>
        <v>0.00362670210902104</v>
      </c>
      <c r="L289" s="0" t="n">
        <f aca="false">w*C289*0.5*alpha*(1-Y288*H289*x)+w*D289*alpha*(1-Y288*H289*x)</f>
        <v>0.780147563631875</v>
      </c>
      <c r="M289" s="0" t="n">
        <f aca="false">(1-cost)*w*B289*(1-alpha)*Y288*H289*xn+w*C289*0.5*(1-alpha)*Y288*H289*x+(1-cost)*E289*p*H289*xn+F289*0.5*Y288*H289*x</f>
        <v>9.06378648354276E-007</v>
      </c>
      <c r="N289" s="0" t="n">
        <f aca="false">(1-cost)*w*B289*(1-alpha)*Y288*I289*xn+w*C289*0.5*(1-alpha)*Y288*x+w*D289*(1-alpha)*Y288*H289*x+(1-cost)*E289*Y288*I289*xn+F289*0.5*Y288*x+G289*Y288*H289*x</f>
        <v>0.000198053108650879</v>
      </c>
      <c r="O289" s="0" t="n">
        <f aca="false">w*C289*0.5*(1-alpha)*Y288*I289*x+w*D289*(1-alpha)*Y288*I289*x+F289*0.5*Y288*I289*x+G289*Y288*I289*x</f>
        <v>0.000920138887354734</v>
      </c>
      <c r="P289" s="0" t="n">
        <f aca="false">(1-cost)*w*B289*(1-alpha)*(1-Y288*xn)+w*C289*0.5*(1-alpha)*(1-Y288*x)+(1-cost)*E289*(1-Y288*xn)+F289*0.5*(1-Y288*x)</f>
        <v>0.008790841562035</v>
      </c>
      <c r="Q289" s="0" t="n">
        <f aca="false">w*C289*0.5*(1-alpha)*(1-Y288*x)+w*D289*(1-alpha)*(1-Y288*x)+F289*0.5*(1-Y288*x)+G289*(1-Y288*x)</f>
        <v>0.0412116423308397</v>
      </c>
      <c r="R289" s="0" t="n">
        <f aca="false">SUM(J289:O289)</f>
        <v>0.949997516107125</v>
      </c>
      <c r="S289" s="0" t="n">
        <f aca="false">SUM(P289:Q289)</f>
        <v>0.0500024838928747</v>
      </c>
      <c r="T289" s="0" t="n">
        <f aca="false">SUM(B289+0.5*C289+E289+0.5*F289)</f>
        <v>0.17393929438573</v>
      </c>
      <c r="W289" s="0" t="n">
        <f aca="false">R289/S289</f>
        <v>18.9990064922055</v>
      </c>
      <c r="X289" s="0" t="n">
        <f aca="false">(K289+L289+N289+O289)/S289</f>
        <v>15.6970693579634</v>
      </c>
      <c r="Y289" s="0" t="n">
        <f aca="false">IF(mm&gt;W289,1,mm/W289)</f>
        <v>0.0526343311904368</v>
      </c>
      <c r="Z289" s="0" t="n">
        <f aca="false">((1-cost)*w*B289*(1-alpha)*p*H289*xn+w*C289*0.5*(1-alpha)*p*H289*x+(1-cost)*w*B289*(1-alpha)*p*I289*xn+w*C289*0.5*(1-alpha)*p*x+w*D289*(1-alpha)*p*H289*x+w*C289*0.5*(1-alpha)*p*I289*x+w*D289*(1-alpha)*p*I289*x)/(M289+N289+O289)</f>
        <v>18.4719491989077</v>
      </c>
      <c r="AA289" s="0" t="n">
        <f aca="false">(1-cost)*w*B289*(1-alpha)*(1-p*xn)+w*C289*0.5*(1-alpha)*(1-p*x)</f>
        <v>0.00864443113954357</v>
      </c>
      <c r="AB289" s="0" t="n">
        <f aca="false">(1-cost)*E289*(1-p*xn)+F289*0.5*(1-p*x)</f>
        <v>5.26194207896219E-005</v>
      </c>
      <c r="AC289" s="0" t="n">
        <f aca="false">AA289/AB289</f>
        <v>164.282141646996</v>
      </c>
      <c r="AD289" s="0" t="n">
        <f aca="false">SUM(B289:D289)/SUM(B289:G289)</f>
        <v>0.998819387086812</v>
      </c>
    </row>
    <row r="290" customFormat="false" ht="15" hidden="false" customHeight="false" outlineLevel="0" collapsed="false">
      <c r="A290" s="0" t="n">
        <v>289</v>
      </c>
      <c r="B290" s="0" t="n">
        <f aca="false">J289/R289</f>
        <v>0.173794298608416</v>
      </c>
      <c r="C290" s="0" t="n">
        <f aca="false">K289/R289</f>
        <v>0.00381759114895631</v>
      </c>
      <c r="D290" s="0" t="n">
        <f aca="false">L289/R289</f>
        <v>0.821210108873487</v>
      </c>
      <c r="E290" s="0" t="n">
        <f aca="false">M289/R289</f>
        <v>9.54085282315695E-007</v>
      </c>
      <c r="F290" s="0" t="n">
        <f aca="false">N289/R289</f>
        <v>0.000208477501564905</v>
      </c>
      <c r="G290" s="0" t="n">
        <f aca="false">O289/R289</f>
        <v>0.000968569782292963</v>
      </c>
      <c r="H290" s="0" t="n">
        <f aca="false">P289/S289</f>
        <v>0.175808097471087</v>
      </c>
      <c r="I290" s="0" t="n">
        <f aca="false">Q289/S289</f>
        <v>0.824191902528913</v>
      </c>
      <c r="J290" s="0" t="n">
        <f aca="false">(1-cost)*w*B290*alpha*(1-Y289*I290*xn)+w*C290*0.5*alpha*(1-Y289*I290*x)</f>
        <v>0.166878607070661</v>
      </c>
      <c r="K290" s="0" t="n">
        <f aca="false">(1-cost)*w*B290*alpha*Y289*I290*xn+w*C290*0.5*alpha*Y289*x+w*D290*alpha*Y289*H290*x</f>
        <v>0.00365729580056165</v>
      </c>
      <c r="L290" s="0" t="n">
        <f aca="false">w*C290*0.5*alpha*(1-Y289*H290*x)+w*D290*alpha*(1-Y289*H290*x)</f>
        <v>0.778344995828094</v>
      </c>
      <c r="M290" s="0" t="n">
        <f aca="false">(1-cost)*w*B290*(1-alpha)*Y289*H290*xn+w*C290*0.5*(1-alpha)*Y289*H290*x+(1-cost)*E290*p*H290*xn+F290*0.5*Y289*H290*x</f>
        <v>9.23866792527806E-007</v>
      </c>
      <c r="N290" s="0" t="n">
        <f aca="false">(1-cost)*w*B290*(1-alpha)*Y289*I290*xn+w*C290*0.5*(1-alpha)*Y289*x+w*D290*(1-alpha)*Y289*H290*x+(1-cost)*E290*Y289*I290*xn+F290*0.5*Y289*x+G290*Y289*H290*x</f>
        <v>0.000199713871527078</v>
      </c>
      <c r="O290" s="0" t="n">
        <f aca="false">w*C290*0.5*(1-alpha)*Y289*I290*x+w*D290*(1-alpha)*Y289*I290*x+F290*0.5*Y289*I290*x+G290*Y289*I290*x</f>
        <v>0.000915958340069725</v>
      </c>
      <c r="P290" s="0" t="n">
        <f aca="false">(1-cost)*w*B290*(1-alpha)*(1-Y289*xn)+w*C290*0.5*(1-alpha)*(1-Y289*x)+(1-cost)*E290*(1-Y289*xn)+F290*0.5*(1-Y289*x)</f>
        <v>0.00888509257228266</v>
      </c>
      <c r="Q290" s="0" t="n">
        <f aca="false">w*C290*0.5*(1-alpha)*(1-Y289*x)+w*D290*(1-alpha)*(1-Y289*x)+F290*0.5*(1-Y289*x)+G290*(1-Y289*x)</f>
        <v>0.0411174126500112</v>
      </c>
      <c r="R290" s="0" t="n">
        <f aca="false">SUM(J290:O290)</f>
        <v>0.949997494777706</v>
      </c>
      <c r="S290" s="0" t="n">
        <f aca="false">SUM(P290:Q290)</f>
        <v>0.0500025052222939</v>
      </c>
      <c r="T290" s="0" t="n">
        <f aca="false">SUM(B290+0.5*C290+E290+0.5*F290)</f>
        <v>0.175808287018959</v>
      </c>
      <c r="W290" s="0" t="n">
        <f aca="false">R290/S290</f>
        <v>18.998997961289</v>
      </c>
      <c r="X290" s="0" t="n">
        <f aca="false">(K290+L290+N290+O290)/S290</f>
        <v>15.66157456229</v>
      </c>
      <c r="Y290" s="0" t="n">
        <f aca="false">IF(mm&gt;W290,1,mm/W290)</f>
        <v>0.0526343548242663</v>
      </c>
      <c r="Z290" s="0" t="n">
        <f aca="false">((1-cost)*w*B290*(1-alpha)*p*H290*xn+w*C290*0.5*(1-alpha)*p*H290*x+(1-cost)*w*B290*(1-alpha)*p*I290*xn+w*C290*0.5*(1-alpha)*p*x+w*D290*(1-alpha)*p*H290*x+w*C290*0.5*(1-alpha)*p*I290*x+w*D290*(1-alpha)*p*I290*x)/(M290+N290+O290)</f>
        <v>18.471937077115</v>
      </c>
      <c r="AA290" s="0" t="n">
        <f aca="false">(1-cost)*w*B290*(1-alpha)*(1-p*xn)+w*C290*0.5*(1-alpha)*(1-p*x)</f>
        <v>0.00873743481978277</v>
      </c>
      <c r="AB290" s="0" t="n">
        <f aca="false">(1-cost)*E290*(1-p*xn)+F290*0.5*(1-p*x)</f>
        <v>5.3073460673542E-005</v>
      </c>
      <c r="AC290" s="0" t="n">
        <f aca="false">AA290/AB290</f>
        <v>164.629076545945</v>
      </c>
      <c r="AD290" s="0" t="n">
        <f aca="false">SUM(B290:D290)/SUM(B290:G290)</f>
        <v>0.99882199863086</v>
      </c>
    </row>
    <row r="291" customFormat="false" ht="15" hidden="false" customHeight="false" outlineLevel="0" collapsed="false">
      <c r="A291" s="0" t="n">
        <v>290</v>
      </c>
      <c r="B291" s="0" t="n">
        <f aca="false">J290/R290</f>
        <v>0.175662154887798</v>
      </c>
      <c r="C291" s="0" t="n">
        <f aca="false">K290/R290</f>
        <v>0.00384979520542571</v>
      </c>
      <c r="D291" s="0" t="n">
        <f aca="false">L290/R290</f>
        <v>0.819312682514202</v>
      </c>
      <c r="E291" s="0" t="n">
        <f aca="false">M290/R290</f>
        <v>9.72493925096071E-007</v>
      </c>
      <c r="F291" s="0" t="n">
        <f aca="false">N290/R290</f>
        <v>0.000210225682304363</v>
      </c>
      <c r="G291" s="0" t="n">
        <f aca="false">O290/R290</f>
        <v>0.000964169216345201</v>
      </c>
      <c r="H291" s="0" t="n">
        <f aca="false">P290/S290</f>
        <v>0.177692948238945</v>
      </c>
      <c r="I291" s="0" t="n">
        <f aca="false">Q290/S290</f>
        <v>0.822307051761055</v>
      </c>
      <c r="J291" s="0" t="n">
        <f aca="false">(1-cost)*w*B291*alpha*(1-Y290*I291*xn)+w*C291*0.5*alpha*(1-Y290*I291*x)</f>
        <v>0.168668126357107</v>
      </c>
      <c r="K291" s="0" t="n">
        <f aca="false">(1-cost)*w*B291*alpha*Y290*I291*xn+w*C291*0.5*alpha*Y290*x+w*D291*alpha*Y290*H291*x</f>
        <v>0.00368796909156312</v>
      </c>
      <c r="L291" s="0" t="n">
        <f aca="false">w*C291*0.5*alpha*(1-Y290*H291*x)+w*D291*alpha*(1-Y290*H291*x)</f>
        <v>0.776527305528384</v>
      </c>
      <c r="M291" s="0" t="n">
        <f aca="false">(1-cost)*w*B291*(1-alpha)*Y290*H291*xn+w*C291*0.5*(1-alpha)*Y290*H291*x+(1-cost)*E291*p*H291*xn+F291*0.5*Y290*H291*x</f>
        <v>9.41624585128429E-007</v>
      </c>
      <c r="N291" s="0" t="n">
        <f aca="false">(1-cost)*w*B291*(1-alpha)*Y290*I291*xn+w*C291*0.5*(1-alpha)*Y290*x+w*D291*(1-alpha)*Y290*H291*x+(1-cost)*E291*Y290*I291*xn+F291*0.5*Y290*x+G291*Y290*H291*x</f>
        <v>0.000201378728283669</v>
      </c>
      <c r="O291" s="0" t="n">
        <f aca="false">w*C291*0.5*(1-alpha)*Y290*I291*x+w*D291*(1-alpha)*Y290*I291*x+F291*0.5*Y290*I291*x+G291*Y290*I291*x</f>
        <v>0.000911752054288796</v>
      </c>
      <c r="P291" s="0" t="n">
        <f aca="false">(1-cost)*w*B291*(1-alpha)*(1-Y290*xn)+w*C291*0.5*(1-alpha)*(1-Y290*x)+(1-cost)*E291*(1-Y290*xn)+F291*0.5*(1-Y290*x)</f>
        <v>0.00898013879272837</v>
      </c>
      <c r="Q291" s="0" t="n">
        <f aca="false">w*C291*0.5*(1-alpha)*(1-Y290*x)+w*D291*(1-alpha)*(1-Y290*x)+F291*0.5*(1-Y290*x)+G291*(1-Y290*x)</f>
        <v>0.04102238782306</v>
      </c>
      <c r="R291" s="0" t="n">
        <f aca="false">SUM(J291:O291)</f>
        <v>0.949997473384212</v>
      </c>
      <c r="S291" s="0" t="n">
        <f aca="false">SUM(P291:Q291)</f>
        <v>0.0500025266157884</v>
      </c>
      <c r="T291" s="0" t="n">
        <f aca="false">SUM(B291+0.5*C291+E291+0.5*F291)</f>
        <v>0.177693137825588</v>
      </c>
      <c r="W291" s="0" t="n">
        <f aca="false">R291/S291</f>
        <v>18.9989894047524</v>
      </c>
      <c r="X291" s="0" t="n">
        <f aca="false">(K291+L291+N291+O291)/S291</f>
        <v>15.6257785012771</v>
      </c>
      <c r="Y291" s="0" t="n">
        <f aca="false">IF(mm&gt;W291,1,mm/W291)</f>
        <v>0.0526343785290949</v>
      </c>
      <c r="Z291" s="0" t="n">
        <f aca="false">((1-cost)*w*B291*(1-alpha)*p*H291*xn+w*C291*0.5*(1-alpha)*p*H291*x+(1-cost)*w*B291*(1-alpha)*p*I291*xn+w*C291*0.5*(1-alpha)*p*x+w*D291*(1-alpha)*p*H291*x+w*C291*0.5*(1-alpha)*p*I291*x+w*D291*(1-alpha)*p*I291*x)/(M291+N291+O291)</f>
        <v>18.4719249940813</v>
      </c>
      <c r="AA291" s="0" t="n">
        <f aca="false">(1-cost)*w*B291*(1-alpha)*(1-p*xn)+w*C291*0.5*(1-alpha)*(1-p*x)</f>
        <v>0.00883123018445771</v>
      </c>
      <c r="AB291" s="0" t="n">
        <f aca="false">(1-cost)*E291*(1-p*xn)+F291*0.5*(1-p*x)</f>
        <v>5.35289145011867E-005</v>
      </c>
      <c r="AC291" s="0" t="n">
        <f aca="false">AA291/AB291</f>
        <v>164.980558017143</v>
      </c>
      <c r="AD291" s="0" t="n">
        <f aca="false">SUM(B291:D291)/SUM(B291:G291)</f>
        <v>0.998824632607425</v>
      </c>
    </row>
    <row r="292" customFormat="false" ht="15" hidden="false" customHeight="false" outlineLevel="0" collapsed="false">
      <c r="A292" s="0" t="n">
        <v>291</v>
      </c>
      <c r="B292" s="0" t="n">
        <f aca="false">J291/R291</f>
        <v>0.17754586836558</v>
      </c>
      <c r="C292" s="0" t="n">
        <f aca="false">K291/R291</f>
        <v>0.00388208305273205</v>
      </c>
      <c r="D292" s="0" t="n">
        <f aca="false">L291/R291</f>
        <v>0.817399337665743</v>
      </c>
      <c r="E292" s="0" t="n">
        <f aca="false">M291/R291</f>
        <v>9.91186409974381E-007</v>
      </c>
      <c r="F292" s="0" t="n">
        <f aca="false">N291/R291</f>
        <v>0.00021197817249586</v>
      </c>
      <c r="G292" s="0" t="n">
        <f aca="false">O291/R291</f>
        <v>0.000959741557038913</v>
      </c>
      <c r="H292" s="0" t="n">
        <f aca="false">P291/S291</f>
        <v>0.17959370056898</v>
      </c>
      <c r="I292" s="0" t="n">
        <f aca="false">Q291/S291</f>
        <v>0.82040629943102</v>
      </c>
      <c r="J292" s="0" t="n">
        <f aca="false">(1-cost)*w*B292*alpha*(1-Y291*I292*xn)+w*C292*0.5*alpha*(1-Y291*I292*x)</f>
        <v>0.170472751212324</v>
      </c>
      <c r="K292" s="0" t="n">
        <f aca="false">(1-cost)*w*B292*alpha*Y291*I292*xn+w*C292*0.5*alpha*Y291*x+w*D292*alpha*Y291*H292*x</f>
        <v>0.0037187181312398</v>
      </c>
      <c r="L292" s="0" t="n">
        <f aca="false">w*C292*0.5*alpha*(1-Y291*H292*x)+w*D292*alpha*(1-Y291*H292*x)</f>
        <v>0.774694455286289</v>
      </c>
      <c r="M292" s="0" t="n">
        <f aca="false">(1-cost)*w*B292*(1-alpha)*Y291*H292*xn+w*C292*0.5*(1-alpha)*Y291*H292*x+(1-cost)*E292*p*H292*xn+F292*0.5*Y291*H292*x</f>
        <v>9.59654036755664E-007</v>
      </c>
      <c r="N292" s="0" t="n">
        <f aca="false">(1-cost)*w*B292*(1-alpha)*Y291*I292*xn+w*C292*0.5*(1-alpha)*Y291*x+w*D292*(1-alpha)*Y291*H292*x+(1-cost)*E292*Y291*I292*xn+F292*0.5*Y291*x+G292*Y291*H292*x</f>
        <v>0.000203047465597196</v>
      </c>
      <c r="O292" s="0" t="n">
        <f aca="false">w*C292*0.5*(1-alpha)*Y291*I292*x+w*D292*(1-alpha)*Y291*I292*x+F292*0.5*Y291*I292*x+G292*Y291*I292*x</f>
        <v>0.000907520179678447</v>
      </c>
      <c r="P292" s="0" t="n">
        <f aca="false">(1-cost)*w*B292*(1-alpha)*(1-Y291*xn)+w*C292*0.5*(1-alpha)*(1-Y291*x)+(1-cost)*E292*(1-Y291*xn)+F292*0.5*(1-Y291*x)</f>
        <v>0.00907598229455146</v>
      </c>
      <c r="Q292" s="0" t="n">
        <f aca="false">w*C292*0.5*(1-alpha)*(1-Y291*x)+w*D292*(1-alpha)*(1-Y291*x)+F292*0.5*(1-Y291*x)+G292*(1-Y291*x)</f>
        <v>0.0409265657762837</v>
      </c>
      <c r="R292" s="0" t="n">
        <f aca="false">SUM(J292:O292)</f>
        <v>0.949997451929165</v>
      </c>
      <c r="S292" s="0" t="n">
        <f aca="false">SUM(P292:Q292)</f>
        <v>0.0500025480708352</v>
      </c>
      <c r="T292" s="0" t="n">
        <f aca="false">SUM(B292+0.5*C292+E292+0.5*F292)</f>
        <v>0.179593890164604</v>
      </c>
      <c r="W292" s="0" t="n">
        <f aca="false">R292/S292</f>
        <v>18.9989808236046</v>
      </c>
      <c r="X292" s="0" t="n">
        <f aca="false">(K292+L292+N292+O292)/S292</f>
        <v>15.5896803490595</v>
      </c>
      <c r="Y292" s="0" t="n">
        <f aca="false">IF(mm&gt;W292,1,mm/W292)</f>
        <v>0.0526344023021269</v>
      </c>
      <c r="Z292" s="0" t="n">
        <f aca="false">((1-cost)*w*B292*(1-alpha)*p*H292*xn+w*C292*0.5*(1-alpha)*p*H292*x+(1-cost)*w*B292*(1-alpha)*p*I292*xn+w*C292*0.5*(1-alpha)*p*x+w*D292*(1-alpha)*p*H292*x+w*C292*0.5*(1-alpha)*p*I292*x+w*D292*(1-alpha)*p*I292*x)/(M292+N292+O292)</f>
        <v>18.471912953162</v>
      </c>
      <c r="AA292" s="0" t="n">
        <f aca="false">(1-cost)*w*B292*(1-alpha)*(1-p*xn)+w*C292*0.5*(1-alpha)*(1-p*x)</f>
        <v>0.00892581945643815</v>
      </c>
      <c r="AB292" s="0" t="n">
        <f aca="false">(1-cost)*E292*(1-p*xn)+F292*0.5*(1-p*x)</f>
        <v>5.39857295339393E-005</v>
      </c>
      <c r="AC292" s="0" t="n">
        <f aca="false">AA292/AB292</f>
        <v>165.3366460636</v>
      </c>
      <c r="AD292" s="0" t="n">
        <f aca="false">SUM(B292:D292)/SUM(B292:G292)</f>
        <v>0.998827289084055</v>
      </c>
    </row>
    <row r="293" customFormat="false" ht="15" hidden="false" customHeight="false" outlineLevel="0" collapsed="false">
      <c r="A293" s="0" t="n">
        <v>292</v>
      </c>
      <c r="B293" s="0" t="n">
        <f aca="false">J292/R292</f>
        <v>0.179445482581184</v>
      </c>
      <c r="C293" s="0" t="n">
        <f aca="false">K292/R292</f>
        <v>0.00391445063740769</v>
      </c>
      <c r="D293" s="0" t="n">
        <f aca="false">L292/R292</f>
        <v>0.815470034907054</v>
      </c>
      <c r="E293" s="0" t="n">
        <f aca="false">M292/R292</f>
        <v>1.01016485339712E-006</v>
      </c>
      <c r="F293" s="0" t="n">
        <f aca="false">N292/R292</f>
        <v>0.000213734747587867</v>
      </c>
      <c r="G293" s="0" t="n">
        <f aca="false">O292/R292</f>
        <v>0.000955286961912942</v>
      </c>
      <c r="H293" s="0" t="n">
        <f aca="false">P292/S292</f>
        <v>0.18151039586411</v>
      </c>
      <c r="I293" s="0" t="n">
        <f aca="false">Q292/S292</f>
        <v>0.81848960413589</v>
      </c>
      <c r="J293" s="0" t="n">
        <f aca="false">(1-cost)*w*B293*alpha*(1-Y292*I293*xn)+w*C293*0.5*alpha*(1-Y292*I293*x)</f>
        <v>0.172292521142096</v>
      </c>
      <c r="K293" s="0" t="n">
        <f aca="false">(1-cost)*w*B293*alpha*Y292*I293*xn+w*C293*0.5*alpha*Y292*x+w*D293*alpha*Y292*H293*x</f>
        <v>0.00374953898275663</v>
      </c>
      <c r="L293" s="0" t="n">
        <f aca="false">w*C293*0.5*alpha*(1-Y292*H293*x)+w*D293*alpha*(1-Y292*H293*x)</f>
        <v>0.772846409594511</v>
      </c>
      <c r="M293" s="0" t="n">
        <f aca="false">(1-cost)*w*B293*(1-alpha)*Y292*H293*xn+w*C293*0.5*(1-alpha)*Y292*H293*x+(1-cost)*E293*p*H293*xn+F293*0.5*Y292*H293*x</f>
        <v>9.7795710167215E-007</v>
      </c>
      <c r="N293" s="0" t="n">
        <f aca="false">(1-cost)*w*B293*(1-alpha)*Y292*I293*xn+w*C293*0.5*(1-alpha)*Y292*x+w*D293*(1-alpha)*Y292*H293*x+(1-cost)*E293*Y292*I293*xn+F293*0.5*Y292*x+G293*Y292*H293*x</f>
        <v>0.000204719865479575</v>
      </c>
      <c r="O293" s="0" t="n">
        <f aca="false">w*C293*0.5*(1-alpha)*Y292*I293*x+w*D293*(1-alpha)*Y292*I293*x+F293*0.5*Y292*I293*x+G293*Y292*I293*x</f>
        <v>0.00090326287320436</v>
      </c>
      <c r="P293" s="0" t="n">
        <f aca="false">(1-cost)*w*B293*(1-alpha)*(1-Y292*xn)+w*C293*0.5*(1-alpha)*(1-Y292*x)+(1-cost)*E293*(1-Y292*xn)+F293*0.5*(1-Y292*x)</f>
        <v>0.00917262504884859</v>
      </c>
      <c r="Q293" s="0" t="n">
        <f aca="false">w*C293*0.5*(1-alpha)*(1-Y292*x)+w*D293*(1-alpha)*(1-Y292*x)+F293*0.5*(1-Y292*x)+G293*(1-Y292*x)</f>
        <v>0.0408299445360024</v>
      </c>
      <c r="R293" s="0" t="n">
        <f aca="false">SUM(J293:O293)</f>
        <v>0.949997430415149</v>
      </c>
      <c r="S293" s="0" t="n">
        <f aca="false">SUM(P293:Q293)</f>
        <v>0.0500025695848509</v>
      </c>
      <c r="T293" s="0" t="n">
        <f aca="false">SUM(B293+0.5*C293+E293+0.5*F293)</f>
        <v>0.181510585438535</v>
      </c>
      <c r="W293" s="0" t="n">
        <f aca="false">R293/S293</f>
        <v>18.998972218879</v>
      </c>
      <c r="X293" s="0" t="n">
        <f aca="false">(K293+L293+N293+O293)/S293</f>
        <v>15.5532793169007</v>
      </c>
      <c r="Y293" s="0" t="n">
        <f aca="false">IF(mm&gt;W293,1,mm/W293)</f>
        <v>0.0526344261405</v>
      </c>
      <c r="Z293" s="0" t="n">
        <f aca="false">((1-cost)*w*B293*(1-alpha)*p*H293*xn+w*C293*0.5*(1-alpha)*p*H293*x+(1-cost)*w*B293*(1-alpha)*p*I293*xn+w*C293*0.5*(1-alpha)*p*x+w*D293*(1-alpha)*p*H293*x+w*C293*0.5*(1-alpha)*p*I293*x+w*D293*(1-alpha)*p*I293*x)/(M293+N293+O293)</f>
        <v>18.4719009577701</v>
      </c>
      <c r="AA293" s="0" t="n">
        <f aca="false">(1-cost)*w*B293*(1-alpha)*(1-p*xn)+w*C293*0.5*(1-alpha)*(1-p*x)</f>
        <v>0.00902120476202679</v>
      </c>
      <c r="AB293" s="0" t="n">
        <f aca="false">(1-cost)*E293*(1-p*xn)+F293*0.5*(1-p*x)</f>
        <v>5.44438517503638E-005</v>
      </c>
      <c r="AC293" s="0" t="n">
        <f aca="false">AA293/AB293</f>
        <v>165.697401487883</v>
      </c>
      <c r="AD293" s="0" t="n">
        <f aca="false">SUM(B293:D293)/SUM(B293:G293)</f>
        <v>0.998829968125646</v>
      </c>
    </row>
    <row r="294" customFormat="false" ht="15" hidden="false" customHeight="false" outlineLevel="0" collapsed="false">
      <c r="A294" s="0" t="n">
        <v>293</v>
      </c>
      <c r="B294" s="0" t="n">
        <f aca="false">J293/R293</f>
        <v>0.18136103912071</v>
      </c>
      <c r="C294" s="0" t="n">
        <f aca="false">K293/R293</f>
        <v>0.00394689381540546</v>
      </c>
      <c r="D294" s="0" t="n">
        <f aca="false">L293/R293</f>
        <v>0.813524736858264</v>
      </c>
      <c r="E294" s="0" t="n">
        <f aca="false">M293/R293</f>
        <v>1.02943131250869E-006</v>
      </c>
      <c r="F294" s="0" t="n">
        <f aca="false">N293/R293</f>
        <v>0.000215495178118652</v>
      </c>
      <c r="G294" s="0" t="n">
        <f aca="false">O293/R293</f>
        <v>0.000950805596189491</v>
      </c>
      <c r="H294" s="0" t="n">
        <f aca="false">P293/S293</f>
        <v>0.183443073526117</v>
      </c>
      <c r="I294" s="0" t="n">
        <f aca="false">Q293/S293</f>
        <v>0.816556926473883</v>
      </c>
      <c r="J294" s="0" t="n">
        <f aca="false">(1-cost)*w*B294*alpha*(1-Y293*I294*xn)+w*C294*0.5*alpha*(1-Y293*I294*x)</f>
        <v>0.174127473754127</v>
      </c>
      <c r="K294" s="0" t="n">
        <f aca="false">(1-cost)*w*B294*alpha*Y293*I294*xn+w*C294*0.5*alpha*Y293*x+w*D294*alpha*Y293*H294*x</f>
        <v>0.00378042762314377</v>
      </c>
      <c r="L294" s="0" t="n">
        <f aca="false">w*C294*0.5*alpha*(1-Y293*H294*x)+w*D294*alpha*(1-Y293*H294*x)</f>
        <v>0.77098313492739</v>
      </c>
      <c r="M294" s="0" t="n">
        <f aca="false">(1-cost)*w*B294*(1-alpha)*Y293*H294*xn+w*C294*0.5*(1-alpha)*Y293*H294*x+(1-cost)*E294*p*H294*xn+F294*0.5*Y293*H294*x</f>
        <v>9.96535675069953E-007</v>
      </c>
      <c r="N294" s="0" t="n">
        <f aca="false">(1-cost)*w*B294*(1-alpha)*Y293*I294*xn+w*C294*0.5*(1-alpha)*Y293*x+w*D294*(1-alpha)*Y293*H294*x+(1-cost)*E294*Y293*I294*xn+F294*0.5*Y293*x+G294*Y293*H294*x</f>
        <v>0.000206395705276164</v>
      </c>
      <c r="O294" s="0" t="n">
        <f aca="false">w*C294*0.5*(1-alpha)*Y293*I294*x+w*D294*(1-alpha)*Y293*I294*x+F294*0.5*Y293*I294*x+G294*Y293*I294*x</f>
        <v>0.000898980299196415</v>
      </c>
      <c r="P294" s="0" t="n">
        <f aca="false">(1-cost)*w*B294*(1-alpha)*(1-Y293*xn)+w*C294*0.5*(1-alpha)*(1-Y293*x)+(1-cost)*E294*(1-Y293*xn)+F294*0.5*(1-Y293*x)</f>
        <v>0.00927006892439576</v>
      </c>
      <c r="Q294" s="0" t="n">
        <f aca="false">w*C294*0.5*(1-alpha)*(1-Y293*x)+w*D294*(1-alpha)*(1-Y293*x)+F294*0.5*(1-Y293*x)+G294*(1-Y293*x)</f>
        <v>0.0407325222307963</v>
      </c>
      <c r="R294" s="0" t="n">
        <f aca="false">SUM(J294:O294)</f>
        <v>0.949997408844808</v>
      </c>
      <c r="S294" s="0" t="n">
        <f aca="false">SUM(P294:Q294)</f>
        <v>0.050002591155192</v>
      </c>
      <c r="T294" s="0" t="n">
        <f aca="false">SUM(B294+0.5*C294+E294+0.5*F294)</f>
        <v>0.183443263048785</v>
      </c>
      <c r="W294" s="0" t="n">
        <f aca="false">R294/S294</f>
        <v>18.9989635916331</v>
      </c>
      <c r="X294" s="0" t="n">
        <f aca="false">(K294+L294+N294+O294)/S294</f>
        <v>15.5165746540406</v>
      </c>
      <c r="Y294" s="0" t="n">
        <f aca="false">IF(mm&gt;W294,1,mm/W294)</f>
        <v>0.0526344500412848</v>
      </c>
      <c r="Z294" s="0" t="n">
        <f aca="false">((1-cost)*w*B294*(1-alpha)*p*H294*xn+w*C294*0.5*(1-alpha)*p*H294*x+(1-cost)*w*B294*(1-alpha)*p*I294*xn+w*C294*0.5*(1-alpha)*p*x+w*D294*(1-alpha)*p*H294*x+w*C294*0.5*(1-alpha)*p*I294*x+w*D294*(1-alpha)*p*I294*x)/(M294+N294+O294)</f>
        <v>18.4718890113762</v>
      </c>
      <c r="AA294" s="0" t="n">
        <f aca="false">(1-cost)*w*B294*(1-alpha)*(1-p*xn)+w*C294*0.5*(1-alpha)*(1-p*x)</f>
        <v>0.00911738812872808</v>
      </c>
      <c r="AB294" s="0" t="n">
        <f aca="false">(1-cost)*E294*(1-p*xn)+F294*0.5*(1-p*x)</f>
        <v>5.49032258421718E-005</v>
      </c>
      <c r="AC294" s="0" t="n">
        <f aca="false">AA294/AB294</f>
        <v>166.06288590287</v>
      </c>
      <c r="AD294" s="0" t="n">
        <f aca="false">SUM(B294:D294)/SUM(B294:G294)</f>
        <v>0.998832669794379</v>
      </c>
    </row>
    <row r="295" customFormat="false" ht="15" hidden="false" customHeight="false" outlineLevel="0" collapsed="false">
      <c r="A295" s="0" t="n">
        <v>294</v>
      </c>
      <c r="B295" s="0" t="n">
        <f aca="false">J294/R294</f>
        <v>0.183292577572254</v>
      </c>
      <c r="C295" s="0" t="n">
        <f aca="false">K294/R294</f>
        <v>0.00397940835200882</v>
      </c>
      <c r="D295" s="0" t="n">
        <f aca="false">L294/R294</f>
        <v>0.811563408225398</v>
      </c>
      <c r="E295" s="0" t="n">
        <f aca="false">M294/R294</f>
        <v>1.04898778227378E-006</v>
      </c>
      <c r="F295" s="0" t="n">
        <f aca="false">N294/R294</f>
        <v>0.000217259229714258</v>
      </c>
      <c r="G295" s="0" t="n">
        <f aca="false">O294/R294</f>
        <v>0.000946297632842568</v>
      </c>
      <c r="H295" s="0" t="n">
        <f aca="false">P294/S294</f>
        <v>0.18539177091092</v>
      </c>
      <c r="I295" s="0" t="n">
        <f aca="false">Q294/S294</f>
        <v>0.81460822908908</v>
      </c>
      <c r="J295" s="0" t="n">
        <f aca="false">(1-cost)*w*B295*alpha*(1-Y294*I295*xn)+w*C295*0.5*alpha*(1-Y294*I295*x)</f>
        <v>0.175977644715527</v>
      </c>
      <c r="K295" s="0" t="n">
        <f aca="false">(1-cost)*w*B295*alpha*Y294*I295*xn+w*C295*0.5*alpha*Y294*x+w*D295*alpha*Y294*H295*x</f>
        <v>0.00381137994325968</v>
      </c>
      <c r="L295" s="0" t="n">
        <f aca="false">w*C295*0.5*alpha*(1-Y294*H295*x)+w*D295*alpha*(1-Y294*H295*x)</f>
        <v>0.769104599783391</v>
      </c>
      <c r="M295" s="0" t="n">
        <f aca="false">(1-cost)*w*B295*(1-alpha)*Y294*H295*xn+w*C295*0.5*(1-alpha)*Y294*H295*x+(1-cost)*E295*p*H295*xn+F295*0.5*Y294*H295*x</f>
        <v>1.01539159029815E-006</v>
      </c>
      <c r="N295" s="0" t="n">
        <f aca="false">(1-cost)*w*B295*(1-alpha)*Y294*I295*xn+w*C295*0.5*(1-alpha)*Y294*x+w*D295*(1-alpha)*Y294*H295*x+(1-cost)*E295*Y294*I295*xn+F295*0.5*Y294*x+G295*Y294*H295*x</f>
        <v>0.000208074757666549</v>
      </c>
      <c r="O295" s="0" t="n">
        <f aca="false">w*C295*0.5*(1-alpha)*Y294*I295*x+w*D295*(1-alpha)*Y294*I295*x+F295*0.5*Y294*I295*x+G295*Y294*I295*x</f>
        <v>0.000894672629411179</v>
      </c>
      <c r="P295" s="0" t="n">
        <f aca="false">(1-cost)*w*B295*(1-alpha)*(1-Y294*xn)+w*C295*0.5*(1-alpha)*(1-Y294*x)+(1-cost)*E295*(1-Y294*xn)+F295*0.5*(1-Y294*x)</f>
        <v>0.009368315685408</v>
      </c>
      <c r="Q295" s="0" t="n">
        <f aca="false">w*C295*0.5*(1-alpha)*(1-Y294*x)+w*D295*(1-alpha)*(1-Y294*x)+F295*0.5*(1-Y294*x)+G295*(1-Y294*x)</f>
        <v>0.0406342970937462</v>
      </c>
      <c r="R295" s="0" t="n">
        <f aca="false">SUM(J295:O295)</f>
        <v>0.949997387220846</v>
      </c>
      <c r="S295" s="0" t="n">
        <f aca="false">SUM(P295:Q295)</f>
        <v>0.0500026127791542</v>
      </c>
      <c r="T295" s="0" t="n">
        <f aca="false">SUM(B295+0.5*C295+E295+0.5*F295)</f>
        <v>0.185391960350898</v>
      </c>
      <c r="W295" s="0" t="n">
        <f aca="false">R295/S295</f>
        <v>18.9989549429484</v>
      </c>
      <c r="X295" s="0" t="n">
        <f aca="false">(K295+L295+N295+O295)/S295</f>
        <v>15.4795656485457</v>
      </c>
      <c r="Y295" s="0" t="n">
        <f aca="false">IF(mm&gt;W295,1,mm/W295)</f>
        <v>0.0526344740014849</v>
      </c>
      <c r="Z295" s="0" t="n">
        <f aca="false">((1-cost)*w*B295*(1-alpha)*p*H295*xn+w*C295*0.5*(1-alpha)*p*H295*x+(1-cost)*w*B295*(1-alpha)*p*I295*xn+w*C295*0.5*(1-alpha)*p*x+w*D295*(1-alpha)*p*H295*x+w*C295*0.5*(1-alpha)*p*I295*x+w*D295*(1-alpha)*p*I295*x)/(M295+N295+O295)</f>
        <v>18.4718771175082</v>
      </c>
      <c r="AA295" s="0" t="n">
        <f aca="false">(1-cost)*w*B295*(1-alpha)*(1-p*xn)+w*C295*0.5*(1-alpha)*(1-p*x)</f>
        <v>0.0092143714830128</v>
      </c>
      <c r="AB295" s="0" t="n">
        <f aca="false">(1-cost)*E295*(1-p*xn)+F295*0.5*(1-p*x)</f>
        <v>5.53637952108383E-005</v>
      </c>
      <c r="AC295" s="0" t="n">
        <f aca="false">AA295/AB295</f>
        <v>166.433161742657</v>
      </c>
      <c r="AD295" s="0" t="n">
        <f aca="false">SUM(B295:D295)/SUM(B295:G295)</f>
        <v>0.998835394149661</v>
      </c>
    </row>
    <row r="296" customFormat="false" ht="15" hidden="false" customHeight="false" outlineLevel="0" collapsed="false">
      <c r="A296" s="0" t="n">
        <v>295</v>
      </c>
      <c r="B296" s="0" t="n">
        <f aca="false">J295/R295</f>
        <v>0.185240135481149</v>
      </c>
      <c r="C296" s="0" t="n">
        <f aca="false">K295/R295</f>
        <v>0.00401198992179296</v>
      </c>
      <c r="D296" s="0" t="n">
        <f aca="false">L295/R295</f>
        <v>0.809586015845113</v>
      </c>
      <c r="E296" s="0" t="n">
        <f aca="false">M295/R295</f>
        <v>1.06883619255902E-006</v>
      </c>
      <c r="F296" s="0" t="n">
        <f aca="false">N295/R295</f>
        <v>0.000219026663089314</v>
      </c>
      <c r="G296" s="0" t="n">
        <f aca="false">O295/R295</f>
        <v>0.000941763252663762</v>
      </c>
      <c r="H296" s="0" t="n">
        <f aca="false">P295/S295</f>
        <v>0.187356523283791</v>
      </c>
      <c r="I296" s="0" t="n">
        <f aca="false">Q295/S295</f>
        <v>0.812643476716209</v>
      </c>
      <c r="J296" s="0" t="n">
        <f aca="false">(1-cost)*w*B296*alpha*(1-Y295*I296*xn)+w*C296*0.5*alpha*(1-Y295*I296*x)</f>
        <v>0.177843067710247</v>
      </c>
      <c r="K296" s="0" t="n">
        <f aca="false">(1-cost)*w*B296*alpha*Y295*I296*xn+w*C296*0.5*alpha*Y295*x+w*D296*alpha*Y295*H296*x</f>
        <v>0.00384239174780407</v>
      </c>
      <c r="L296" s="0" t="n">
        <f aca="false">w*C296*0.5*alpha*(1-Y295*H296*x)+w*D296*alpha*(1-Y295*H296*x)</f>
        <v>0.767210774727601</v>
      </c>
      <c r="M296" s="0" t="n">
        <f aca="false">(1-cost)*w*B296*(1-alpha)*Y295*H296*xn+w*C296*0.5*(1-alpha)*Y295*H296*x+(1-cost)*E296*p*H296*xn+F296*0.5*Y295*H296*x</f>
        <v>1.03452661605318E-006</v>
      </c>
      <c r="N296" s="0" t="n">
        <f aca="false">(1-cost)*w*B296*(1-alpha)*Y295*I296*xn+w*C296*0.5*(1-alpha)*Y295*x+w*D296*(1-alpha)*Y295*H296*x+(1-cost)*E296*Y295*I296*xn+F296*0.5*Y295*x+G296*Y295*H296*x</f>
        <v>0.000209756790668086</v>
      </c>
      <c r="O296" s="0" t="n">
        <f aca="false">w*C296*0.5*(1-alpha)*Y295*I296*x+w*D296*(1-alpha)*Y295*I296*x+F296*0.5*Y295*I296*x+G296*Y295*I296*x</f>
        <v>0.000890340043091761</v>
      </c>
      <c r="P296" s="0" t="n">
        <f aca="false">(1-cost)*w*B296*(1-alpha)*(1-Y295*xn)+w*C296*0.5*(1-alpha)*(1-Y295*x)+(1-cost)*E296*(1-Y295*xn)+F296*0.5*(1-Y295*x)</f>
        <v>0.00946736698929807</v>
      </c>
      <c r="Q296" s="0" t="n">
        <f aca="false">w*C296*0.5*(1-alpha)*(1-Y295*x)+w*D296*(1-alpha)*(1-Y295*x)+F296*0.5*(1-Y295*x)+G296*(1-Y295*x)</f>
        <v>0.0405352674646744</v>
      </c>
      <c r="R296" s="0" t="n">
        <f aca="false">SUM(J296:O296)</f>
        <v>0.949997365546028</v>
      </c>
      <c r="S296" s="0" t="n">
        <f aca="false">SUM(P296:Q296)</f>
        <v>0.0500026344539725</v>
      </c>
      <c r="T296" s="0" t="n">
        <f aca="false">SUM(B296+0.5*C296+E296+0.5*F296)</f>
        <v>0.187356712609782</v>
      </c>
      <c r="W296" s="0" t="n">
        <f aca="false">R296/S296</f>
        <v>18.9989462739309</v>
      </c>
      <c r="X296" s="0" t="n">
        <f aca="false">(K296+L296+N296+O296)/S296</f>
        <v>15.4422516281604</v>
      </c>
      <c r="Y296" s="0" t="n">
        <f aca="false">IF(mm&gt;W296,1,mm/W296)</f>
        <v>0.0526344980180367</v>
      </c>
      <c r="Z296" s="0" t="n">
        <f aca="false">((1-cost)*w*B296*(1-alpha)*p*H296*xn+w*C296*0.5*(1-alpha)*p*H296*x+(1-cost)*w*B296*(1-alpha)*p*I296*xn+w*C296*0.5*(1-alpha)*p*x+w*D296*(1-alpha)*p*H296*x+w*C296*0.5*(1-alpha)*p*I296*x+w*D296*(1-alpha)*p*I296*x)/(M296+N296+O296)</f>
        <v>18.4718652797511</v>
      </c>
      <c r="AA296" s="0" t="n">
        <f aca="false">(1-cost)*w*B296*(1-alpha)*(1-p*xn)+w*C296*0.5*(1-alpha)*(1-p*x)</f>
        <v>0.00931215664807985</v>
      </c>
      <c r="AB296" s="0" t="n">
        <f aca="false">(1-cost)*E296*(1-p*xn)+F296*0.5*(1-p*x)</f>
        <v>5.58255019648875E-005</v>
      </c>
      <c r="AC296" s="0" t="n">
        <f aca="false">AA296/AB296</f>
        <v>166.808292273608</v>
      </c>
      <c r="AD296" s="0" t="n">
        <f aca="false">SUM(B296:D296)/SUM(B296:G296)</f>
        <v>0.998838141248054</v>
      </c>
    </row>
    <row r="297" customFormat="false" ht="15" hidden="false" customHeight="false" outlineLevel="0" collapsed="false">
      <c r="A297" s="0" t="n">
        <v>296</v>
      </c>
      <c r="B297" s="0" t="n">
        <f aca="false">J296/R296</f>
        <v>0.187203748305163</v>
      </c>
      <c r="C297" s="0" t="n">
        <f aca="false">K296/R296</f>
        <v>0.00404463410863838</v>
      </c>
      <c r="D297" s="0" t="n">
        <f aca="false">L296/R296</f>
        <v>0.807592528729417</v>
      </c>
      <c r="E297" s="0" t="n">
        <f aca="false">M296/R296</f>
        <v>1.08897840517544E-006</v>
      </c>
      <c r="F297" s="0" t="n">
        <f aca="false">N296/R296</f>
        <v>0.000220797234050775</v>
      </c>
      <c r="G297" s="0" t="n">
        <f aca="false">O296/R296</f>
        <v>0.000937202644325253</v>
      </c>
      <c r="H297" s="0" t="n">
        <f aca="false">P296/S296</f>
        <v>0.189337363774559</v>
      </c>
      <c r="I297" s="0" t="n">
        <f aca="false">Q296/S296</f>
        <v>0.810662636225441</v>
      </c>
      <c r="J297" s="0" t="n">
        <f aca="false">(1-cost)*w*B297*alpha*(1-Y296*I297*xn)+w*C297*0.5*alpha*(1-Y296*I297*x)</f>
        <v>0.179723774396497</v>
      </c>
      <c r="K297" s="0" t="n">
        <f aca="false">(1-cost)*w*B297*alpha*Y296*I297*xn+w*C297*0.5*alpha*Y296*x+w*D297*alpha*Y296*H297*x</f>
        <v>0.00387345875538196</v>
      </c>
      <c r="L297" s="0" t="n">
        <f aca="false">w*C297*0.5*alpha*(1-Y296*H297*x)+w*D297*alpha*(1-Y296*H297*x)</f>
        <v>0.765301632434179</v>
      </c>
      <c r="M297" s="0" t="n">
        <f aca="false">(1-cost)*w*B297*(1-alpha)*Y296*H297*xn+w*C297*0.5*(1-alpha)*Y296*H297*x+(1-cost)*E297*p*H297*xn+F297*0.5*Y296*H297*x</f>
        <v>1.05394245353362E-006</v>
      </c>
      <c r="N297" s="0" t="n">
        <f aca="false">(1-cost)*w*B297*(1-alpha)*Y296*I297*xn+w*C297*0.5*(1-alpha)*Y296*x+w*D297*(1-alpha)*Y296*H297*x+(1-cost)*E297*Y296*I297*xn+F297*0.5*Y296*x+G297*Y296*H297*x</f>
        <v>0.000211441567642294</v>
      </c>
      <c r="O297" s="0" t="n">
        <f aca="false">w*C297*0.5*(1-alpha)*Y296*I297*x+w*D297*(1-alpha)*Y296*I297*x+F297*0.5*Y296*I297*x+G297*Y296*I297*x</f>
        <v>0.000885982727024924</v>
      </c>
      <c r="P297" s="0" t="n">
        <f aca="false">(1-cost)*w*B297*(1-alpha)*(1-Y296*xn)+w*C297*0.5*(1-alpha)*(1-Y296*x)+(1-cost)*E297*(1-Y296*xn)+F297*0.5*(1-Y296*x)</f>
        <v>0.00956722438443549</v>
      </c>
      <c r="Q297" s="0" t="n">
        <f aca="false">w*C297*0.5*(1-alpha)*(1-Y296*x)+w*D297*(1-alpha)*(1-Y296*x)+F297*0.5*(1-Y296*x)+G297*(1-Y296*x)</f>
        <v>0.040435431792386</v>
      </c>
      <c r="R297" s="0" t="n">
        <f aca="false">SUM(J297:O297)</f>
        <v>0.949997343823179</v>
      </c>
      <c r="S297" s="0" t="n">
        <f aca="false">SUM(P297:Q297)</f>
        <v>0.0500026561768214</v>
      </c>
      <c r="T297" s="0" t="n">
        <f aca="false">SUM(B297+0.5*C297+E297+0.5*F297)</f>
        <v>0.189337552954913</v>
      </c>
      <c r="W297" s="0" t="n">
        <f aca="false">R297/S297</f>
        <v>18.9989375857106</v>
      </c>
      <c r="X297" s="0" t="n">
        <f aca="false">(K297+L297+N297+O297)/S297</f>
        <v>15.4046319611574</v>
      </c>
      <c r="Y297" s="0" t="n">
        <f aca="false">IF(mm&gt;W297,1,mm/W297)</f>
        <v>0.0526345220878095</v>
      </c>
      <c r="Z297" s="0" t="n">
        <f aca="false">((1-cost)*w*B297*(1-alpha)*p*H297*xn+w*C297*0.5*(1-alpha)*p*H297*x+(1-cost)*w*B297*(1-alpha)*p*I297*xn+w*C297*0.5*(1-alpha)*p*x+w*D297*(1-alpha)*p*H297*x+w*C297*0.5*(1-alpha)*p*I297*x+w*D297*(1-alpha)*p*I297*x)/(M297+N297+O297)</f>
        <v>18.4718535017466</v>
      </c>
      <c r="AA297" s="0" t="n">
        <f aca="false">(1-cost)*w*B297*(1-alpha)*(1-p*xn)+w*C297*0.5*(1-alpha)*(1-p*x)</f>
        <v>0.00941074534161614</v>
      </c>
      <c r="AB297" s="0" t="n">
        <f aca="false">(1-cost)*E297*(1-p*xn)+F297*0.5*(1-p*x)</f>
        <v>5.62882869178691E-005</v>
      </c>
      <c r="AC297" s="0" t="n">
        <f aca="false">AA297/AB297</f>
        <v>167.188341605554</v>
      </c>
      <c r="AD297" s="0" t="n">
        <f aca="false">SUM(B297:D297)/SUM(B297:G297)</f>
        <v>0.998840911143219</v>
      </c>
    </row>
    <row r="298" customFormat="false" ht="15" hidden="false" customHeight="false" outlineLevel="0" collapsed="false">
      <c r="A298" s="0" t="n">
        <v>297</v>
      </c>
      <c r="B298" s="0" t="n">
        <f aca="false">J297/R297</f>
        <v>0.189183449369674</v>
      </c>
      <c r="C298" s="0" t="n">
        <f aca="false">K297/R297</f>
        <v>0.00407733640579833</v>
      </c>
      <c r="D298" s="0" t="n">
        <f aca="false">L297/R297</f>
        <v>0.805582918110372</v>
      </c>
      <c r="E298" s="0" t="n">
        <f aca="false">M297/R297</f>
        <v>1.10941621088342E-006</v>
      </c>
      <c r="F298" s="0" t="n">
        <f aca="false">N297/R297</f>
        <v>0.000222570693504643</v>
      </c>
      <c r="G298" s="0" t="n">
        <f aca="false">O297/R297</f>
        <v>0.000932616004439935</v>
      </c>
      <c r="H298" s="0" t="n">
        <f aca="false">P297/S297</f>
        <v>0.191334323332814</v>
      </c>
      <c r="I298" s="0" t="n">
        <f aca="false">Q297/S297</f>
        <v>0.808665676667186</v>
      </c>
      <c r="J298" s="0" t="n">
        <f aca="false">(1-cost)*w*B298*alpha*(1-Y297*I298*xn)+w*C298*0.5*alpha*(1-Y297*I298*x)</f>
        <v>0.181619794364169</v>
      </c>
      <c r="K298" s="0" t="n">
        <f aca="false">(1-cost)*w*B298*alpha*Y297*I298*xn+w*C298*0.5*alpha*Y297*x+w*D298*alpha*Y297*H298*x</f>
        <v>0.00390457659862012</v>
      </c>
      <c r="L298" s="0" t="n">
        <f aca="false">w*C298*0.5*alpha*(1-Y297*H298*x)+w*D298*alpha*(1-Y297*H298*x)</f>
        <v>0.763377147728763</v>
      </c>
      <c r="M298" s="0" t="n">
        <f aca="false">(1-cost)*w*B298*(1-alpha)*Y297*H298*xn+w*C298*0.5*(1-alpha)*Y297*H298*x+(1-cost)*E298*p*H298*xn+F298*0.5*Y297*H298*x</f>
        <v>1.07364073356102E-006</v>
      </c>
      <c r="N298" s="0" t="n">
        <f aca="false">(1-cost)*w*B298*(1-alpha)*Y297*I298*xn+w*C298*0.5*(1-alpha)*Y297*x+w*D298*(1-alpha)*Y297*H298*x+(1-cost)*E298*Y297*I298*xn+F298*0.5*Y297*x+G298*Y297*H298*x</f>
        <v>0.000213128847304157</v>
      </c>
      <c r="O298" s="0" t="n">
        <f aca="false">w*C298*0.5*(1-alpha)*Y297*I298*x+w*D298*(1-alpha)*Y297*I298*x+F298*0.5*Y297*I298*x+G298*Y297*I298*x</f>
        <v>0.000881600875595358</v>
      </c>
      <c r="P298" s="0" t="n">
        <f aca="false">(1-cost)*w*B298*(1-alpha)*(1-Y297*xn)+w*C298*0.5*(1-alpha)*(1-Y297*x)+(1-cost)*E298*(1-Y297*xn)+F298*0.5*(1-Y297*x)</f>
        <v>0.00966788930790715</v>
      </c>
      <c r="Q298" s="0" t="n">
        <f aca="false">w*C298*0.5*(1-alpha)*(1-Y297*x)+w*D298*(1-alpha)*(1-Y297*x)+F298*0.5*(1-Y297*x)+G298*(1-Y297*x)</f>
        <v>0.0403347886369075</v>
      </c>
      <c r="R298" s="0" t="n">
        <f aca="false">SUM(J298:O298)</f>
        <v>0.949997322055185</v>
      </c>
      <c r="S298" s="0" t="n">
        <f aca="false">SUM(P298:Q298)</f>
        <v>0.0500026779448147</v>
      </c>
      <c r="T298" s="0" t="n">
        <f aca="false">SUM(B298+0.5*C298+E298+0.5*F298)</f>
        <v>0.191334512335536</v>
      </c>
      <c r="W298" s="0" t="n">
        <f aca="false">R298/S298</f>
        <v>18.9989288794422</v>
      </c>
      <c r="X298" s="0" t="n">
        <f aca="false">(K298+L298+N298+O298)/S298</f>
        <v>15.3667060571896</v>
      </c>
      <c r="Y298" s="0" t="n">
        <f aca="false">IF(mm&gt;W298,1,mm/W298)</f>
        <v>0.052634546207605</v>
      </c>
      <c r="Z298" s="0" t="n">
        <f aca="false">((1-cost)*w*B298*(1-alpha)*p*H298*xn+w*C298*0.5*(1-alpha)*p*H298*x+(1-cost)*w*B298*(1-alpha)*p*I298*xn+w*C298*0.5*(1-alpha)*p*x+w*D298*(1-alpha)*p*H298*x+w*C298*0.5*(1-alpha)*p*I298*x+w*D298*(1-alpha)*p*I298*x)/(M298+N298+O298)</f>
        <v>18.4718417871932</v>
      </c>
      <c r="AA298" s="0" t="n">
        <f aca="false">(1-cost)*w*B298*(1-alpha)*(1-p*xn)+w*C298*0.5*(1-alpha)*(1-p*x)</f>
        <v>0.00951013917355619</v>
      </c>
      <c r="AB298" s="0" t="n">
        <f aca="false">(1-cost)*E298*(1-p*xn)+F298*0.5*(1-p*x)</f>
        <v>5.67520895870442E-005</v>
      </c>
      <c r="AC298" s="0" t="n">
        <f aca="false">AA298/AB298</f>
        <v>167.573374703145</v>
      </c>
      <c r="AD298" s="0" t="n">
        <f aca="false">SUM(B298:D298)/SUM(B298:G298)</f>
        <v>0.998843703885845</v>
      </c>
    </row>
    <row r="299" customFormat="false" ht="15" hidden="false" customHeight="false" outlineLevel="0" collapsed="false">
      <c r="A299" s="0" t="n">
        <v>298</v>
      </c>
      <c r="B299" s="0" t="n">
        <f aca="false">J298/R298</f>
        <v>0.191179269822846</v>
      </c>
      <c r="C299" s="0" t="n">
        <f aca="false">K298/R298</f>
        <v>0.00411009221602133</v>
      </c>
      <c r="D299" s="0" t="n">
        <f aca="false">L298/R298</f>
        <v>0.803557157484722</v>
      </c>
      <c r="E299" s="0" t="n">
        <f aca="false">M298/R298</f>
        <v>1.13015132636201E-006</v>
      </c>
      <c r="F299" s="0" t="n">
        <f aca="false">N298/R298</f>
        <v>0.000224346787465761</v>
      </c>
      <c r="G299" s="0" t="n">
        <f aca="false">O298/R298</f>
        <v>0.000928003537618547</v>
      </c>
      <c r="H299" s="0" t="n">
        <f aca="false">P298/S298</f>
        <v>0.193347430683154</v>
      </c>
      <c r="I299" s="0" t="n">
        <f aca="false">Q298/S298</f>
        <v>0.806652569316846</v>
      </c>
      <c r="J299" s="0" t="n">
        <f aca="false">(1-cost)*w*B299*alpha*(1-Y298*I299*xn)+w*C299*0.5*alpha*(1-Y298*I299*x)</f>
        <v>0.183531155092282</v>
      </c>
      <c r="K299" s="0" t="n">
        <f aca="false">(1-cost)*w*B299*alpha*Y298*I299*xn+w*C299*0.5*alpha*Y298*x+w*D299*alpha*Y298*H299*x</f>
        <v>0.00393574082433732</v>
      </c>
      <c r="L299" s="0" t="n">
        <f aca="false">w*C299*0.5*alpha*(1-Y298*H299*x)+w*D299*alpha*(1-Y298*H299*x)</f>
        <v>0.761437297630791</v>
      </c>
      <c r="M299" s="0" t="n">
        <f aca="false">(1-cost)*w*B299*(1-alpha)*Y298*H299*xn+w*C299*0.5*(1-alpha)*Y298*H299*x+(1-cost)*E299*p*H299*xn+F299*0.5*Y298*H299*x</f>
        <v>1.09362301366871E-006</v>
      </c>
      <c r="N299" s="0" t="n">
        <f aca="false">(1-cost)*w*B299*(1-alpha)*Y298*I299*xn+w*C299*0.5*(1-alpha)*Y298*x+w*D299*(1-alpha)*Y298*H299*x+(1-cost)*E299*Y298*I299*xn+F299*0.5*Y298*x+G299*Y298*H299*x</f>
        <v>0.000214818383734405</v>
      </c>
      <c r="O299" s="0" t="n">
        <f aca="false">w*C299*0.5*(1-alpha)*Y298*I299*x+w*D299*(1-alpha)*Y298*I299*x+F299*0.5*Y298*I299*x+G299*Y298*I299*x</f>
        <v>0.000877194690837003</v>
      </c>
      <c r="P299" s="0" t="n">
        <f aca="false">(1-cost)*w*B299*(1-alpha)*(1-Y298*xn)+w*C299*0.5*(1-alpha)*(1-Y298*x)+(1-cost)*E299*(1-Y298*xn)+F299*0.5*(1-Y298*x)</f>
        <v>0.00976936308328095</v>
      </c>
      <c r="Q299" s="0" t="n">
        <f aca="false">w*C299*0.5*(1-alpha)*(1-Y298*x)+w*D299*(1-alpha)*(1-Y298*x)+F299*0.5*(1-Y298*x)+G299*(1-Y298*x)</f>
        <v>0.0402333366717242</v>
      </c>
      <c r="R299" s="0" t="n">
        <f aca="false">SUM(J299:O299)</f>
        <v>0.949997300244995</v>
      </c>
      <c r="S299" s="0" t="n">
        <f aca="false">SUM(P299:Q299)</f>
        <v>0.0500026997550051</v>
      </c>
      <c r="T299" s="0" t="n">
        <f aca="false">SUM(B299+0.5*C299+E299+0.5*F299)</f>
        <v>0.193347619475916</v>
      </c>
      <c r="W299" s="0" t="n">
        <f aca="false">R299/S299</f>
        <v>18.9989201563042</v>
      </c>
      <c r="X299" s="0" t="n">
        <f aca="false">(K299+L299+N299+O299)/S299</f>
        <v>15.3284733681401</v>
      </c>
      <c r="Y299" s="0" t="n">
        <f aca="false">IF(mm&gt;W299,1,mm/W299)</f>
        <v>0.0526345703741578</v>
      </c>
      <c r="Z299" s="0" t="n">
        <f aca="false">((1-cost)*w*B299*(1-alpha)*p*H299*xn+w*C299*0.5*(1-alpha)*p*H299*x+(1-cost)*w*B299*(1-alpha)*p*I299*xn+w*C299*0.5*(1-alpha)*p*x+w*D299*(1-alpha)*p*H299*x+w*C299*0.5*(1-alpha)*p*I299*x+w*D299*(1-alpha)*p*I299*x)/(M299+N299+O299)</f>
        <v>18.4718301398452</v>
      </c>
      <c r="AA299" s="0" t="n">
        <f aca="false">(1-cost)*w*B299*(1-alpha)*(1-p*xn)+w*C299*0.5*(1-alpha)*(1-p*x)</f>
        <v>0.00961033964384256</v>
      </c>
      <c r="AB299" s="0" t="n">
        <f aca="false">(1-cost)*E299*(1-p*xn)+F299*0.5*(1-p*x)</f>
        <v>5.72168481928022E-005</v>
      </c>
      <c r="AC299" s="0" t="n">
        <f aca="false">AA299/AB299</f>
        <v>167.963457397353</v>
      </c>
      <c r="AD299" s="0" t="n">
        <f aca="false">SUM(B299:D299)/SUM(B299:G299)</f>
        <v>0.998846519523589</v>
      </c>
    </row>
    <row r="300" customFormat="false" ht="15" hidden="false" customHeight="false" outlineLevel="0" collapsed="false">
      <c r="A300" s="0" t="n">
        <v>299</v>
      </c>
      <c r="B300" s="0" t="n">
        <f aca="false">J299/R299</f>
        <v>0.193191238590837</v>
      </c>
      <c r="C300" s="0" t="n">
        <f aca="false">K299/R299</f>
        <v>0.00414289685173035</v>
      </c>
      <c r="D300" s="0" t="n">
        <f aca="false">L299/R299</f>
        <v>0.801515222658447</v>
      </c>
      <c r="E300" s="0" t="n">
        <f aca="false">M299/R299</f>
        <v>1.15118539114446E-006</v>
      </c>
      <c r="F300" s="0" t="n">
        <f aca="false">N299/R299</f>
        <v>0.000226125257070736</v>
      </c>
      <c r="G300" s="0" t="n">
        <f aca="false">O299/R299</f>
        <v>0.000923365456523701</v>
      </c>
      <c r="H300" s="0" t="n">
        <f aca="false">P299/S299</f>
        <v>0.195376712280482</v>
      </c>
      <c r="I300" s="0" t="n">
        <f aca="false">Q299/S299</f>
        <v>0.804623287719518</v>
      </c>
      <c r="J300" s="0" t="n">
        <f aca="false">(1-cost)*w*B300*alpha*(1-Y299*I300*xn)+w*C300*0.5*alpha*(1-Y299*I300*x)</f>
        <v>0.185457881906487</v>
      </c>
      <c r="K300" s="0" t="n">
        <f aca="false">(1-cost)*w*B300*alpha*Y299*I300*xn+w*C300*0.5*alpha*Y299*x+w*D300*alpha*Y299*H300*x</f>
        <v>0.00396694689376944</v>
      </c>
      <c r="L300" s="0" t="n">
        <f aca="false">w*C300*0.5*alpha*(1-Y299*H300*x)+w*D300*alpha*(1-Y299*H300*x)</f>
        <v>0.759482061395707</v>
      </c>
      <c r="M300" s="0" t="n">
        <f aca="false">(1-cost)*w*B300*(1-alpha)*Y299*H300*xn+w*C300*0.5*(1-alpha)*Y299*H300*x+(1-cost)*E300*p*H300*xn+F300*0.5*Y299*H300*x</f>
        <v>1.11389077516048E-006</v>
      </c>
      <c r="N300" s="0" t="n">
        <f aca="false">(1-cost)*w*B300*(1-alpha)*Y299*I300*xn+w*C300*0.5*(1-alpha)*Y299*x+w*D300*(1-alpha)*Y299*H300*x+(1-cost)*E300*Y299*I300*xn+F300*0.5*Y299*x+G300*Y299*H300*x</f>
        <v>0.000216509926394844</v>
      </c>
      <c r="O300" s="0" t="n">
        <f aca="false">w*C300*0.5*(1-alpha)*Y299*I300*x+w*D300*(1-alpha)*Y299*I300*x+F300*0.5*Y299*I300*x+G300*Y299*I300*x</f>
        <v>0.000872764382481313</v>
      </c>
      <c r="P300" s="0" t="n">
        <f aca="false">(1-cost)*w*B300*(1-alpha)*(1-Y299*xn)+w*C300*0.5*(1-alpha)*(1-Y299*x)+(1-cost)*E300*(1-Y299*xn)+F300*0.5*(1-Y299*x)</f>
        <v>0.00987164691837376</v>
      </c>
      <c r="Q300" s="0" t="n">
        <f aca="false">w*C300*0.5*(1-alpha)*(1-Y299*x)+w*D300*(1-alpha)*(1-Y299*x)+F300*0.5*(1-Y299*x)+G300*(1-Y299*x)</f>
        <v>0.0401310746860113</v>
      </c>
      <c r="R300" s="0" t="n">
        <f aca="false">SUM(J300:O300)</f>
        <v>0.949997278395615</v>
      </c>
      <c r="S300" s="0" t="n">
        <f aca="false">SUM(P300:Q300)</f>
        <v>0.050002721604385</v>
      </c>
      <c r="T300" s="0" t="n">
        <f aca="false">SUM(B300+0.5*C300+E300+0.5*F300)</f>
        <v>0.195376900830628</v>
      </c>
      <c r="W300" s="0" t="n">
        <f aca="false">R300/S300</f>
        <v>18.9989114174998</v>
      </c>
      <c r="X300" s="0" t="n">
        <f aca="false">(K300+L300+N300+O300)/S300</f>
        <v>15.2899333889719</v>
      </c>
      <c r="Y300" s="0" t="n">
        <f aca="false">IF(mm&gt;W300,1,mm/W300)</f>
        <v>0.0526345945841352</v>
      </c>
      <c r="Z300" s="0" t="n">
        <f aca="false">((1-cost)*w*B300*(1-alpha)*p*H300*xn+w*C300*0.5*(1-alpha)*p*H300*x+(1-cost)*w*B300*(1-alpha)*p*I300*xn+w*C300*0.5*(1-alpha)*p*x+w*D300*(1-alpha)*p*H300*x+w*C300*0.5*(1-alpha)*p*I300*x+w*D300*(1-alpha)*p*I300*x)/(M300+N300+O300)</f>
        <v>18.4718185635128</v>
      </c>
      <c r="AA300" s="0" t="n">
        <f aca="false">(1-cost)*w*B300*(1-alpha)*(1-p*xn)+w*C300*0.5*(1-alpha)*(1-p*x)</f>
        <v>0.00971134814018848</v>
      </c>
      <c r="AB300" s="0" t="n">
        <f aca="false">(1-cost)*E300*(1-p*xn)+F300*0.5*(1-p*x)</f>
        <v>5.76824996588285E-005</v>
      </c>
      <c r="AC300" s="0" t="n">
        <f aca="false">AA300/AB300</f>
        <v>168.358656397134</v>
      </c>
      <c r="AD300" s="0" t="n">
        <f aca="false">SUM(B300:D300)/SUM(B300:G300)</f>
        <v>0.998849358101015</v>
      </c>
    </row>
    <row r="301" customFormat="false" ht="15" hidden="false" customHeight="false" outlineLevel="0" collapsed="false">
      <c r="A301" s="0" t="n">
        <v>300</v>
      </c>
      <c r="B301" s="0" t="n">
        <f aca="false">J300/R300</f>
        <v>0.195219382333067</v>
      </c>
      <c r="C301" s="0" t="n">
        <f aca="false">K300/R300</f>
        <v>0.00417574553525979</v>
      </c>
      <c r="D301" s="0" t="n">
        <f aca="false">L300/R300</f>
        <v>0.799457091791194</v>
      </c>
      <c r="E301" s="0" t="n">
        <f aca="false">M300/R300</f>
        <v>1.17251996452206E-006</v>
      </c>
      <c r="F301" s="0" t="n">
        <f aca="false">N300/R300</f>
        <v>0.000227905838594077</v>
      </c>
      <c r="G301" s="0" t="n">
        <f aca="false">O300/R300</f>
        <v>0.00091870198192069</v>
      </c>
      <c r="H301" s="0" t="n">
        <f aca="false">P300/S300</f>
        <v>0.197422192265392</v>
      </c>
      <c r="I301" s="0" t="n">
        <f aca="false">Q300/S300</f>
        <v>0.802577807734608</v>
      </c>
      <c r="J301" s="0" t="n">
        <f aca="false">(1-cost)*w*B301*alpha*(1-Y300*I301*xn)+w*C301*0.5*alpha*(1-Y300*I301*x)</f>
        <v>0.187399997936655</v>
      </c>
      <c r="K301" s="0" t="n">
        <f aca="false">(1-cost)*w*B301*alpha*Y300*I301*xn+w*C301*0.5*alpha*Y300*x+w*D301*alpha*Y300*H301*x</f>
        <v>0.00399819018285092</v>
      </c>
      <c r="L301" s="0" t="n">
        <f aca="false">w*C301*0.5*alpha*(1-Y300*H301*x)+w*D301*alpha*(1-Y300*H301*x)</f>
        <v>0.757511420557039</v>
      </c>
      <c r="M301" s="0" t="n">
        <f aca="false">(1-cost)*w*B301*(1-alpha)*Y300*H301*xn+w*C301*0.5*(1-alpha)*Y300*H301*x+(1-cost)*E301*p*H301*xn+F301*0.5*Y300*H301*x</f>
        <v>1.13444542014109E-006</v>
      </c>
      <c r="N301" s="0" t="n">
        <f aca="false">(1-cost)*w*B301*(1-alpha)*Y300*I301*xn+w*C301*0.5*(1-alpha)*Y300*x+w*D301*(1-alpha)*Y300*H301*x+(1-cost)*E301*Y300*I301*xn+F301*0.5*Y300*x+G301*Y300*H301*x</f>
        <v>0.000218203220146799</v>
      </c>
      <c r="O301" s="0" t="n">
        <f aca="false">w*C301*0.5*(1-alpha)*Y300*I301*x+w*D301*(1-alpha)*Y300*I301*x+F301*0.5*Y300*I301*x+G301*Y300*I301*x</f>
        <v>0.000868310168002362</v>
      </c>
      <c r="P301" s="0" t="n">
        <f aca="false">(1-cost)*w*B301*(1-alpha)*(1-Y300*xn)+w*C301*0.5*(1-alpha)*(1-Y300*x)+(1-cost)*E301*(1-Y300*xn)+F301*0.5*(1-Y300*x)</f>
        <v>0.0099747419030253</v>
      </c>
      <c r="Q301" s="0" t="n">
        <f aca="false">w*C301*0.5*(1-alpha)*(1-Y300*x)+w*D301*(1-alpha)*(1-Y300*x)+F301*0.5*(1-Y300*x)+G301*(1-Y300*x)</f>
        <v>0.0400280015868608</v>
      </c>
      <c r="R301" s="0" t="n">
        <f aca="false">SUM(J301:O301)</f>
        <v>0.949997256510114</v>
      </c>
      <c r="S301" s="0" t="n">
        <f aca="false">SUM(P301:Q301)</f>
        <v>0.0500027434898861</v>
      </c>
      <c r="T301" s="0" t="n">
        <f aca="false">SUM(B301+0.5*C301+E301+0.5*F301)</f>
        <v>0.197422380539959</v>
      </c>
      <c r="W301" s="0" t="n">
        <f aca="false">R301/S301</f>
        <v>18.9989026642562</v>
      </c>
      <c r="X301" s="0" t="n">
        <f aca="false">(K301+L301+N301+O301)/S301</f>
        <v>15.2510856585757</v>
      </c>
      <c r="Y301" s="0" t="n">
        <f aca="false">IF(mm&gt;W301,1,mm/W301)</f>
        <v>0.0526346188341374</v>
      </c>
      <c r="Z301" s="0" t="n">
        <f aca="false">((1-cost)*w*B301*(1-alpha)*p*H301*xn+w*C301*0.5*(1-alpha)*p*H301*x+(1-cost)*w*B301*(1-alpha)*p*I301*xn+w*C301*0.5*(1-alpha)*p*x+w*D301*(1-alpha)*p*H301*x+w*C301*0.5*(1-alpha)*p*I301*x+w*D301*(1-alpha)*p*I301*x)/(M301+N301+O301)</f>
        <v>18.4718070620615</v>
      </c>
      <c r="AA301" s="0" t="n">
        <f aca="false">(1-cost)*w*B301*(1-alpha)*(1-p*xn)+w*C301*0.5*(1-alpha)*(1-p*x)</f>
        <v>0.00981316593584412</v>
      </c>
      <c r="AB301" s="0" t="n">
        <f aca="false">(1-cost)*E301*(1-p*xn)+F301*0.5*(1-p*x)</f>
        <v>5.81489796130414E-005</v>
      </c>
      <c r="AC301" s="0" t="n">
        <f aca="false">AA301/AB301</f>
        <v>168.759039301238</v>
      </c>
      <c r="AD301" s="0" t="n">
        <f aca="false">SUM(B301:D301)/SUM(B301:G301)</f>
        <v>0.998852219659521</v>
      </c>
    </row>
    <row r="302" customFormat="false" ht="15" hidden="false" customHeight="false" outlineLevel="0" collapsed="false">
      <c r="A302" s="0" t="n">
        <v>301</v>
      </c>
      <c r="B302" s="0" t="n">
        <f aca="false">J301/R301</f>
        <v>0.197263725397569</v>
      </c>
      <c r="C302" s="0" t="n">
        <f aca="false">K301/R301</f>
        <v>0.00420863339915166</v>
      </c>
      <c r="D302" s="0" t="n">
        <f aca="false">L301/R301</f>
        <v>0.797382745440564</v>
      </c>
      <c r="E302" s="0" t="n">
        <f aca="false">M301/R301</f>
        <v>1.19415652241835E-006</v>
      </c>
      <c r="F302" s="0" t="n">
        <f aca="false">N301/R301</f>
        <v>0.000229688263467607</v>
      </c>
      <c r="G302" s="0" t="n">
        <f aca="false">O301/R301</f>
        <v>0.000914013342724972</v>
      </c>
      <c r="H302" s="0" t="n">
        <f aca="false">P301/S301</f>
        <v>0.19948389241968</v>
      </c>
      <c r="I302" s="0" t="n">
        <f aca="false">Q301/S301</f>
        <v>0.80051610758032</v>
      </c>
      <c r="J302" s="0" t="n">
        <f aca="false">(1-cost)*w*B302*alpha*(1-Y301*I302*xn)+w*C302*0.5*alpha*(1-Y301*I302*x)</f>
        <v>0.189357524074567</v>
      </c>
      <c r="K302" s="0" t="n">
        <f aca="false">(1-cost)*w*B302*alpha*Y301*I302*xn+w*C302*0.5*alpha*Y301*x+w*D302*alpha*Y301*H302*x</f>
        <v>0.00402946598255357</v>
      </c>
      <c r="L302" s="0" t="n">
        <f aca="false">w*C302*0.5*alpha*(1-Y301*H302*x)+w*D302*alpha*(1-Y301*H302*x)</f>
        <v>0.7555253589683</v>
      </c>
      <c r="M302" s="0" t="n">
        <f aca="false">(1-cost)*w*B302*(1-alpha)*Y301*H302*xn+w*C302*0.5*(1-alpha)*Y301*H302*x+(1-cost)*E302*p*H302*xn+F302*0.5*Y301*H302*x</f>
        <v>1.15528826852097E-006</v>
      </c>
      <c r="N302" s="0" t="n">
        <f aca="false">(1-cost)*w*B302*(1-alpha)*Y301*I302*xn+w*C302*0.5*(1-alpha)*Y301*x+w*D302*(1-alpha)*Y301*H302*x+(1-cost)*E302*Y301*I302*xn+F302*0.5*Y301*x+G302*Y301*H302*x</f>
        <v>0.000219898005272737</v>
      </c>
      <c r="O302" s="0" t="n">
        <f aca="false">w*C302*0.5*(1-alpha)*Y301*I302*x+w*D302*(1-alpha)*Y301*I302*x+F302*0.5*Y301*I302*x+G302*Y301*I302*x</f>
        <v>0.000863832272658688</v>
      </c>
      <c r="P302" s="0" t="n">
        <f aca="false">(1-cost)*w*B302*(1-alpha)*(1-Y301*xn)+w*C302*0.5*(1-alpha)*(1-Y301*x)+(1-cost)*E302*(1-Y301*xn)+F302*0.5*(1-Y301*x)</f>
        <v>0.0100786490068792</v>
      </c>
      <c r="Q302" s="0" t="n">
        <f aca="false">w*C302*0.5*(1-alpha)*(1-Y301*x)+w*D302*(1-alpha)*(1-Y301*x)+F302*0.5*(1-Y301*x)+G302*(1-Y301*x)</f>
        <v>0.0399241164015002</v>
      </c>
      <c r="R302" s="0" t="n">
        <f aca="false">SUM(J302:O302)</f>
        <v>0.949997234591621</v>
      </c>
      <c r="S302" s="0" t="n">
        <f aca="false">SUM(P302:Q302)</f>
        <v>0.0500027654083794</v>
      </c>
      <c r="T302" s="0" t="n">
        <f aca="false">SUM(B302+0.5*C302+E302+0.5*F302)</f>
        <v>0.199484080385401</v>
      </c>
      <c r="W302" s="0" t="n">
        <f aca="false">R302/S302</f>
        <v>18.9988938978247</v>
      </c>
      <c r="X302" s="0" t="n">
        <f aca="false">(K302+L302+N302+O302)/S302</f>
        <v>15.2119297606152</v>
      </c>
      <c r="Y302" s="0" t="n">
        <f aca="false">IF(mm&gt;W302,1,mm/W302)</f>
        <v>0.0526346431206973</v>
      </c>
      <c r="Z302" s="0" t="n">
        <f aca="false">((1-cost)*w*B302*(1-alpha)*p*H302*xn+w*C302*0.5*(1-alpha)*p*H302*x+(1-cost)*w*B302*(1-alpha)*p*I302*xn+w*C302*0.5*(1-alpha)*p*x+w*D302*(1-alpha)*p*H302*x+w*C302*0.5*(1-alpha)*p*I302*x+w*D302*(1-alpha)*p*I302*x)/(M302+N302+O302)</f>
        <v>18.4717956394118</v>
      </c>
      <c r="AA302" s="0" t="n">
        <f aca="false">(1-cost)*w*B302*(1-alpha)*(1-p*xn)+w*C302*0.5*(1-alpha)*(1-p*x)</f>
        <v>0.00991579418736785</v>
      </c>
      <c r="AB302" s="0" t="n">
        <f aca="false">(1-cost)*E302*(1-p*xn)+F302*0.5*(1-p*x)</f>
        <v>5.86162223893201E-005</v>
      </c>
      <c r="AC302" s="0" t="n">
        <f aca="false">AA302/AB302</f>
        <v>169.16467461019</v>
      </c>
      <c r="AD302" s="0" t="n">
        <f aca="false">SUM(B302:D302)/SUM(B302:G302)</f>
        <v>0.998855104237285</v>
      </c>
    </row>
    <row r="303" customFormat="false" ht="15" hidden="false" customHeight="false" outlineLevel="0" collapsed="false">
      <c r="A303" s="0" t="n">
        <v>302</v>
      </c>
      <c r="B303" s="0" t="n">
        <f aca="false">J302/R302</f>
        <v>0.19932428977645</v>
      </c>
      <c r="C303" s="0" t="n">
        <f aca="false">K302/R302</f>
        <v>0.00424155548651227</v>
      </c>
      <c r="D303" s="0" t="n">
        <f aca="false">L302/R302</f>
        <v>0.795292166606234</v>
      </c>
      <c r="E303" s="0" t="n">
        <f aca="false">M302/R302</f>
        <v>1.2160964542361E-006</v>
      </c>
      <c r="F303" s="0" t="n">
        <f aca="false">N302/R302</f>
        <v>0.000231472258303221</v>
      </c>
      <c r="G303" s="0" t="n">
        <f aca="false">O302/R302</f>
        <v>0.000909299776046219</v>
      </c>
      <c r="H303" s="0" t="n">
        <f aca="false">P302/S302</f>
        <v>0.201561832121994</v>
      </c>
      <c r="I303" s="0" t="n">
        <f aca="false">Q302/S302</f>
        <v>0.798438167878007</v>
      </c>
      <c r="J303" s="0" t="n">
        <f aca="false">(1-cost)*w*B303*alpha*(1-Y302*I303*xn)+w*C303*0.5*alpha*(1-Y302*I303*x)</f>
        <v>0.191330478931743</v>
      </c>
      <c r="K303" s="0" t="n">
        <f aca="false">(1-cost)*w*B303*alpha*Y302*I303*xn+w*C303*0.5*alpha*Y302*x+w*D303*alpha*Y302*H303*x</f>
        <v>0.00406076949928413</v>
      </c>
      <c r="L303" s="0" t="n">
        <f aca="false">w*C303*0.5*alpha*(1-Y302*H303*x)+w*D303*alpha*(1-Y302*H303*x)</f>
        <v>0.753523862844709</v>
      </c>
      <c r="M303" s="0" t="n">
        <f aca="false">(1-cost)*w*B303*(1-alpha)*Y302*H303*xn+w*C303*0.5*(1-alpha)*Y302*H303*x+(1-cost)*E303*p*H303*xn+F303*0.5*Y302*H303*x</f>
        <v>1.17642055499707E-006</v>
      </c>
      <c r="N303" s="0" t="n">
        <f aca="false">(1-cost)*w*B303*(1-alpha)*Y302*I303*xn+w*C303*0.5*(1-alpha)*Y302*x+w*D303*(1-alpha)*Y302*H303*x+(1-cost)*E303*Y302*I303*xn+F303*0.5*Y302*x+G303*Y302*H303*x</f>
        <v>0.000221594017501134</v>
      </c>
      <c r="O303" s="0" t="n">
        <f aca="false">w*C303*0.5*(1-alpha)*Y302*I303*x+w*D303*(1-alpha)*Y302*I303*x+F303*0.5*Y302*I303*x+G303*Y302*I303*x</f>
        <v>0.00085933092953176</v>
      </c>
      <c r="P303" s="0" t="n">
        <f aca="false">(1-cost)*w*B303*(1-alpha)*(1-Y302*xn)+w*C303*0.5*(1-alpha)*(1-Y302*x)+(1-cost)*E303*(1-Y302*xn)+F303*0.5*(1-Y302*x)</f>
        <v>0.0101833690771728</v>
      </c>
      <c r="Q303" s="0" t="n">
        <f aca="false">w*C303*0.5*(1-alpha)*(1-Y302*x)+w*D303*(1-alpha)*(1-Y302*x)+F303*0.5*(1-Y302*x)+G303*(1-Y302*x)</f>
        <v>0.0398194182795029</v>
      </c>
      <c r="R303" s="0" t="n">
        <f aca="false">SUM(J303:O303)</f>
        <v>0.949997212643324</v>
      </c>
      <c r="S303" s="0" t="n">
        <f aca="false">SUM(P303:Q303)</f>
        <v>0.0500027873566757</v>
      </c>
      <c r="T303" s="0" t="n">
        <f aca="false">SUM(B303+0.5*C303+E303+0.5*F303)</f>
        <v>0.201562019745312</v>
      </c>
      <c r="W303" s="0" t="n">
        <f aca="false">R303/S303</f>
        <v>18.9988851194811</v>
      </c>
      <c r="X303" s="0" t="n">
        <f aca="false">(K303+L303+N303+O303)/S303</f>
        <v>15.1724653243704</v>
      </c>
      <c r="Y303" s="0" t="n">
        <f aca="false">IF(mm&gt;W303,1,mm/W303)</f>
        <v>0.0526346674402814</v>
      </c>
      <c r="Z303" s="0" t="n">
        <f aca="false">((1-cost)*w*B303*(1-alpha)*p*H303*xn+w*C303*0.5*(1-alpha)*p*H303*x+(1-cost)*w*B303*(1-alpha)*p*I303*xn+w*C303*0.5*(1-alpha)*p*x+w*D303*(1-alpha)*p*H303*x+w*C303*0.5*(1-alpha)*p*I303*x+w*D303*(1-alpha)*p*I303*x)/(M303+N303+O303)</f>
        <v>18.4717842995381</v>
      </c>
      <c r="AA303" s="0" t="n">
        <f aca="false">(1-cost)*w*B303*(1-alpha)*(1-p*xn)+w*C303*0.5*(1-alpha)*(1-p*x)</f>
        <v>0.0100192339324039</v>
      </c>
      <c r="AB303" s="0" t="n">
        <f aca="false">(1-cost)*E303*(1-p*xn)+F303*0.5*(1-p*x)</f>
        <v>5.90841610300414E-005</v>
      </c>
      <c r="AC303" s="0" t="n">
        <f aca="false">AA303/AB303</f>
        <v>169.575631738422</v>
      </c>
      <c r="AD303" s="0" t="n">
        <f aca="false">SUM(B303:D303)/SUM(B303:G303)</f>
        <v>0.998858011869196</v>
      </c>
    </row>
    <row r="304" customFormat="false" ht="15" hidden="false" customHeight="false" outlineLevel="0" collapsed="false">
      <c r="A304" s="0" t="n">
        <v>303</v>
      </c>
      <c r="B304" s="0" t="n">
        <f aca="false">J303/R303</f>
        <v>0.201401095061506</v>
      </c>
      <c r="C304" s="0" t="n">
        <f aca="false">K303/R303</f>
        <v>0.00427450675143059</v>
      </c>
      <c r="D304" s="0" t="n">
        <f aca="false">L303/R303</f>
        <v>0.793185340773856</v>
      </c>
      <c r="E304" s="0" t="n">
        <f aca="false">M303/R303</f>
        <v>1.23834105967925E-006</v>
      </c>
      <c r="F304" s="0" t="n">
        <f aca="false">N303/R303</f>
        <v>0.000233257544919062</v>
      </c>
      <c r="G304" s="0" t="n">
        <f aca="false">O303/R303</f>
        <v>0.000904561527228812</v>
      </c>
      <c r="H304" s="0" t="n">
        <f aca="false">P303/S303</f>
        <v>0.203656028303655</v>
      </c>
      <c r="I304" s="0" t="n">
        <f aca="false">Q303/S303</f>
        <v>0.796343971696345</v>
      </c>
      <c r="J304" s="0" t="n">
        <f aca="false">(1-cost)*w*B304*alpha*(1-Y303*I304*xn)+w*C304*0.5*alpha*(1-Y303*I304*x)</f>
        <v>0.193318878797441</v>
      </c>
      <c r="K304" s="0" t="n">
        <f aca="false">(1-cost)*w*B304*alpha*Y303*I304*xn+w*C304*0.5*alpha*Y303*x+w*D304*alpha*Y303*H304*x</f>
        <v>0.0040920958553416</v>
      </c>
      <c r="L304" s="0" t="n">
        <f aca="false">w*C304*0.5*alpha*(1-Y303*H304*x)+w*D304*alpha*(1-Y303*H304*x)</f>
        <v>0.751506920804671</v>
      </c>
      <c r="M304" s="0" t="n">
        <f aca="false">(1-cost)*w*B304*(1-alpha)*Y303*H304*xn+w*C304*0.5*(1-alpha)*Y303*H304*x+(1-cost)*E304*p*H304*xn+F304*0.5*Y303*H304*x</f>
        <v>1.19784342601256E-006</v>
      </c>
      <c r="N304" s="0" t="n">
        <f aca="false">(1-cost)*w*B304*(1-alpha)*Y303*I304*xn+w*C304*0.5*(1-alpha)*Y303*x+w*D304*(1-alpha)*Y303*H304*x+(1-cost)*E304*Y303*I304*xn+F304*0.5*Y303*x+G304*Y303*H304*x</f>
        <v>0.000223290988034643</v>
      </c>
      <c r="O304" s="0" t="n">
        <f aca="false">w*C304*0.5*(1-alpha)*Y303*I304*x+w*D304*(1-alpha)*Y303*I304*x+F304*0.5*Y303*I304*x+G304*Y303*I304*x</f>
        <v>0.000854806379560976</v>
      </c>
      <c r="P304" s="0" t="n">
        <f aca="false">(1-cost)*w*B304*(1-alpha)*(1-Y303*xn)+w*C304*0.5*(1-alpha)*(1-Y303*x)+(1-cost)*E304*(1-Y303*xn)+F304*0.5*(1-Y303*x)</f>
        <v>0.0102889028365374</v>
      </c>
      <c r="Q304" s="0" t="n">
        <f aca="false">w*C304*0.5*(1-alpha)*(1-Y303*x)+w*D304*(1-alpha)*(1-Y303*x)+F304*0.5*(1-Y303*x)+G304*(1-Y303*x)</f>
        <v>0.0397139064949882</v>
      </c>
      <c r="R304" s="0" t="n">
        <f aca="false">SUM(J304:O304)</f>
        <v>0.949997190668474</v>
      </c>
      <c r="S304" s="0" t="n">
        <f aca="false">SUM(P304:Q304)</f>
        <v>0.0500028093315256</v>
      </c>
      <c r="T304" s="0" t="n">
        <f aca="false">SUM(B304+0.5*C304+E304+0.5*F304)</f>
        <v>0.20365621555074</v>
      </c>
      <c r="W304" s="0" t="n">
        <f aca="false">R304/S304</f>
        <v>18.998876330525</v>
      </c>
      <c r="X304" s="0" t="n">
        <f aca="false">(K304+L304+N304+O304)/S304</f>
        <v>15.1326920255767</v>
      </c>
      <c r="Y304" s="0" t="n">
        <f aca="false">IF(mm&gt;W304,1,mm/W304)</f>
        <v>0.052634691789289</v>
      </c>
      <c r="Z304" s="0" t="n">
        <f aca="false">((1-cost)*w*B304*(1-alpha)*p*H304*xn+w*C304*0.5*(1-alpha)*p*H304*x+(1-cost)*w*B304*(1-alpha)*p*I304*xn+w*C304*0.5*(1-alpha)*p*x+w*D304*(1-alpha)*p*H304*x+w*C304*0.5*(1-alpha)*p*I304*x+w*D304*(1-alpha)*p*I304*x)/(M304+N304+O304)</f>
        <v>18.4717730464688</v>
      </c>
      <c r="AA304" s="0" t="n">
        <f aca="false">(1-cost)*w*B304*(1-alpha)*(1-p*xn)+w*C304*0.5*(1-alpha)*(1-p*x)</f>
        <v>0.0101234860874682</v>
      </c>
      <c r="AB304" s="0" t="n">
        <f aca="false">(1-cost)*E304*(1-p*xn)+F304*0.5*(1-p*x)</f>
        <v>5.95527272894448E-005</v>
      </c>
      <c r="AC304" s="0" t="n">
        <f aca="false">AA304/AB304</f>
        <v>169.991981026576</v>
      </c>
      <c r="AD304" s="0" t="n">
        <f aca="false">SUM(B304:D304)/SUM(B304:G304)</f>
        <v>0.998860942586792</v>
      </c>
    </row>
    <row r="305" customFormat="false" ht="15" hidden="false" customHeight="false" outlineLevel="0" collapsed="false">
      <c r="A305" s="0" t="n">
        <v>304</v>
      </c>
      <c r="B305" s="0" t="n">
        <f aca="false">J304/R304</f>
        <v>0.203494158399995</v>
      </c>
      <c r="C305" s="0" t="n">
        <f aca="false">K304/R304</f>
        <v>0.00430748205945974</v>
      </c>
      <c r="D305" s="0" t="n">
        <f aca="false">L304/R304</f>
        <v>0.791062255958742</v>
      </c>
      <c r="E305" s="0" t="n">
        <f aca="false">M304/R304</f>
        <v>1.26089154555256E-006</v>
      </c>
      <c r="F305" s="0" t="n">
        <f aca="false">N304/R304</f>
        <v>0.000235043840369173</v>
      </c>
      <c r="G305" s="0" t="n">
        <f aca="false">O304/R304</f>
        <v>0.000899798849888686</v>
      </c>
      <c r="H305" s="0" t="n">
        <f aca="false">P304/S304</f>
        <v>0.205766495404699</v>
      </c>
      <c r="I305" s="0" t="n">
        <f aca="false">Q304/S304</f>
        <v>0.794233504595301</v>
      </c>
      <c r="J305" s="0" t="n">
        <f aca="false">(1-cost)*w*B305*alpha*(1-Y304*I305*xn)+w*C305*0.5*alpha*(1-Y304*I305*x)</f>
        <v>0.195322737596834</v>
      </c>
      <c r="K305" s="0" t="n">
        <f aca="false">(1-cost)*w*B305*alpha*Y304*I305*xn+w*C305*0.5*alpha*Y304*x+w*D305*alpha*Y304*H305*x</f>
        <v>0.00412344008943558</v>
      </c>
      <c r="L305" s="0" t="n">
        <f aca="false">w*C305*0.5*alpha*(1-Y304*H305*x)+w*D305*alpha*(1-Y304*H305*x)</f>
        <v>0.749474523911017</v>
      </c>
      <c r="M305" s="0" t="n">
        <f aca="false">(1-cost)*w*B305*(1-alpha)*Y304*H305*xn+w*C305*0.5*(1-alpha)*Y304*H305*x+(1-cost)*E305*p*H305*xn+F305*0.5*Y304*H305*x</f>
        <v>1.21955793669756E-006</v>
      </c>
      <c r="N305" s="0" t="n">
        <f aca="false">(1-cost)*w*B305*(1-alpha)*Y304*I305*xn+w*C305*0.5*(1-alpha)*Y304*x+w*D305*(1-alpha)*Y304*H305*x+(1-cost)*E305*Y304*I305*xn+F305*0.5*Y304*x+G305*Y304*H305*x</f>
        <v>0.000224988643581636</v>
      </c>
      <c r="O305" s="0" t="n">
        <f aca="false">w*C305*0.5*(1-alpha)*Y304*I305*x+w*D305*(1-alpha)*Y304*I305*x+F305*0.5*Y304*I305*x+G305*Y304*I305*x</f>
        <v>0.000850258871575082</v>
      </c>
      <c r="P305" s="0" t="n">
        <f aca="false">(1-cost)*w*B305*(1-alpha)*(1-Y304*xn)+w*C305*0.5*(1-alpha)*(1-Y304*x)+(1-cost)*E305*(1-Y304*xn)+F305*0.5*(1-Y304*x)</f>
        <v>0.0103952508808103</v>
      </c>
      <c r="Q305" s="0" t="n">
        <f aca="false">w*C305*0.5*(1-alpha)*(1-Y304*x)+w*D305*(1-alpha)*(1-Y304*x)+F305*0.5*(1-Y304*x)+G305*(1-Y304*x)</f>
        <v>0.0396075804488095</v>
      </c>
      <c r="R305" s="0" t="n">
        <f aca="false">SUM(J305:O305)</f>
        <v>0.94999716867038</v>
      </c>
      <c r="S305" s="0" t="n">
        <f aca="false">SUM(P305:Q305)</f>
        <v>0.0500028313296199</v>
      </c>
      <c r="T305" s="0" t="n">
        <f aca="false">SUM(B305+0.5*C305+E305+0.5*F305)</f>
        <v>0.205766682241455</v>
      </c>
      <c r="W305" s="0" t="n">
        <f aca="false">R305/S305</f>
        <v>18.9988675322798</v>
      </c>
      <c r="X305" s="0" t="n">
        <f aca="false">(K305+L305+N305+O305)/S305</f>
        <v>15.0926095872609</v>
      </c>
      <c r="Y305" s="0" t="n">
        <f aca="false">IF(mm&gt;W305,1,mm/W305)</f>
        <v>0.0526347161640535</v>
      </c>
      <c r="Z305" s="0" t="n">
        <f aca="false">((1-cost)*w*B305*(1-alpha)*p*H305*xn+w*C305*0.5*(1-alpha)*p*H305*x+(1-cost)*w*B305*(1-alpha)*p*I305*xn+w*C305*0.5*(1-alpha)*p*x+w*D305*(1-alpha)*p*H305*x+w*C305*0.5*(1-alpha)*p*I305*x+w*D305*(1-alpha)*p*I305*x)/(M305+N305+O305)</f>
        <v>18.4717618842852</v>
      </c>
      <c r="AA305" s="0" t="n">
        <f aca="false">(1-cost)*w*B305*(1-alpha)*(1-p*xn)+w*C305*0.5*(1-alpha)*(1-p*x)</f>
        <v>0.010228551445743</v>
      </c>
      <c r="AB305" s="0" t="n">
        <f aca="false">(1-cost)*E305*(1-p*xn)+F305*0.5*(1-p*x)</f>
        <v>6.00218516378457E-005</v>
      </c>
      <c r="AC305" s="0" t="n">
        <f aca="false">AA305/AB305</f>
        <v>170.413793753966</v>
      </c>
      <c r="AD305" s="0" t="n">
        <f aca="false">SUM(B305:D305)/SUM(B305:G305)</f>
        <v>0.998863896418197</v>
      </c>
    </row>
    <row r="306" customFormat="false" ht="15" hidden="false" customHeight="false" outlineLevel="0" collapsed="false">
      <c r="A306" s="0" t="n">
        <v>305</v>
      </c>
      <c r="B306" s="0" t="n">
        <f aca="false">J305/R305</f>
        <v>0.205603494450629</v>
      </c>
      <c r="C306" s="0" t="n">
        <f aca="false">K305/R305</f>
        <v>0.0043404761881625</v>
      </c>
      <c r="D306" s="0" t="n">
        <f aca="false">L305/R305</f>
        <v>0.788922902749263</v>
      </c>
      <c r="E306" s="0" t="n">
        <f aca="false">M305/R305</f>
        <v>1.28374902254126E-006</v>
      </c>
      <c r="F306" s="0" t="n">
        <f aca="false">N305/R305</f>
        <v>0.000236830856976691</v>
      </c>
      <c r="G306" s="0" t="n">
        <f aca="false">O305/R305</f>
        <v>0.000895012005946405</v>
      </c>
      <c r="H306" s="0" t="n">
        <f aca="false">P305/S305</f>
        <v>0.207893245330141</v>
      </c>
      <c r="I306" s="0" t="n">
        <f aca="false">Q305/S305</f>
        <v>0.792106754669859</v>
      </c>
      <c r="J306" s="0" t="n">
        <f aca="false">(1-cost)*w*B306*alpha*(1-Y305*I306*xn)+w*C306*0.5*alpha*(1-Y305*I306*x)</f>
        <v>0.19734206684943</v>
      </c>
      <c r="K306" s="0" t="n">
        <f aca="false">(1-cost)*w*B306*alpha*Y305*I306*xn+w*C306*0.5*alpha*Y305*x+w*D306*alpha*Y305*H306*x</f>
        <v>0.0041547971572667</v>
      </c>
      <c r="L306" s="0" t="n">
        <f aca="false">w*C306*0.5*alpha*(1-Y305*H306*x)+w*D306*alpha*(1-Y305*H306*x)</f>
        <v>0.747426665711955</v>
      </c>
      <c r="M306" s="0" t="n">
        <f aca="false">(1-cost)*w*B306*(1-alpha)*Y305*H306*xn+w*C306*0.5*(1-alpha)*Y305*H306*x+(1-cost)*E306*p*H306*xn+F306*0.5*Y305*H306*x</f>
        <v>1.24156504779374E-006</v>
      </c>
      <c r="N306" s="0" t="n">
        <f aca="false">(1-cost)*w*B306*(1-alpha)*Y305*I306*xn+w*C306*0.5*(1-alpha)*Y305*x+w*D306*(1-alpha)*Y305*H306*x+(1-cost)*E306*Y305*I306*xn+F306*0.5*Y305*x+G306*Y305*H306*x</f>
        <v>0.000226686706391163</v>
      </c>
      <c r="O306" s="0" t="n">
        <f aca="false">w*C306*0.5*(1-alpha)*Y305*I306*x+w*D306*(1-alpha)*Y305*I306*x+F306*0.5*Y305*I306*x+G306*Y305*I306*x</f>
        <v>0.000845688662319912</v>
      </c>
      <c r="P306" s="0" t="n">
        <f aca="false">(1-cost)*w*B306*(1-alpha)*(1-Y305*xn)+w*C306*0.5*(1-alpha)*(1-Y305*x)+(1-cost)*E306*(1-Y305*xn)+F306*0.5*(1-Y305*x)</f>
        <v>0.0105024136768602</v>
      </c>
      <c r="Q306" s="0" t="n">
        <f aca="false">w*C306*0.5*(1-alpha)*(1-Y305*x)+w*D306*(1-alpha)*(1-Y305*x)+F306*0.5*(1-Y305*x)+G306*(1-Y305*x)</f>
        <v>0.0395004396707293</v>
      </c>
      <c r="R306" s="0" t="n">
        <f aca="false">SUM(J306:O306)</f>
        <v>0.949997146652411</v>
      </c>
      <c r="S306" s="0" t="n">
        <f aca="false">SUM(P306:Q306)</f>
        <v>0.0500028533475895</v>
      </c>
      <c r="T306" s="0" t="n">
        <f aca="false">SUM(B306+0.5*C306+E306+0.5*F306)</f>
        <v>0.207893431722222</v>
      </c>
      <c r="W306" s="0" t="n">
        <f aca="false">R306/S306</f>
        <v>18.9988587260932</v>
      </c>
      <c r="X306" s="0" t="n">
        <f aca="false">(K306+L306+N306+O306)/S306</f>
        <v>15.0522177805722</v>
      </c>
      <c r="Y306" s="0" t="n">
        <f aca="false">IF(mm&gt;W306,1,mm/W306)</f>
        <v>0.0526347405608417</v>
      </c>
      <c r="Z306" s="0" t="n">
        <f aca="false">((1-cost)*w*B306*(1-alpha)*p*H306*xn+w*C306*0.5*(1-alpha)*p*H306*x+(1-cost)*w*B306*(1-alpha)*p*I306*xn+w*C306*0.5*(1-alpha)*p*x+w*D306*(1-alpha)*p*H306*x+w*C306*0.5*(1-alpha)*p*I306*x+w*D306*(1-alpha)*p*I306*x)/(M306+N306+O306)</f>
        <v>18.4717508171213</v>
      </c>
      <c r="AA306" s="0" t="n">
        <f aca="false">(1-cost)*w*B306*(1-alpha)*(1-p*xn)+w*C306*0.5*(1-alpha)*(1-p*x)</f>
        <v>0.0103344306748835</v>
      </c>
      <c r="AB306" s="0" t="n">
        <f aca="false">(1-cost)*E306*(1-p*xn)+F306*0.5*(1-p*x)</f>
        <v>6.04914632667141E-005</v>
      </c>
      <c r="AC306" s="0" t="n">
        <f aca="false">AA306/AB306</f>
        <v>170.841142151212</v>
      </c>
      <c r="AD306" s="0" t="n">
        <f aca="false">SUM(B306:D306)/SUM(B306:G306)</f>
        <v>0.998866873388054</v>
      </c>
    </row>
    <row r="307" customFormat="false" ht="15" hidden="false" customHeight="false" outlineLevel="0" collapsed="false">
      <c r="A307" s="0" t="n">
        <v>306</v>
      </c>
      <c r="B307" s="0" t="n">
        <f aca="false">J306/R306</f>
        <v>0.20772911533979</v>
      </c>
      <c r="C307" s="0" t="n">
        <f aca="false">K306/R306</f>
        <v>0.00437348382772236</v>
      </c>
      <c r="D307" s="0" t="n">
        <f aca="false">L306/R306</f>
        <v>0.786767274349958</v>
      </c>
      <c r="E307" s="0" t="n">
        <f aca="false">M306/R306</f>
        <v>1.30691450197378E-006</v>
      </c>
      <c r="F307" s="0" t="n">
        <f aca="false">N306/R306</f>
        <v>0.000238618302370653</v>
      </c>
      <c r="G307" s="0" t="n">
        <f aca="false">O306/R306</f>
        <v>0.000890201265656365</v>
      </c>
      <c r="H307" s="0" t="n">
        <f aca="false">P306/S306</f>
        <v>0.210036287406516</v>
      </c>
      <c r="I307" s="0" t="n">
        <f aca="false">Q306/S306</f>
        <v>0.789963712593484</v>
      </c>
      <c r="J307" s="0" t="n">
        <f aca="false">(1-cost)*w*B307*alpha*(1-Y306*I307*xn)+w*C307*0.5*alpha*(1-Y306*I307*x)</f>
        <v>0.199376875627729</v>
      </c>
      <c r="K307" s="0" t="n">
        <f aca="false">(1-cost)*w*B307*alpha*Y306*I307*xn+w*C307*0.5*alpha*Y306*x+w*D307*alpha*Y306*H307*x</f>
        <v>0.00418616193217033</v>
      </c>
      <c r="L307" s="0" t="n">
        <f aca="false">w*C307*0.5*alpha*(1-Y306*H307*x)+w*D307*alpha*(1-Y306*H307*x)</f>
        <v>0.745363342281699</v>
      </c>
      <c r="M307" s="0" t="n">
        <f aca="false">(1-cost)*w*B307*(1-alpha)*Y306*H307*xn+w*C307*0.5*(1-alpha)*Y306*H307*x+(1-cost)*E307*p*H307*xn+F307*0.5*Y306*H307*x</f>
        <v>1.26386562256535E-006</v>
      </c>
      <c r="N307" s="0" t="n">
        <f aca="false">(1-cost)*w*B307*(1-alpha)*Y306*I307*xn+w*C307*0.5*(1-alpha)*Y306*x+w*D307*(1-alpha)*Y306*H307*x+(1-cost)*E307*Y306*I307*xn+F307*0.5*Y306*x+G307*Y306*H307*x</f>
        <v>0.000228384894291395</v>
      </c>
      <c r="O307" s="0" t="n">
        <f aca="false">w*C307*0.5*(1-alpha)*Y306*I307*x+w*D307*(1-alpha)*Y306*I307*x+F307*0.5*Y306*I307*x+G307*Y306*I307*x</f>
        <v>0.000841096016482338</v>
      </c>
      <c r="P307" s="0" t="n">
        <f aca="false">(1-cost)*w*B307*(1-alpha)*(1-Y306*xn)+w*C307*0.5*(1-alpha)*(1-Y306*x)+(1-cost)*E307*(1-Y306*xn)+F307*0.5*(1-Y306*x)</f>
        <v>0.0106103915604276</v>
      </c>
      <c r="Q307" s="0" t="n">
        <f aca="false">w*C307*0.5*(1-alpha)*(1-Y306*x)+w*D307*(1-alpha)*(1-Y306*x)+F307*0.5*(1-Y306*x)+G307*(1-Y306*x)</f>
        <v>0.0393924838215787</v>
      </c>
      <c r="R307" s="0" t="n">
        <f aca="false">SUM(J307:O307)</f>
        <v>0.949997124617994</v>
      </c>
      <c r="S307" s="0" t="n">
        <f aca="false">SUM(P307:Q307)</f>
        <v>0.0500028753820063</v>
      </c>
      <c r="T307" s="0" t="n">
        <f aca="false">SUM(B307+0.5*C307+E307+0.5*F307)</f>
        <v>0.210036473319339</v>
      </c>
      <c r="W307" s="0" t="n">
        <f aca="false">R307/S307</f>
        <v>18.9988499133363</v>
      </c>
      <c r="X307" s="0" t="n">
        <f aca="false">(K307+L307+N307+O307)/S307</f>
        <v>15.0115164256085</v>
      </c>
      <c r="Y307" s="0" t="n">
        <f aca="false">IF(mm&gt;W307,1,mm/W307)</f>
        <v>0.0526347649758552</v>
      </c>
      <c r="Z307" s="0" t="n">
        <f aca="false">((1-cost)*w*B307*(1-alpha)*p*H307*xn+w*C307*0.5*(1-alpha)*p*H307*x+(1-cost)*w*B307*(1-alpha)*p*I307*xn+w*C307*0.5*(1-alpha)*p*x+w*D307*(1-alpha)*p*H307*x+w*C307*0.5*(1-alpha)*p*I307*x+w*D307*(1-alpha)*p*I307*x)/(M307+N307+O307)</f>
        <v>18.4717398491624</v>
      </c>
      <c r="AA307" s="0" t="n">
        <f aca="false">(1-cost)*w*B307*(1-alpha)*(1-p*xn)+w*C307*0.5*(1-alpha)*(1-p*x)</f>
        <v>0.0104411243148361</v>
      </c>
      <c r="AB307" s="0" t="n">
        <f aca="false">(1-cost)*E307*(1-p*xn)+F307*0.5*(1-p*x)</f>
        <v>6.09614900946371E-005</v>
      </c>
      <c r="AC307" s="0" t="n">
        <f aca="false">AA307/AB307</f>
        <v>171.274099413042</v>
      </c>
      <c r="AD307" s="0" t="n">
        <f aca="false">SUM(B307:D307)/SUM(B307:G307)</f>
        <v>0.998869873517471</v>
      </c>
    </row>
    <row r="308" customFormat="false" ht="15" hidden="false" customHeight="false" outlineLevel="0" collapsed="false">
      <c r="A308" s="0" t="n">
        <v>307</v>
      </c>
      <c r="B308" s="0" t="n">
        <f aca="false">J307/R307</f>
        <v>0.209871030618014</v>
      </c>
      <c r="C308" s="0" t="n">
        <f aca="false">K307/R307</f>
        <v>0.00440649958162099</v>
      </c>
      <c r="D308" s="0" t="n">
        <f aca="false">L307/R307</f>
        <v>0.784595366624314</v>
      </c>
      <c r="E308" s="0" t="n">
        <f aca="false">M307/R307</f>
        <v>1.33038889257014E-006</v>
      </c>
      <c r="F308" s="0" t="n">
        <f aca="false">N307/R307</f>
        <v>0.000240405879526459</v>
      </c>
      <c r="G308" s="0" t="n">
        <f aca="false">O307/R307</f>
        <v>0.000885366907632014</v>
      </c>
      <c r="H308" s="0" t="n">
        <f aca="false">P307/S307</f>
        <v>0.21219562833872</v>
      </c>
      <c r="I308" s="0" t="n">
        <f aca="false">Q307/S307</f>
        <v>0.78780437166128</v>
      </c>
      <c r="J308" s="0" t="n">
        <f aca="false">(1-cost)*w*B308*alpha*(1-Y307*I308*xn)+w*C308*0.5*alpha*(1-Y307*I308*x)</f>
        <v>0.201427170516167</v>
      </c>
      <c r="K308" s="0" t="n">
        <f aca="false">(1-cost)*w*B308*alpha*Y307*I308*xn+w*C308*0.5*alpha*Y307*x+w*D308*alpha*Y307*H308*x</f>
        <v>0.0042175292058244</v>
      </c>
      <c r="L308" s="0" t="n">
        <f aca="false">w*C308*0.5*alpha*(1-Y307*H308*x)+w*D308*alpha*(1-Y307*H308*x)</f>
        <v>0.74328455226076</v>
      </c>
      <c r="M308" s="0" t="n">
        <f aca="false">(1-cost)*w*B308*(1-alpha)*Y307*H308*xn+w*C308*0.5*(1-alpha)*Y307*H308*x+(1-cost)*E308*p*H308*xn+F308*0.5*Y307*H308*x</f>
        <v>1.28646042369954E-006</v>
      </c>
      <c r="N308" s="0" t="n">
        <f aca="false">(1-cost)*w*B308*(1-alpha)*Y307*I308*xn+w*C308*0.5*(1-alpha)*Y307*x+w*D308*(1-alpha)*Y307*H308*x+(1-cost)*E308*Y307*I308*xn+F308*0.5*Y307*x+G308*Y307*H308*x</f>
        <v>0.00023008292073161</v>
      </c>
      <c r="O308" s="0" t="n">
        <f aca="false">w*C308*0.5*(1-alpha)*Y307*I308*x+w*D308*(1-alpha)*Y307*I308*x+F308*0.5*Y307*I308*x+G308*Y307*I308*x</f>
        <v>0.000836481206710354</v>
      </c>
      <c r="P308" s="0" t="n">
        <f aca="false">(1-cost)*w*B308*(1-alpha)*(1-Y307*xn)+w*C308*0.5*(1-alpha)*(1-Y307*x)+(1-cost)*E308*(1-Y307*xn)+F308*0.5*(1-Y307*x)</f>
        <v>0.0107191847339821</v>
      </c>
      <c r="Q308" s="0" t="n">
        <f aca="false">w*C308*0.5*(1-alpha)*(1-Y307*x)+w*D308*(1-alpha)*(1-Y307*x)+F308*0.5*(1-Y307*x)+G308*(1-Y307*x)</f>
        <v>0.0392837126954008</v>
      </c>
      <c r="R308" s="0" t="n">
        <f aca="false">SUM(J308:O308)</f>
        <v>0.949997102570617</v>
      </c>
      <c r="S308" s="0" t="n">
        <f aca="false">SUM(P308:Q308)</f>
        <v>0.0500028974293829</v>
      </c>
      <c r="T308" s="0" t="n">
        <f aca="false">SUM(B308+0.5*C308+E308+0.5*F308)</f>
        <v>0.212195813737481</v>
      </c>
      <c r="W308" s="0" t="n">
        <f aca="false">R308/S308</f>
        <v>18.9988410954037</v>
      </c>
      <c r="X308" s="0" t="n">
        <f aca="false">(K308+L308+N308+O308)/S308</f>
        <v>14.9705053922365</v>
      </c>
      <c r="Y308" s="0" t="n">
        <f aca="false">IF(mm&gt;W308,1,mm/W308)</f>
        <v>0.0526347894052297</v>
      </c>
      <c r="Z308" s="0" t="n">
        <f aca="false">((1-cost)*w*B308*(1-alpha)*p*H308*xn+w*C308*0.5*(1-alpha)*p*H308*x+(1-cost)*w*B308*(1-alpha)*p*I308*xn+w*C308*0.5*(1-alpha)*p*x+w*D308*(1-alpha)*p*H308*x+w*C308*0.5*(1-alpha)*p*I308*x+w*D308*(1-alpha)*p*I308*x)/(M308+N308+O308)</f>
        <v>18.471728984645</v>
      </c>
      <c r="AA308" s="0" t="n">
        <f aca="false">(1-cost)*w*B308*(1-alpha)*(1-p*xn)+w*C308*0.5*(1-alpha)*(1-p*x)</f>
        <v>0.010548632775671</v>
      </c>
      <c r="AB308" s="0" t="n">
        <f aca="false">(1-cost)*E308*(1-p*xn)+F308*0.5*(1-p*x)</f>
        <v>6.14318587741848E-005</v>
      </c>
      <c r="AC308" s="0" t="n">
        <f aca="false">AA308/AB308</f>
        <v>171.712739711268</v>
      </c>
      <c r="AD308" s="0" t="n">
        <f aca="false">SUM(B308:D308)/SUM(B308:G308)</f>
        <v>0.998872896823949</v>
      </c>
    </row>
    <row r="309" customFormat="false" ht="15" hidden="false" customHeight="false" outlineLevel="0" collapsed="false">
      <c r="A309" s="0" t="n">
        <v>308</v>
      </c>
      <c r="B309" s="0" t="n">
        <f aca="false">J308/R308</f>
        <v>0.212029247216777</v>
      </c>
      <c r="C309" s="0" t="n">
        <f aca="false">K308/R308</f>
        <v>0.00443951796738338</v>
      </c>
      <c r="D309" s="0" t="n">
        <f aca="false">L308/R308</f>
        <v>0.782407178137166</v>
      </c>
      <c r="E309" s="0" t="n">
        <f aca="false">M308/R308</f>
        <v>1.35417299717913E-006</v>
      </c>
      <c r="F309" s="0" t="n">
        <f aca="false">N308/R308</f>
        <v>0.000242193286810058</v>
      </c>
      <c r="G309" s="0" t="n">
        <f aca="false">O308/R308</f>
        <v>0.000880509218866986</v>
      </c>
      <c r="H309" s="0" t="n">
        <f aca="false">P308/S308</f>
        <v>0.214371272167185</v>
      </c>
      <c r="I309" s="0" t="n">
        <f aca="false">Q308/S308</f>
        <v>0.785628727832815</v>
      </c>
      <c r="J309" s="0" t="n">
        <f aca="false">(1-cost)*w*B309*alpha*(1-Y308*I309*xn)+w*C309*0.5*alpha*(1-Y308*I309*x)</f>
        <v>0.203492955570383</v>
      </c>
      <c r="K309" s="0" t="n">
        <f aca="false">(1-cost)*w*B309*alpha*Y308*I309*xn+w*C309*0.5*alpha*Y308*x+w*D309*alpha*Y308*H309*x</f>
        <v>0.00424889368902261</v>
      </c>
      <c r="L309" s="0" t="n">
        <f aca="false">w*C309*0.5*alpha*(1-Y308*H309*x)+w*D309*alpha*(1-Y308*H309*x)</f>
        <v>0.741190296895854</v>
      </c>
      <c r="M309" s="0" t="n">
        <f aca="false">(1-cost)*w*B309*(1-alpha)*Y308*H309*xn+w*C309*0.5*(1-alpha)*Y308*H309*x+(1-cost)*E309*p*H309*xn+F309*0.5*Y308*H309*x</f>
        <v>1.30935011019895E-006</v>
      </c>
      <c r="N309" s="0" t="n">
        <f aca="false">(1-cost)*w*B309*(1-alpha)*Y308*I309*xn+w*C309*0.5*(1-alpha)*Y308*x+w*D309*(1-alpha)*Y308*H309*x+(1-cost)*E309*Y308*I309*xn+F309*0.5*Y308*x+G309*Y308*H309*x</f>
        <v>0.000231780494827756</v>
      </c>
      <c r="O309" s="0" t="n">
        <f aca="false">w*C309*0.5*(1-alpha)*Y308*I309*x+w*D309*(1-alpha)*Y308*I309*x+F309*0.5*Y308*I309*x+G309*Y308*I309*x</f>
        <v>0.000831844513629158</v>
      </c>
      <c r="P309" s="0" t="n">
        <f aca="false">(1-cost)*w*B309*(1-alpha)*(1-Y308*xn)+w*C309*0.5*(1-alpha)*(1-Y308*x)+(1-cost)*E309*(1-Y308*xn)+F309*0.5*(1-Y308*x)</f>
        <v>0.0108287932645981</v>
      </c>
      <c r="Q309" s="0" t="n">
        <f aca="false">w*C309*0.5*(1-alpha)*(1-Y308*x)+w*D309*(1-alpha)*(1-Y308*x)+F309*0.5*(1-Y308*x)+G309*(1-Y308*x)</f>
        <v>0.0391741262215754</v>
      </c>
      <c r="R309" s="0" t="n">
        <f aca="false">SUM(J309:O309)</f>
        <v>0.949997080513827</v>
      </c>
      <c r="S309" s="0" t="n">
        <f aca="false">SUM(P309:Q309)</f>
        <v>0.0500029194861735</v>
      </c>
      <c r="T309" s="0" t="n">
        <f aca="false">SUM(B309+0.5*C309+E309+0.5*F309)</f>
        <v>0.21437145701687</v>
      </c>
      <c r="W309" s="0" t="n">
        <f aca="false">R309/S309</f>
        <v>18.9988322737138</v>
      </c>
      <c r="X309" s="0" t="n">
        <f aca="false">(K309+L309+N309+O309)/S309</f>
        <v>14.9291846009062</v>
      </c>
      <c r="Y309" s="0" t="n">
        <f aca="false">IF(mm&gt;W309,1,mm/W309)</f>
        <v>0.0526348138450365</v>
      </c>
      <c r="Z309" s="0" t="n">
        <f aca="false">((1-cost)*w*B309*(1-alpha)*p*H309*xn+w*C309*0.5*(1-alpha)*p*H309*x+(1-cost)*w*B309*(1-alpha)*p*I309*xn+w*C309*0.5*(1-alpha)*p*x+w*D309*(1-alpha)*p*H309*x+w*C309*0.5*(1-alpha)*p*I309*x+w*D309*(1-alpha)*p*I309*x)/(M309+N309+O309)</f>
        <v>18.4717182278555</v>
      </c>
      <c r="AA309" s="0" t="n">
        <f aca="false">(1-cost)*w*B309*(1-alpha)*(1-p*xn)+w*C309*0.5*(1-alpha)*(1-p*x)</f>
        <v>0.0106569563354311</v>
      </c>
      <c r="AB309" s="0" t="n">
        <f aca="false">(1-cost)*E309*(1-p*xn)+F309*0.5*(1-p*x)</f>
        <v>6.19024946996937E-005</v>
      </c>
      <c r="AC309" s="0" t="n">
        <f aca="false">AA309/AB309</f>
        <v>172.157138207935</v>
      </c>
      <c r="AD309" s="0" t="n">
        <f aca="false">SUM(B309:D309)/SUM(B309:G309)</f>
        <v>0.998875943321326</v>
      </c>
    </row>
    <row r="310" customFormat="false" ht="15" hidden="false" customHeight="false" outlineLevel="0" collapsed="false">
      <c r="A310" s="0" t="n">
        <v>309</v>
      </c>
      <c r="B310" s="0" t="n">
        <f aca="false">J309/R309</f>
        <v>0.214203769405606</v>
      </c>
      <c r="C310" s="0" t="n">
        <f aca="false">K309/R309</f>
        <v>0.00447253341739166</v>
      </c>
      <c r="D310" s="0" t="n">
        <f aca="false">L309/R309</f>
        <v>0.780202710196715</v>
      </c>
      <c r="E310" s="0" t="n">
        <f aca="false">M309/R309</f>
        <v>1.37826750950725E-006</v>
      </c>
      <c r="F310" s="0" t="n">
        <f aca="false">N309/R309</f>
        <v>0.000243980218025925</v>
      </c>
      <c r="G310" s="0" t="n">
        <f aca="false">O309/R309</f>
        <v>0.000875628494752043</v>
      </c>
      <c r="H310" s="0" t="n">
        <f aca="false">P309/S309</f>
        <v>0.216563220225419</v>
      </c>
      <c r="I310" s="0" t="n">
        <f aca="false">Q309/S309</f>
        <v>0.783436779774581</v>
      </c>
      <c r="J310" s="0" t="n">
        <f aca="false">(1-cost)*w*B310*alpha*(1-Y309*I310*xn)+w*C310*0.5*alpha*(1-Y309*I310*x)</f>
        <v>0.205574232276821</v>
      </c>
      <c r="K310" s="0" t="n">
        <f aca="false">(1-cost)*w*B310*alpha*Y309*I310*xn+w*C310*0.5*alpha*Y309*x+w*D310*alpha*Y309*H310*x</f>
        <v>0.00428025001251375</v>
      </c>
      <c r="L310" s="0" t="n">
        <f aca="false">w*C310*0.5*alpha*(1-Y309*H310*x)+w*D310*alpha*(1-Y309*H310*x)</f>
        <v>0.739080580079392</v>
      </c>
      <c r="M310" s="0" t="n">
        <f aca="false">(1-cost)*w*B310*(1-alpha)*Y309*H310*xn+w*C310*0.5*(1-alpha)*Y309*H310*x+(1-cost)*E310*p*H310*xn+F310*0.5*Y309*H310*x</f>
        <v>1.3325352342695E-006</v>
      </c>
      <c r="N310" s="0" t="n">
        <f aca="false">(1-cost)*w*B310*(1-alpha)*Y309*I310*xn+w*C310*0.5*(1-alpha)*Y309*x+w*D310*(1-alpha)*Y309*H310*x+(1-cost)*E310*Y309*I310*xn+F310*0.5*Y309*x+G310*Y309*H310*x</f>
        <v>0.000233477321411664</v>
      </c>
      <c r="O310" s="0" t="n">
        <f aca="false">w*C310*0.5*(1-alpha)*Y309*I310*x+w*D310*(1-alpha)*Y309*I310*x+F310*0.5*Y309*I310*x+G310*Y309*I310*x</f>
        <v>0.000827186225853171</v>
      </c>
      <c r="P310" s="0" t="n">
        <f aca="false">(1-cost)*w*B310*(1-alpha)*(1-Y309*xn)+w*C310*0.5*(1-alpha)*(1-Y309*x)+(1-cost)*E310*(1-Y309*xn)+F310*0.5*(1-Y309*x)</f>
        <v>0.0109392170818502</v>
      </c>
      <c r="Q310" s="0" t="n">
        <f aca="false">w*C310*0.5*(1-alpha)*(1-Y309*x)+w*D310*(1-alpha)*(1-Y309*x)+F310*0.5*(1-Y309*x)+G310*(1-Y309*x)</f>
        <v>0.0390637244669239</v>
      </c>
      <c r="R310" s="0" t="n">
        <f aca="false">SUM(J310:O310)</f>
        <v>0.949997058451226</v>
      </c>
      <c r="S310" s="0" t="n">
        <f aca="false">SUM(P310:Q310)</f>
        <v>0.050002941548774</v>
      </c>
      <c r="T310" s="0" t="n">
        <f aca="false">SUM(B310+0.5*C310+E310+0.5*F310)</f>
        <v>0.216563404490825</v>
      </c>
      <c r="W310" s="0" t="n">
        <f aca="false">R310/S310</f>
        <v>18.998823449708</v>
      </c>
      <c r="X310" s="0" t="n">
        <f aca="false">(K310+L310+N310+O310)/S310</f>
        <v>14.8875540234577</v>
      </c>
      <c r="Y310" s="0" t="n">
        <f aca="false">IF(mm&gt;W310,1,mm/W310)</f>
        <v>0.0526348382912822</v>
      </c>
      <c r="Z310" s="0" t="n">
        <f aca="false">((1-cost)*w*B310*(1-alpha)*p*H310*xn+w*C310*0.5*(1-alpha)*p*H310*x+(1-cost)*w*B310*(1-alpha)*p*I310*xn+w*C310*0.5*(1-alpha)*p*x+w*D310*(1-alpha)*p*H310*x+w*C310*0.5*(1-alpha)*p*I310*x+w*D310*(1-alpha)*p*I310*x)/(M310+N310+O310)</f>
        <v>18.4717075831296</v>
      </c>
      <c r="AA310" s="0" t="n">
        <f aca="false">(1-cost)*w*B310*(1-alpha)*(1-p*xn)+w*C310*0.5*(1-alpha)*(1-p*x)</f>
        <v>0.0107660951379977</v>
      </c>
      <c r="AB310" s="0" t="n">
        <f aca="false">(1-cost)*E310*(1-p*xn)+F310*0.5*(1-p*x)</f>
        <v>6.23733220159885E-005</v>
      </c>
      <c r="AC310" s="0" t="n">
        <f aca="false">AA310/AB310</f>
        <v>172.607371068644</v>
      </c>
      <c r="AD310" s="0" t="n">
        <f aca="false">SUM(B310:D310)/SUM(B310:G310)</f>
        <v>0.998879013019713</v>
      </c>
    </row>
    <row r="311" customFormat="false" ht="15" hidden="false" customHeight="false" outlineLevel="0" collapsed="false">
      <c r="A311" s="0" t="n">
        <v>310</v>
      </c>
      <c r="B311" s="0" t="n">
        <f aca="false">J310/R310</f>
        <v>0.216394598749566</v>
      </c>
      <c r="C311" s="0" t="n">
        <f aca="false">K310/R310</f>
        <v>0.00450554027976867</v>
      </c>
      <c r="D311" s="0" t="n">
        <f aca="false">L310/R310</f>
        <v>0.777981966896098</v>
      </c>
      <c r="E311" s="0" t="n">
        <f aca="false">M310/R310</f>
        <v>1.40267301084271E-006</v>
      </c>
      <c r="F311" s="0" t="n">
        <f aca="false">N310/R310</f>
        <v>0.000245766362468849</v>
      </c>
      <c r="G311" s="0" t="n">
        <f aca="false">O310/R310</f>
        <v>0.000870725039087729</v>
      </c>
      <c r="H311" s="0" t="n">
        <f aca="false">P310/S310</f>
        <v>0.218771471097951</v>
      </c>
      <c r="I311" s="0" t="n">
        <f aca="false">Q310/S310</f>
        <v>0.781228528902049</v>
      </c>
      <c r="J311" s="0" t="n">
        <f aca="false">(1-cost)*w*B311*alpha*(1-Y310*I311*xn)+w*C311*0.5*alpha*(1-Y310*I311*x)</f>
        <v>0.207670999512719</v>
      </c>
      <c r="K311" s="0" t="n">
        <f aca="false">(1-cost)*w*B311*alpha*Y310*I311*xn+w*C311*0.5*alpha*Y310*x+w*D311*alpha*Y310*H311*x</f>
        <v>0.00431159272790833</v>
      </c>
      <c r="L311" s="0" t="n">
        <f aca="false">w*C311*0.5*alpha*(1-Y310*H311*x)+w*D311*alpha*(1-Y310*H311*x)</f>
        <v>0.736955408388534</v>
      </c>
      <c r="M311" s="0" t="n">
        <f aca="false">(1-cost)*w*B311*(1-alpha)*Y310*H311*xn+w*C311*0.5*(1-alpha)*Y310*H311*x+(1-cost)*E311*p*H311*xn+F311*0.5*Y310*H311*x</f>
        <v>1.35601623820671E-006</v>
      </c>
      <c r="N311" s="0" t="n">
        <f aca="false">(1-cost)*w*B311*(1-alpha)*Y310*I311*xn+w*C311*0.5*(1-alpha)*Y310*x+w*D311*(1-alpha)*Y310*H311*x+(1-cost)*E311*Y310*I311*xn+F311*0.5*Y310*x+G311*Y310*H311*x</f>
        <v>0.000235173101083949</v>
      </c>
      <c r="O311" s="0" t="n">
        <f aca="false">w*C311*0.5*(1-alpha)*Y310*I311*x+w*D311*(1-alpha)*Y310*I311*x+F311*0.5*Y310*I311*x+G311*Y310*I311*x</f>
        <v>0.000822506639993871</v>
      </c>
      <c r="P311" s="0" t="n">
        <f aca="false">(1-cost)*w*B311*(1-alpha)*(1-Y310*xn)+w*C311*0.5*(1-alpha)*(1-Y310*x)+(1-cost)*E311*(1-Y310*xn)+F311*0.5*(1-Y310*x)</f>
        <v>0.0110504559757308</v>
      </c>
      <c r="Q311" s="0" t="n">
        <f aca="false">w*C311*0.5*(1-alpha)*(1-Y310*x)+w*D311*(1-alpha)*(1-Y310*x)+F311*0.5*(1-Y310*x)+G311*(1-Y310*x)</f>
        <v>0.0389525076377923</v>
      </c>
      <c r="R311" s="0" t="n">
        <f aca="false">SUM(J311:O311)</f>
        <v>0.949997036386477</v>
      </c>
      <c r="S311" s="0" t="n">
        <f aca="false">SUM(P311:Q311)</f>
        <v>0.0500029636135231</v>
      </c>
      <c r="T311" s="0" t="n">
        <f aca="false">SUM(B311+0.5*C311+E311+0.5*F311)</f>
        <v>0.218771654743696</v>
      </c>
      <c r="W311" s="0" t="n">
        <f aca="false">R311/S311</f>
        <v>18.9988146248507</v>
      </c>
      <c r="X311" s="0" t="n">
        <f aca="false">(K311+L311+N311+O311)/S311</f>
        <v>14.845613683921</v>
      </c>
      <c r="Y311" s="0" t="n">
        <f aca="false">IF(mm&gt;W311,1,mm/W311)</f>
        <v>0.0526348627399096</v>
      </c>
      <c r="Z311" s="0" t="n">
        <f aca="false">((1-cost)*w*B311*(1-alpha)*p*H311*xn+w*C311*0.5*(1-alpha)*p*H311*x+(1-cost)*w*B311*(1-alpha)*p*I311*xn+w*C311*0.5*(1-alpha)*p*x+w*D311*(1-alpha)*p*H311*x+w*C311*0.5*(1-alpha)*p*I311*x+w*D311*(1-alpha)*p*I311*x)/(M311+N311+O311)</f>
        <v>18.4716970548513</v>
      </c>
      <c r="AA311" s="0" t="n">
        <f aca="false">(1-cost)*w*B311*(1-alpha)*(1-p*xn)+w*C311*0.5*(1-alpha)*(1-p*x)</f>
        <v>0.0108760491909754</v>
      </c>
      <c r="AB311" s="0" t="n">
        <f aca="false">(1-cost)*E311*(1-p*xn)+F311*0.5*(1-p*x)</f>
        <v>6.2844263628055E-005</v>
      </c>
      <c r="AC311" s="0" t="n">
        <f aca="false">AA311/AB311</f>
        <v>173.063515476059</v>
      </c>
      <c r="AD311" s="0" t="n">
        <f aca="false">SUM(B311:D311)/SUM(B311:G311)</f>
        <v>0.998882105925433</v>
      </c>
    </row>
    <row r="312" customFormat="false" ht="15" hidden="false" customHeight="false" outlineLevel="0" collapsed="false">
      <c r="A312" s="0" t="n">
        <v>311</v>
      </c>
      <c r="B312" s="0" t="n">
        <f aca="false">J311/R311</f>
        <v>0.218601734067131</v>
      </c>
      <c r="C312" s="0" t="n">
        <f aca="false">K311/R311</f>
        <v>0.00453853281933217</v>
      </c>
      <c r="D312" s="0" t="n">
        <f aca="false">L311/R311</f>
        <v>0.775744955154498</v>
      </c>
      <c r="E312" s="0" t="n">
        <f aca="false">M311/R311</f>
        <v>1.42738996677781E-006</v>
      </c>
      <c r="F312" s="0" t="n">
        <f aca="false">N311/R311</f>
        <v>0.000247551404979621</v>
      </c>
      <c r="G312" s="0" t="n">
        <f aca="false">O311/R311</f>
        <v>0.000865799164092612</v>
      </c>
      <c r="H312" s="0" t="n">
        <f aca="false">P311/S311</f>
        <v>0.220996020578713</v>
      </c>
      <c r="I312" s="0" t="n">
        <f aca="false">Q311/S311</f>
        <v>0.779003979421287</v>
      </c>
      <c r="J312" s="0" t="n">
        <f aca="false">(1-cost)*w*B312*alpha*(1-Y311*I312*xn)+w*C312*0.5*alpha*(1-Y311*I312*x)</f>
        <v>0.209783253506503</v>
      </c>
      <c r="K312" s="0" t="n">
        <f aca="false">(1-cost)*w*B312*alpha*Y311*I312*xn+w*C312*0.5*alpha*Y311*x+w*D312*alpha*Y311*H312*x</f>
        <v>0.00434291630865309</v>
      </c>
      <c r="L312" s="0" t="n">
        <f aca="false">w*C312*0.5*alpha*(1-Y311*H312*x)+w*D312*alpha*(1-Y311*H312*x)</f>
        <v>0.734814791123757</v>
      </c>
      <c r="M312" s="0" t="n">
        <f aca="false">(1-cost)*w*B312*(1-alpha)*Y311*H312*xn+w*C312*0.5*(1-alpha)*Y311*H312*x+(1-cost)*E312*p*H312*xn+F312*0.5*Y311*H312*x</f>
        <v>1.37979345128361E-006</v>
      </c>
      <c r="N312" s="0" t="n">
        <f aca="false">(1-cost)*w*B312*(1-alpha)*Y311*I312*xn+w*C312*0.5*(1-alpha)*Y311*x+w*D312*(1-alpha)*Y311*H312*x+(1-cost)*E312*Y311*I312*xn+F312*0.5*Y311*x+G312*Y311*H312*x</f>
        <v>0.00023686753027063</v>
      </c>
      <c r="O312" s="0" t="n">
        <f aca="false">w*C312*0.5*(1-alpha)*Y311*I312*x+w*D312*(1-alpha)*Y311*I312*x+F312*0.5*Y311*I312*x+G312*Y311*I312*x</f>
        <v>0.000817806060663356</v>
      </c>
      <c r="P312" s="0" t="n">
        <f aca="false">(1-cost)*w*B312*(1-alpha)*(1-Y311*xn)+w*C312*0.5*(1-alpha)*(1-Y311*x)+(1-cost)*E312*(1-Y311*xn)+F312*0.5*(1-Y311*x)</f>
        <v>0.0111625095945911</v>
      </c>
      <c r="Q312" s="0" t="n">
        <f aca="false">w*C312*0.5*(1-alpha)*(1-Y311*x)+w*D312*(1-alpha)*(1-Y311*x)+F312*0.5*(1-Y311*x)+G312*(1-Y311*x)</f>
        <v>0.0388404760821108</v>
      </c>
      <c r="R312" s="0" t="n">
        <f aca="false">SUM(J312:O312)</f>
        <v>0.949997014323298</v>
      </c>
      <c r="S312" s="0" t="n">
        <f aca="false">SUM(P312:Q312)</f>
        <v>0.0500029856767018</v>
      </c>
      <c r="T312" s="0" t="n">
        <f aca="false">SUM(B312+0.5*C312+E312+0.5*F312)</f>
        <v>0.220996203569254</v>
      </c>
      <c r="W312" s="0" t="n">
        <f aca="false">R312/S312</f>
        <v>18.9988058006291</v>
      </c>
      <c r="X312" s="0" t="n">
        <f aca="false">(K312+L312+N312+O312)/S312</f>
        <v>14.8033636593071</v>
      </c>
      <c r="Y312" s="0" t="n">
        <f aca="false">IF(mm&gt;W312,1,mm/W312)</f>
        <v>0.0526348871867981</v>
      </c>
      <c r="Z312" s="0" t="n">
        <f aca="false">((1-cost)*w*B312*(1-alpha)*p*H312*xn+w*C312*0.5*(1-alpha)*p*H312*x+(1-cost)*w*B312*(1-alpha)*p*I312*xn+w*C312*0.5*(1-alpha)*p*x+w*D312*(1-alpha)*p*H312*x+w*C312*0.5*(1-alpha)*p*I312*x+w*D312*(1-alpha)*p*I312*x)/(M312+N312+O312)</f>
        <v>18.4716866474519</v>
      </c>
      <c r="AA312" s="0" t="n">
        <f aca="false">(1-cost)*w*B312*(1-alpha)*(1-p*xn)+w*C312*0.5*(1-alpha)*(1-p*x)</f>
        <v>0.0109868183635982</v>
      </c>
      <c r="AB312" s="0" t="n">
        <f aca="false">(1-cost)*E312*(1-p*xn)+F312*0.5*(1-p*x)</f>
        <v>6.33152412116831E-005</v>
      </c>
      <c r="AC312" s="0" t="n">
        <f aca="false">AA312/AB312</f>
        <v>173.525649643595</v>
      </c>
      <c r="AD312" s="0" t="n">
        <f aca="false">SUM(B312:D312)/SUM(B312:G312)</f>
        <v>0.998885222040961</v>
      </c>
    </row>
    <row r="313" customFormat="false" ht="15" hidden="false" customHeight="false" outlineLevel="0" collapsed="false">
      <c r="A313" s="0" t="n">
        <v>312</v>
      </c>
      <c r="B313" s="0" t="n">
        <f aca="false">J312/R312</f>
        <v>0.220825171388498</v>
      </c>
      <c r="C313" s="0" t="n">
        <f aca="false">K312/R312</f>
        <v>0.00457150521862075</v>
      </c>
      <c r="D313" s="0" t="n">
        <f aca="false">L312/R312</f>
        <v>0.773491684757746</v>
      </c>
      <c r="E313" s="0" t="n">
        <f aca="false">M312/R312</f>
        <v>1.45241872393301E-006</v>
      </c>
      <c r="F313" s="0" t="n">
        <f aca="false">N312/R312</f>
        <v>0.00024933502600464</v>
      </c>
      <c r="G313" s="0" t="n">
        <f aca="false">O312/R312</f>
        <v>0.000860851190407052</v>
      </c>
      <c r="H313" s="0" t="n">
        <f aca="false">P312/S312</f>
        <v>0.223236861629886</v>
      </c>
      <c r="I313" s="0" t="n">
        <f aca="false">Q312/S312</f>
        <v>0.776763138370114</v>
      </c>
      <c r="J313" s="0" t="n">
        <f aca="false">(1-cost)*w*B313*alpha*(1-Y312*I313*xn)+w*C313*0.5*alpha*(1-Y312*I313*x)</f>
        <v>0.211910987798632</v>
      </c>
      <c r="K313" s="0" t="n">
        <f aca="false">(1-cost)*w*B313*alpha*Y312*I313*xn+w*C313*0.5*alpha*Y312*x+w*D313*alpha*Y312*H313*x</f>
        <v>0.00437421515107457</v>
      </c>
      <c r="L313" s="0" t="n">
        <f aca="false">w*C313*0.5*alpha*(1-Y312*H313*x)+w*D313*alpha*(1-Y312*H313*x)</f>
        <v>0.732658740346915</v>
      </c>
      <c r="M313" s="0" t="n">
        <f aca="false">(1-cost)*w*B313*(1-alpha)*Y312*H313*xn+w*C313*0.5*(1-alpha)*Y312*H313*x+(1-cost)*E313*p*H313*xn+F313*0.5*Y312*H313*x</f>
        <v>1.40386708664376E-006</v>
      </c>
      <c r="N313" s="0" t="n">
        <f aca="false">(1-cost)*w*B313*(1-alpha)*Y312*I313*xn+w*C313*0.5*(1-alpha)*Y312*x+w*D313*(1-alpha)*Y312*H313*x+(1-cost)*E313*Y312*I313*xn+F313*0.5*Y312*x+G313*Y312*H313*x</f>
        <v>0.000238560301283545</v>
      </c>
      <c r="O313" s="0" t="n">
        <f aca="false">w*C313*0.5*(1-alpha)*Y312*I313*x+w*D313*(1-alpha)*Y312*I313*x+F313*0.5*Y312*I313*x+G313*Y312*I313*x</f>
        <v>0.000813084800473554</v>
      </c>
      <c r="P313" s="0" t="n">
        <f aca="false">(1-cost)*w*B313*(1-alpha)*(1-Y312*xn)+w*C313*0.5*(1-alpha)*(1-Y312*x)+(1-cost)*E313*(1-Y312*xn)+F313*0.5*(1-Y312*x)</f>
        <v>0.0112753774431071</v>
      </c>
      <c r="Q313" s="0" t="n">
        <f aca="false">w*C313*0.5*(1-alpha)*(1-Y312*x)+w*D313*(1-alpha)*(1-Y312*x)+F313*0.5*(1-Y312*x)+G313*(1-Y312*x)</f>
        <v>0.0387276302914281</v>
      </c>
      <c r="R313" s="0" t="n">
        <f aca="false">SUM(J313:O313)</f>
        <v>0.949996992265465</v>
      </c>
      <c r="S313" s="0" t="n">
        <f aca="false">SUM(P313:Q313)</f>
        <v>0.0500030077345352</v>
      </c>
      <c r="T313" s="0" t="n">
        <f aca="false">SUM(B313+0.5*C313+E313+0.5*F313)</f>
        <v>0.223237043929534</v>
      </c>
      <c r="W313" s="0" t="n">
        <f aca="false">R313/S313</f>
        <v>18.9987969785533</v>
      </c>
      <c r="X313" s="0" t="n">
        <f aca="false">(K313+L313+N313+O313)/S313</f>
        <v>14.7608040803909</v>
      </c>
      <c r="Y313" s="0" t="n">
        <f aca="false">IF(mm&gt;W313,1,mm/W313)</f>
        <v>0.0526349116277649</v>
      </c>
      <c r="Z313" s="0" t="n">
        <f aca="false">((1-cost)*w*B313*(1-alpha)*p*H313*xn+w*C313*0.5*(1-alpha)*p*H313*x+(1-cost)*w*B313*(1-alpha)*p*I313*xn+w*C313*0.5*(1-alpha)*p*x+w*D313*(1-alpha)*p*H313*x+w*C313*0.5*(1-alpha)*p*I313*x+w*D313*(1-alpha)*p*I313*x)/(M313+N313+O313)</f>
        <v>18.4716763654089</v>
      </c>
      <c r="AA313" s="0" t="n">
        <f aca="false">(1-cost)*w*B313*(1-alpha)*(1-p*xn)+w*C313*0.5*(1-alpha)*(1-p*x)</f>
        <v>0.0110984023846576</v>
      </c>
      <c r="AB313" s="0" t="n">
        <f aca="false">(1-cost)*E313*(1-p*xn)+F313*0.5*(1-p*x)</f>
        <v>6.3786175225093E-005</v>
      </c>
      <c r="AC313" s="0" t="n">
        <f aca="false">AA313/AB313</f>
        <v>173.993852829282</v>
      </c>
      <c r="AD313" s="0" t="n">
        <f aca="false">SUM(B313:D313)/SUM(B313:G313)</f>
        <v>0.998888361364865</v>
      </c>
    </row>
    <row r="314" customFormat="false" ht="15" hidden="false" customHeight="false" outlineLevel="0" collapsed="false">
      <c r="A314" s="0" t="n">
        <v>313</v>
      </c>
      <c r="B314" s="0" t="n">
        <f aca="false">J313/R313</f>
        <v>0.223064903914365</v>
      </c>
      <c r="C314" s="0" t="n">
        <f aca="false">K313/R313</f>
        <v>0.00460445157899221</v>
      </c>
      <c r="D314" s="0" t="n">
        <f aca="false">L313/R313</f>
        <v>0.771222168398384</v>
      </c>
      <c r="E314" s="0" t="n">
        <f aca="false">M313/R313</f>
        <v>1.47775950668638E-006</v>
      </c>
      <c r="F314" s="0" t="n">
        <f aca="false">N313/R313</f>
        <v>0.000251116901659498</v>
      </c>
      <c r="G314" s="0" t="n">
        <f aca="false">O313/R313</f>
        <v>0.000855881447092359</v>
      </c>
      <c r="H314" s="0" t="n">
        <f aca="false">P313/S313</f>
        <v>0.225493984341258</v>
      </c>
      <c r="I314" s="0" t="n">
        <f aca="false">Q313/S313</f>
        <v>0.774506015658742</v>
      </c>
      <c r="J314" s="0" t="n">
        <f aca="false">(1-cost)*w*B314*alpha*(1-Y313*I314*xn)+w*C314*0.5*alpha*(1-Y313*I314*x)</f>
        <v>0.214054193202915</v>
      </c>
      <c r="K314" s="0" t="n">
        <f aca="false">(1-cost)*w*B314*alpha*Y313*I314*xn+w*C314*0.5*alpha*Y313*x+w*D314*alpha*Y313*H314*x</f>
        <v>0.0044054835754922</v>
      </c>
      <c r="L314" s="0" t="n">
        <f aca="false">w*C314*0.5*alpha*(1-Y313*H314*x)+w*D314*alpha*(1-Y313*H314*x)</f>
        <v>0.730487270918747</v>
      </c>
      <c r="M314" s="0" t="n">
        <f aca="false">(1-cost)*w*B314*(1-alpha)*Y313*H314*xn+w*C314*0.5*(1-alpha)*Y313*H314*x+(1-cost)*E314*p*H314*xn+F314*0.5*Y313*H314*x</f>
        <v>1.42823723820281E-006</v>
      </c>
      <c r="N314" s="0" t="n">
        <f aca="false">(1-cost)*w*B314*(1-alpha)*Y313*I314*xn+w*C314*0.5*(1-alpha)*Y313*x+w*D314*(1-alpha)*Y313*H314*x+(1-cost)*E314*Y313*I314*xn+F314*0.5*Y313*x+G314*Y313*H314*x</f>
        <v>0.000240251102384566</v>
      </c>
      <c r="O314" s="0" t="n">
        <f aca="false">w*C314*0.5*(1-alpha)*Y313*I314*x+w*D314*(1-alpha)*Y313*I314*x+F314*0.5*Y313*I314*x+G314*Y313*I314*x</f>
        <v>0.000808343180030967</v>
      </c>
      <c r="P314" s="0" t="n">
        <f aca="false">(1-cost)*w*B314*(1-alpha)*(1-Y313*xn)+w*C314*0.5*(1-alpha)*(1-Y313*x)+(1-cost)*E314*(1-Y313*xn)+F314*0.5*(1-Y313*x)</f>
        <v>0.0113890588802733</v>
      </c>
      <c r="Q314" s="0" t="n">
        <f aca="false">w*C314*0.5*(1-alpha)*(1-Y313*x)+w*D314*(1-alpha)*(1-Y313*x)+F314*0.5*(1-Y313*x)+G314*(1-Y313*x)</f>
        <v>0.0386139709029186</v>
      </c>
      <c r="R314" s="0" t="n">
        <f aca="false">SUM(J314:O314)</f>
        <v>0.949996970216808</v>
      </c>
      <c r="S314" s="0" t="n">
        <f aca="false">SUM(P314:Q314)</f>
        <v>0.0500030297831919</v>
      </c>
      <c r="T314" s="0" t="n">
        <f aca="false">SUM(B314+0.5*C314+E314+0.5*F314)</f>
        <v>0.225494165914198</v>
      </c>
      <c r="W314" s="0" t="n">
        <f aca="false">R314/S314</f>
        <v>18.9987881601555</v>
      </c>
      <c r="X314" s="0" t="n">
        <f aca="false">(K314+L314+N314+O314)/S314</f>
        <v>14.7179351324834</v>
      </c>
      <c r="Y314" s="0" t="n">
        <f aca="false">IF(mm&gt;W314,1,mm/W314)</f>
        <v>0.0526349360585647</v>
      </c>
      <c r="Z314" s="0" t="n">
        <f aca="false">((1-cost)*w*B314*(1-alpha)*p*H314*xn+w*C314*0.5*(1-alpha)*p*H314*x+(1-cost)*w*B314*(1-alpha)*p*I314*xn+w*C314*0.5*(1-alpha)*p*x+w*D314*(1-alpha)*p*H314*x+w*C314*0.5*(1-alpha)*p*I314*x+w*D314*(1-alpha)*p*I314*x)/(M314+N314+O314)</f>
        <v>18.4716662132451</v>
      </c>
      <c r="AA314" s="0" t="n">
        <f aca="false">(1-cost)*w*B314*(1-alpha)*(1-p*xn)+w*C314*0.5*(1-alpha)*(1-p*x)</f>
        <v>0.0112108008404557</v>
      </c>
      <c r="AB314" s="0" t="n">
        <f aca="false">(1-cost)*E314*(1-p*xn)+F314*0.5*(1-p*x)</f>
        <v>6.42569849215608E-005</v>
      </c>
      <c r="AC314" s="0" t="n">
        <f aca="false">AA314/AB314</f>
        <v>174.468205349828</v>
      </c>
      <c r="AD314" s="0" t="n">
        <f aca="false">SUM(B314:D314)/SUM(B314:G314)</f>
        <v>0.998891523891742</v>
      </c>
    </row>
    <row r="315" customFormat="false" ht="15" hidden="false" customHeight="false" outlineLevel="0" collapsed="false">
      <c r="A315" s="0" t="n">
        <v>314</v>
      </c>
      <c r="B315" s="0" t="n">
        <f aca="false">J314/R314</f>
        <v>0.225320921975218</v>
      </c>
      <c r="C315" s="0" t="n">
        <f aca="false">K314/R314</f>
        <v>0.00463736592179529</v>
      </c>
      <c r="D315" s="0" t="n">
        <f aca="false">L314/R314</f>
        <v>0.768936421715151</v>
      </c>
      <c r="E315" s="0" t="n">
        <f aca="false">M314/R314</f>
        <v>1.50341241391208E-006</v>
      </c>
      <c r="F315" s="0" t="n">
        <f aca="false">N314/R314</f>
        <v>0.000252896703796578</v>
      </c>
      <c r="G315" s="0" t="n">
        <f aca="false">O314/R314</f>
        <v>0.000850890271625274</v>
      </c>
      <c r="H315" s="0" t="n">
        <f aca="false">P314/S314</f>
        <v>0.227767375890124</v>
      </c>
      <c r="I315" s="0" t="n">
        <f aca="false">Q314/S314</f>
        <v>0.772232624109876</v>
      </c>
      <c r="J315" s="0" t="n">
        <f aca="false">(1-cost)*w*B315*alpha*(1-Y314*I315*xn)+w*C315*0.5*alpha*(1-Y314*I315*x)</f>
        <v>0.216212857768345</v>
      </c>
      <c r="K315" s="0" t="n">
        <f aca="false">(1-cost)*w*B315*alpha*Y314*I315*xn+w*C315*0.5*alpha*Y314*x+w*D315*alpha*Y314*H315*x</f>
        <v>0.00443671582740187</v>
      </c>
      <c r="L315" s="0" t="n">
        <f aca="false">w*C315*0.5*alpha*(1-Y314*H315*x)+w*D315*alpha*(1-Y314*H315*x)</f>
        <v>0.72830040053581</v>
      </c>
      <c r="M315" s="0" t="n">
        <f aca="false">(1-cost)*w*B315*(1-alpha)*Y314*H315*xn+w*C315*0.5*(1-alpha)*Y314*H315*x+(1-cost)*E315*p*H315*xn+F315*0.5*Y314*H315*x</f>
        <v>1.45290387756217E-006</v>
      </c>
      <c r="N315" s="0" t="n">
        <f aca="false">(1-cost)*w*B315*(1-alpha)*Y314*I315*xn+w*C315*0.5*(1-alpha)*Y314*x+w*D315*(1-alpha)*Y314*H315*x+(1-cost)*E315*Y314*I315*xn+F315*0.5*Y314*x+G315*Y314*H315*x</f>
        <v>0.000241939617853672</v>
      </c>
      <c r="O315" s="0" t="n">
        <f aca="false">w*C315*0.5*(1-alpha)*Y314*I315*x+w*D315*(1-alpha)*Y314*I315*x+F315*0.5*Y314*I315*x+G315*Y314*I315*x</f>
        <v>0.000803581527926879</v>
      </c>
      <c r="P315" s="0" t="n">
        <f aca="false">(1-cost)*w*B315*(1-alpha)*(1-Y314*xn)+w*C315*0.5*(1-alpha)*(1-Y314*x)+(1-cost)*E315*(1-Y314*xn)+F315*0.5*(1-Y314*x)</f>
        <v>0.0115035531174249</v>
      </c>
      <c r="Q315" s="0" t="n">
        <f aca="false">w*C315*0.5*(1-alpha)*(1-Y314*x)+w*D315*(1-alpha)*(1-Y314*x)+F315*0.5*(1-Y314*x)+G315*(1-Y314*x)</f>
        <v>0.038499498701361</v>
      </c>
      <c r="R315" s="0" t="n">
        <f aca="false">SUM(J315:O315)</f>
        <v>0.949996948181214</v>
      </c>
      <c r="S315" s="0" t="n">
        <f aca="false">SUM(P315:Q315)</f>
        <v>0.0500030518187859</v>
      </c>
      <c r="T315" s="0" t="n">
        <f aca="false">SUM(B315+0.5*C315+E315+0.5*F315)</f>
        <v>0.227767556700428</v>
      </c>
      <c r="W315" s="0" t="n">
        <f aca="false">R315/S315</f>
        <v>18.9987793469899</v>
      </c>
      <c r="X315" s="0" t="n">
        <f aca="false">(K315+L315+N315+O315)/S315</f>
        <v>14.6747570561946</v>
      </c>
      <c r="Y315" s="0" t="n">
        <f aca="false">IF(mm&gt;W315,1,mm/W315)</f>
        <v>0.0526349604748917</v>
      </c>
      <c r="Z315" s="0" t="n">
        <f aca="false">((1-cost)*w*B315*(1-alpha)*p*H315*xn+w*C315*0.5*(1-alpha)*p*H315*x+(1-cost)*w*B315*(1-alpha)*p*I315*xn+w*C315*0.5*(1-alpha)*p*x+w*D315*(1-alpha)*p*H315*x+w*C315*0.5*(1-alpha)*p*I315*x+w*D315*(1-alpha)*p*I315*x)/(M315+N315+O315)</f>
        <v>18.4716561955274</v>
      </c>
      <c r="AA315" s="0" t="n">
        <f aca="false">(1-cost)*w*B315*(1-alpha)*(1-p*xn)+w*C315*0.5*(1-alpha)*(1-p*x)</f>
        <v>0.0113240131727834</v>
      </c>
      <c r="AB315" s="0" t="n">
        <f aca="false">(1-cost)*E315*(1-p*xn)+F315*0.5*(1-p*x)</f>
        <v>6.47275883630565E-005</v>
      </c>
      <c r="AC315" s="0" t="n">
        <f aca="false">AA315/AB315</f>
        <v>174.948788594858</v>
      </c>
      <c r="AD315" s="0" t="n">
        <f aca="false">SUM(B315:D315)/SUM(B315:G315)</f>
        <v>0.998894709612164</v>
      </c>
    </row>
    <row r="316" customFormat="false" ht="15" hidden="false" customHeight="false" outlineLevel="0" collapsed="false">
      <c r="A316" s="0" t="n">
        <v>315</v>
      </c>
      <c r="B316" s="0" t="n">
        <f aca="false">J315/R315</f>
        <v>0.227593212991145</v>
      </c>
      <c r="C316" s="0" t="n">
        <f aca="false">K315/R315</f>
        <v>0.00467024218961549</v>
      </c>
      <c r="D316" s="0" t="n">
        <f aca="false">L315/R315</f>
        <v>0.76663446333186</v>
      </c>
      <c r="E316" s="0" t="n">
        <f aca="false">M315/R315</f>
        <v>1.52937741573147E-006</v>
      </c>
      <c r="F316" s="0" t="n">
        <f aca="false">N315/R315</f>
        <v>0.000254674100076711</v>
      </c>
      <c r="G316" s="0" t="n">
        <f aca="false">O315/R315</f>
        <v>0.000845878009887664</v>
      </c>
      <c r="H316" s="0" t="n">
        <f aca="false">P315/S315</f>
        <v>0.230057020501758</v>
      </c>
      <c r="I316" s="0" t="n">
        <f aca="false">Q315/S315</f>
        <v>0.769942979498242</v>
      </c>
      <c r="J316" s="0" t="n">
        <f aca="false">(1-cost)*w*B316*alpha*(1-Y315*I316*xn)+w*C316*0.5*alpha*(1-Y315*I316*x)</f>
        <v>0.218386966741475</v>
      </c>
      <c r="K316" s="0" t="n">
        <f aca="false">(1-cost)*w*B316*alpha*Y315*I316*xn+w*C316*0.5*alpha*Y315*x+w*D316*alpha*Y315*H316*x</f>
        <v>0.00446790607873059</v>
      </c>
      <c r="L316" s="0" t="n">
        <f aca="false">w*C316*0.5*alpha*(1-Y315*H316*x)+w*D316*alpha*(1-Y315*H316*x)</f>
        <v>0.726098149766783</v>
      </c>
      <c r="M316" s="0" t="n">
        <f aca="false">(1-cost)*w*B316*(1-alpha)*Y315*H316*xn+w*C316*0.5*(1-alpha)*Y315*H316*x+(1-cost)*E316*p*H316*xn+F316*0.5*Y315*H316*x</f>
        <v>1.47786685093845E-006</v>
      </c>
      <c r="N316" s="0" t="n">
        <f aca="false">(1-cost)*w*B316*(1-alpha)*Y315*I316*xn+w*C316*0.5*(1-alpha)*Y315*x+w*D316*(1-alpha)*Y315*H316*x+(1-cost)*E316*Y315*I316*xn+F316*0.5*Y315*x+G316*Y315*H316*x</f>
        <v>0.000243625528060905</v>
      </c>
      <c r="O316" s="0" t="n">
        <f aca="false">w*C316*0.5*(1-alpha)*Y315*I316*x+w*D316*(1-alpha)*Y315*I316*x+F316*0.5*Y315*I316*x+G316*Y315*I316*x</f>
        <v>0.000798800180722944</v>
      </c>
      <c r="P316" s="0" t="n">
        <f aca="false">(1-cost)*w*B316*(1-alpha)*(1-Y315*xn)+w*C316*0.5*(1-alpha)*(1-Y315*x)+(1-cost)*E316*(1-Y315*xn)+F316*0.5*(1-Y315*x)</f>
        <v>0.0116188592162906</v>
      </c>
      <c r="Q316" s="0" t="n">
        <f aca="false">w*C316*0.5*(1-alpha)*(1-Y315*x)+w*D316*(1-alpha)*(1-Y315*x)+F316*0.5*(1-Y315*x)+G316*(1-Y315*x)</f>
        <v>0.0383842146210857</v>
      </c>
      <c r="R316" s="0" t="n">
        <f aca="false">SUM(J316:O316)</f>
        <v>0.949996926162624</v>
      </c>
      <c r="S316" s="0" t="n">
        <f aca="false">SUM(P316:Q316)</f>
        <v>0.0500030738373764</v>
      </c>
      <c r="T316" s="0" t="n">
        <f aca="false">SUM(B316+0.5*C316+E316+0.5*F316)</f>
        <v>0.230057200513407</v>
      </c>
      <c r="W316" s="0" t="n">
        <f aca="false">R316/S316</f>
        <v>18.9987705406326</v>
      </c>
      <c r="X316" s="0" t="n">
        <f aca="false">(K316+L316+N316+O316)/S316</f>
        <v>14.631270148185</v>
      </c>
      <c r="Y316" s="0" t="n">
        <f aca="false">IF(mm&gt;W316,1,mm/W316)</f>
        <v>0.0526349848723791</v>
      </c>
      <c r="Z316" s="0" t="n">
        <f aca="false">((1-cost)*w*B316*(1-alpha)*p*H316*xn+w*C316*0.5*(1-alpha)*p*H316*x+(1-cost)*w*B316*(1-alpha)*p*I316*xn+w*C316*0.5*(1-alpha)*p*x+w*D316*(1-alpha)*p*H316*x+w*C316*0.5*(1-alpha)*p*I316*x+w*D316*(1-alpha)*p*I316*x)/(M316+N316+O316)</f>
        <v>18.4716463168654</v>
      </c>
      <c r="AA316" s="0" t="n">
        <f aca="false">(1-cost)*w*B316*(1-alpha)*(1-p*xn)+w*C316*0.5*(1-alpha)*(1-p*x)</f>
        <v>0.0114380386769274</v>
      </c>
      <c r="AB316" s="0" t="n">
        <f aca="false">(1-cost)*E316*(1-p*xn)+F316*0.5*(1-p*x)</f>
        <v>6.51979024349091E-005</v>
      </c>
      <c r="AC316" s="0" t="n">
        <f aca="false">AA316/AB316</f>
        <v>175.435685041351</v>
      </c>
      <c r="AD316" s="0" t="n">
        <f aca="false">SUM(B316:D316)/SUM(B316:G316)</f>
        <v>0.99889791851262</v>
      </c>
    </row>
    <row r="317" customFormat="false" ht="15" hidden="false" customHeight="false" outlineLevel="0" collapsed="false">
      <c r="A317" s="0" t="n">
        <v>316</v>
      </c>
      <c r="B317" s="0" t="n">
        <f aca="false">J316/R316</f>
        <v>0.229881761432237</v>
      </c>
      <c r="C317" s="0" t="n">
        <f aca="false">K316/R316</f>
        <v>0.00470307424759579</v>
      </c>
      <c r="D317" s="0" t="n">
        <f aca="false">L316/R316</f>
        <v>0.76431631489562</v>
      </c>
      <c r="E317" s="0" t="n">
        <f aca="false">M316/R316</f>
        <v>1.55565435028099E-006</v>
      </c>
      <c r="F317" s="0" t="n">
        <f aca="false">N316/R316</f>
        <v>0.000256448754044916</v>
      </c>
      <c r="G317" s="0" t="n">
        <f aca="false">O316/R316</f>
        <v>0.00084084501615135</v>
      </c>
      <c r="H317" s="0" t="n">
        <f aca="false">P316/S316</f>
        <v>0.232362899410511</v>
      </c>
      <c r="I317" s="0" t="n">
        <f aca="false">Q316/S316</f>
        <v>0.767637100589489</v>
      </c>
      <c r="J317" s="0" t="n">
        <f aca="false">(1-cost)*w*B317*alpha*(1-Y316*I317*xn)+w*C317*0.5*alpha*(1-Y316*I317*x)</f>
        <v>0.220576502529382</v>
      </c>
      <c r="K317" s="0" t="n">
        <f aca="false">(1-cost)*w*B317*alpha*Y316*I317*xn+w*C317*0.5*alpha*Y316*x+w*D317*alpha*Y316*H317*x</f>
        <v>0.00449904842916282</v>
      </c>
      <c r="L317" s="0" t="n">
        <f aca="false">w*C317*0.5*alpha*(1-Y316*H317*x)+w*D317*alpha*(1-Y316*H317*x)</f>
        <v>0.723880542088136</v>
      </c>
      <c r="M317" s="0" t="n">
        <f aca="false">(1-cost)*w*B317*(1-alpha)*Y316*H317*xn+w*C317*0.5*(1-alpha)*Y316*H317*x+(1-cost)*E317*p*H317*xn+F317*0.5*Y316*H317*x</f>
        <v>1.5031258761126E-006</v>
      </c>
      <c r="N317" s="0" t="n">
        <f aca="false">(1-cost)*w*B317*(1-alpha)*Y316*I317*xn+w*C317*0.5*(1-alpha)*Y316*x+w*D317*(1-alpha)*Y316*H317*x+(1-cost)*E317*Y316*I317*xn+F317*0.5*Y316*x+G317*Y316*H317*x</f>
        <v>0.000245308509542243</v>
      </c>
      <c r="O317" s="0" t="n">
        <f aca="false">w*C317*0.5*(1-alpha)*Y316*I317*x+w*D317*(1-alpha)*Y316*I317*x+F317*0.5*Y316*I317*x+G317*Y316*I317*x</f>
        <v>0.000793999482932049</v>
      </c>
      <c r="P317" s="0" t="n">
        <f aca="false">(1-cost)*w*B317*(1-alpha)*(1-Y316*xn)+w*C317*0.5*(1-alpha)*(1-Y316*x)+(1-cost)*E317*(1-Y316*xn)+F317*0.5*(1-Y316*x)</f>
        <v>0.0117349760870786</v>
      </c>
      <c r="Q317" s="0" t="n">
        <f aca="false">w*C317*0.5*(1-alpha)*(1-Y316*x)+w*D317*(1-alpha)*(1-Y316*x)+F317*0.5*(1-Y316*x)+G317*(1-Y316*x)</f>
        <v>0.0382681197478902</v>
      </c>
      <c r="R317" s="0" t="n">
        <f aca="false">SUM(J317:O317)</f>
        <v>0.949996904165031</v>
      </c>
      <c r="S317" s="0" t="n">
        <f aca="false">SUM(P317:Q317)</f>
        <v>0.0500030958349689</v>
      </c>
      <c r="T317" s="0" t="n">
        <f aca="false">SUM(B317+0.5*C317+E317+0.5*F317)</f>
        <v>0.232363078587408</v>
      </c>
      <c r="W317" s="0" t="n">
        <f aca="false">R317/S317</f>
        <v>18.9987617426813</v>
      </c>
      <c r="X317" s="0" t="n">
        <f aca="false">(K317+L317+N317+O317)/S317</f>
        <v>14.587474761906</v>
      </c>
      <c r="Y317" s="0" t="n">
        <f aca="false">IF(mm&gt;W317,1,mm/W317)</f>
        <v>0.0526350092466011</v>
      </c>
      <c r="Z317" s="0" t="n">
        <f aca="false">((1-cost)*w*B317*(1-alpha)*p*H317*xn+w*C317*0.5*(1-alpha)*p*H317*x+(1-cost)*w*B317*(1-alpha)*p*I317*xn+w*C317*0.5*(1-alpha)*p*x+w*D317*(1-alpha)*p*H317*x+w*C317*0.5*(1-alpha)*p*I317*x+w*D317*(1-alpha)*p*I317*x)/(M317+N317+O317)</f>
        <v>18.4716365819104</v>
      </c>
      <c r="AA317" s="0" t="n">
        <f aca="false">(1-cost)*w*B317*(1-alpha)*(1-p*xn)+w*C317*0.5*(1-alpha)*(1-p*x)</f>
        <v>0.0115528764997068</v>
      </c>
      <c r="AB317" s="0" t="n">
        <f aca="false">(1-cost)*E317*(1-p*xn)+F317*0.5*(1-p*x)</f>
        <v>6.566784286151E-005</v>
      </c>
      <c r="AC317" s="0" t="n">
        <f aca="false">AA317/AB317</f>
        <v>175.928978268271</v>
      </c>
      <c r="AD317" s="0" t="n">
        <f aca="false">SUM(B317:D317)/SUM(B317:G317)</f>
        <v>0.998901150575453</v>
      </c>
    </row>
    <row r="318" customFormat="false" ht="15" hidden="false" customHeight="false" outlineLevel="0" collapsed="false">
      <c r="A318" s="0" t="n">
        <v>317</v>
      </c>
      <c r="B318" s="0" t="n">
        <f aca="false">J317/R317</f>
        <v>0.232186548779599</v>
      </c>
      <c r="C318" s="0" t="n">
        <f aca="false">K317/R317</f>
        <v>0.00473585588483271</v>
      </c>
      <c r="D318" s="0" t="n">
        <f aca="false">L317/R317</f>
        <v>0.76198200111438</v>
      </c>
      <c r="E318" s="0" t="n">
        <f aca="false">M317/R317</f>
        <v>1.58224292050059E-006</v>
      </c>
      <c r="F318" s="0" t="n">
        <f aca="false">N317/R317</f>
        <v>0.000258220325210269</v>
      </c>
      <c r="G318" s="0" t="n">
        <f aca="false">O317/R317</f>
        <v>0.000835791653057974</v>
      </c>
      <c r="H318" s="0" t="n">
        <f aca="false">P317/S317</f>
        <v>0.234684990821548</v>
      </c>
      <c r="I318" s="0" t="n">
        <f aca="false">Q317/S317</f>
        <v>0.765315009178452</v>
      </c>
      <c r="J318" s="0" t="n">
        <f aca="false">(1-cost)*w*B318*alpha*(1-Y317*I318*xn)+w*C318*0.5*alpha*(1-Y317*I318*x)</f>
        <v>0.222781444663238</v>
      </c>
      <c r="K318" s="0" t="n">
        <f aca="false">(1-cost)*w*B318*alpha*Y317*I318*xn+w*C318*0.5*alpha*Y317*x+w*D318*alpha*Y317*H318*x</f>
        <v>0.00453013690753905</v>
      </c>
      <c r="L318" s="0" t="n">
        <f aca="false">w*C318*0.5*alpha*(1-Y317*H318*x)+w*D318*alpha*(1-Y317*H318*x)</f>
        <v>0.721647603919094</v>
      </c>
      <c r="M318" s="0" t="n">
        <f aca="false">(1-cost)*w*B318*(1-alpha)*Y317*H318*xn+w*C318*0.5*(1-alpha)*Y317*H318*x+(1-cost)*E318*p*H318*xn+F318*0.5*Y317*H318*x</f>
        <v>1.52868053940236E-006</v>
      </c>
      <c r="N318" s="0" t="n">
        <f aca="false">(1-cost)*w*B318*(1-alpha)*Y317*I318*xn+w*C318*0.5*(1-alpha)*Y317*x+w*D318*(1-alpha)*Y317*H318*x+(1-cost)*E318*Y317*I318*xn+F318*0.5*Y317*x+G318*Y317*H318*x</f>
        <v>0.000246988235079413</v>
      </c>
      <c r="O318" s="0" t="n">
        <f aca="false">w*C318*0.5*(1-alpha)*Y317*I318*x+w*D318*(1-alpha)*Y317*I318*x+F318*0.5*Y317*I318*x+G318*Y317*I318*x</f>
        <v>0.0007891797869944</v>
      </c>
      <c r="P318" s="0" t="n">
        <f aca="false">(1-cost)*w*B318*(1-alpha)*(1-Y317*xn)+w*C318*0.5*(1-alpha)*(1-Y317*x)+(1-cost)*E318*(1-Y317*xn)+F318*0.5*(1-Y317*x)</f>
        <v>0.0118519024865965</v>
      </c>
      <c r="Q318" s="0" t="n">
        <f aca="false">w*C318*0.5*(1-alpha)*(1-Y317*x)+w*D318*(1-alpha)*(1-Y317*x)+F318*0.5*(1-Y317*x)+G318*(1-Y317*x)</f>
        <v>0.0381512153209196</v>
      </c>
      <c r="R318" s="0" t="n">
        <f aca="false">SUM(J318:O318)</f>
        <v>0.949996882192484</v>
      </c>
      <c r="S318" s="0" t="n">
        <f aca="false">SUM(P318:Q318)</f>
        <v>0.0500031178075161</v>
      </c>
      <c r="T318" s="0" t="n">
        <f aca="false">SUM(B318+0.5*C318+E318+0.5*F318)</f>
        <v>0.234685169127541</v>
      </c>
      <c r="W318" s="0" t="n">
        <f aca="false">R318/S318</f>
        <v>18.9987529547545</v>
      </c>
      <c r="X318" s="0" t="n">
        <f aca="false">(K318+L318+N318+O318)/S318</f>
        <v>14.5433713083266</v>
      </c>
      <c r="Y318" s="0" t="n">
        <f aca="false">IF(mm&gt;W318,1,mm/W318)</f>
        <v>0.0526350335930732</v>
      </c>
      <c r="Z318" s="0" t="n">
        <f aca="false">((1-cost)*w*B318*(1-alpha)*p*H318*xn+w*C318*0.5*(1-alpha)*p*H318*x+(1-cost)*w*B318*(1-alpha)*p*I318*xn+w*C318*0.5*(1-alpha)*p*x+w*D318*(1-alpha)*p*H318*x+w*C318*0.5*(1-alpha)*p*I318*x+w*D318*(1-alpha)*p*I318*x)/(M318+N318+O318)</f>
        <v>18.4716269953542</v>
      </c>
      <c r="AA318" s="0" t="n">
        <f aca="false">(1-cost)*w*B318*(1-alpha)*(1-p*xn)+w*C318*0.5*(1-alpha)*(1-p*x)</f>
        <v>0.0116685256375404</v>
      </c>
      <c r="AB318" s="0" t="n">
        <f aca="false">(1-cost)*E318*(1-p*xn)+F318*0.5*(1-p*x)</f>
        <v>6.61373242230678E-005</v>
      </c>
      <c r="AC318" s="0" t="n">
        <f aca="false">AA318/AB318</f>
        <v>176.42875297139</v>
      </c>
      <c r="AD318" s="0" t="n">
        <f aca="false">SUM(B318:D318)/SUM(B318:G318)</f>
        <v>0.998904405778811</v>
      </c>
    </row>
    <row r="319" customFormat="false" ht="15" hidden="false" customHeight="false" outlineLevel="0" collapsed="false">
      <c r="A319" s="0" t="n">
        <v>318</v>
      </c>
      <c r="B319" s="0" t="n">
        <f aca="false">J318/R318</f>
        <v>0.234507553487001</v>
      </c>
      <c r="C319" s="0" t="n">
        <f aca="false">K318/R318</f>
        <v>0.00476858081584859</v>
      </c>
      <c r="D319" s="0" t="n">
        <f aca="false">L318/R318</f>
        <v>0.759631549793736</v>
      </c>
      <c r="E319" s="0" t="n">
        <f aca="false">M318/R318</f>
        <v>1.60914269094689E-006</v>
      </c>
      <c r="F319" s="0" t="n">
        <f aca="false">N318/R318</f>
        <v>0.000259988469129912</v>
      </c>
      <c r="G319" s="0" t="n">
        <f aca="false">O318/R318</f>
        <v>0.000830718291593824</v>
      </c>
      <c r="H319" s="0" t="n">
        <f aca="false">P318/S318</f>
        <v>0.237023269873284</v>
      </c>
      <c r="I319" s="0" t="n">
        <f aca="false">Q318/S318</f>
        <v>0.762976730126716</v>
      </c>
      <c r="J319" s="0" t="n">
        <f aca="false">(1-cost)*w*B319*alpha*(1-Y318*I319*xn)+w*C319*0.5*alpha*(1-Y318*I319*x)</f>
        <v>0.225001769762541</v>
      </c>
      <c r="K319" s="0" t="n">
        <f aca="false">(1-cost)*w*B319*alpha*Y318*I319*xn+w*C319*0.5*alpha*Y318*x+w*D319*alpha*Y318*H319*x</f>
        <v>0.00456116547332721</v>
      </c>
      <c r="L319" s="0" t="n">
        <f aca="false">w*C319*0.5*alpha*(1-Y318*H319*x)+w*D319*alpha*(1-Y318*H319*x)</f>
        <v>0.719399364655888</v>
      </c>
      <c r="M319" s="0" t="n">
        <f aca="false">(1-cost)*w*B319*(1-alpha)*Y318*H319*xn+w*C319*0.5*(1-alpha)*Y318*H319*x+(1-cost)*E319*p*H319*xn+F319*0.5*Y318*H319*x</f>
        <v>1.55453029266231E-006</v>
      </c>
      <c r="N319" s="0" t="n">
        <f aca="false">(1-cost)*w*B319*(1-alpha)*Y318*I319*xn+w*C319*0.5*(1-alpha)*Y318*x+w*D319*(1-alpha)*Y318*H319*x+(1-cost)*E319*Y318*I319*xn+F319*0.5*Y318*x+G319*Y318*H319*x</f>
        <v>0.000248664373783671</v>
      </c>
      <c r="O319" s="0" t="n">
        <f aca="false">w*C319*0.5*(1-alpha)*Y318*I319*x+w*D319*(1-alpha)*Y318*I319*x+F319*0.5*Y318*I319*x+G319*Y318*I319*x</f>
        <v>0.000784341453248735</v>
      </c>
      <c r="P319" s="0" t="n">
        <f aca="false">(1-cost)*w*B319*(1-alpha)*(1-Y318*xn)+w*C319*0.5*(1-alpha)*(1-Y318*x)+(1-cost)*E319*(1-Y318*xn)+F319*0.5*(1-Y318*x)</f>
        <v>0.0119696370164076</v>
      </c>
      <c r="Q319" s="0" t="n">
        <f aca="false">w*C319*0.5*(1-alpha)*(1-Y318*x)+w*D319*(1-alpha)*(1-Y318*x)+F319*0.5*(1-Y318*x)+G319*(1-Y318*x)</f>
        <v>0.0380335027345113</v>
      </c>
      <c r="R319" s="0" t="n">
        <f aca="false">SUM(J319:O319)</f>
        <v>0.949996860249081</v>
      </c>
      <c r="S319" s="0" t="n">
        <f aca="false">SUM(P319:Q319)</f>
        <v>0.0500031397509189</v>
      </c>
      <c r="T319" s="0" t="n">
        <f aca="false">SUM(B319+0.5*C319+E319+0.5*F319)</f>
        <v>0.237023447272181</v>
      </c>
      <c r="W319" s="0" t="n">
        <f aca="false">R319/S319</f>
        <v>18.9987441784918</v>
      </c>
      <c r="X319" s="0" t="n">
        <f aca="false">(K319+L319+N319+O319)/S319</f>
        <v>14.4989602566492</v>
      </c>
      <c r="Y319" s="0" t="n">
        <f aca="false">IF(mm&gt;W319,1,mm/W319)</f>
        <v>0.052635057907253</v>
      </c>
      <c r="Z319" s="0" t="n">
        <f aca="false">((1-cost)*w*B319*(1-alpha)*p*H319*xn+w*C319*0.5*(1-alpha)*p*H319*x+(1-cost)*w*B319*(1-alpha)*p*I319*xn+w*C319*0.5*(1-alpha)*p*x+w*D319*(1-alpha)*p*H319*x+w*C319*0.5*(1-alpha)*p*I319*x+w*D319*(1-alpha)*p*I319*x)/(M319+N319+O319)</f>
        <v>18.4716175619274</v>
      </c>
      <c r="AA319" s="0" t="n">
        <f aca="false">(1-cost)*w*B319*(1-alpha)*(1-p*xn)+w*C319*0.5*(1-alpha)*(1-p*x)</f>
        <v>0.0117849849345482</v>
      </c>
      <c r="AB319" s="0" t="n">
        <f aca="false">(1-cost)*E319*(1-p*xn)+F319*0.5*(1-p*x)</f>
        <v>6.66062599734249E-005</v>
      </c>
      <c r="AC319" s="0" t="n">
        <f aca="false">AA319/AB319</f>
        <v>176.935094978313</v>
      </c>
      <c r="AD319" s="0" t="n">
        <f aca="false">SUM(B319:D319)/SUM(B319:G319)</f>
        <v>0.998907684096585</v>
      </c>
    </row>
    <row r="320" customFormat="false" ht="15" hidden="false" customHeight="false" outlineLevel="0" collapsed="false">
      <c r="A320" s="0" t="n">
        <v>319</v>
      </c>
      <c r="B320" s="0" t="n">
        <f aca="false">J319/R319</f>
        <v>0.236844750943227</v>
      </c>
      <c r="C320" s="0" t="n">
        <f aca="false">K319/R319</f>
        <v>0.00480124268214035</v>
      </c>
      <c r="D320" s="0" t="n">
        <f aca="false">L319/R319</f>
        <v>0.757264991872991</v>
      </c>
      <c r="E320" s="0" t="n">
        <f aca="false">M319/R319</f>
        <v>1.63635308463517E-006</v>
      </c>
      <c r="F320" s="0" t="n">
        <f aca="false">N319/R319</f>
        <v>0.000261752837497245</v>
      </c>
      <c r="G320" s="0" t="n">
        <f aca="false">O319/R319</f>
        <v>0.000825625311059541</v>
      </c>
      <c r="H320" s="0" t="n">
        <f aca="false">P319/S319</f>
        <v>0.239377708600542</v>
      </c>
      <c r="I320" s="0" t="n">
        <f aca="false">Q319/S319</f>
        <v>0.760622291399458</v>
      </c>
      <c r="J320" s="0" t="n">
        <f aca="false">(1-cost)*w*B320*alpha*(1-Y319*I320*xn)+w*C320*0.5*alpha*(1-Y319*I320*x)</f>
        <v>0.227237451500032</v>
      </c>
      <c r="K320" s="0" t="n">
        <f aca="false">(1-cost)*w*B320*alpha*Y319*I320*xn+w*C320*0.5*alpha*Y319*x+w*D320*alpha*Y319*H320*x</f>
        <v>0.00459212801816712</v>
      </c>
      <c r="L320" s="0" t="n">
        <f aca="false">w*C320*0.5*alpha*(1-Y319*H320*x)+w*D320*alpha*(1-Y319*H320*x)</f>
        <v>0.717135856705242</v>
      </c>
      <c r="M320" s="0" t="n">
        <f aca="false">(1-cost)*w*B320*(1-alpha)*Y319*H320*xn+w*C320*0.5*(1-alpha)*Y319*H320*x+(1-cost)*E320*p*H320*xn+F320*0.5*Y319*H320*x</f>
        <v>1.58067445031531E-006</v>
      </c>
      <c r="N320" s="0" t="n">
        <f aca="false">(1-cost)*w*B320*(1-alpha)*Y319*I320*xn+w*C320*0.5*(1-alpha)*Y319*x+w*D320*(1-alpha)*Y319*H320*x+(1-cost)*E320*Y319*I320*xn+F320*0.5*Y319*x+G320*Y319*H320*x</f>
        <v>0.000250336591183564</v>
      </c>
      <c r="O320" s="0" t="n">
        <f aca="false">w*C320*0.5*(1-alpha)*Y319*I320*x+w*D320*(1-alpha)*Y319*I320*x+F320*0.5*Y319*I320*x+G320*Y319*I320*x</f>
        <v>0.000779484849898596</v>
      </c>
      <c r="P320" s="0" t="n">
        <f aca="false">(1-cost)*w*B320*(1-alpha)*(1-Y319*xn)+w*C320*0.5*(1-alpha)*(1-Y319*x)+(1-cost)*E320*(1-Y319*xn)+F320*0.5*(1-Y319*x)</f>
        <v>0.0120881781210259</v>
      </c>
      <c r="Q320" s="0" t="n">
        <f aca="false">w*C320*0.5*(1-alpha)*(1-Y319*x)+w*D320*(1-alpha)*(1-Y319*x)+F320*0.5*(1-Y319*x)+G320*(1-Y319*x)</f>
        <v>0.0379149835400011</v>
      </c>
      <c r="R320" s="0" t="n">
        <f aca="false">SUM(J320:O320)</f>
        <v>0.949996838338973</v>
      </c>
      <c r="S320" s="0" t="n">
        <f aca="false">SUM(P320:Q320)</f>
        <v>0.0500031616610269</v>
      </c>
      <c r="T320" s="0" t="n">
        <f aca="false">SUM(B320+0.5*C320+E320+0.5*F320)</f>
        <v>0.239377885056131</v>
      </c>
      <c r="W320" s="0" t="n">
        <f aca="false">R320/S320</f>
        <v>18.998735415553</v>
      </c>
      <c r="X320" s="0" t="n">
        <f aca="false">(K320+L320+N320+O320)/S320</f>
        <v>14.4542421350092</v>
      </c>
      <c r="Y320" s="0" t="n">
        <f aca="false">IF(mm&gt;W320,1,mm/W320)</f>
        <v>0.052635082184542</v>
      </c>
      <c r="Z320" s="0" t="n">
        <f aca="false">((1-cost)*w*B320*(1-alpha)*p*H320*xn+w*C320*0.5*(1-alpha)*p*H320*x+(1-cost)*w*B320*(1-alpha)*p*I320*xn+w*C320*0.5*(1-alpha)*p*x+w*D320*(1-alpha)*p*H320*x+w*C320*0.5*(1-alpha)*p*I320*x+w*D320*(1-alpha)*p*I320*x)/(M320+N320+O320)</f>
        <v>18.4716082863982</v>
      </c>
      <c r="AA320" s="0" t="n">
        <f aca="false">(1-cost)*w*B320*(1-alpha)*(1-p*xn)+w*C320*0.5*(1-alpha)*(1-p*x)</f>
        <v>0.0119022530806881</v>
      </c>
      <c r="AB320" s="0" t="n">
        <f aca="false">(1-cost)*E320*(1-p*xn)+F320*0.5*(1-p*x)</f>
        <v>6.70745624589465E-005</v>
      </c>
      <c r="AC320" s="0" t="n">
        <f aca="false">AA320/AB320</f>
        <v>177.448091263703</v>
      </c>
      <c r="AD320" s="0" t="n">
        <f aca="false">SUM(B320:D320)/SUM(B320:G320)</f>
        <v>0.998910985498359</v>
      </c>
    </row>
    <row r="321" customFormat="false" ht="15" hidden="false" customHeight="false" outlineLevel="0" collapsed="false">
      <c r="A321" s="0" t="n">
        <v>320</v>
      </c>
      <c r="B321" s="0" t="n">
        <f aca="false">J320/R320</f>
        <v>0.239198113435142</v>
      </c>
      <c r="C321" s="0" t="n">
        <f aca="false">K320/R320</f>
        <v>0.00483383505380528</v>
      </c>
      <c r="D321" s="0" t="n">
        <f aca="false">L320/R320</f>
        <v>0.754882361460404</v>
      </c>
      <c r="E321" s="0" t="n">
        <f aca="false">M320/R320</f>
        <v>1.66387337991466E-006</v>
      </c>
      <c r="F321" s="0" t="n">
        <f aca="false">N320/R320</f>
        <v>0.000263513078234309</v>
      </c>
      <c r="G321" s="0" t="n">
        <f aca="false">O320/R320</f>
        <v>0.000820513099034614</v>
      </c>
      <c r="H321" s="0" t="n">
        <f aca="false">P320/S320</f>
        <v>0.241748275898472</v>
      </c>
      <c r="I321" s="0" t="n">
        <f aca="false">Q320/S320</f>
        <v>0.758251724101528</v>
      </c>
      <c r="J321" s="0" t="n">
        <f aca="false">(1-cost)*w*B321*alpha*(1-Y320*I321*xn)+w*C321*0.5*alpha*(1-Y320*I321*x)</f>
        <v>0.229488460567329</v>
      </c>
      <c r="K321" s="0" t="n">
        <f aca="false">(1-cost)*w*B321*alpha*Y320*I321*xn+w*C321*0.5*alpha*Y320*x+w*D321*alpha*Y320*H321*x</f>
        <v>0.00462301836748864</v>
      </c>
      <c r="L321" s="0" t="n">
        <f aca="false">w*C321*0.5*alpha*(1-Y320*H321*x)+w*D321*alpha*(1-Y320*H321*x)</f>
        <v>0.714857115517066</v>
      </c>
      <c r="M321" s="0" t="n">
        <f aca="false">(1-cost)*w*B321*(1-alpha)*Y320*H321*xn+w*C321*0.5*(1-alpha)*Y320*H321*x+(1-cost)*E321*p*H321*xn+F321*0.5*Y320*H321*x</f>
        <v>1.6071121864197E-006</v>
      </c>
      <c r="N321" s="0" t="n">
        <f aca="false">(1-cost)*w*B321*(1-alpha)*Y320*I321*xn+w*C321*0.5*(1-alpha)*Y320*x+w*D321*(1-alpha)*Y320*H321*x+(1-cost)*E321*Y320*I321*xn+F321*0.5*Y320*x+G321*Y320*H321*x</f>
        <v>0.000252004549316693</v>
      </c>
      <c r="O321" s="0" t="n">
        <f aca="false">w*C321*0.5*(1-alpha)*Y320*I321*x+w*D321*(1-alpha)*Y320*I321*x+F321*0.5*Y320*I321*x+G321*Y320*I321*x</f>
        <v>0.000774610352973588</v>
      </c>
      <c r="P321" s="0" t="n">
        <f aca="false">(1-cost)*w*B321*(1-alpha)*(1-Y320*xn)+w*C321*0.5*(1-alpha)*(1-Y320*x)+(1-cost)*E321*(1-Y320*xn)+F321*0.5*(1-Y320*x)</f>
        <v>0.0122075240861504</v>
      </c>
      <c r="Q321" s="0" t="n">
        <f aca="false">w*C321*0.5*(1-alpha)*(1-Y320*x)+w*D321*(1-alpha)*(1-Y320*x)+F321*0.5*(1-Y320*x)+G321*(1-Y320*x)</f>
        <v>0.0377956594474894</v>
      </c>
      <c r="R321" s="0" t="n">
        <f aca="false">SUM(J321:O321)</f>
        <v>0.94999681646636</v>
      </c>
      <c r="S321" s="0" t="n">
        <f aca="false">SUM(P321:Q321)</f>
        <v>0.0500031835336397</v>
      </c>
      <c r="T321" s="0" t="n">
        <f aca="false">SUM(B321+0.5*C321+E321+0.5*F321)</f>
        <v>0.241748451374542</v>
      </c>
      <c r="W321" s="0" t="n">
        <f aca="false">R321/S321</f>
        <v>18.998726667618</v>
      </c>
      <c r="X321" s="0" t="n">
        <f aca="false">(K321+L321+N321+O321)/S321</f>
        <v>14.4092175311622</v>
      </c>
      <c r="Y321" s="0" t="n">
        <f aca="false">IF(mm&gt;W321,1,mm/W321)</f>
        <v>0.0526351064202859</v>
      </c>
      <c r="Z321" s="0" t="n">
        <f aca="false">((1-cost)*w*B321*(1-alpha)*p*H321*xn+w*C321*0.5*(1-alpha)*p*H321*x+(1-cost)*w*B321*(1-alpha)*p*I321*xn+w*C321*0.5*(1-alpha)*p*x+w*D321*(1-alpha)*p*H321*x+w*C321*0.5*(1-alpha)*p*I321*x+w*D321*(1-alpha)*p*I321*x)/(M321+N321+O321)</f>
        <v>18.4715991735709</v>
      </c>
      <c r="AA321" s="0" t="n">
        <f aca="false">(1-cost)*w*B321*(1-alpha)*(1-p*xn)+w*C321*0.5*(1-alpha)*(1-p*x)</f>
        <v>0.0120203286099297</v>
      </c>
      <c r="AB321" s="0" t="n">
        <f aca="false">(1-cost)*E321*(1-p*xn)+F321*0.5*(1-p*x)</f>
        <v>6.75421429384918E-005</v>
      </c>
      <c r="AC321" s="0" t="n">
        <f aca="false">AA321/AB321</f>
        <v>177.96782996471</v>
      </c>
      <c r="AD321" s="0" t="n">
        <f aca="false">SUM(B321:D321)/SUM(B321:G321)</f>
        <v>0.998914309949351</v>
      </c>
    </row>
    <row r="322" customFormat="false" ht="15" hidden="false" customHeight="false" outlineLevel="0" collapsed="false">
      <c r="A322" s="0" t="n">
        <v>321</v>
      </c>
      <c r="B322" s="0" t="n">
        <f aca="false">J321/R321</f>
        <v>0.241567610111518</v>
      </c>
      <c r="C322" s="0" t="n">
        <f aca="false">K321/R321</f>
        <v>0.00486635143124434</v>
      </c>
      <c r="D322" s="0" t="n">
        <f aca="false">L321/R321</f>
        <v>0.752483695867605</v>
      </c>
      <c r="E322" s="0" t="n">
        <f aca="false">M321/R321</f>
        <v>1.69170270738124E-006</v>
      </c>
      <c r="F322" s="0" t="n">
        <f aca="false">N321/R321</f>
        <v>0.000265268835588373</v>
      </c>
      <c r="G322" s="0" t="n">
        <f aca="false">O321/R321</f>
        <v>0.000815382051336608</v>
      </c>
      <c r="H322" s="0" t="n">
        <f aca="false">P321/S321</f>
        <v>0.244134937487285</v>
      </c>
      <c r="I322" s="0" t="n">
        <f aca="false">Q321/S321</f>
        <v>0.755865062512715</v>
      </c>
      <c r="J322" s="0" t="n">
        <f aca="false">(1-cost)*w*B322*alpha*(1-Y321*I322*xn)+w*C322*0.5*alpha*(1-Y321*I322*x)</f>
        <v>0.231754764641332</v>
      </c>
      <c r="K322" s="0" t="n">
        <f aca="false">(1-cost)*w*B322*alpha*Y321*I322*xn+w*C322*0.5*alpha*Y321*x+w*D322*alpha*Y321*H322*x</f>
        <v>0.00465383028220355</v>
      </c>
      <c r="L322" s="0" t="n">
        <f aca="false">w*C322*0.5*alpha*(1-Y321*H322*x)+w*D322*alpha*(1-Y321*H322*x)</f>
        <v>0.712563179616314</v>
      </c>
      <c r="M322" s="0" t="n">
        <f aca="false">(1-cost)*w*B322*(1-alpha)*Y321*H322*xn+w*C322*0.5*(1-alpha)*Y321*H322*x+(1-cost)*E322*p*H322*xn+F322*0.5*Y321*H322*x</f>
        <v>1.63384253177636E-006</v>
      </c>
      <c r="N322" s="0" t="n">
        <f aca="false">(1-cost)*w*B322*(1-alpha)*Y321*I322*xn+w*C322*0.5*(1-alpha)*Y321*x+w*D322*(1-alpha)*Y321*H322*x+(1-cost)*E322*Y321*I322*xn+F322*0.5*Y321*x+G322*Y321*H322*x</f>
        <v>0.00025366790682549</v>
      </c>
      <c r="O322" s="0" t="n">
        <f aca="false">w*C322*0.5*(1-alpha)*Y321*I322*x+w*D322*(1-alpha)*Y321*I322*x+F322*0.5*Y321*I322*x+G322*Y321*I322*x</f>
        <v>0.000769718346285559</v>
      </c>
      <c r="P322" s="0" t="n">
        <f aca="false">(1-cost)*w*B322*(1-alpha)*(1-Y321*xn)+w*C322*0.5*(1-alpha)*(1-Y321*x)+(1-cost)*E322*(1-Y321*xn)+F322*0.5*(1-Y321*x)</f>
        <v>0.0123276730369425</v>
      </c>
      <c r="Q322" s="0" t="n">
        <f aca="false">w*C322*0.5*(1-alpha)*(1-Y321*x)+w*D322*(1-alpha)*(1-Y321*x)+F322*0.5*(1-Y321*x)+G322*(1-Y321*x)</f>
        <v>0.0376755323275654</v>
      </c>
      <c r="R322" s="0" t="n">
        <f aca="false">SUM(J322:O322)</f>
        <v>0.949996794635492</v>
      </c>
      <c r="S322" s="0" t="n">
        <f aca="false">SUM(P322:Q322)</f>
        <v>0.050003205364508</v>
      </c>
      <c r="T322" s="0" t="n">
        <f aca="false">SUM(B322+0.5*C322+E322+0.5*F322)</f>
        <v>0.244135111947642</v>
      </c>
      <c r="W322" s="0" t="n">
        <f aca="false">R322/S322</f>
        <v>18.9987179363864</v>
      </c>
      <c r="X322" s="0" t="n">
        <f aca="false">(K322+L322+N322+O322)/S322</f>
        <v>14.3638870931549</v>
      </c>
      <c r="Y322" s="0" t="n">
        <f aca="false">IF(mm&gt;W322,1,mm/W322)</f>
        <v>0.0526351306097763</v>
      </c>
      <c r="Z322" s="0" t="n">
        <f aca="false">((1-cost)*w*B322*(1-alpha)*p*H322*xn+w*C322*0.5*(1-alpha)*p*H322*x+(1-cost)*w*B322*(1-alpha)*p*I322*xn+w*C322*0.5*(1-alpha)*p*x+w*D322*(1-alpha)*p*H322*x+w*C322*0.5*(1-alpha)*p*I322*x+w*D322*(1-alpha)*p*I322*x)/(M322+N322+O322)</f>
        <v>18.4715902282845</v>
      </c>
      <c r="AA322" s="0" t="n">
        <f aca="false">(1-cost)*w*B322*(1-alpha)*(1-p*xn)+w*C322*0.5*(1-alpha)*(1-p*x)</f>
        <v>0.0121392098984665</v>
      </c>
      <c r="AB322" s="0" t="n">
        <f aca="false">(1-cost)*E322*(1-p*xn)+F322*0.5*(1-p*x)</f>
        <v>6.80089116044745E-005</v>
      </c>
      <c r="AC322" s="0" t="n">
        <f aca="false">AA322/AB322</f>
        <v>178.494400396606</v>
      </c>
      <c r="AD322" s="0" t="n">
        <f aca="false">SUM(B322:D322)/SUM(B322:G322)</f>
        <v>0.998917657410368</v>
      </c>
    </row>
    <row r="323" customFormat="false" ht="15" hidden="false" customHeight="false" outlineLevel="0" collapsed="false">
      <c r="A323" s="0" t="n">
        <v>322</v>
      </c>
      <c r="B323" s="0" t="n">
        <f aca="false">J322/R322</f>
        <v>0.243953206947667</v>
      </c>
      <c r="C323" s="0" t="n">
        <f aca="false">K322/R322</f>
        <v>0.00489878524694307</v>
      </c>
      <c r="D323" s="0" t="n">
        <f aca="false">L322/R322</f>
        <v>0.750069035643136</v>
      </c>
      <c r="E323" s="0" t="n">
        <f aca="false">M322/R322</f>
        <v>1.71984004683221E-006</v>
      </c>
      <c r="F323" s="0" t="n">
        <f aca="false">N322/R322</f>
        <v>0.000267019750232758</v>
      </c>
      <c r="G323" s="0" t="n">
        <f aca="false">O322/R322</f>
        <v>0.000810232571975041</v>
      </c>
      <c r="H323" s="0" t="n">
        <f aca="false">P322/S322</f>
        <v>0.24653765587781</v>
      </c>
      <c r="I323" s="0" t="n">
        <f aca="false">Q322/S322</f>
        <v>0.75346234412219</v>
      </c>
      <c r="J323" s="0" t="n">
        <f aca="false">(1-cost)*w*B323*alpha*(1-Y322*I323*xn)+w*C323*0.5*alpha*(1-Y322*I323*x)</f>
        <v>0.234036328351413</v>
      </c>
      <c r="K323" s="0" t="n">
        <f aca="false">(1-cost)*w*B323*alpha*Y322*I323*xn+w*C323*0.5*alpha*Y322*x+w*D323*alpha*Y322*H323*x</f>
        <v>0.00468455746047153</v>
      </c>
      <c r="L323" s="0" t="n">
        <f aca="false">w*C323*0.5*alpha*(1-Y322*H323*x)+w*D323*alpha*(1-Y322*H323*x)</f>
        <v>0.710254090633973</v>
      </c>
      <c r="M323" s="0" t="n">
        <f aca="false">(1-cost)*w*B323*(1-alpha)*Y322*H323*xn+w*C323*0.5*(1-alpha)*Y322*H323*x+(1-cost)*E323*p*H323*xn+F323*0.5*Y322*H323*x</f>
        <v>1.66086437107998E-006</v>
      </c>
      <c r="N323" s="0" t="n">
        <f aca="false">(1-cost)*w*B323*(1-alpha)*Y322*I323*xn+w*C323*0.5*(1-alpha)*Y322*x+w*D323*(1-alpha)*Y322*H323*x+(1-cost)*E323*Y322*I323*xn+F323*0.5*Y322*x+G323*Y322*H323*x</f>
        <v>0.000255326319057012</v>
      </c>
      <c r="O323" s="0" t="n">
        <f aca="false">w*C323*0.5*(1-alpha)*Y322*I323*x+w*D323*(1-alpha)*Y322*I323*x+F323*0.5*Y322*I323*x+G323*Y322*I323*x</f>
        <v>0.000764809221379643</v>
      </c>
      <c r="P323" s="0" t="n">
        <f aca="false">(1-cost)*w*B323*(1-alpha)*(1-Y322*xn)+w*C323*0.5*(1-alpha)*(1-Y322*x)+(1-cost)*E323*(1-Y322*xn)+F323*0.5*(1-Y322*x)</f>
        <v>0.0124486229363466</v>
      </c>
      <c r="Q323" s="0" t="n">
        <f aca="false">w*C323*0.5*(1-alpha)*(1-Y322*x)+w*D323*(1-alpha)*(1-Y322*x)+F323*0.5*(1-Y322*x)+G323*(1-Y322*x)</f>
        <v>0.0375546042129876</v>
      </c>
      <c r="R323" s="0" t="n">
        <f aca="false">SUM(J323:O323)</f>
        <v>0.949996772850666</v>
      </c>
      <c r="S323" s="0" t="n">
        <f aca="false">SUM(P323:Q323)</f>
        <v>0.0500032271493342</v>
      </c>
      <c r="T323" s="0" t="n">
        <f aca="false">SUM(B323+0.5*C323+E323+0.5*F323)</f>
        <v>0.246537829286301</v>
      </c>
      <c r="W323" s="0" t="n">
        <f aca="false">R323/S323</f>
        <v>18.9987092235769</v>
      </c>
      <c r="X323" s="0" t="n">
        <f aca="false">(K323+L323+N323+O323)/S323</f>
        <v>14.3182515299798</v>
      </c>
      <c r="Y323" s="0" t="n">
        <f aca="false">IF(mm&gt;W323,1,mm/W323)</f>
        <v>0.0526351547482514</v>
      </c>
      <c r="Z323" s="0" t="n">
        <f aca="false">((1-cost)*w*B323*(1-alpha)*p*H323*xn+w*C323*0.5*(1-alpha)*p*H323*x+(1-cost)*w*B323*(1-alpha)*p*I323*xn+w*C323*0.5*(1-alpha)*p*x+w*D323*(1-alpha)*p*H323*x+w*C323*0.5*(1-alpha)*p*I323*x+w*D323*(1-alpha)*p*I323*x)/(M323+N323+O323)</f>
        <v>18.4715814554108</v>
      </c>
      <c r="AA323" s="0" t="n">
        <f aca="false">(1-cost)*w*B323*(1-alpha)*(1-p*xn)+w*C323*0.5*(1-alpha)*(1-p*x)</f>
        <v>0.0122588951629701</v>
      </c>
      <c r="AB323" s="0" t="n">
        <f aca="false">(1-cost)*E323*(1-p*xn)+F323*0.5*(1-p*x)</f>
        <v>6.84747776050217E-005</v>
      </c>
      <c r="AC323" s="0" t="n">
        <f aca="false">AA323/AB323</f>
        <v>179.027893068631</v>
      </c>
      <c r="AD323" s="0" t="n">
        <f aca="false">SUM(B323:D323)/SUM(B323:G323)</f>
        <v>0.998921027837746</v>
      </c>
    </row>
    <row r="324" customFormat="false" ht="15" hidden="false" customHeight="false" outlineLevel="0" collapsed="false">
      <c r="A324" s="0" t="n">
        <v>323</v>
      </c>
      <c r="B324" s="0" t="n">
        <f aca="false">J323/R323</f>
        <v>0.246354866710903</v>
      </c>
      <c r="C324" s="0" t="n">
        <f aca="false">K323/R323</f>
        <v>0.00493112986733052</v>
      </c>
      <c r="D324" s="0" t="n">
        <f aca="false">L323/R323</f>
        <v>0.747638424605071</v>
      </c>
      <c r="E324" s="0" t="n">
        <f aca="false">M323/R323</f>
        <v>1.74828422426763E-006</v>
      </c>
      <c r="F324" s="0" t="n">
        <f aca="false">N323/R323</f>
        <v>0.000268765459371879</v>
      </c>
      <c r="G324" s="0" t="n">
        <f aca="false">O323/R323</f>
        <v>0.00080506507309985</v>
      </c>
      <c r="H324" s="0" t="n">
        <f aca="false">P323/S323</f>
        <v>0.248956390337946</v>
      </c>
      <c r="I324" s="0" t="n">
        <f aca="false">Q323/S323</f>
        <v>0.751043609662054</v>
      </c>
      <c r="J324" s="0" t="n">
        <f aca="false">(1-cost)*w*B324*alpha*(1-Y323*I324*xn)+w*C324*0.5*alpha*(1-Y323*I324*x)</f>
        <v>0.236333113247447</v>
      </c>
      <c r="K324" s="0" t="n">
        <f aca="false">(1-cost)*w*B324*alpha*Y323*I324*xn+w*C324*0.5*alpha*Y323*x+w*D324*alpha*Y323*H324*x</f>
        <v>0.00471519353954027</v>
      </c>
      <c r="L324" s="0" t="n">
        <f aca="false">w*C324*0.5*alpha*(1-Y323*H324*x)+w*D324*alpha*(1-Y323*H324*x)</f>
        <v>0.707929893337152</v>
      </c>
      <c r="M324" s="0" t="n">
        <f aca="false">(1-cost)*w*B324*(1-alpha)*Y323*H324*xn+w*C324*0.5*(1-alpha)*Y323*H324*x+(1-cost)*E324*p*H324*xn+F324*0.5*Y323*H324*x</f>
        <v>1.68817644011899E-006</v>
      </c>
      <c r="N324" s="0" t="n">
        <f aca="false">(1-cost)*w*B324*(1-alpha)*Y323*I324*xn+w*C324*0.5*(1-alpha)*Y323*x+w*D324*(1-alpha)*Y323*H324*x+(1-cost)*E324*Y323*I324*xn+F324*0.5*Y323*x+G324*Y323*H324*x</f>
        <v>0.000256979438166755</v>
      </c>
      <c r="O324" s="0" t="n">
        <f aca="false">w*C324*0.5*(1-alpha)*Y323*I324*x+w*D324*(1-alpha)*Y323*I324*x+F324*0.5*Y323*I324*x+G324*Y323*I324*x</f>
        <v>0.000759883377480087</v>
      </c>
      <c r="P324" s="0" t="n">
        <f aca="false">(1-cost)*w*B324*(1-alpha)*(1-Y323*xn)+w*C324*0.5*(1-alpha)*(1-Y323*x)+(1-cost)*E324*(1-Y323*xn)+F324*0.5*(1-Y323*x)</f>
        <v>0.0125703715834567</v>
      </c>
      <c r="Q324" s="0" t="n">
        <f aca="false">w*C324*0.5*(1-alpha)*(1-Y323*x)+w*D324*(1-alpha)*(1-Y323*x)+F324*0.5*(1-Y323*x)+G324*(1-Y323*x)</f>
        <v>0.0374328773003176</v>
      </c>
      <c r="R324" s="0" t="n">
        <f aca="false">SUM(J324:O324)</f>
        <v>0.949996751116226</v>
      </c>
      <c r="S324" s="0" t="n">
        <f aca="false">SUM(P324:Q324)</f>
        <v>0.0500032488837743</v>
      </c>
      <c r="T324" s="0" t="n">
        <f aca="false">SUM(B324+0.5*C324+E324+0.5*F324)</f>
        <v>0.248956562658478</v>
      </c>
      <c r="W324" s="0" t="n">
        <f aca="false">R324/S324</f>
        <v>18.9987005309268</v>
      </c>
      <c r="X324" s="0" t="n">
        <f aca="false">(K324+L324+N324+O324)/S324</f>
        <v>14.2723116122144</v>
      </c>
      <c r="Y324" s="0" t="n">
        <f aca="false">IF(mm&gt;W324,1,mm/W324)</f>
        <v>0.0526351788308976</v>
      </c>
      <c r="Z324" s="0" t="n">
        <f aca="false">((1-cost)*w*B324*(1-alpha)*p*H324*xn+w*C324*0.5*(1-alpha)*p*H324*x+(1-cost)*w*B324*(1-alpha)*p*I324*xn+w*C324*0.5*(1-alpha)*p*x+w*D324*(1-alpha)*p*H324*x+w*C324*0.5*(1-alpha)*p*I324*x+w*D324*(1-alpha)*p*I324*x)/(M324+N324+O324)</f>
        <v>18.4715728598532</v>
      </c>
      <c r="AA324" s="0" t="n">
        <f aca="false">(1-cost)*w*B324*(1-alpha)*(1-p*xn)+w*C324*0.5*(1-alpha)*(1-p*x)</f>
        <v>0.0123793824588868</v>
      </c>
      <c r="AB324" s="0" t="n">
        <f aca="false">(1-cost)*E324*(1-p*xn)+F324*0.5*(1-p*x)</f>
        <v>6.89396490672373E-005</v>
      </c>
      <c r="AC324" s="0" t="n">
        <f aca="false">AA324/AB324</f>
        <v>179.568399700049</v>
      </c>
      <c r="AD324" s="0" t="n">
        <f aca="false">SUM(B324:D324)/SUM(B324:G324)</f>
        <v>0.998924421183304</v>
      </c>
    </row>
    <row r="325" customFormat="false" ht="15" hidden="false" customHeight="false" outlineLevel="0" collapsed="false">
      <c r="A325" s="0" t="n">
        <v>324</v>
      </c>
      <c r="B325" s="0" t="n">
        <f aca="false">J324/R324</f>
        <v>0.248772548926889</v>
      </c>
      <c r="C325" s="0" t="n">
        <f aca="false">K324/R324</f>
        <v>0.00496337859471627</v>
      </c>
      <c r="D325" s="0" t="n">
        <f aca="false">L324/R324</f>
        <v>0.745191909872691</v>
      </c>
      <c r="E325" s="0" t="n">
        <f aca="false">M324/R324</f>
        <v>1.77703390894276E-006</v>
      </c>
      <c r="F325" s="0" t="n">
        <f aca="false">N324/R324</f>
        <v>0.000270505596850526</v>
      </c>
      <c r="G325" s="0" t="n">
        <f aca="false">O324/R324</f>
        <v>0.000799879974944378</v>
      </c>
      <c r="H325" s="0" t="n">
        <f aca="false">P324/S324</f>
        <v>0.251391096860023</v>
      </c>
      <c r="I325" s="0" t="n">
        <f aca="false">Q324/S324</f>
        <v>0.748608903139977</v>
      </c>
      <c r="J325" s="0" t="n">
        <f aca="false">(1-cost)*w*B325*alpha*(1-Y324*I325*xn)+w*C325*0.5*alpha*(1-Y324*I325*x)</f>
        <v>0.238645077768703</v>
      </c>
      <c r="K325" s="0" t="n">
        <f aca="false">(1-cost)*w*B325*alpha*Y324*I325*xn+w*C325*0.5*alpha*Y324*x+w*D325*alpha*Y324*H325*x</f>
        <v>0.00474573209765993</v>
      </c>
      <c r="L325" s="0" t="n">
        <f aca="false">w*C325*0.5*alpha*(1-Y324*H325*x)+w*D325*alpha*(1-Y324*H325*x)</f>
        <v>0.705590635658218</v>
      </c>
      <c r="M325" s="0" t="n">
        <f aca="false">(1-cost)*w*B325*(1-alpha)*Y324*H325*xn+w*C325*0.5*(1-alpha)*Y324*H325*x+(1-cost)*E325*p*H325*xn+F325*0.5*Y324*H325*x</f>
        <v>1.71577732302847E-006</v>
      </c>
      <c r="N325" s="0" t="n">
        <f aca="false">(1-cost)*w*B325*(1-alpha)*Y324*I325*xn+w*C325*0.5*(1-alpha)*Y324*x+w*D325*(1-alpha)*Y324*H325*x+(1-cost)*E325*Y324*I325*xn+F325*0.5*Y324*x+G325*Y324*H325*x</f>
        <v>0.000258626913226496</v>
      </c>
      <c r="O325" s="0" t="n">
        <f aca="false">w*C325*0.5*(1-alpha)*Y324*I325*x+w*D325*(1-alpha)*Y324*I325*x+F325*0.5*Y324*I325*x+G325*Y324*I325*x</f>
        <v>0.000754941221430835</v>
      </c>
      <c r="P325" s="0" t="n">
        <f aca="false">(1-cost)*w*B325*(1-alpha)*(1-Y324*xn)+w*C325*0.5*(1-alpha)*(1-Y324*x)+(1-cost)*E325*(1-Y324*xn)+F325*0.5*(1-Y324*x)</f>
        <v>0.0126929166119311</v>
      </c>
      <c r="Q325" s="0" t="n">
        <f aca="false">w*C325*0.5*(1-alpha)*(1-Y324*x)+w*D325*(1-alpha)*(1-Y324*x)+F325*0.5*(1-Y324*x)+G325*(1-Y324*x)</f>
        <v>0.0373103539515073</v>
      </c>
      <c r="R325" s="0" t="n">
        <f aca="false">SUM(J325:O325)</f>
        <v>0.949996729436562</v>
      </c>
      <c r="S325" s="0" t="n">
        <f aca="false">SUM(P325:Q325)</f>
        <v>0.0500032705634383</v>
      </c>
      <c r="T325" s="0" t="n">
        <f aca="false">SUM(B325+0.5*C325+E325+0.5*F325)</f>
        <v>0.251391268056581</v>
      </c>
      <c r="W325" s="0" t="n">
        <f aca="false">R325/S325</f>
        <v>18.9986918601918</v>
      </c>
      <c r="X325" s="0" t="n">
        <f aca="false">(K325+L325+N325+O325)/S325</f>
        <v>14.226068172642</v>
      </c>
      <c r="Y325" s="0" t="n">
        <f aca="false">IF(mm&gt;W325,1,mm/W325)</f>
        <v>0.0526352028528509</v>
      </c>
      <c r="Z325" s="0" t="n">
        <f aca="false">((1-cost)*w*B325*(1-alpha)*p*H325*xn+w*C325*0.5*(1-alpha)*p*H325*x+(1-cost)*w*B325*(1-alpha)*p*I325*xn+w*C325*0.5*(1-alpha)*p*x+w*D325*(1-alpha)*p*H325*x+w*C325*0.5*(1-alpha)*p*I325*x+w*D325*(1-alpha)*p*I325*x)/(M325+N325+O325)</f>
        <v>18.4715644465447</v>
      </c>
      <c r="AA325" s="0" t="n">
        <f aca="false">(1-cost)*w*B325*(1-alpha)*(1-p*xn)+w*C325*0.5*(1-alpha)*(1-p*x)</f>
        <v>0.0125006696787784</v>
      </c>
      <c r="AB325" s="0" t="n">
        <f aca="false">(1-cost)*E325*(1-p*xn)+F325*0.5*(1-p*x)</f>
        <v>6.94034331215742E-005</v>
      </c>
      <c r="AC325" s="0" t="n">
        <f aca="false">AA325/AB325</f>
        <v>180.116013236419</v>
      </c>
      <c r="AD325" s="0" t="n">
        <f aca="false">SUM(B325:D325)/SUM(B325:G325)</f>
        <v>0.998927837394296</v>
      </c>
    </row>
    <row r="326" customFormat="false" ht="15" hidden="false" customHeight="false" outlineLevel="0" collapsed="false">
      <c r="A326" s="0" t="n">
        <v>325</v>
      </c>
      <c r="B326" s="0" t="n">
        <f aca="false">J325/R325</f>
        <v>0.251206209846893</v>
      </c>
      <c r="C326" s="0" t="n">
        <f aca="false">K325/R325</f>
        <v>0.00499552466930554</v>
      </c>
      <c r="D326" s="0" t="n">
        <f aca="false">L325/R325</f>
        <v>0.74272954189716</v>
      </c>
      <c r="E326" s="0" t="n">
        <f aca="false">M325/R325</f>
        <v>1.8060876104764E-006</v>
      </c>
      <c r="F326" s="0" t="n">
        <f aca="false">N325/R325</f>
        <v>0.000272239793267379</v>
      </c>
      <c r="G326" s="0" t="n">
        <f aca="false">O325/R325</f>
        <v>0.000794677705762826</v>
      </c>
      <c r="H326" s="0" t="n">
        <f aca="false">P325/S325</f>
        <v>0.253841728129119</v>
      </c>
      <c r="I326" s="0" t="n">
        <f aca="false">Q325/S325</f>
        <v>0.746158271870881</v>
      </c>
      <c r="J326" s="0" t="n">
        <f aca="false">(1-cost)*w*B326*alpha*(1-Y325*I326*xn)+w*C326*0.5*alpha*(1-Y325*I326*x)</f>
        <v>0.240972177213655</v>
      </c>
      <c r="K326" s="0" t="n">
        <f aca="false">(1-cost)*w*B326*alpha*Y325*I326*xn+w*C326*0.5*alpha*Y325*x+w*D326*alpha*Y325*H326*x</f>
        <v>0.00477616665607171</v>
      </c>
      <c r="L326" s="0" t="n">
        <f aca="false">w*C326*0.5*alpha*(1-Y325*H326*x)+w*D326*alpha*(1-Y325*H326*x)</f>
        <v>0.703236368722964</v>
      </c>
      <c r="M326" s="0" t="n">
        <f aca="false">(1-cost)*w*B326*(1-alpha)*Y325*H326*xn+w*C326*0.5*(1-alpha)*Y325*H326*x+(1-cost)*E326*p*H326*xn+F326*0.5*Y325*H326*x</f>
        <v>1.74366544960081E-006</v>
      </c>
      <c r="N326" s="0" t="n">
        <f aca="false">(1-cost)*w*B326*(1-alpha)*Y325*I326*xn+w*C326*0.5*(1-alpha)*Y325*x+w*D326*(1-alpha)*Y325*H326*x+(1-cost)*E326*Y325*I326*xn+F326*0.5*Y325*x+G326*Y325*H326*x</f>
        <v>0.000260268390336145</v>
      </c>
      <c r="O326" s="0" t="n">
        <f aca="false">w*C326*0.5*(1-alpha)*Y325*I326*x+w*D326*(1-alpha)*Y325*I326*x+F326*0.5*Y325*I326*x+G326*Y325*I326*x</f>
        <v>0.000749983167630795</v>
      </c>
      <c r="P326" s="0" t="n">
        <f aca="false">(1-cost)*w*B326*(1-alpha)*(1-Y325*xn)+w*C326*0.5*(1-alpha)*(1-Y325*x)+(1-cost)*E326*(1-Y325*xn)+F326*0.5*(1-Y325*x)</f>
        <v>0.0128162554884566</v>
      </c>
      <c r="Q326" s="0" t="n">
        <f aca="false">w*C326*0.5*(1-alpha)*(1-Y325*x)+w*D326*(1-alpha)*(1-Y325*x)+F326*0.5*(1-Y325*x)+G326*(1-Y325*x)</f>
        <v>0.0371870366954356</v>
      </c>
      <c r="R326" s="0" t="n">
        <f aca="false">SUM(J326:O326)</f>
        <v>0.949996707816108</v>
      </c>
      <c r="S326" s="0" t="n">
        <f aca="false">SUM(P326:Q326)</f>
        <v>0.0500032921838922</v>
      </c>
      <c r="T326" s="0" t="n">
        <f aca="false">SUM(B326+0.5*C326+E326+0.5*F326)</f>
        <v>0.25384189816579</v>
      </c>
      <c r="W326" s="0" t="n">
        <f aca="false">R326/S326</f>
        <v>18.9986832131452</v>
      </c>
      <c r="X326" s="0" t="n">
        <f aca="false">(K326+L326+N326+O326)/S326</f>
        <v>14.1795221068545</v>
      </c>
      <c r="Y326" s="0" t="n">
        <f aca="false">IF(mm&gt;W326,1,mm/W326)</f>
        <v>0.0526352268091979</v>
      </c>
      <c r="Z326" s="0" t="n">
        <f aca="false">((1-cost)*w*B326*(1-alpha)*p*H326*xn+w*C326*0.5*(1-alpha)*p*H326*x+(1-cost)*w*B326*(1-alpha)*p*I326*xn+w*C326*0.5*(1-alpha)*p*x+w*D326*(1-alpha)*p*H326*x+w*C326*0.5*(1-alpha)*p*I326*x+w*D326*(1-alpha)*p*I326*x)/(M326+N326+O326)</f>
        <v>18.4715562204462</v>
      </c>
      <c r="AA326" s="0" t="n">
        <f aca="false">(1-cost)*w*B326*(1-alpha)*(1-p*xn)+w*C326*0.5*(1-alpha)*(1-p*x)</f>
        <v>0.012622754550711</v>
      </c>
      <c r="AB326" s="0" t="n">
        <f aca="false">(1-cost)*E326*(1-p*xn)+F326*0.5*(1-p*x)</f>
        <v>6.98660359273212E-005</v>
      </c>
      <c r="AC326" s="0" t="n">
        <f aca="false">AA326/AB326</f>
        <v>180.670827866088</v>
      </c>
      <c r="AD326" s="0" t="n">
        <f aca="false">SUM(B326:D326)/SUM(B326:G326)</f>
        <v>0.998931276413359</v>
      </c>
    </row>
    <row r="327" customFormat="false" ht="15" hidden="false" customHeight="false" outlineLevel="0" collapsed="false">
      <c r="A327" s="0" t="n">
        <v>326</v>
      </c>
      <c r="B327" s="0" t="n">
        <f aca="false">J326/R326</f>
        <v>0.253655802416002</v>
      </c>
      <c r="C327" s="0" t="n">
        <f aca="false">K326/R326</f>
        <v>0.00502756127129258</v>
      </c>
      <c r="D327" s="0" t="n">
        <f aca="false">L326/R326</f>
        <v>0.740251374491174</v>
      </c>
      <c r="E327" s="0" t="n">
        <f aca="false">M326/R326</f>
        <v>1.83544367601991E-006</v>
      </c>
      <c r="F327" s="0" t="n">
        <f aca="false">N326/R326</f>
        <v>0.000273967676092753</v>
      </c>
      <c r="G327" s="0" t="n">
        <f aca="false">O326/R326</f>
        <v>0.000789458701762123</v>
      </c>
      <c r="H327" s="0" t="n">
        <f aca="false">P326/S326</f>
        <v>0.256308233492377</v>
      </c>
      <c r="I327" s="0" t="n">
        <f aca="false">Q326/S326</f>
        <v>0.743691766507623</v>
      </c>
      <c r="J327" s="0" t="n">
        <f aca="false">(1-cost)*w*B327*alpha*(1-Y326*I327*xn)+w*C327*0.5*alpha*(1-Y326*I327*x)</f>
        <v>0.243314363710719</v>
      </c>
      <c r="K327" s="0" t="n">
        <f aca="false">(1-cost)*w*B327*alpha*Y326*I327*xn+w*C327*0.5*alpha*Y326*x+w*D327*alpha*Y326*H327*x</f>
        <v>0.00480649068107072</v>
      </c>
      <c r="L327" s="0" t="n">
        <f aca="false">w*C327*0.5*alpha*(1-Y326*H327*x)+w*D327*alpha*(1-Y326*H327*x)</f>
        <v>0.700867146877756</v>
      </c>
      <c r="M327" s="0" t="n">
        <f aca="false">(1-cost)*w*B327*(1-alpha)*Y326*H327*xn+w*C327*0.5*(1-alpha)*Y326*H327*x+(1-cost)*E327*p*H327*xn+F327*0.5*Y326*H327*x</f>
        <v>1.77183909265834E-006</v>
      </c>
      <c r="N327" s="0" t="n">
        <f aca="false">(1-cost)*w*B327*(1-alpha)*Y326*I327*xn+w*C327*0.5*(1-alpha)*Y326*x+w*D327*(1-alpha)*Y326*H327*x+(1-cost)*E327*Y326*I327*xn+F327*0.5*Y326*x+G327*Y326*H327*x</f>
        <v>0.000261903512739605</v>
      </c>
      <c r="O327" s="0" t="n">
        <f aca="false">w*C327*0.5*(1-alpha)*Y326*I327*x+w*D327*(1-alpha)*Y326*I327*x+F327*0.5*Y326*I327*x+G327*Y326*I327*x</f>
        <v>0.000745009637963752</v>
      </c>
      <c r="P327" s="0" t="n">
        <f aca="false">(1-cost)*w*B327*(1-alpha)*(1-Y326*xn)+w*C327*0.5*(1-alpha)*(1-Y326*x)+(1-cost)*E327*(1-Y326*xn)+F327*0.5*(1-Y326*x)</f>
        <v>0.0129403855112648</v>
      </c>
      <c r="Q327" s="0" t="n">
        <f aca="false">w*C327*0.5*(1-alpha)*(1-Y326*x)+w*D327*(1-alpha)*(1-Y326*x)+F327*0.5*(1-Y326*x)+G327*(1-Y326*x)</f>
        <v>0.0370629282293936</v>
      </c>
      <c r="R327" s="0" t="n">
        <f aca="false">SUM(J327:O327)</f>
        <v>0.949996686259342</v>
      </c>
      <c r="S327" s="0" t="n">
        <f aca="false">SUM(P327:Q327)</f>
        <v>0.0500033137406584</v>
      </c>
      <c r="T327" s="0" t="n">
        <f aca="false">SUM(B327+0.5*C327+E327+0.5*F327)</f>
        <v>0.256308402333371</v>
      </c>
      <c r="W327" s="0" t="n">
        <f aca="false">R327/S327</f>
        <v>18.9986745915778</v>
      </c>
      <c r="X327" s="0" t="n">
        <f aca="false">(K327+L327+N327+O327)/S327</f>
        <v>14.1326743738369</v>
      </c>
      <c r="Y327" s="0" t="n">
        <f aca="false">IF(mm&gt;W327,1,mm/W327)</f>
        <v>0.0526352506949776</v>
      </c>
      <c r="Z327" s="0" t="n">
        <f aca="false">((1-cost)*w*B327*(1-alpha)*p*H327*xn+w*C327*0.5*(1-alpha)*p*H327*x+(1-cost)*w*B327*(1-alpha)*p*I327*xn+w*C327*0.5*(1-alpha)*p*x+w*D327*(1-alpha)*p*H327*x+w*C327*0.5*(1-alpha)*p*I327*x+w*D327*(1-alpha)*p*I327*x)/(M327+N327+O327)</f>
        <v>18.4715481865449</v>
      </c>
      <c r="AA327" s="0" t="n">
        <f aca="false">(1-cost)*w*B327*(1-alpha)*(1-p*xn)+w*C327*0.5*(1-alpha)*(1-p*x)</f>
        <v>0.0127456346366913</v>
      </c>
      <c r="AB327" s="0" t="n">
        <f aca="false">(1-cost)*E327*(1-p*xn)+F327*0.5*(1-p*x)</f>
        <v>7.03273626992081E-005</v>
      </c>
      <c r="AC327" s="0" t="n">
        <f aca="false">AA327/AB327</f>
        <v>181.232939036896</v>
      </c>
      <c r="AD327" s="0" t="n">
        <f aca="false">SUM(B327:D327)/SUM(B327:G327)</f>
        <v>0.998934738178469</v>
      </c>
    </row>
    <row r="328" customFormat="false" ht="15" hidden="false" customHeight="false" outlineLevel="0" collapsed="false">
      <c r="A328" s="0" t="n">
        <v>327</v>
      </c>
      <c r="B328" s="0" t="n">
        <f aca="false">J327/R327</f>
        <v>0.256121276242322</v>
      </c>
      <c r="C328" s="0" t="n">
        <f aca="false">K327/R327</f>
        <v>0.00505948152303195</v>
      </c>
      <c r="D328" s="0" t="n">
        <f aca="false">L327/R327</f>
        <v>0.73775746485754</v>
      </c>
      <c r="E328" s="0" t="n">
        <f aca="false">M327/R327</f>
        <v>1.86510028749157E-006</v>
      </c>
      <c r="F328" s="0" t="n">
        <f aca="false">N327/R327</f>
        <v>0.000275688869790549</v>
      </c>
      <c r="G328" s="0" t="n">
        <f aca="false">O327/R327</f>
        <v>0.000784223407028149</v>
      </c>
      <c r="H328" s="0" t="n">
        <f aca="false">P327/S327</f>
        <v>0.258790558929354</v>
      </c>
      <c r="I328" s="0" t="n">
        <f aca="false">Q327/S327</f>
        <v>0.741209441070646</v>
      </c>
      <c r="J328" s="0" t="n">
        <f aca="false">(1-cost)*w*B328*alpha*(1-Y327*I328*xn)+w*C328*0.5*alpha*(1-Y327*I328*x)</f>
        <v>0.24567158618998</v>
      </c>
      <c r="K328" s="0" t="n">
        <f aca="false">(1-cost)*w*B328*alpha*Y327*I328*xn+w*C328*0.5*alpha*Y327*x+w*D328*alpha*Y327*H328*x</f>
        <v>0.0048366975861426</v>
      </c>
      <c r="L328" s="0" t="n">
        <f aca="false">w*C328*0.5*alpha*(1-Y327*H328*x)+w*D328*alpha*(1-Y327*H328*x)</f>
        <v>0.698483027715627</v>
      </c>
      <c r="M328" s="0" t="n">
        <f aca="false">(1-cost)*w*B328*(1-alpha)*Y327*H328*xn+w*C328*0.5*(1-alpha)*Y327*H328*x+(1-cost)*E328*p*H328*xn+F328*0.5*Y327*H328*x</f>
        <v>1.800296365493E-006</v>
      </c>
      <c r="N328" s="0" t="n">
        <f aca="false">(1-cost)*w*B328*(1-alpha)*Y327*I328*xn+w*C328*0.5*(1-alpha)*Y327*x+w*D328*(1-alpha)*Y327*H328*x+(1-cost)*E328*Y327*I328*xn+F328*0.5*Y327*x+G328*Y327*H328*x</f>
        <v>0.000263531920944624</v>
      </c>
      <c r="O328" s="0" t="n">
        <f aca="false">w*C328*0.5*(1-alpha)*Y327*I328*x+w*D328*(1-alpha)*Y327*I328*x+F328*0.5*Y327*I328*x+G328*Y327*I328*x</f>
        <v>0.00074002106172288</v>
      </c>
      <c r="P328" s="0" t="n">
        <f aca="false">(1-cost)*w*B328*(1-alpha)*(1-Y327*xn)+w*C328*0.5*(1-alpha)*(1-Y327*x)+(1-cost)*E328*(1-Y327*xn)+F328*0.5*(1-Y327*x)</f>
        <v>0.0130653038087015</v>
      </c>
      <c r="Q328" s="0" t="n">
        <f aca="false">w*C328*0.5*(1-alpha)*(1-Y327*x)+w*D328*(1-alpha)*(1-Y327*x)+F328*0.5*(1-Y327*x)+G328*(1-Y327*x)</f>
        <v>0.0369380314205165</v>
      </c>
      <c r="R328" s="0" t="n">
        <f aca="false">SUM(J328:O328)</f>
        <v>0.949996664770782</v>
      </c>
      <c r="S328" s="0" t="n">
        <f aca="false">SUM(P328:Q328)</f>
        <v>0.0500033352292179</v>
      </c>
      <c r="T328" s="0" t="n">
        <f aca="false">SUM(B328+0.5*C328+E328+0.5*F328)</f>
        <v>0.25879072653902</v>
      </c>
      <c r="W328" s="0" t="n">
        <f aca="false">R328/S328</f>
        <v>18.9986659972969</v>
      </c>
      <c r="X328" s="0" t="n">
        <f aca="false">(K328+L328+N328+O328)/S328</f>
        <v>14.0855259965317</v>
      </c>
      <c r="Y328" s="0" t="n">
        <f aca="false">IF(mm&gt;W328,1,mm/W328)</f>
        <v>0.0526352745051825</v>
      </c>
      <c r="Z328" s="0" t="n">
        <f aca="false">((1-cost)*w*B328*(1-alpha)*p*H328*xn+w*C328*0.5*(1-alpha)*p*H328*x+(1-cost)*w*B328*(1-alpha)*p*I328*xn+w*C328*0.5*(1-alpha)*p*x+w*D328*(1-alpha)*p*H328*x+w*C328*0.5*(1-alpha)*p*I328*x+w*D328*(1-alpha)*p*I328*x)/(M328+N328+O328)</f>
        <v>18.4715403498523</v>
      </c>
      <c r="AA328" s="0" t="n">
        <f aca="false">(1-cost)*w*B328*(1-alpha)*(1-p*xn)+w*C328*0.5*(1-alpha)*(1-p*x)</f>
        <v>0.012869307331154</v>
      </c>
      <c r="AB328" s="0" t="n">
        <f aca="false">(1-cost)*E328*(1-p*xn)+F328*0.5*(1-p*x)</f>
        <v>7.07873177351289E-005</v>
      </c>
      <c r="AC328" s="0" t="n">
        <f aca="false">AA328/AB328</f>
        <v>181.802443473112</v>
      </c>
      <c r="AD328" s="0" t="n">
        <f aca="false">SUM(B328:D328)/SUM(B328:G328)</f>
        <v>0.998938222622894</v>
      </c>
    </row>
    <row r="329" customFormat="false" ht="15" hidden="false" customHeight="false" outlineLevel="0" collapsed="false">
      <c r="A329" s="0" t="n">
        <v>328</v>
      </c>
      <c r="B329" s="0" t="n">
        <f aca="false">J328/R328</f>
        <v>0.258602577567213</v>
      </c>
      <c r="C329" s="0" t="n">
        <f aca="false">K328/R328</f>
        <v>0.00509127849128777</v>
      </c>
      <c r="D329" s="0" t="n">
        <f aca="false">L328/R328</f>
        <v>0.735247873616649</v>
      </c>
      <c r="E329" s="0" t="n">
        <f aca="false">M328/R328</f>
        <v>1.8950554588814E-006</v>
      </c>
      <c r="F329" s="0" t="n">
        <f aca="false">N328/R328</f>
        <v>0.000277402995944423</v>
      </c>
      <c r="G329" s="0" t="n">
        <f aca="false">O328/R328</f>
        <v>0.00077897227344628</v>
      </c>
      <c r="H329" s="0" t="n">
        <f aca="false">P328/S328</f>
        <v>0.261288647023432</v>
      </c>
      <c r="I329" s="0" t="n">
        <f aca="false">Q328/S328</f>
        <v>0.738711352976568</v>
      </c>
      <c r="J329" s="0" t="n">
        <f aca="false">(1-cost)*w*B329*alpha*(1-Y328*I329*xn)+w*C329*0.5*alpha*(1-Y328*I329*x)</f>
        <v>0.248043790355933</v>
      </c>
      <c r="K329" s="0" t="n">
        <f aca="false">(1-cost)*w*B329*alpha*Y328*I329*xn+w*C329*0.5*alpha*Y328*x+w*D329*alpha*Y328*H329*x</f>
        <v>0.00486678073417403</v>
      </c>
      <c r="L329" s="0" t="n">
        <f aca="false">w*C329*0.5*alpha*(1-Y328*H329*x)+w*D329*alpha*(1-Y328*H329*x)</f>
        <v>0.696084072101286</v>
      </c>
      <c r="M329" s="0" t="n">
        <f aca="false">(1-cost)*w*B329*(1-alpha)*Y328*H329*xn+w*C329*0.5*(1-alpha)*Y328*H329*x+(1-cost)*E329*p*H329*xn+F329*0.5*Y328*H329*x</f>
        <v>1.82903521937731E-006</v>
      </c>
      <c r="N329" s="0" t="n">
        <f aca="false">(1-cost)*w*B329*(1-alpha)*Y328*I329*xn+w*C329*0.5*(1-alpha)*Y328*x+w*D329*(1-alpha)*Y328*H329*x+(1-cost)*E329*Y328*I329*xn+F329*0.5*Y328*x+G329*Y328*H329*x</f>
        <v>0.000265153252846618</v>
      </c>
      <c r="O329" s="0" t="n">
        <f aca="false">w*C329*0.5*(1-alpha)*Y328*I329*x+w*D329*(1-alpha)*Y328*I329*x+F329*0.5*Y328*I329*x+G329*Y328*I329*x</f>
        <v>0.000735017875529821</v>
      </c>
      <c r="P329" s="0" t="n">
        <f aca="false">(1-cost)*w*B329*(1-alpha)*(1-Y328*xn)+w*C329*0.5*(1-alpha)*(1-Y328*x)+(1-cost)*E329*(1-Y328*xn)+F329*0.5*(1-Y328*x)</f>
        <v>0.0131910073378518</v>
      </c>
      <c r="Q329" s="0" t="n">
        <f aca="false">w*C329*0.5*(1-alpha)*(1-Y328*x)+w*D329*(1-alpha)*(1-Y328*x)+F329*0.5*(1-Y328*x)+G329*(1-Y328*x)</f>
        <v>0.0368123493071595</v>
      </c>
      <c r="R329" s="0" t="n">
        <f aca="false">SUM(J329:O329)</f>
        <v>0.949996643354989</v>
      </c>
      <c r="S329" s="0" t="n">
        <f aca="false">SUM(P329:Q329)</f>
        <v>0.0500033566450113</v>
      </c>
      <c r="T329" s="0" t="n">
        <f aca="false">SUM(B329+0.5*C329+E329+0.5*F329)</f>
        <v>0.261288813366288</v>
      </c>
      <c r="W329" s="0" t="n">
        <f aca="false">R329/S329</f>
        <v>18.9986574321259</v>
      </c>
      <c r="X329" s="0" t="n">
        <f aca="false">(K329+L329+N329+O329)/S329</f>
        <v>14.0380780623828</v>
      </c>
      <c r="Y329" s="0" t="n">
        <f aca="false">IF(mm&gt;W329,1,mm/W329)</f>
        <v>0.0526352982347606</v>
      </c>
      <c r="Z329" s="0" t="n">
        <f aca="false">((1-cost)*w*B329*(1-alpha)*p*H329*xn+w*C329*0.5*(1-alpha)*p*H329*x+(1-cost)*w*B329*(1-alpha)*p*I329*xn+w*C329*0.5*(1-alpha)*p*x+w*D329*(1-alpha)*p*H329*x+w*C329*0.5*(1-alpha)*p*I329*x+w*D329*(1-alpha)*p*I329*x)/(M329+N329+O329)</f>
        <v>18.4715327154022</v>
      </c>
      <c r="AA329" s="0" t="n">
        <f aca="false">(1-cost)*w*B329*(1-alpha)*(1-p*xn)+w*C329*0.5*(1-alpha)*(1-p*x)</f>
        <v>0.0129937698595018</v>
      </c>
      <c r="AB329" s="0" t="n">
        <f aca="false">(1-cost)*E329*(1-p*xn)+F329*0.5*(1-p*x)</f>
        <v>7.12458044449871E-005</v>
      </c>
      <c r="AC329" s="0" t="n">
        <f aca="false">AA329/AB329</f>
        <v>182.379439192591</v>
      </c>
      <c r="AD329" s="0" t="n">
        <f aca="false">SUM(B329:D329)/SUM(B329:G329)</f>
        <v>0.99894172967515</v>
      </c>
    </row>
    <row r="330" customFormat="false" ht="15" hidden="false" customHeight="false" outlineLevel="0" collapsed="false">
      <c r="A330" s="0" t="n">
        <v>329</v>
      </c>
      <c r="B330" s="0" t="n">
        <f aca="false">J329/R329</f>
        <v>0.261099649236598</v>
      </c>
      <c r="C330" s="0" t="n">
        <f aca="false">K329/R329</f>
        <v>0.00512294518956047</v>
      </c>
      <c r="D330" s="0" t="n">
        <f aca="false">L329/R329</f>
        <v>0.732722664832804</v>
      </c>
      <c r="E330" s="0" t="n">
        <f aca="false">M329/R329</f>
        <v>1.92530703363111E-006</v>
      </c>
      <c r="F330" s="0" t="n">
        <f aca="false">N329/R329</f>
        <v>0.000279109673388117</v>
      </c>
      <c r="G330" s="0" t="n">
        <f aca="false">O329/R329</f>
        <v>0.000773705760616214</v>
      </c>
      <c r="H330" s="0" t="n">
        <f aca="false">P329/S329</f>
        <v>0.263802436934358</v>
      </c>
      <c r="I330" s="0" t="n">
        <f aca="false">Q329/S329</f>
        <v>0.736197563065642</v>
      </c>
      <c r="J330" s="0" t="n">
        <f aca="false">(1-cost)*w*B330*alpha*(1-Y329*I330*xn)+w*C330*0.5*alpha*(1-Y329*I330*x)</f>
        <v>0.250430918661274</v>
      </c>
      <c r="K330" s="0" t="n">
        <f aca="false">(1-cost)*w*B330*alpha*Y329*I330*xn+w*C330*0.5*alpha*Y329*x+w*D330*alpha*Y329*H330*x</f>
        <v>0.00489673343973639</v>
      </c>
      <c r="L330" s="0" t="n">
        <f aca="false">w*C330*0.5*alpha*(1-Y329*H330*x)+w*D330*alpha*(1-Y329*H330*x)</f>
        <v>0.693670344195004</v>
      </c>
      <c r="M330" s="0" t="n">
        <f aca="false">(1-cost)*w*B330*(1-alpha)*Y329*H330*xn+w*C330*0.5*(1-alpha)*Y329*H330*x+(1-cost)*E330*p*H330*xn+F330*0.5*Y329*H330*x</f>
        <v>1.85805344115172E-006</v>
      </c>
      <c r="N330" s="0" t="n">
        <f aca="false">(1-cost)*w*B330*(1-alpha)*Y329*I330*xn+w*C330*0.5*(1-alpha)*Y329*x+w*D330*(1-alpha)*Y329*H330*x+(1-cost)*E330*Y329*I330*xn+F330*0.5*Y329*x+G330*Y329*H330*x</f>
        <v>0.000266767143856439</v>
      </c>
      <c r="O330" s="0" t="n">
        <f aca="false">w*C330*0.5*(1-alpha)*Y329*I330*x+w*D330*(1-alpha)*Y329*I330*x+F330*0.5*Y329*I330*x+G330*Y329*I330*x</f>
        <v>0.000730000523248299</v>
      </c>
      <c r="P330" s="0" t="n">
        <f aca="false">(1-cost)*w*B330*(1-alpha)*(1-Y329*xn)+w*C330*0.5*(1-alpha)*(1-Y329*x)+(1-cost)*E330*(1-Y329*xn)+F330*0.5*(1-Y329*x)</f>
        <v>0.0133174928832232</v>
      </c>
      <c r="Q330" s="0" t="n">
        <f aca="false">w*C330*0.5*(1-alpha)*(1-Y329*x)+w*D330*(1-alpha)*(1-Y329*x)+F330*0.5*(1-Y329*x)+G330*(1-Y329*x)</f>
        <v>0.036685885100217</v>
      </c>
      <c r="R330" s="0" t="n">
        <f aca="false">SUM(J330:O330)</f>
        <v>0.94999662201656</v>
      </c>
      <c r="S330" s="0" t="n">
        <f aca="false">SUM(P330:Q330)</f>
        <v>0.0500033779834402</v>
      </c>
      <c r="T330" s="0" t="n">
        <f aca="false">SUM(B330+0.5*C330+E330+0.5*F330)</f>
        <v>0.263802601975106</v>
      </c>
      <c r="W330" s="0" t="n">
        <f aca="false">R330/S330</f>
        <v>18.9986488979039</v>
      </c>
      <c r="X330" s="0" t="n">
        <f aca="false">(K330+L330+N330+O330)/S330</f>
        <v>13.9903317238592</v>
      </c>
      <c r="Y330" s="0" t="n">
        <f aca="false">IF(mm&gt;W330,1,mm/W330)</f>
        <v>0.0526353218786167</v>
      </c>
      <c r="Z330" s="0" t="n">
        <f aca="false">((1-cost)*w*B330*(1-alpha)*p*H330*xn+w*C330*0.5*(1-alpha)*p*H330*x+(1-cost)*w*B330*(1-alpha)*p*I330*xn+w*C330*0.5*(1-alpha)*p*x+w*D330*(1-alpha)*p*H330*x+w*C330*0.5*(1-alpha)*p*I330*x+w*D330*(1-alpha)*p*I330*x)/(M330+N330+O330)</f>
        <v>18.4715252882488</v>
      </c>
      <c r="AA330" s="0" t="n">
        <f aca="false">(1-cost)*w*B330*(1-alpha)*(1-p*xn)+w*C330*0.5*(1-alpha)*(1-p*x)</f>
        <v>0.0131190192766994</v>
      </c>
      <c r="AB330" s="0" t="n">
        <f aca="false">(1-cost)*E330*(1-p*xn)+F330*0.5*(1-p*x)</f>
        <v>7.17027253806603E-005</v>
      </c>
      <c r="AC330" s="0" t="n">
        <f aca="false">AA330/AB330</f>
        <v>182.964025524166</v>
      </c>
      <c r="AD330" s="0" t="n">
        <f aca="false">SUM(B330:D330)/SUM(B330:G330)</f>
        <v>0.998945259258962</v>
      </c>
    </row>
    <row r="331" customFormat="false" ht="15" hidden="false" customHeight="false" outlineLevel="0" collapsed="false">
      <c r="A331" s="0" t="n">
        <v>330</v>
      </c>
      <c r="B331" s="0" t="n">
        <f aca="false">J330/R330</f>
        <v>0.263612430673368</v>
      </c>
      <c r="C331" s="0" t="n">
        <f aca="false">K330/R330</f>
        <v>0.0051544745804907</v>
      </c>
      <c r="D331" s="0" t="n">
        <f aca="false">L330/R330</f>
        <v>0.730181906039359</v>
      </c>
      <c r="E331" s="0" t="n">
        <f aca="false">M330/R330</f>
        <v>1.95585268209442E-006</v>
      </c>
      <c r="F331" s="0" t="n">
        <f aca="false">N330/R330</f>
        <v>0.000280808518339962</v>
      </c>
      <c r="G331" s="0" t="n">
        <f aca="false">O330/R330</f>
        <v>0.000768424335761032</v>
      </c>
      <c r="H331" s="0" t="n">
        <f aca="false">P330/S330</f>
        <v>0.266331864371915</v>
      </c>
      <c r="I331" s="0" t="n">
        <f aca="false">Q330/S330</f>
        <v>0.733668135628085</v>
      </c>
      <c r="J331" s="0" t="n">
        <f aca="false">(1-cost)*w*B331*alpha*(1-Y330*I331*xn)+w*C331*0.5*alpha*(1-Y330*I331*x)</f>
        <v>0.252832910281783</v>
      </c>
      <c r="K331" s="0" t="n">
        <f aca="false">(1-cost)*w*B331*alpha*Y330*I331*xn+w*C331*0.5*alpha*Y330*x+w*D331*alpha*Y330*H331*x</f>
        <v>0.00492654897144243</v>
      </c>
      <c r="L331" s="0" t="n">
        <f aca="false">w*C331*0.5*alpha*(1-Y330*H331*x)+w*D331*alpha*(1-Y330*H331*x)</f>
        <v>0.691241911475331</v>
      </c>
      <c r="M331" s="0" t="n">
        <f aca="false">(1-cost)*w*B331*(1-alpha)*Y330*H331*xn+w*C331*0.5*(1-alpha)*Y330*H331*x+(1-cost)*E331*p*H331*xn+F331*0.5*Y330*H331*x</f>
        <v>1.88734865089285E-006</v>
      </c>
      <c r="N331" s="0" t="n">
        <f aca="false">(1-cost)*w*B331*(1-alpha)*Y330*I331*xn+w*C331*0.5*(1-alpha)*Y330*x+w*D331*(1-alpha)*Y330*H331*x+(1-cost)*E331*Y330*I331*xn+F331*0.5*Y330*x+G331*Y330*H331*x</f>
        <v>0.000268373227032064</v>
      </c>
      <c r="O331" s="0" t="n">
        <f aca="false">w*C331*0.5*(1-alpha)*Y330*I331*x+w*D331*(1-alpha)*Y330*I331*x+F331*0.5*Y330*I331*x+G331*Y330*I331*x</f>
        <v>0.000724969455892227</v>
      </c>
      <c r="P331" s="0" t="n">
        <f aca="false">(1-cost)*w*B331*(1-alpha)*(1-Y330*xn)+w*C331*0.5*(1-alpha)*(1-Y330*x)+(1-cost)*E331*(1-Y330*xn)+F331*0.5*(1-Y330*x)</f>
        <v>0.0134447570554872</v>
      </c>
      <c r="Q331" s="0" t="n">
        <f aca="false">w*C331*0.5*(1-alpha)*(1-Y330*x)+w*D331*(1-alpha)*(1-Y330*x)+F331*0.5*(1-Y330*x)+G331*(1-Y330*x)</f>
        <v>0.0365586421843816</v>
      </c>
      <c r="R331" s="0" t="n">
        <f aca="false">SUM(J331:O331)</f>
        <v>0.949996600760131</v>
      </c>
      <c r="S331" s="0" t="n">
        <f aca="false">SUM(P331:Q331)</f>
        <v>0.0500033992398688</v>
      </c>
      <c r="T331" s="0" t="n">
        <f aca="false">SUM(B331+0.5*C331+E331+0.5*F331)</f>
        <v>0.266332028075465</v>
      </c>
      <c r="W331" s="0" t="n">
        <f aca="false">R331/S331</f>
        <v>18.9986403964849</v>
      </c>
      <c r="X331" s="0" t="n">
        <f aca="false">(K331+L331+N331+O331)/S331</f>
        <v>13.9422881989558</v>
      </c>
      <c r="Y331" s="0" t="n">
        <f aca="false">IF(mm&gt;W331,1,mm/W331)</f>
        <v>0.0526353454316142</v>
      </c>
      <c r="Z331" s="0" t="n">
        <f aca="false">((1-cost)*w*B331*(1-alpha)*p*H331*xn+w*C331*0.5*(1-alpha)*p*H331*x+(1-cost)*w*B331*(1-alpha)*p*I331*xn+w*C331*0.5*(1-alpha)*p*x+w*D331*(1-alpha)*p*H331*x+w*C331*0.5*(1-alpha)*p*I331*x+w*D331*(1-alpha)*p*I331*x)/(M331+N331+O331)</f>
        <v>18.4715180734651</v>
      </c>
      <c r="AA331" s="0" t="n">
        <f aca="false">(1-cost)*w*B331*(1-alpha)*(1-p*xn)+w*C331*0.5*(1-alpha)*(1-p*x)</f>
        <v>0.0132450524659245</v>
      </c>
      <c r="AB331" s="0" t="n">
        <f aca="false">(1-cost)*E331*(1-p*xn)+F331*0.5*(1-p*x)</f>
        <v>7.21579822670849E-005</v>
      </c>
      <c r="AC331" s="0" t="n">
        <f aca="false">AA331/AB331</f>
        <v>183.556303125265</v>
      </c>
      <c r="AD331" s="0" t="n">
        <f aca="false">SUM(B331:D331)/SUM(B331:G331)</f>
        <v>0.998948811293217</v>
      </c>
    </row>
    <row r="332" customFormat="false" ht="15" hidden="false" customHeight="false" outlineLevel="0" collapsed="false">
      <c r="A332" s="0" t="n">
        <v>331</v>
      </c>
      <c r="B332" s="0" t="n">
        <f aca="false">J331/R331</f>
        <v>0.266140857850945</v>
      </c>
      <c r="C332" s="0" t="n">
        <f aca="false">K331/R331</f>
        <v>0.00518585957834006</v>
      </c>
      <c r="D332" s="0" t="n">
        <f aca="false">L331/R331</f>
        <v>0.727625668262644</v>
      </c>
      <c r="E332" s="0" t="n">
        <f aca="false">M331/R331</f>
        <v>1.98668989908249E-006</v>
      </c>
      <c r="F332" s="0" t="n">
        <f aca="false">N331/R331</f>
        <v>0.000282499144541494</v>
      </c>
      <c r="G332" s="0" t="n">
        <f aca="false">O331/R331</f>
        <v>0.000763128473630483</v>
      </c>
      <c r="H332" s="0" t="n">
        <f aca="false">P331/S331</f>
        <v>0.268876861570792</v>
      </c>
      <c r="I332" s="0" t="n">
        <f aca="false">Q331/S331</f>
        <v>0.731123138429208</v>
      </c>
      <c r="J332" s="0" t="n">
        <f aca="false">(1-cost)*w*B332*alpha*(1-Y331*I332*xn)+w*C332*0.5*alpha*(1-Y331*I332*x)</f>
        <v>0.255249701092329</v>
      </c>
      <c r="K332" s="0" t="n">
        <f aca="false">(1-cost)*w*B332*alpha*Y331*I332*xn+w*C332*0.5*alpha*Y331*x+w*D332*alpha*Y331*H332*x</f>
        <v>0.00495622055437516</v>
      </c>
      <c r="L332" s="0" t="n">
        <f aca="false">w*C332*0.5*alpha*(1-Y331*H332*x)+w*D332*alpha*(1-Y331*H332*x)</f>
        <v>0.688798844760628</v>
      </c>
      <c r="M332" s="0" t="n">
        <f aca="false">(1-cost)*w*B332*(1-alpha)*Y331*H332*xn+w*C332*0.5*(1-alpha)*Y331*H332*x+(1-cost)*E332*p*H332*xn+F332*0.5*Y331*H332*x</f>
        <v>1.91691829966749E-006</v>
      </c>
      <c r="N332" s="0" t="n">
        <f aca="false">(1-cost)*w*B332*(1-alpha)*Y331*I332*xn+w*C332*0.5*(1-alpha)*Y331*x+w*D332*(1-alpha)*Y331*H332*x+(1-cost)*E332*Y331*I332*xn+F332*0.5*Y331*x+G332*Y331*H332*x</f>
        <v>0.000269971133214164</v>
      </c>
      <c r="O332" s="0" t="n">
        <f aca="false">w*C332*0.5*(1-alpha)*Y331*I332*x+w*D332*(1-alpha)*Y331*I332*x+F332*0.5*Y331*I332*x+G332*Y331*I332*x</f>
        <v>0.000719925131528308</v>
      </c>
      <c r="P332" s="0" t="n">
        <f aca="false">(1-cost)*w*B332*(1-alpha)*(1-Y331*xn)+w*C332*0.5*(1-alpha)*(1-Y331*x)+(1-cost)*E332*(1-Y331*xn)+F332*0.5*(1-Y331*x)</f>
        <v>0.013572796290283</v>
      </c>
      <c r="Q332" s="0" t="n">
        <f aca="false">w*C332*0.5*(1-alpha)*(1-Y331*x)+w*D332*(1-alpha)*(1-Y331*x)+F332*0.5*(1-Y331*x)+G332*(1-Y331*x)</f>
        <v>0.0364306241193424</v>
      </c>
      <c r="R332" s="0" t="n">
        <f aca="false">SUM(J332:O332)</f>
        <v>0.949996579590375</v>
      </c>
      <c r="S332" s="0" t="n">
        <f aca="false">SUM(P332:Q332)</f>
        <v>0.0500034204096254</v>
      </c>
      <c r="T332" s="0" t="n">
        <f aca="false">SUM(B332+0.5*C332+E332+0.5*F332)</f>
        <v>0.268877023902285</v>
      </c>
      <c r="W332" s="0" t="n">
        <f aca="false">R332/S332</f>
        <v>18.9986319297371</v>
      </c>
      <c r="X332" s="0" t="n">
        <f aca="false">(K332+L332+N332+O332)/S332</f>
        <v>13.8939487716726</v>
      </c>
      <c r="Y332" s="0" t="n">
        <f aca="false">IF(mm&gt;W332,1,mm/W332)</f>
        <v>0.0526353688885766</v>
      </c>
      <c r="Z332" s="0" t="n">
        <f aca="false">((1-cost)*w*B332*(1-alpha)*p*H332*xn+w*C332*0.5*(1-alpha)*p*H332*x+(1-cost)*w*B332*(1-alpha)*p*I332*xn+w*C332*0.5*(1-alpha)*p*x+w*D332*(1-alpha)*p*H332*x+w*C332*0.5*(1-alpha)*p*I332*x+w*D332*(1-alpha)*p*I332*x)/(M332+N332+O332)</f>
        <v>18.4715110761401</v>
      </c>
      <c r="AA332" s="0" t="n">
        <f aca="false">(1-cost)*w*B332*(1-alpha)*(1-p*xn)+w*C332*0.5*(1-alpha)*(1-p*x)</f>
        <v>0.0133718661372765</v>
      </c>
      <c r="AB332" s="0" t="n">
        <f aca="false">(1-cost)*E332*(1-p*xn)+F332*0.5*(1-p*x)</f>
        <v>7.26114760344559E-005</v>
      </c>
      <c r="AC332" s="0" t="n">
        <f aca="false">AA332/AB332</f>
        <v>184.156373999769</v>
      </c>
      <c r="AD332" s="0" t="n">
        <f aca="false">SUM(B332:D332)/SUM(B332:G332)</f>
        <v>0.998952385691929</v>
      </c>
    </row>
    <row r="333" customFormat="false" ht="15" hidden="false" customHeight="false" outlineLevel="0" collapsed="false">
      <c r="A333" s="0" t="n">
        <v>332</v>
      </c>
      <c r="B333" s="0" t="n">
        <f aca="false">J332/R332</f>
        <v>0.268684863268023</v>
      </c>
      <c r="C333" s="0" t="n">
        <f aca="false">K332/R332</f>
        <v>0.00521709305154784</v>
      </c>
      <c r="D333" s="0" t="n">
        <f aca="false">L332/R332</f>
        <v>0.725054026044629</v>
      </c>
      <c r="E333" s="0" t="n">
        <f aca="false">M332/R332</f>
        <v>2.01781600149975E-006</v>
      </c>
      <c r="F333" s="0" t="n">
        <f aca="false">N332/R332</f>
        <v>0.000284181163400158</v>
      </c>
      <c r="G333" s="0" t="n">
        <f aca="false">O332/R332</f>
        <v>0.000757818656398457</v>
      </c>
      <c r="H333" s="0" t="n">
        <f aca="false">P332/S332</f>
        <v>0.27143735726667</v>
      </c>
      <c r="I333" s="0" t="n">
        <f aca="false">Q332/S332</f>
        <v>0.72856264273333</v>
      </c>
      <c r="J333" s="0" t="n">
        <f aca="false">(1-cost)*w*B333*alpha*(1-Y332*I333*xn)+w*C333*0.5*alpha*(1-Y332*I333*x)</f>
        <v>0.257681223644041</v>
      </c>
      <c r="K333" s="0" t="n">
        <f aca="false">(1-cost)*w*B333*alpha*Y332*I333*xn+w*C333*0.5*alpha*Y332*x+w*D333*alpha*Y332*H333*x</f>
        <v>0.00498574137258853</v>
      </c>
      <c r="L333" s="0" t="n">
        <f aca="false">w*C333*0.5*alpha*(1-Y332*H333*x)+w*D333*alpha*(1-Y332*H333*x)</f>
        <v>0.68634121822936</v>
      </c>
      <c r="M333" s="0" t="n">
        <f aca="false">(1-cost)*w*B333*(1-alpha)*Y332*H333*xn+w*C333*0.5*(1-alpha)*Y332*H333*x+(1-cost)*E333*p*H333*xn+F333*0.5*Y332*H333*x</f>
        <v>1.94675966737723E-006</v>
      </c>
      <c r="N333" s="0" t="n">
        <f aca="false">(1-cost)*w*B333*(1-alpha)*Y332*I333*xn+w*C333*0.5*(1-alpha)*Y332*x+w*D333*(1-alpha)*Y332*H333*x+(1-cost)*E333*Y332*I333*xn+F333*0.5*Y332*x+G333*Y332*H333*x</f>
        <v>0.00027156049116552</v>
      </c>
      <c r="O333" s="0" t="n">
        <f aca="false">w*C333*0.5*(1-alpha)*Y332*I333*x+w*D333*(1-alpha)*Y332*I333*x+F333*0.5*Y332*I333*x+G333*Y332*I333*x</f>
        <v>0.000714868015173093</v>
      </c>
      <c r="P333" s="0" t="n">
        <f aca="false">(1-cost)*w*B333*(1-alpha)*(1-Y332*xn)+w*C333*0.5*(1-alpha)*(1-Y332*x)+(1-cost)*E333*(1-Y332*xn)+F333*0.5*(1-Y332*x)</f>
        <v>0.0137016068470836</v>
      </c>
      <c r="Q333" s="0" t="n">
        <f aca="false">w*C333*0.5*(1-alpha)*(1-Y332*x)+w*D333*(1-alpha)*(1-Y332*x)+F333*0.5*(1-Y332*x)+G333*(1-Y332*x)</f>
        <v>0.0363018346409206</v>
      </c>
      <c r="R333" s="0" t="n">
        <f aca="false">SUM(J333:O333)</f>
        <v>0.949996558511996</v>
      </c>
      <c r="S333" s="0" t="n">
        <f aca="false">SUM(P333:Q333)</f>
        <v>0.0500034414880042</v>
      </c>
      <c r="T333" s="0" t="n">
        <f aca="false">SUM(B333+0.5*C333+E333+0.5*F333)</f>
        <v>0.271437518191499</v>
      </c>
      <c r="W333" s="0" t="n">
        <f aca="false">R333/S333</f>
        <v>18.9986234995425</v>
      </c>
      <c r="X333" s="0" t="n">
        <f aca="false">(K333+L333+N333+O333)/S333</f>
        <v>13.8453147924703</v>
      </c>
      <c r="Y333" s="0" t="n">
        <f aca="false">IF(mm&gt;W333,1,mm/W333)</f>
        <v>0.0526353922442897</v>
      </c>
      <c r="Z333" s="0" t="n">
        <f aca="false">((1-cost)*w*B333*(1-alpha)*p*H333*xn+w*C333*0.5*(1-alpha)*p*H333*x+(1-cost)*w*B333*(1-alpha)*p*I333*xn+w*C333*0.5*(1-alpha)*p*x+w*D333*(1-alpha)*p*H333*x+w*C333*0.5*(1-alpha)*p*I333*x+w*D333*(1-alpha)*p*I333*x)/(M333+N333+O333)</f>
        <v>18.4715043013772</v>
      </c>
      <c r="AA333" s="0" t="n">
        <f aca="false">(1-cost)*w*B333*(1-alpha)*(1-p*xn)+w*C333*0.5*(1-alpha)*(1-p*x)</f>
        <v>0.0134994568265455</v>
      </c>
      <c r="AB333" s="0" t="n">
        <f aca="false">(1-cost)*E333*(1-p*xn)+F333*0.5*(1-p*x)</f>
        <v>7.30631068515394E-005</v>
      </c>
      <c r="AC333" s="0" t="n">
        <f aca="false">AA333/AB333</f>
        <v>184.764341516105</v>
      </c>
      <c r="AD333" s="0" t="n">
        <f aca="false">SUM(B333:D333)/SUM(B333:G333)</f>
        <v>0.9989559823642</v>
      </c>
    </row>
    <row r="334" customFormat="false" ht="15" hidden="false" customHeight="false" outlineLevel="0" collapsed="false">
      <c r="A334" s="0" t="n">
        <v>333</v>
      </c>
      <c r="B334" s="0" t="n">
        <f aca="false">J333/R333</f>
        <v>0.271244375924534</v>
      </c>
      <c r="C334" s="0" t="n">
        <f aca="false">K333/R333</f>
        <v>0.00524816782536331</v>
      </c>
      <c r="D334" s="0" t="n">
        <f aca="false">L333/R333</f>
        <v>0.722467057464286</v>
      </c>
      <c r="E334" s="0" t="n">
        <f aca="false">M333/R333</f>
        <v>2.049228126075E-006</v>
      </c>
      <c r="F334" s="0" t="n">
        <f aca="false">N333/R333</f>
        <v>0.000285854184136069</v>
      </c>
      <c r="G334" s="0" t="n">
        <f aca="false">O333/R333</f>
        <v>0.000752495373554626</v>
      </c>
      <c r="H334" s="0" t="n">
        <f aca="false">P333/S333</f>
        <v>0.274013276673578</v>
      </c>
      <c r="I334" s="0" t="n">
        <f aca="false">Q333/S333</f>
        <v>0.725986723326422</v>
      </c>
      <c r="J334" s="0" t="n">
        <f aca="false">(1-cost)*w*B334*alpha*(1-Y333*I334*xn)+w*C334*0.5*alpha*(1-Y333*I334*x)</f>
        <v>0.260127407142669</v>
      </c>
      <c r="K334" s="0" t="n">
        <f aca="false">(1-cost)*w*B334*alpha*Y333*I334*xn+w*C334*0.5*alpha*Y333*x+w*D334*alpha*Y333*H334*x</f>
        <v>0.00501510457167905</v>
      </c>
      <c r="L334" s="0" t="n">
        <f aca="false">w*C334*0.5*alpha*(1-Y333*H334*x)+w*D334*alpha*(1-Y333*H334*x)</f>
        <v>0.683869109439126</v>
      </c>
      <c r="M334" s="0" t="n">
        <f aca="false">(1-cost)*w*B334*(1-alpha)*Y333*H334*xn+w*C334*0.5*(1-alpha)*Y333*H334*x+(1-cost)*E334*p*H334*xn+F334*0.5*Y333*H334*x</f>
        <v>1.97686986069841E-006</v>
      </c>
      <c r="N334" s="0" t="n">
        <f aca="false">(1-cost)*w*B334*(1-alpha)*Y333*I334*xn+w*C334*0.5*(1-alpha)*Y333*x+w*D334*(1-alpha)*Y333*H334*x+(1-cost)*E334*Y333*I334*xn+F334*0.5*Y333*x+G334*Y333*H334*x</f>
        <v>0.000273140927714232</v>
      </c>
      <c r="O334" s="0" t="n">
        <f aca="false">w*C334*0.5*(1-alpha)*Y333*I334*x+w*D334*(1-alpha)*Y333*I334*x+F334*0.5*Y333*I334*x+G334*Y333*I334*x</f>
        <v>0.000709798578684496</v>
      </c>
      <c r="P334" s="0" t="n">
        <f aca="false">(1-cost)*w*B334*(1-alpha)*(1-Y333*xn)+w*C334*0.5*(1-alpha)*(1-Y333*x)+(1-cost)*E334*(1-Y333*xn)+F334*0.5*(1-Y333*x)</f>
        <v>0.0138311848081276</v>
      </c>
      <c r="Q334" s="0" t="n">
        <f aca="false">w*C334*0.5*(1-alpha)*(1-Y333*x)+w*D334*(1-alpha)*(1-Y333*x)+F334*0.5*(1-Y333*x)+G334*(1-Y333*x)</f>
        <v>0.036172277662139</v>
      </c>
      <c r="R334" s="0" t="n">
        <f aca="false">SUM(J334:O334)</f>
        <v>0.949996537529734</v>
      </c>
      <c r="S334" s="0" t="n">
        <f aca="false">SUM(P334:Q334)</f>
        <v>0.0500034624702665</v>
      </c>
      <c r="T334" s="0" t="n">
        <f aca="false">SUM(B334+0.5*C334+E334+0.5*F334)</f>
        <v>0.274013436157409</v>
      </c>
      <c r="W334" s="0" t="n">
        <f aca="false">R334/S334</f>
        <v>18.9986151077963</v>
      </c>
      <c r="X334" s="0" t="n">
        <f aca="false">(K334+L334+N334+O334)/S334</f>
        <v>13.7963876787016</v>
      </c>
      <c r="Y334" s="0" t="n">
        <f aca="false">IF(mm&gt;W334,1,mm/W334)</f>
        <v>0.0526354154935028</v>
      </c>
      <c r="Z334" s="0" t="n">
        <f aca="false">((1-cost)*w*B334*(1-alpha)*p*H334*xn+w*C334*0.5*(1-alpha)*p*H334*x+(1-cost)*w*B334*(1-alpha)*p*I334*xn+w*C334*0.5*(1-alpha)*p*x+w*D334*(1-alpha)*p*H334*x+w*C334*0.5*(1-alpha)*p*I334*x+w*D334*(1-alpha)*p*I334*x)/(M334+N334+O334)</f>
        <v>18.4714977542919</v>
      </c>
      <c r="AA334" s="0" t="n">
        <f aca="false">(1-cost)*w*B334*(1-alpha)*(1-p*xn)+w*C334*0.5*(1-alpha)*(1-p*x)</f>
        <v>0.0136278208940437</v>
      </c>
      <c r="AB334" s="0" t="n">
        <f aca="false">(1-cost)*E334*(1-p*xn)+F334*0.5*(1-p*x)</f>
        <v>7.35127741600922E-005</v>
      </c>
      <c r="AC334" s="0" t="n">
        <f aca="false">AA334/AB334</f>
        <v>185.380310425584</v>
      </c>
      <c r="AD334" s="0" t="n">
        <f aca="false">SUM(B334:D334)/SUM(B334:G334)</f>
        <v>0.998959601214183</v>
      </c>
    </row>
    <row r="335" customFormat="false" ht="15" hidden="false" customHeight="false" outlineLevel="0" collapsed="false">
      <c r="A335" s="0" t="n">
        <v>334</v>
      </c>
      <c r="B335" s="0" t="n">
        <f aca="false">J334/R334</f>
        <v>0.273819321298871</v>
      </c>
      <c r="C335" s="0" t="n">
        <f aca="false">K334/R334</f>
        <v>0.00527907668455275</v>
      </c>
      <c r="D335" s="0" t="n">
        <f aca="false">L334/R334</f>
        <v>0.719864844157626</v>
      </c>
      <c r="E335" s="0" t="n">
        <f aca="false">M334/R334</f>
        <v>2.08092322719286E-006</v>
      </c>
      <c r="F335" s="0" t="n">
        <f aca="false">N334/R334</f>
        <v>0.000287517813932751</v>
      </c>
      <c r="G335" s="0" t="n">
        <f aca="false">O334/R334</f>
        <v>0.000747159121790252</v>
      </c>
      <c r="H335" s="0" t="n">
        <f aca="false">P334/S334</f>
        <v>0.276604541462543</v>
      </c>
      <c r="I335" s="0" t="n">
        <f aca="false">Q334/S334</f>
        <v>0.723395458537457</v>
      </c>
      <c r="J335" s="0" t="n">
        <f aca="false">(1-cost)*w*B335*alpha*(1-Y334*I335*xn)+w*C335*0.5*alpha*(1-Y334*I335*x)</f>
        <v>0.262588177428186</v>
      </c>
      <c r="K335" s="0" t="n">
        <f aca="false">(1-cost)*w*B335*alpha*Y334*I335*xn+w*C335*0.5*alpha*Y334*x+w*D335*alpha*Y334*H335*x</f>
        <v>0.00504430326142752</v>
      </c>
      <c r="L335" s="0" t="n">
        <f aca="false">w*C335*0.5*alpha*(1-Y334*H335*x)+w*D335*alpha*(1-Y334*H335*x)</f>
        <v>0.681382599344383</v>
      </c>
      <c r="M335" s="0" t="n">
        <f aca="false">(1-cost)*w*B335*(1-alpha)*Y334*H335*xn+w*C335*0.5*(1-alpha)*Y334*H335*x+(1-cost)*E335*p*H335*xn+F335*0.5*Y334*H335*x</f>
        <v>2.00724581112232E-006</v>
      </c>
      <c r="N335" s="0" t="n">
        <f aca="false">(1-cost)*w*B335*(1-alpha)*Y334*I335*xn+w*C335*0.5*(1-alpha)*Y334*x+w*D335*(1-alpha)*Y334*H335*x+(1-cost)*E335*Y334*I335*xn+F335*0.5*Y334*x+G335*Y334*H335*x</f>
        <v>0.000274712067900684</v>
      </c>
      <c r="O335" s="0" t="n">
        <f aca="false">w*C335*0.5*(1-alpha)*Y334*I335*x+w*D335*(1-alpha)*Y334*I335*x+F335*0.5*Y334*I335*x+G335*Y334*I335*x</f>
        <v>0.000704717300647751</v>
      </c>
      <c r="P335" s="0" t="n">
        <f aca="false">(1-cost)*w*B335*(1-alpha)*(1-Y334*xn)+w*C335*0.5*(1-alpha)*(1-Y334*x)+(1-cost)*E335*(1-Y334*xn)+F335*0.5*(1-Y334*x)</f>
        <v>0.0139615260774175</v>
      </c>
      <c r="Q335" s="0" t="n">
        <f aca="false">w*C335*0.5*(1-alpha)*(1-Y334*x)+w*D335*(1-alpha)*(1-Y334*x)+F335*0.5*(1-Y334*x)+G335*(1-Y334*x)</f>
        <v>0.0360419572742257</v>
      </c>
      <c r="R335" s="0" t="n">
        <f aca="false">SUM(J335:O335)</f>
        <v>0.949996516648357</v>
      </c>
      <c r="S335" s="0" t="n">
        <f aca="false">SUM(P335:Q335)</f>
        <v>0.0500034833516432</v>
      </c>
      <c r="T335" s="0" t="n">
        <f aca="false">SUM(B335+0.5*C335+E335+0.5*F335)</f>
        <v>0.276604699471341</v>
      </c>
      <c r="W335" s="0" t="n">
        <f aca="false">R335/S335</f>
        <v>18.9986067564059</v>
      </c>
      <c r="X335" s="0" t="n">
        <f aca="false">(K335+L335+N335+O335)/S335</f>
        <v>13.7471689150186</v>
      </c>
      <c r="Y335" s="0" t="n">
        <f aca="false">IF(mm&gt;W335,1,mm/W335)</f>
        <v>0.0526354386309314</v>
      </c>
      <c r="Z335" s="0" t="n">
        <f aca="false">((1-cost)*w*B335*(1-alpha)*p*H335*xn+w*C335*0.5*(1-alpha)*p*H335*x+(1-cost)*w*B335*(1-alpha)*p*I335*xn+w*C335*0.5*(1-alpha)*p*x+w*D335*(1-alpha)*p*H335*x+w*C335*0.5*(1-alpha)*p*I335*x+w*D335*(1-alpha)*p*I335*x)/(M335+N335+O335)</f>
        <v>18.4714914400095</v>
      </c>
      <c r="AA335" s="0" t="n">
        <f aca="false">(1-cost)*w*B335*(1-alpha)*(1-p*xn)+w*C335*0.5*(1-alpha)*(1-p*x)</f>
        <v>0.0137569545235005</v>
      </c>
      <c r="AB335" s="0" t="n">
        <f aca="false">(1-cost)*E335*(1-p*xn)+F335*0.5*(1-p*x)</f>
        <v>7.39603767103807E-005</v>
      </c>
      <c r="AC335" s="0" t="n">
        <f aca="false">AA335/AB335</f>
        <v>186.004386880977</v>
      </c>
      <c r="AD335" s="0" t="n">
        <f aca="false">SUM(B335:D335)/SUM(B335:G335)</f>
        <v>0.99896324214105</v>
      </c>
    </row>
    <row r="336" customFormat="false" ht="15" hidden="false" customHeight="false" outlineLevel="0" collapsed="false">
      <c r="A336" s="0" t="n">
        <v>335</v>
      </c>
      <c r="B336" s="0" t="n">
        <f aca="false">J335/R335</f>
        <v>0.276409621326416</v>
      </c>
      <c r="C336" s="0" t="n">
        <f aca="false">K335/R335</f>
        <v>0.0053098123761802</v>
      </c>
      <c r="D336" s="0" t="n">
        <f aca="false">L335/R335</f>
        <v>0.717247471336359</v>
      </c>
      <c r="E336" s="0" t="n">
        <f aca="false">M335/R335</f>
        <v>2.11289807483084E-006</v>
      </c>
      <c r="F336" s="0" t="n">
        <f aca="false">N335/R335</f>
        <v>0.000289171658091847</v>
      </c>
      <c r="G336" s="0" t="n">
        <f aca="false">O335/R335</f>
        <v>0.000741810404878152</v>
      </c>
      <c r="H336" s="0" t="n">
        <f aca="false">P335/S335</f>
        <v>0.279211069741579</v>
      </c>
      <c r="I336" s="0" t="n">
        <f aca="false">Q335/S335</f>
        <v>0.720788930258421</v>
      </c>
      <c r="J336" s="0" t="n">
        <f aca="false">(1-cost)*w*B336*alpha*(1-Y335*I336*xn)+w*C336*0.5*alpha*(1-Y335*I336*x)</f>
        <v>0.265063456955652</v>
      </c>
      <c r="K336" s="0" t="n">
        <f aca="false">(1-cost)*w*B336*alpha*Y335*I336*xn+w*C336*0.5*alpha*Y335*x+w*D336*alpha*Y335*H336*x</f>
        <v>0.00507333051851002</v>
      </c>
      <c r="L336" s="0" t="n">
        <f aca="false">w*C336*0.5*alpha*(1-Y335*H336*x)+w*D336*alpha*(1-Y335*H336*x)</f>
        <v>0.678881772312846</v>
      </c>
      <c r="M336" s="0" t="n">
        <f aca="false">(1-cost)*w*B336*(1-alpha)*Y335*H336*xn+w*C336*0.5*(1-alpha)*Y335*H336*x+(1-cost)*E336*p*H336*xn+F336*0.5*Y335*H336*x</f>
        <v>2.03788427310032E-006</v>
      </c>
      <c r="N336" s="0" t="n">
        <f aca="false">(1-cost)*w*B336*(1-alpha)*Y335*I336*xn+w*C336*0.5*(1-alpha)*Y335*x+w*D336*(1-alpha)*Y335*H336*x+(1-cost)*E336*Y335*I336*xn+F336*0.5*Y335*x+G336*Y335*H336*x</f>
        <v>0.000276273535128193</v>
      </c>
      <c r="O336" s="0" t="n">
        <f aca="false">w*C336*0.5*(1-alpha)*Y335*I336*x+w*D336*(1-alpha)*Y335*I336*x+F336*0.5*Y335*I336*x+G336*Y335*I336*x</f>
        <v>0.000699624666255828</v>
      </c>
      <c r="P336" s="0" t="n">
        <f aca="false">(1-cost)*w*B336*(1-alpha)*(1-Y335*xn)+w*C336*0.5*(1-alpha)*(1-Y335*x)+(1-cost)*E336*(1-Y335*xn)+F336*0.5*(1-Y335*x)</f>
        <v>0.0140926263797869</v>
      </c>
      <c r="Q336" s="0" t="n">
        <f aca="false">w*C336*0.5*(1-alpha)*(1-Y335*x)+w*D336*(1-alpha)*(1-Y335*x)+F336*0.5*(1-Y335*x)+G336*(1-Y335*x)</f>
        <v>0.0359108777475486</v>
      </c>
      <c r="R336" s="0" t="n">
        <f aca="false">SUM(J336:O336)</f>
        <v>0.949996495872665</v>
      </c>
      <c r="S336" s="0" t="n">
        <f aca="false">SUM(P336:Q336)</f>
        <v>0.0500035041273355</v>
      </c>
      <c r="T336" s="0" t="n">
        <f aca="false">SUM(B336+0.5*C336+E336+0.5*F336)</f>
        <v>0.279211226241627</v>
      </c>
      <c r="W336" s="0" t="n">
        <f aca="false">R336/S336</f>
        <v>18.9985984472902</v>
      </c>
      <c r="X336" s="0" t="n">
        <f aca="false">(K336+L336+N336+O336)/S336</f>
        <v>13.6976600537543</v>
      </c>
      <c r="Y336" s="0" t="n">
        <f aca="false">IF(mm&gt;W336,1,mm/W336)</f>
        <v>0.0526354616512584</v>
      </c>
      <c r="Z336" s="0" t="n">
        <f aca="false">((1-cost)*w*B336*(1-alpha)*p*H336*xn+w*C336*0.5*(1-alpha)*p*H336*x+(1-cost)*w*B336*(1-alpha)*p*I336*xn+w*C336*0.5*(1-alpha)*p*x+w*D336*(1-alpha)*p*H336*x+w*C336*0.5*(1-alpha)*p*I336*x+w*D336*(1-alpha)*p*I336*x)/(M336+N336+O336)</f>
        <v>18.4714853636631</v>
      </c>
      <c r="AA336" s="0" t="n">
        <f aca="false">(1-cost)*w*B336*(1-alpha)*(1-p*xn)+w*C336*0.5*(1-alpha)*(1-p*x)</f>
        <v>0.0138868537210231</v>
      </c>
      <c r="AB336" s="0" t="n">
        <f aca="false">(1-cost)*E336*(1-p*xn)+F336*0.5*(1-p*x)</f>
        <v>7.44058125977925E-005</v>
      </c>
      <c r="AC336" s="0" t="n">
        <f aca="false">AA336/AB336</f>
        <v>186.636678455348</v>
      </c>
      <c r="AD336" s="0" t="n">
        <f aca="false">SUM(B336:D336)/SUM(B336:G336)</f>
        <v>0.998966905038955</v>
      </c>
    </row>
    <row r="337" customFormat="false" ht="15" hidden="false" customHeight="false" outlineLevel="0" collapsed="false">
      <c r="A337" s="0" t="n">
        <v>336</v>
      </c>
      <c r="B337" s="0" t="n">
        <f aca="false">J336/R336</f>
        <v>0.279015194379391</v>
      </c>
      <c r="C337" s="0" t="n">
        <f aca="false">K336/R336</f>
        <v>0.00534036761246121</v>
      </c>
      <c r="D337" s="0" t="n">
        <f aca="false">L336/R336</f>
        <v>0.714615027805157</v>
      </c>
      <c r="E337" s="0" t="n">
        <f aca="false">M336/R336</f>
        <v>2.14514925260679E-006</v>
      </c>
      <c r="F337" s="0" t="n">
        <f aca="false">N336/R336</f>
        <v>0.000290815320191691</v>
      </c>
      <c r="G337" s="0" t="n">
        <f aca="false">O336/R336</f>
        <v>0.000736449733546811</v>
      </c>
      <c r="H337" s="0" t="n">
        <f aca="false">P336/S336</f>
        <v>0.281832776037047</v>
      </c>
      <c r="I337" s="0" t="n">
        <f aca="false">Q336/S336</f>
        <v>0.718167223962953</v>
      </c>
      <c r="J337" s="0" t="n">
        <f aca="false">(1-cost)*w*B337*alpha*(1-Y336*I337*xn)+w*C337*0.5*alpha*(1-Y336*I337*x)</f>
        <v>0.26755316477738</v>
      </c>
      <c r="K337" s="0" t="n">
        <f aca="false">(1-cost)*w*B337*alpha*Y336*I337*xn+w*C337*0.5*alpha*Y336*x+w*D337*alpha*Y336*H337*x</f>
        <v>0.0051021793892771</v>
      </c>
      <c r="L337" s="0" t="n">
        <f aca="false">w*C337*0.5*alpha*(1-Y336*H337*x)+w*D337*alpha*(1-Y336*H337*x)</f>
        <v>0.676366716140501</v>
      </c>
      <c r="M337" s="0" t="n">
        <f aca="false">(1-cost)*w*B337*(1-alpha)*Y336*H337*xn+w*C337*0.5*(1-alpha)*Y336*H337*x+(1-cost)*E337*p*H337*xn+F337*0.5*Y336*H337*x</f>
        <v>2.06878182229891E-006</v>
      </c>
      <c r="N337" s="0" t="n">
        <f aca="false">(1-cost)*w*B337*(1-alpha)*Y336*I337*xn+w*C337*0.5*(1-alpha)*Y336*x+w*D337*(1-alpha)*Y336*H337*x+(1-cost)*E337*Y336*I337*xn+F337*0.5*Y336*x+G337*Y336*H337*x</f>
        <v>0.000277824951317297</v>
      </c>
      <c r="O337" s="0" t="n">
        <f aca="false">w*C337*0.5*(1-alpha)*Y336*I337*x+w*D337*(1-alpha)*Y336*I337*x+F337*0.5*Y336*I337*x+G337*Y336*I337*x</f>
        <v>0.000694521167184285</v>
      </c>
      <c r="P337" s="0" t="n">
        <f aca="false">(1-cost)*w*B337*(1-alpha)*(1-Y336*xn)+w*C337*0.5*(1-alpha)*(1-Y336*x)+(1-cost)*E337*(1-Y336*xn)+F337*0.5*(1-Y336*x)</f>
        <v>0.0142244812600378</v>
      </c>
      <c r="Q337" s="0" t="n">
        <f aca="false">w*C337*0.5*(1-alpha)*(1-Y336*x)+w*D337*(1-alpha)*(1-Y336*x)+F337*0.5*(1-Y336*x)+G337*(1-Y336*x)</f>
        <v>0.0357790435324799</v>
      </c>
      <c r="R337" s="0" t="n">
        <f aca="false">SUM(J337:O337)</f>
        <v>0.949996475207482</v>
      </c>
      <c r="S337" s="0" t="n">
        <f aca="false">SUM(P337:Q337)</f>
        <v>0.0500035247925177</v>
      </c>
      <c r="T337" s="0" t="n">
        <f aca="false">SUM(B337+0.5*C337+E337+0.5*F337)</f>
        <v>0.28183293099497</v>
      </c>
      <c r="W337" s="0" t="n">
        <f aca="false">R337/S337</f>
        <v>18.9985901823792</v>
      </c>
      <c r="X337" s="0" t="n">
        <f aca="false">(K337+L337+N337+O337)/S337</f>
        <v>13.647862715278</v>
      </c>
      <c r="Y337" s="0" t="n">
        <f aca="false">IF(mm&gt;W337,1,mm/W337)</f>
        <v>0.0526354845491367</v>
      </c>
      <c r="Z337" s="0" t="n">
        <f aca="false">((1-cost)*w*B337*(1-alpha)*p*H337*xn+w*C337*0.5*(1-alpha)*p*H337*x+(1-cost)*w*B337*(1-alpha)*p*I337*xn+w*C337*0.5*(1-alpha)*p*x+w*D337*(1-alpha)*p*H337*x+w*C337*0.5*(1-alpha)*p*I337*x+w*D337*(1-alpha)*p*I337*x)/(M337+N337+O337)</f>
        <v>18.4714795303909</v>
      </c>
      <c r="AA337" s="0" t="n">
        <f aca="false">(1-cost)*w*B337*(1-alpha)*(1-p*xn)+w*C337*0.5*(1-alpha)*(1-p*x)</f>
        <v>0.0140175143141253</v>
      </c>
      <c r="AB337" s="0" t="n">
        <f aca="false">(1-cost)*E337*(1-p*xn)+F337*0.5*(1-p*x)</f>
        <v>7.48489793005295E-005</v>
      </c>
      <c r="AC337" s="0" t="n">
        <f aca="false">AA337/AB337</f>
        <v>187.277294161127</v>
      </c>
      <c r="AD337" s="0" t="n">
        <f aca="false">SUM(B337:D337)/SUM(B337:G337)</f>
        <v>0.998970589797009</v>
      </c>
    </row>
    <row r="338" customFormat="false" ht="15" hidden="false" customHeight="false" outlineLevel="0" collapsed="false">
      <c r="A338" s="0" t="n">
        <v>337</v>
      </c>
      <c r="B338" s="0" t="n">
        <f aca="false">J337/R337</f>
        <v>0.281635955248093</v>
      </c>
      <c r="C338" s="0" t="n">
        <f aca="false">K337/R337</f>
        <v>0.00537073507368832</v>
      </c>
      <c r="D338" s="0" t="n">
        <f aca="false">L337/R337</f>
        <v>0.711967605977465</v>
      </c>
      <c r="E338" s="0" t="n">
        <f aca="false">M337/R337</f>
        <v>2.17767315594206E-006</v>
      </c>
      <c r="F338" s="0" t="n">
        <f aca="false">N337/R337</f>
        <v>0.000292448402249724</v>
      </c>
      <c r="G338" s="0" t="n">
        <f aca="false">O337/R337</f>
        <v>0.000731077625348662</v>
      </c>
      <c r="H338" s="0" t="n">
        <f aca="false">P337/S337</f>
        <v>0.284469571276429</v>
      </c>
      <c r="I338" s="0" t="n">
        <f aca="false">Q337/S337</f>
        <v>0.715530428723571</v>
      </c>
      <c r="J338" s="0" t="n">
        <f aca="false">(1-cost)*w*B338*alpha*(1-Y337*I338*xn)+w*C338*0.5*alpha*(1-Y337*I338*x)</f>
        <v>0.270057216526446</v>
      </c>
      <c r="K338" s="0" t="n">
        <f aca="false">(1-cost)*w*B338*alpha*Y337*I338*xn+w*C338*0.5*alpha*Y337*x+w*D338*alpha*Y337*H338*x</f>
        <v>0.0051308428926</v>
      </c>
      <c r="L338" s="0" t="n">
        <f aca="false">w*C338*0.5*alpha*(1-Y337*H338*x)+w*D338*alpha*(1-Y337*H338*x)</f>
        <v>0.673837522065238</v>
      </c>
      <c r="M338" s="0" t="n">
        <f aca="false">(1-cost)*w*B338*(1-alpha)*Y337*H338*xn+w*C338*0.5*(1-alpha)*Y337*H338*x+(1-cost)*E338*p*H338*xn+F338*0.5*Y337*H338*x</f>
        <v>2.09993485396926E-006</v>
      </c>
      <c r="N338" s="0" t="n">
        <f aca="false">(1-cost)*w*B338*(1-alpha)*Y337*I338*xn+w*C338*0.5*(1-alpha)*Y337*x+w*D338*(1-alpha)*Y337*H338*x+(1-cost)*E338*Y337*I338*xn+F338*0.5*Y337*x+G338*Y337*H338*x</f>
        <v>0.000279365937063605</v>
      </c>
      <c r="O338" s="0" t="n">
        <f aca="false">w*C338*0.5*(1-alpha)*Y337*I338*x+w*D338*(1-alpha)*Y337*I338*x+F338*0.5*Y337*I338*x+G338*Y337*I338*x</f>
        <v>0.000689407301460606</v>
      </c>
      <c r="P338" s="0" t="n">
        <f aca="false">(1-cost)*w*B338*(1-alpha)*(1-Y337*xn)+w*C338*0.5*(1-alpha)*(1-Y337*x)+(1-cost)*E338*(1-Y337*xn)+F338*0.5*(1-Y337*x)</f>
        <v>0.0143570860821508</v>
      </c>
      <c r="Q338" s="0" t="n">
        <f aca="false">w*C338*0.5*(1-alpha)*(1-Y337*x)+w*D338*(1-alpha)*(1-Y337*x)+F338*0.5*(1-Y337*x)+G338*(1-Y337*x)</f>
        <v>0.0356464592601877</v>
      </c>
      <c r="R338" s="0" t="n">
        <f aca="false">SUM(J338:O338)</f>
        <v>0.949996454657662</v>
      </c>
      <c r="S338" s="0" t="n">
        <f aca="false">SUM(P338:Q338)</f>
        <v>0.0500035453423385</v>
      </c>
      <c r="T338" s="0" t="n">
        <f aca="false">SUM(B338+0.5*C338+E338+0.5*F338)</f>
        <v>0.284469724659218</v>
      </c>
      <c r="W338" s="0" t="n">
        <f aca="false">R338/S338</f>
        <v>18.9985819636131</v>
      </c>
      <c r="X338" s="0" t="n">
        <f aca="false">(K338+L338+N338+O338)/S338</f>
        <v>13.5977785883245</v>
      </c>
      <c r="Y338" s="0" t="n">
        <f aca="false">IF(mm&gt;W338,1,mm/W338)</f>
        <v>0.0526355073191906</v>
      </c>
      <c r="Z338" s="0" t="n">
        <f aca="false">((1-cost)*w*B338*(1-alpha)*p*H338*xn+w*C338*0.5*(1-alpha)*p*H338*x+(1-cost)*w*B338*(1-alpha)*p*I338*xn+w*C338*0.5*(1-alpha)*p*x+w*D338*(1-alpha)*p*H338*x+w*C338*0.5*(1-alpha)*p*I338*x+w*D338*(1-alpha)*p*I338*x)/(M338+N338+O338)</f>
        <v>18.4714739453341</v>
      </c>
      <c r="AA338" s="0" t="n">
        <f aca="false">(1-cost)*w*B338*(1-alpha)*(1-p*xn)+w*C338*0.5*(1-alpha)*(1-p*x)</f>
        <v>0.0141489319508257</v>
      </c>
      <c r="AB338" s="0" t="n">
        <f aca="false">(1-cost)*E338*(1-p*xn)+F338*0.5*(1-p*x)</f>
        <v>7.5289773718373E-005</v>
      </c>
      <c r="AC338" s="0" t="n">
        <f aca="false">AA338/AB338</f>
        <v>187.926344469448</v>
      </c>
      <c r="AD338" s="0" t="n">
        <f aca="false">SUM(B338:D338)/SUM(B338:G338)</f>
        <v>0.998974296299246</v>
      </c>
    </row>
    <row r="339" customFormat="false" ht="15" hidden="false" customHeight="false" outlineLevel="0" collapsed="false">
      <c r="A339" s="0" t="n">
        <v>338</v>
      </c>
      <c r="B339" s="0" t="n">
        <f aca="false">J338/R338</f>
        <v>0.284271815123524</v>
      </c>
      <c r="C339" s="0" t="n">
        <f aca="false">K338/R338</f>
        <v>0.00540090741122707</v>
      </c>
      <c r="D339" s="0" t="n">
        <f aca="false">L338/R338</f>
        <v>0.709305301889848</v>
      </c>
      <c r="E339" s="0" t="n">
        <f aca="false">M338/R338</f>
        <v>2.21046599034518E-006</v>
      </c>
      <c r="F339" s="0" t="n">
        <f aca="false">N338/R338</f>
        <v>0.000294070504888649</v>
      </c>
      <c r="G339" s="0" t="n">
        <f aca="false">O338/R338</f>
        <v>0.000725694604522539</v>
      </c>
      <c r="H339" s="0" t="n">
        <f aca="false">P338/S338</f>
        <v>0.287121362772541</v>
      </c>
      <c r="I339" s="0" t="n">
        <f aca="false">Q338/S338</f>
        <v>0.712878637227459</v>
      </c>
      <c r="J339" s="0" t="n">
        <f aca="false">(1-cost)*w*B339*alpha*(1-Y338*I339*xn)+w*C339*0.5*alpha*(1-Y338*I339*x)</f>
        <v>0.272575524401558</v>
      </c>
      <c r="K339" s="0" t="n">
        <f aca="false">(1-cost)*w*B339*alpha*Y338*I339*xn+w*C339*0.5*alpha*Y338*x+w*D339*alpha*Y338*H339*x</f>
        <v>0.0051593140227828</v>
      </c>
      <c r="L339" s="0" t="n">
        <f aca="false">w*C339*0.5*alpha*(1-Y338*H339*x)+w*D339*alpha*(1-Y338*H339*x)</f>
        <v>0.671294284779028</v>
      </c>
      <c r="M339" s="0" t="n">
        <f aca="false">(1-cost)*w*B339*(1-alpha)*Y338*H339*xn+w*C339*0.5*(1-alpha)*Y338*H339*x+(1-cost)*E339*p*H339*xn+F339*0.5*Y338*H339*x</f>
        <v>2.13133958143615E-006</v>
      </c>
      <c r="N339" s="0" t="n">
        <f aca="false">(1-cost)*w*B339*(1-alpha)*Y338*I339*xn+w*C339*0.5*(1-alpha)*Y338*x+w*D339*(1-alpha)*Y338*H339*x+(1-cost)*E339*Y338*I339*xn+F339*0.5*Y338*x+G339*Y338*H339*x</f>
        <v>0.000280896111799138</v>
      </c>
      <c r="O339" s="0" t="n">
        <f aca="false">w*C339*0.5*(1-alpha)*Y338*I339*x+w*D339*(1-alpha)*Y338*I339*x+F339*0.5*Y338*I339*x+G339*Y338*I339*x</f>
        <v>0.000684283573328003</v>
      </c>
      <c r="P339" s="0" t="n">
        <f aca="false">(1-cost)*w*B339*(1-alpha)*(1-Y338*xn)+w*C339*0.5*(1-alpha)*(1-Y338*x)+(1-cost)*E339*(1-Y338*xn)+F339*0.5*(1-Y338*x)</f>
        <v>0.0144904360285688</v>
      </c>
      <c r="Q339" s="0" t="n">
        <f aca="false">w*C339*0.5*(1-alpha)*(1-Y338*x)+w*D339*(1-alpha)*(1-Y338*x)+F339*0.5*(1-Y338*x)+G339*(1-Y338*x)</f>
        <v>0.0355131297433542</v>
      </c>
      <c r="R339" s="0" t="n">
        <f aca="false">SUM(J339:O339)</f>
        <v>0.949996434228077</v>
      </c>
      <c r="S339" s="0" t="n">
        <f aca="false">SUM(P339:Q339)</f>
        <v>0.0500035657719229</v>
      </c>
      <c r="T339" s="0" t="n">
        <f aca="false">SUM(B339+0.5*C339+E339+0.5*F339)</f>
        <v>0.287121514547572</v>
      </c>
      <c r="W339" s="0" t="n">
        <f aca="false">R339/S339</f>
        <v>18.9985737929414</v>
      </c>
      <c r="X339" s="0" t="n">
        <f aca="false">(K339+L339+N339+O339)/S339</f>
        <v>13.5474094302953</v>
      </c>
      <c r="Y339" s="0" t="n">
        <f aca="false">IF(mm&gt;W339,1,mm/W339)</f>
        <v>0.0526355299560187</v>
      </c>
      <c r="Z339" s="0" t="n">
        <f aca="false">((1-cost)*w*B339*(1-alpha)*p*H339*xn+w*C339*0.5*(1-alpha)*p*H339*x+(1-cost)*w*B339*(1-alpha)*p*I339*xn+w*C339*0.5*(1-alpha)*p*x+w*D339*(1-alpha)*p*H339*x+w*C339*0.5*(1-alpha)*p*I339*x+w*D339*(1-alpha)*p*I339*x)/(M339+N339+O339)</f>
        <v>18.4714686136343</v>
      </c>
      <c r="AA339" s="0" t="n">
        <f aca="false">(1-cost)*w*B339*(1-alpha)*(1-p*xn)+w*C339*0.5*(1-alpha)*(1-p*x)</f>
        <v>0.0142811020988165</v>
      </c>
      <c r="AB339" s="0" t="n">
        <f aca="false">(1-cost)*E339*(1-p*xn)+F339*0.5*(1-p*x)</f>
        <v>7.57280922125074E-005</v>
      </c>
      <c r="AC339" s="0" t="n">
        <f aca="false">AA339/AB339</f>
        <v>188.583941329739</v>
      </c>
      <c r="AD339" s="0" t="n">
        <f aca="false">SUM(B339:D339)/SUM(B339:G339)</f>
        <v>0.998978024424599</v>
      </c>
    </row>
    <row r="340" customFormat="false" ht="15" hidden="false" customHeight="false" outlineLevel="0" collapsed="false">
      <c r="A340" s="0" t="n">
        <v>339</v>
      </c>
      <c r="B340" s="0" t="n">
        <f aca="false">J339/R339</f>
        <v>0.286922681581473</v>
      </c>
      <c r="C340" s="0" t="n">
        <f aca="false">K339/R339</f>
        <v>0.00543087725058149</v>
      </c>
      <c r="D340" s="0" t="n">
        <f aca="false">L339/R339</f>
        <v>0.706628215214819</v>
      </c>
      <c r="E340" s="0" t="n">
        <f aca="false">M339/R339</f>
        <v>2.24352376982128E-006</v>
      </c>
      <c r="F340" s="0" t="n">
        <f aca="false">N339/R339</f>
        <v>0.000295681227506271</v>
      </c>
      <c r="G340" s="0" t="n">
        <f aca="false">O339/R339</f>
        <v>0.000720301201850321</v>
      </c>
      <c r="H340" s="0" t="n">
        <f aca="false">P339/S339</f>
        <v>0.289788054209229</v>
      </c>
      <c r="I340" s="0" t="n">
        <f aca="false">Q339/S339</f>
        <v>0.710211945790771</v>
      </c>
      <c r="J340" s="0" t="n">
        <f aca="false">(1-cost)*w*B340*alpha*(1-Y339*I340*xn)+w*C340*0.5*alpha*(1-Y339*I340*x)</f>
        <v>0.275107997153341</v>
      </c>
      <c r="K340" s="0" t="n">
        <f aca="false">(1-cost)*w*B340*alpha*Y339*I340*xn+w*C340*0.5*alpha*Y339*x+w*D340*alpha*Y339*H340*x</f>
        <v>0.00518758575253898</v>
      </c>
      <c r="L340" s="0" t="n">
        <f aca="false">w*C340*0.5*alpha*(1-Y339*H340*x)+w*D340*alpha*(1-Y339*H340*x)</f>
        <v>0.66873710243865</v>
      </c>
      <c r="M340" s="0" t="n">
        <f aca="false">(1-cost)*w*B340*(1-alpha)*Y339*H340*xn+w*C340*0.5*(1-alpha)*Y339*H340*x+(1-cost)*E340*p*H340*xn+F340*0.5*Y339*H340*x</f>
        <v>2.16299203471089E-006</v>
      </c>
      <c r="N340" s="0" t="n">
        <f aca="false">(1-cost)*w*B340*(1-alpha)*Y339*I340*xn+w*C340*0.5*(1-alpha)*Y339*x+w*D340*(1-alpha)*Y339*H340*x+(1-cost)*E340*Y339*I340*xn+F340*0.5*Y339*x+G340*Y339*H340*x</f>
        <v>0.000282415093957092</v>
      </c>
      <c r="O340" s="0" t="n">
        <f aca="false">w*C340*0.5*(1-alpha)*Y339*I340*x+w*D340*(1-alpha)*Y339*I340*x+F340*0.5*Y339*I340*x+G340*Y339*I340*x</f>
        <v>0.000679150493103744</v>
      </c>
      <c r="P340" s="0" t="n">
        <f aca="false">(1-cost)*w*B340*(1-alpha)*(1-Y339*xn)+w*C340*0.5*(1-alpha)*(1-Y339*x)+(1-cost)*E340*(1-Y339*xn)+F340*0.5*(1-Y339*x)</f>
        <v>0.0146245260995566</v>
      </c>
      <c r="Q340" s="0" t="n">
        <f aca="false">w*C340*0.5*(1-alpha)*(1-Y339*x)+w*D340*(1-alpha)*(1-Y339*x)+F340*0.5*(1-Y339*x)+G340*(1-Y339*x)</f>
        <v>0.035379059976818</v>
      </c>
      <c r="R340" s="0" t="n">
        <f aca="false">SUM(J340:O340)</f>
        <v>0.949996413923625</v>
      </c>
      <c r="S340" s="0" t="n">
        <f aca="false">SUM(P340:Q340)</f>
        <v>0.0500035860763746</v>
      </c>
      <c r="T340" s="0" t="n">
        <f aca="false">SUM(B340+0.5*C340+E340+0.5*F340)</f>
        <v>0.289788204344287</v>
      </c>
      <c r="W340" s="0" t="n">
        <f aca="false">R340/S340</f>
        <v>18.9985656723223</v>
      </c>
      <c r="X340" s="0" t="n">
        <f aca="false">(K340+L340+N340+O340)/S340</f>
        <v>13.4967570675319</v>
      </c>
      <c r="Y340" s="0" t="n">
        <f aca="false">IF(mm&gt;W340,1,mm/W340)</f>
        <v>0.0526355524541955</v>
      </c>
      <c r="Z340" s="0" t="n">
        <f aca="false">((1-cost)*w*B340*(1-alpha)*p*H340*xn+w*C340*0.5*(1-alpha)*p*H340*x+(1-cost)*w*B340*(1-alpha)*p*I340*xn+w*C340*0.5*(1-alpha)*p*x+w*D340*(1-alpha)*p*H340*x+w*C340*0.5*(1-alpha)*p*I340*x+w*D340*(1-alpha)*p*I340*x)/(M340+N340+O340)</f>
        <v>18.4714635404313</v>
      </c>
      <c r="AA340" s="0" t="n">
        <f aca="false">(1-cost)*w*B340*(1-alpha)*(1-p*xn)+w*C340*0.5*(1-alpha)*(1-p*x)</f>
        <v>0.014414020044706</v>
      </c>
      <c r="AB340" s="0" t="n">
        <f aca="false">(1-cost)*E340*(1-p*xn)+F340*0.5*(1-p*x)</f>
        <v>7.6163830646389E-005</v>
      </c>
      <c r="AC340" s="0" t="n">
        <f aca="false">AA340/AB340</f>
        <v>189.25019818957</v>
      </c>
      <c r="AD340" s="0" t="n">
        <f aca="false">SUM(B340:D340)/SUM(B340:G340)</f>
        <v>0.998981774046874</v>
      </c>
    </row>
    <row r="341" customFormat="false" ht="15" hidden="false" customHeight="false" outlineLevel="0" collapsed="false">
      <c r="A341" s="0" t="n">
        <v>340</v>
      </c>
      <c r="B341" s="0" t="n">
        <f aca="false">J340/R340</f>
        <v>0.289588458568074</v>
      </c>
      <c r="C341" s="0" t="n">
        <f aca="false">K340/R340</f>
        <v>0.00546063719452739</v>
      </c>
      <c r="D341" s="0" t="n">
        <f aca="false">L340/R340</f>
        <v>0.703936449272126</v>
      </c>
      <c r="E341" s="0" t="n">
        <f aca="false">M340/R340</f>
        <v>2.27684231541193E-006</v>
      </c>
      <c r="F341" s="0" t="n">
        <f aca="false">N340/R340</f>
        <v>0.000297280168448927</v>
      </c>
      <c r="G341" s="0" t="n">
        <f aca="false">O340/R340</f>
        <v>0.000714897954507798</v>
      </c>
      <c r="H341" s="0" t="n">
        <f aca="false">P340/S340</f>
        <v>0.292469545628574</v>
      </c>
      <c r="I341" s="0" t="n">
        <f aca="false">Q340/S340</f>
        <v>0.707530454371426</v>
      </c>
      <c r="J341" s="0" t="n">
        <f aca="false">(1-cost)*w*B341*alpha*(1-Y340*I341*xn)+w*C341*0.5*alpha*(1-Y340*I341*x)</f>
        <v>0.27765454007205</v>
      </c>
      <c r="K341" s="0" t="n">
        <f aca="false">(1-cost)*w*B341*alpha*Y340*I341*xn+w*C341*0.5*alpha*Y340*x+w*D341*alpha*Y340*H341*x</f>
        <v>0.00521565103603123</v>
      </c>
      <c r="L341" s="0" t="n">
        <f aca="false">w*C341*0.5*alpha*(1-Y340*H341*x)+w*D341*alpha*(1-Y340*H341*x)</f>
        <v>0.66616607667491</v>
      </c>
      <c r="M341" s="0" t="n">
        <f aca="false">(1-cost)*w*B341*(1-alpha)*Y340*H341*xn+w*C341*0.5*(1-alpha)*Y340*H341*x+(1-cost)*E341*p*H341*xn+F341*0.5*Y340*H341*x</f>
        <v>2.19488805923304E-006</v>
      </c>
      <c r="N341" s="0" t="n">
        <f aca="false">(1-cost)*w*B341*(1-alpha)*Y340*I341*xn+w*C341*0.5*(1-alpha)*Y340*x+w*D341*(1-alpha)*Y340*H341*x+(1-cost)*E341*Y340*I341*xn+F341*0.5*Y340*x+G341*Y340*H341*x</f>
        <v>0.000283922501139929</v>
      </c>
      <c r="O341" s="0" t="n">
        <f aca="false">w*C341*0.5*(1-alpha)*Y340*I341*x+w*D341*(1-alpha)*Y340*I341*x+F341*0.5*Y340*I341*x+G341*Y340*I341*x</f>
        <v>0.000674008577032003</v>
      </c>
      <c r="P341" s="0" t="n">
        <f aca="false">(1-cost)*w*B341*(1-alpha)*(1-Y340*xn)+w*C341*0.5*(1-alpha)*(1-Y340*x)+(1-cost)*E341*(1-Y340*xn)+F341*0.5*(1-Y340*x)</f>
        <v>0.0147593511126382</v>
      </c>
      <c r="Q341" s="0" t="n">
        <f aca="false">w*C341*0.5*(1-alpha)*(1-Y340*x)+w*D341*(1-alpha)*(1-Y340*x)+F341*0.5*(1-Y340*x)+G341*(1-Y340*x)</f>
        <v>0.0352442551381392</v>
      </c>
      <c r="R341" s="0" t="n">
        <f aca="false">SUM(J341:O341)</f>
        <v>0.949996393749222</v>
      </c>
      <c r="S341" s="0" t="n">
        <f aca="false">SUM(P341:Q341)</f>
        <v>0.0500036062507774</v>
      </c>
      <c r="T341" s="0" t="n">
        <f aca="false">SUM(B341+0.5*C341+E341+0.5*F341)</f>
        <v>0.292469694091878</v>
      </c>
      <c r="W341" s="0" t="n">
        <f aca="false">R341/S341</f>
        <v>18.9985576037219</v>
      </c>
      <c r="X341" s="0" t="n">
        <f aca="false">(K341+L341+N341+O341)/S341</f>
        <v>13.4458233955608</v>
      </c>
      <c r="Y341" s="0" t="n">
        <f aca="false">IF(mm&gt;W341,1,mm/W341)</f>
        <v>0.0526355748082737</v>
      </c>
      <c r="Z341" s="0" t="n">
        <f aca="false">((1-cost)*w*B341*(1-alpha)*p*H341*xn+w*C341*0.5*(1-alpha)*p*H341*x+(1-cost)*w*B341*(1-alpha)*p*I341*xn+w*C341*0.5*(1-alpha)*p*x+w*D341*(1-alpha)*p*H341*x+w*C341*0.5*(1-alpha)*p*I341*x+w*D341*(1-alpha)*p*I341*x)/(M341+N341+O341)</f>
        <v>18.4714587308603</v>
      </c>
      <c r="AA341" s="0" t="n">
        <f aca="false">(1-cost)*w*B341*(1-alpha)*(1-p*xn)+w*C341*0.5*(1-alpha)*(1-p*x)</f>
        <v>0.0145476808933353</v>
      </c>
      <c r="AB341" s="0" t="n">
        <f aca="false">(1-cost)*E341*(1-p*xn)+F341*0.5*(1-p*x)</f>
        <v>7.65968844276437E-005</v>
      </c>
      <c r="AC341" s="0" t="n">
        <f aca="false">AA341/AB341</f>
        <v>189.925230014774</v>
      </c>
      <c r="AD341" s="0" t="n">
        <f aca="false">SUM(B341:D341)/SUM(B341:G341)</f>
        <v>0.998985545034728</v>
      </c>
    </row>
    <row r="342" customFormat="false" ht="15" hidden="false" customHeight="false" outlineLevel="0" collapsed="false">
      <c r="A342" s="0" t="n">
        <v>341</v>
      </c>
      <c r="B342" s="0" t="n">
        <f aca="false">J341/R341</f>
        <v>0.292269046386869</v>
      </c>
      <c r="C342" s="0" t="n">
        <f aca="false">K341/R341</f>
        <v>0.00549017982631211</v>
      </c>
      <c r="D342" s="0" t="n">
        <f aca="false">L341/R341</f>
        <v>0.701230111038467</v>
      </c>
      <c r="E342" s="0" t="n">
        <f aca="false">M341/R341</f>
        <v>2.31041725387058E-006</v>
      </c>
      <c r="F342" s="0" t="n">
        <f aca="false">N341/R341</f>
        <v>0.000298866925188431</v>
      </c>
      <c r="G342" s="0" t="n">
        <f aca="false">O341/R341</f>
        <v>0.000709485405909789</v>
      </c>
      <c r="H342" s="0" t="n">
        <f aca="false">P341/S341</f>
        <v>0.295165733419652</v>
      </c>
      <c r="I342" s="0" t="n">
        <f aca="false">Q341/S341</f>
        <v>0.704834266580348</v>
      </c>
      <c r="J342" s="0" t="n">
        <f aca="false">(1-cost)*w*B342*alpha*(1-Y341*I342*xn)+w*C342*0.5*alpha*(1-Y341*I342*x)</f>
        <v>0.280215054976753</v>
      </c>
      <c r="K342" s="0" t="n">
        <f aca="false">(1-cost)*w*B342*alpha*Y341*I342*xn+w*C342*0.5*alpha*Y341*x+w*D342*alpha*Y341*H342*x</f>
        <v>0.00524350281197267</v>
      </c>
      <c r="L342" s="0" t="n">
        <f aca="false">w*C342*0.5*alpha*(1-Y341*H342*x)+w*D342*alpha*(1-Y341*H342*x)</f>
        <v>0.66358131260034</v>
      </c>
      <c r="M342" s="0" t="n">
        <f aca="false">(1-cost)*w*B342*(1-alpha)*Y341*H342*xn+w*C342*0.5*(1-alpha)*Y341*H342*x+(1-cost)*E342*p*H342*xn+F342*0.5*Y341*H342*x</f>
        <v>2.22702331474528E-006</v>
      </c>
      <c r="N342" s="0" t="n">
        <f aca="false">(1-cost)*w*B342*(1-alpha)*Y341*I342*xn+w*C342*0.5*(1-alpha)*Y341*x+w*D342*(1-alpha)*Y341*H342*x+(1-cost)*E342*Y341*I342*xn+F342*0.5*Y341*x+G342*Y341*H342*x</f>
        <v>0.000285417950290711</v>
      </c>
      <c r="O342" s="0" t="n">
        <f aca="false">w*C342*0.5*(1-alpha)*Y341*I342*x+w*D342*(1-alpha)*Y341*I342*x+F342*0.5*Y341*I342*x+G342*Y341*I342*x</f>
        <v>0.000668858347131304</v>
      </c>
      <c r="P342" s="0" t="n">
        <f aca="false">(1-cost)*w*B342*(1-alpha)*(1-Y341*xn)+w*C342*0.5*(1-alpha)*(1-Y341*x)+(1-cost)*E342*(1-Y341*xn)+F342*0.5*(1-Y341*x)</f>
        <v>0.0148949057021128</v>
      </c>
      <c r="Q342" s="0" t="n">
        <f aca="false">w*C342*0.5*(1-alpha)*(1-Y341*x)+w*D342*(1-alpha)*(1-Y341*x)+F342*0.5*(1-Y341*x)+G342*(1-Y341*x)</f>
        <v>0.035108720588085</v>
      </c>
      <c r="R342" s="0" t="n">
        <f aca="false">SUM(J342:O342)</f>
        <v>0.949996373709802</v>
      </c>
      <c r="S342" s="0" t="n">
        <f aca="false">SUM(P342:Q342)</f>
        <v>0.0500036262901978</v>
      </c>
      <c r="T342" s="0" t="n">
        <f aca="false">SUM(B342+0.5*C342+E342+0.5*F342)</f>
        <v>0.295165880179873</v>
      </c>
      <c r="W342" s="0" t="n">
        <f aca="false">R342/S342</f>
        <v>18.9985495891131</v>
      </c>
      <c r="X342" s="0" t="n">
        <f aca="false">(K342+L342+N342+O342)/S342</f>
        <v>13.3946103793083</v>
      </c>
      <c r="Y342" s="0" t="n">
        <f aca="false">IF(mm&gt;W342,1,mm/W342)</f>
        <v>0.0526355970127866</v>
      </c>
      <c r="Z342" s="0" t="n">
        <f aca="false">((1-cost)*w*B342*(1-alpha)*p*H342*xn+w*C342*0.5*(1-alpha)*p*H342*x+(1-cost)*w*B342*(1-alpha)*p*I342*xn+w*C342*0.5*(1-alpha)*p*x+w*D342*(1-alpha)*p*H342*x+w*C342*0.5*(1-alpha)*p*I342*x+w*D342*(1-alpha)*p*I342*x)/(M342+N342+O342)</f>
        <v>18.4714541900497</v>
      </c>
      <c r="AA342" s="0" t="n">
        <f aca="false">(1-cost)*w*B342*(1-alpha)*(1-p*xn)+w*C342*0.5*(1-alpha)*(1-p*x)</f>
        <v>0.0146820795671724</v>
      </c>
      <c r="AB342" s="0" t="n">
        <f aca="false">(1-cost)*E342*(1-p*xn)+F342*0.5*(1-p*x)</f>
        <v>7.70271485509785E-005</v>
      </c>
      <c r="AC342" s="0" t="n">
        <f aca="false">AA342/AB342</f>
        <v>190.609153309828</v>
      </c>
      <c r="AD342" s="0" t="n">
        <f aca="false">SUM(B342:D342)/SUM(B342:G342)</f>
        <v>0.998989337251648</v>
      </c>
    </row>
    <row r="343" customFormat="false" ht="15" hidden="false" customHeight="false" outlineLevel="0" collapsed="false">
      <c r="A343" s="0" t="n">
        <v>342</v>
      </c>
      <c r="B343" s="0" t="n">
        <f aca="false">J342/R342</f>
        <v>0.294964341687426</v>
      </c>
      <c r="C343" s="0" t="n">
        <f aca="false">K342/R342</f>
        <v>0.00551949771291907</v>
      </c>
      <c r="D343" s="0" t="n">
        <f aca="false">L342/R342</f>
        <v>0.698509311155587</v>
      </c>
      <c r="E343" s="0" t="n">
        <f aca="false">M342/R342</f>
        <v>2.34424401647829E-006</v>
      </c>
      <c r="F343" s="0" t="n">
        <f aca="false">N342/R342</f>
        <v>0.000300441094502428</v>
      </c>
      <c r="G343" s="0" t="n">
        <f aca="false">O342/R342</f>
        <v>0.000704064105549546</v>
      </c>
      <c r="H343" s="0" t="n">
        <f aca="false">P342/S342</f>
        <v>0.297876510308866</v>
      </c>
      <c r="I343" s="0" t="n">
        <f aca="false">Q342/S342</f>
        <v>0.702123489691135</v>
      </c>
      <c r="J343" s="0" t="n">
        <f aca="false">(1-cost)*w*B343*alpha*(1-Y342*I343*xn)+w*C343*0.5*alpha*(1-Y342*I343*x)</f>
        <v>0.282789440206019</v>
      </c>
      <c r="K343" s="0" t="n">
        <f aca="false">(1-cost)*w*B343*alpha*Y342*I343*xn+w*C343*0.5*alpha*Y342*x+w*D343*alpha*Y342*H343*x</f>
        <v>0.0052711340067881</v>
      </c>
      <c r="L343" s="0" t="n">
        <f aca="false">w*C343*0.5*alpha*(1-Y342*H343*x)+w*D343*alpha*(1-Y342*H343*x)</f>
        <v>0.660982918815328</v>
      </c>
      <c r="M343" s="0" t="n">
        <f aca="false">(1-cost)*w*B343*(1-alpha)*Y342*H343*xn+w*C343*0.5*(1-alpha)*Y342*H343*x+(1-cost)*E343*p*H343*xn+F343*0.5*Y342*H343*x</f>
        <v>2.25939327430626E-006</v>
      </c>
      <c r="N343" s="0" t="n">
        <f aca="false">(1-cost)*w*B343*(1-alpha)*Y342*I343*xn+w*C343*0.5*(1-alpha)*Y342*x+w*D343*(1-alpha)*Y342*H343*x+(1-cost)*E343*Y342*I343*xn+F343*0.5*Y342*x+G343*Y342*H343*x</f>
        <v>0.00028690105786759</v>
      </c>
      <c r="O343" s="0" t="n">
        <f aca="false">w*C343*0.5*(1-alpha)*Y342*I343*x+w*D343*(1-alpha)*Y342*I343*x+F343*0.5*Y342*I343*x+G343*Y342*I343*x</f>
        <v>0.000663700331036568</v>
      </c>
      <c r="P343" s="0" t="n">
        <f aca="false">(1-cost)*w*B343*(1-alpha)*(1-Y342*xn)+w*C343*0.5*(1-alpha)*(1-Y342*x)+(1-cost)*E343*(1-Y342*xn)+F343*0.5*(1-Y342*x)</f>
        <v>0.0150311843186513</v>
      </c>
      <c r="Q343" s="0" t="n">
        <f aca="false">w*C343*0.5*(1-alpha)*(1-Y342*x)+w*D343*(1-alpha)*(1-Y342*x)+F343*0.5*(1-Y342*x)+G343*(1-Y342*x)</f>
        <v>0.0349724618710354</v>
      </c>
      <c r="R343" s="0" t="n">
        <f aca="false">SUM(J343:O343)</f>
        <v>0.949996353810313</v>
      </c>
      <c r="S343" s="0" t="n">
        <f aca="false">SUM(P343:Q343)</f>
        <v>0.0500036461896866</v>
      </c>
      <c r="T343" s="0" t="n">
        <f aca="false">SUM(B343+0.5*C343+E343+0.5*F343)</f>
        <v>0.297876655335153</v>
      </c>
      <c r="W343" s="0" t="n">
        <f aca="false">R343/S343</f>
        <v>18.9985416304752</v>
      </c>
      <c r="X343" s="0" t="n">
        <f aca="false">(K343+L343+N343+O343)/S343</f>
        <v>13.3431200532859</v>
      </c>
      <c r="Y343" s="0" t="n">
        <f aca="false">IF(mm&gt;W343,1,mm/W343)</f>
        <v>0.0526356190622505</v>
      </c>
      <c r="Z343" s="0" t="n">
        <f aca="false">((1-cost)*w*B343*(1-alpha)*p*H343*xn+w*C343*0.5*(1-alpha)*p*H343*x+(1-cost)*w*B343*(1-alpha)*p*I343*xn+w*C343*0.5*(1-alpha)*p*x+w*D343*(1-alpha)*p*H343*x+w*C343*0.5*(1-alpha)*p*I343*x+w*D343*(1-alpha)*p*I343*x)/(M343+N343+O343)</f>
        <v>18.4714499231181</v>
      </c>
      <c r="AA343" s="0" t="n">
        <f aca="false">(1-cost)*w*B343*(1-alpha)*(1-p*xn)+w*C343*0.5*(1-alpha)*(1-p*x)</f>
        <v>0.0148172108057828</v>
      </c>
      <c r="AB343" s="0" t="n">
        <f aca="false">(1-cost)*E343*(1-p*xn)+F343*0.5*(1-p*x)</f>
        <v>7.74545176420853E-005</v>
      </c>
      <c r="AC343" s="0" t="n">
        <f aca="false">AA343/AB343</f>
        <v>191.302086138508</v>
      </c>
      <c r="AD343" s="0" t="n">
        <f aca="false">SUM(B343:D343)/SUM(B343:G343)</f>
        <v>0.998993150555932</v>
      </c>
    </row>
    <row r="344" customFormat="false" ht="15" hidden="false" customHeight="false" outlineLevel="0" collapsed="false">
      <c r="A344" s="0" t="n">
        <v>343</v>
      </c>
      <c r="B344" s="0" t="n">
        <f aca="false">J343/R343</f>
        <v>0.29767423745553</v>
      </c>
      <c r="C344" s="0" t="n">
        <f aca="false">K343/R343</f>
        <v>0.00554858340839548</v>
      </c>
      <c r="D344" s="0" t="n">
        <f aca="false">L343/R343</f>
        <v>0.695774163936746</v>
      </c>
      <c r="E344" s="0" t="n">
        <f aca="false">M343/R343</f>
        <v>2.37831783800445E-006</v>
      </c>
      <c r="F344" s="0" t="n">
        <f aca="false">N343/R343</f>
        <v>0.000302002272658065</v>
      </c>
      <c r="G344" s="0" t="n">
        <f aca="false">O343/R343</f>
        <v>0.000698634608832499</v>
      </c>
      <c r="H344" s="0" t="n">
        <f aca="false">P343/S343</f>
        <v>0.300601765351893</v>
      </c>
      <c r="I344" s="0" t="n">
        <f aca="false">Q343/S343</f>
        <v>0.699398234648107</v>
      </c>
      <c r="J344" s="0" t="n">
        <f aca="false">(1-cost)*w*B344*alpha*(1-Y343*I344*xn)+w*C344*0.5*alpha*(1-Y343*I344*x)</f>
        <v>0.285377590610125</v>
      </c>
      <c r="K344" s="0" t="n">
        <f aca="false">(1-cost)*w*B344*alpha*Y343*I344*xn+w*C344*0.5*alpha*Y343*x+w*D344*alpha*Y343*H344*x</f>
        <v>0.00529853753783349</v>
      </c>
      <c r="L344" s="0" t="n">
        <f aca="false">w*C344*0.5*alpha*(1-Y343*H344*x)+w*D344*alpha*(1-Y343*H344*x)</f>
        <v>0.658371007412679</v>
      </c>
      <c r="M344" s="0" t="n">
        <f aca="false">(1-cost)*w*B344*(1-alpha)*Y343*H344*xn+w*C344*0.5*(1-alpha)*Y343*H344*x+(1-cost)*E344*p*H344*xn+F344*0.5*Y343*H344*x</f>
        <v>2.2919932234456E-006</v>
      </c>
      <c r="N344" s="0" t="n">
        <f aca="false">(1-cost)*w*B344*(1-alpha)*Y343*I344*xn+w*C344*0.5*(1-alpha)*Y343*x+w*D344*(1-alpha)*Y343*H344*x+(1-cost)*E344*Y343*I344*xn+F344*0.5*Y343*x+G344*Y343*H344*x</f>
        <v>0.000288371440021342</v>
      </c>
      <c r="O344" s="0" t="n">
        <f aca="false">w*C344*0.5*(1-alpha)*Y343*I344*x+w*D344*(1-alpha)*Y343*I344*x+F344*0.5*Y343*I344*x+G344*Y343*I344*x</f>
        <v>0.000658535061835848</v>
      </c>
      <c r="P344" s="0" t="n">
        <f aca="false">(1-cost)*w*B344*(1-alpha)*(1-Y343*xn)+w*C344*0.5*(1-alpha)*(1-Y343*x)+(1-cost)*E344*(1-Y343*xn)+F344*0.5*(1-Y343*x)</f>
        <v>0.0151681812289758</v>
      </c>
      <c r="Q344" s="0" t="n">
        <f aca="false">w*C344*0.5*(1-alpha)*(1-Y343*x)+w*D344*(1-alpha)*(1-Y343*x)+F344*0.5*(1-Y343*x)+G344*(1-Y343*x)</f>
        <v>0.0348354847153058</v>
      </c>
      <c r="R344" s="0" t="n">
        <f aca="false">SUM(J344:O344)</f>
        <v>0.949996334055719</v>
      </c>
      <c r="S344" s="0" t="n">
        <f aca="false">SUM(P344:Q344)</f>
        <v>0.0500036659442815</v>
      </c>
      <c r="T344" s="0" t="n">
        <f aca="false">SUM(B344+0.5*C344+E344+0.5*F344)</f>
        <v>0.300601908613895</v>
      </c>
      <c r="W344" s="0" t="n">
        <f aca="false">R344/S344</f>
        <v>18.9985337297927</v>
      </c>
      <c r="X344" s="0" t="n">
        <f aca="false">(K344+L344+N344+O344)/S344</f>
        <v>13.2913545217453</v>
      </c>
      <c r="Y344" s="0" t="n">
        <f aca="false">IF(mm&gt;W344,1,mm/W344)</f>
        <v>0.0526356409511668</v>
      </c>
      <c r="Z344" s="0" t="n">
        <f aca="false">((1-cost)*w*B344*(1-alpha)*p*H344*xn+w*C344*0.5*(1-alpha)*p*H344*x+(1-cost)*w*B344*(1-alpha)*p*I344*xn+w*C344*0.5*(1-alpha)*p*x+w*D344*(1-alpha)*p*H344*x+w*C344*0.5*(1-alpha)*p*I344*x+w*D344*(1-alpha)*p*I344*x)/(M344+N344+O344)</f>
        <v>18.471445935172</v>
      </c>
      <c r="AA344" s="0" t="n">
        <f aca="false">(1-cost)*w*B344*(1-alpha)*(1-p*xn)+w*C344*0.5*(1-alpha)*(1-p*x)</f>
        <v>0.0149530691653814</v>
      </c>
      <c r="AB344" s="0" t="n">
        <f aca="false">(1-cost)*E344*(1-p*xn)+F344*0.5*(1-p*x)</f>
        <v>7.78788860025206E-005</v>
      </c>
      <c r="AC344" s="0" t="n">
        <f aca="false">AA344/AB344</f>
        <v>192.004148144819</v>
      </c>
      <c r="AD344" s="0" t="n">
        <f aca="false">SUM(B344:D344)/SUM(B344:G344)</f>
        <v>0.998996984800672</v>
      </c>
    </row>
    <row r="345" customFormat="false" ht="15" hidden="false" customHeight="false" outlineLevel="0" collapsed="false">
      <c r="A345" s="0" t="n">
        <v>344</v>
      </c>
      <c r="B345" s="0" t="n">
        <f aca="false">J344/R344</f>
        <v>0.300398623004989</v>
      </c>
      <c r="C345" s="0" t="n">
        <f aca="false">K344/R344</f>
        <v>0.00557742945724117</v>
      </c>
      <c r="D345" s="0" t="n">
        <f aca="false">L344/R344</f>
        <v>0.693024787371511</v>
      </c>
      <c r="E345" s="0" t="n">
        <f aca="false">M344/R344</f>
        <v>2.41263375581739E-006</v>
      </c>
      <c r="F345" s="0" t="n">
        <f aca="false">N344/R344</f>
        <v>0.000303550055598876</v>
      </c>
      <c r="G345" s="0" t="n">
        <f aca="false">O344/R344</f>
        <v>0.000693197476904394</v>
      </c>
      <c r="H345" s="0" t="n">
        <f aca="false">P344/S344</f>
        <v>0.303341383927281</v>
      </c>
      <c r="I345" s="0" t="n">
        <f aca="false">Q344/S344</f>
        <v>0.696658616072719</v>
      </c>
      <c r="J345" s="0" t="n">
        <f aca="false">(1-cost)*w*B345*alpha*(1-Y344*I345*xn)+w*C345*0.5*alpha*(1-Y344*I345*x)</f>
        <v>0.287979397544838</v>
      </c>
      <c r="K345" s="0" t="n">
        <f aca="false">(1-cost)*w*B345*alpha*Y344*I345*xn+w*C345*0.5*alpha*Y344*x+w*D345*alpha*Y344*H345*x</f>
        <v>0.00532570631667169</v>
      </c>
      <c r="L345" s="0" t="n">
        <f aca="false">w*C345*0.5*alpha*(1-Y344*H345*x)+w*D345*alpha*(1-Y344*H345*x)</f>
        <v>0.655745693980545</v>
      </c>
      <c r="M345" s="0" t="n">
        <f aca="false">(1-cost)*w*B345*(1-alpha)*Y344*H345*xn+w*C345*0.5*(1-alpha)*Y344*H345*x+(1-cost)*E345*p*H345*xn+F345*0.5*Y344*H345*x</f>
        <v>2.32481825946562E-006</v>
      </c>
      <c r="N345" s="0" t="n">
        <f aca="false">(1-cost)*w*B345*(1-alpha)*Y344*I345*xn+w*C345*0.5*(1-alpha)*Y344*x+w*D345*(1-alpha)*Y344*H345*x+(1-cost)*E345*Y344*I345*xn+F345*0.5*Y344*x+G345*Y344*H345*x</f>
        <v>0.000289828712775849</v>
      </c>
      <c r="O345" s="0" t="n">
        <f aca="false">w*C345*0.5*(1-alpha)*Y344*I345*x+w*D345*(1-alpha)*Y344*I345*x+F345*0.5*Y344*I345*x+G345*Y344*I345*x</f>
        <v>0.000653363077901773</v>
      </c>
      <c r="P345" s="0" t="n">
        <f aca="false">(1-cost)*w*B345*(1-alpha)*(1-Y344*xn)+w*C345*0.5*(1-alpha)*(1-Y344*x)+(1-cost)*E345*(1-Y344*xn)+F345*0.5*(1-Y344*x)</f>
        <v>0.0153058905156222</v>
      </c>
      <c r="Q345" s="0" t="n">
        <f aca="false">w*C345*0.5*(1-alpha)*(1-Y344*x)+w*D345*(1-alpha)*(1-Y344*x)+F345*0.5*(1-Y344*x)+G345*(1-Y344*x)</f>
        <v>0.0346977950333869</v>
      </c>
      <c r="R345" s="0" t="n">
        <f aca="false">SUM(J345:O345)</f>
        <v>0.949996314450991</v>
      </c>
      <c r="S345" s="0" t="n">
        <f aca="false">SUM(P345:Q345)</f>
        <v>0.0500036855490091</v>
      </c>
      <c r="T345" s="0" t="n">
        <f aca="false">SUM(B345+0.5*C345+E345+0.5*F345)</f>
        <v>0.303341525395165</v>
      </c>
      <c r="W345" s="0" t="n">
        <f aca="false">R345/S345</f>
        <v>18.9985258890545</v>
      </c>
      <c r="X345" s="0" t="n">
        <f aca="false">(K345+L345+N345+O345)/S345</f>
        <v>13.2393159588016</v>
      </c>
      <c r="Y345" s="0" t="n">
        <f aca="false">IF(mm&gt;W345,1,mm/W345)</f>
        <v>0.0526356626740247</v>
      </c>
      <c r="Z345" s="0" t="n">
        <f aca="false">((1-cost)*w*B345*(1-alpha)*p*H345*xn+w*C345*0.5*(1-alpha)*p*H345*x+(1-cost)*w*B345*(1-alpha)*p*I345*xn+w*C345*0.5*(1-alpha)*p*x+w*D345*(1-alpha)*p*H345*x+w*C345*0.5*(1-alpha)*p*I345*x+w*D345*(1-alpha)*p*I345*x)/(M345+N345+O345)</f>
        <v>18.4714422313029</v>
      </c>
      <c r="AA345" s="0" t="n">
        <f aca="false">(1-cost)*w*B345*(1-alpha)*(1-p*xn)+w*C345*0.5*(1-alpha)*(1-p*x)</f>
        <v>0.015089649018465</v>
      </c>
      <c r="AB345" s="0" t="n">
        <f aca="false">(1-cost)*E345*(1-p*xn)+F345*0.5*(1-p*x)</f>
        <v>7.83001476555364E-005</v>
      </c>
      <c r="AC345" s="0" t="n">
        <f aca="false">AA345/AB345</f>
        <v>192.715460574205</v>
      </c>
      <c r="AD345" s="0" t="n">
        <f aca="false">SUM(B345:D345)/SUM(B345:G345)</f>
        <v>0.999000839833741</v>
      </c>
    </row>
    <row r="346" customFormat="false" ht="15" hidden="false" customHeight="false" outlineLevel="0" collapsed="false">
      <c r="A346" s="0" t="n">
        <v>345</v>
      </c>
      <c r="B346" s="0" t="n">
        <f aca="false">J345/R345</f>
        <v>0.303137383971077</v>
      </c>
      <c r="C346" s="0" t="n">
        <f aca="false">K345/R345</f>
        <v>0.00560602839785694</v>
      </c>
      <c r="D346" s="0" t="n">
        <f aca="false">L345/R345</f>
        <v>0.690261303128849</v>
      </c>
      <c r="E346" s="0" t="n">
        <f aca="false">M345/R345</f>
        <v>2.44718660914927E-006</v>
      </c>
      <c r="F346" s="0" t="n">
        <f aca="false">N345/R345</f>
        <v>0.000305084039134766</v>
      </c>
      <c r="G346" s="0" t="n">
        <f aca="false">O345/R345</f>
        <v>0.000687753276473873</v>
      </c>
      <c r="H346" s="0" t="n">
        <f aca="false">P345/S345</f>
        <v>0.306095247731704</v>
      </c>
      <c r="I346" s="0" t="n">
        <f aca="false">Q345/S345</f>
        <v>0.693904752268296</v>
      </c>
      <c r="J346" s="0" t="n">
        <f aca="false">(1-cost)*w*B346*alpha*(1-Y345*I346*xn)+w*C346*0.5*alpha*(1-Y345*I346*x)</f>
        <v>0.290594748866771</v>
      </c>
      <c r="K346" s="0" t="n">
        <f aca="false">(1-cost)*w*B346*alpha*Y345*I346*xn+w*C346*0.5*alpha*Y345*x+w*D346*alpha*Y345*H346*x</f>
        <v>0.00535263325240271</v>
      </c>
      <c r="L346" s="0" t="n">
        <f aca="false">w*C346*0.5*alpha*(1-Y345*H346*x)+w*D346*alpha*(1-Y345*H346*x)</f>
        <v>0.653107097603719</v>
      </c>
      <c r="M346" s="0" t="n">
        <f aca="false">(1-cost)*w*B346*(1-alpha)*Y345*H346*xn+w*C346*0.5*(1-alpha)*Y345*H346*x+(1-cost)*E346*p*H346*xn+F346*0.5*Y345*H346*x</f>
        <v>2.35786329089387E-006</v>
      </c>
      <c r="N346" s="0" t="n">
        <f aca="false">(1-cost)*w*B346*(1-alpha)*Y345*I346*xn+w*C346*0.5*(1-alpha)*Y345*x+w*D346*(1-alpha)*Y345*H346*x+(1-cost)*E346*Y345*I346*xn+F346*0.5*Y345*x+G346*Y345*H346*x</f>
        <v>0.000291272492211416</v>
      </c>
      <c r="O346" s="0" t="n">
        <f aca="false">w*C346*0.5*(1-alpha)*Y345*I346*x+w*D346*(1-alpha)*Y345*I346*x+F346*0.5*Y345*I346*x+G346*Y345*I346*x</f>
        <v>0.000648184922717806</v>
      </c>
      <c r="P346" s="0" t="n">
        <f aca="false">(1-cost)*w*B346*(1-alpha)*(1-Y345*xn)+w*C346*0.5*(1-alpha)*(1-Y345*x)+(1-cost)*E346*(1-Y345*xn)+F346*0.5*(1-Y345*x)</f>
        <v>0.0154443060767879</v>
      </c>
      <c r="Q346" s="0" t="n">
        <f aca="false">w*C346*0.5*(1-alpha)*(1-Y345*x)+w*D346*(1-alpha)*(1-Y345*x)+F346*0.5*(1-Y345*x)+G346*(1-Y345*x)</f>
        <v>0.0345593989220989</v>
      </c>
      <c r="R346" s="0" t="n">
        <f aca="false">SUM(J346:O346)</f>
        <v>0.949996295001113</v>
      </c>
      <c r="S346" s="0" t="n">
        <f aca="false">SUM(P346:Q346)</f>
        <v>0.0500037049988868</v>
      </c>
      <c r="T346" s="0" t="n">
        <f aca="false">SUM(B346+0.5*C346+E346+0.5*F346)</f>
        <v>0.306095387376182</v>
      </c>
      <c r="W346" s="0" t="n">
        <f aca="false">R346/S346</f>
        <v>18.9985181102533</v>
      </c>
      <c r="X346" s="0" t="n">
        <f aca="false">(K346+L346+N346+O346)/S346</f>
        <v>13.1870066085249</v>
      </c>
      <c r="Y346" s="0" t="n">
        <f aca="false">IF(mm&gt;W346,1,mm/W346)</f>
        <v>0.0526356842253035</v>
      </c>
      <c r="Z346" s="0" t="n">
        <f aca="false">((1-cost)*w*B346*(1-alpha)*p*H346*xn+w*C346*0.5*(1-alpha)*p*H346*x+(1-cost)*w*B346*(1-alpha)*p*I346*xn+w*C346*0.5*(1-alpha)*p*x+w*D346*(1-alpha)*p*H346*x+w*C346*0.5*(1-alpha)*p*I346*x+w*D346*(1-alpha)*p*I346*x)/(M346+N346+O346)</f>
        <v>18.4714388165848</v>
      </c>
      <c r="AA346" s="0" t="n">
        <f aca="false">(1-cost)*w*B346*(1-alpha)*(1-p*xn)+w*C346*0.5*(1-alpha)*(1-p*x)</f>
        <v>0.0152269445535271</v>
      </c>
      <c r="AB346" s="0" t="n">
        <f aca="false">(1-cost)*E346*(1-p*xn)+F346*0.5*(1-p*x)</f>
        <v>7.87181963928407E-005</v>
      </c>
      <c r="AC346" s="0" t="n">
        <f aca="false">AA346/AB346</f>
        <v>193.436146295038</v>
      </c>
      <c r="AD346" s="0" t="n">
        <f aca="false">SUM(B346:D346)/SUM(B346:G346)</f>
        <v>0.999004715497782</v>
      </c>
    </row>
    <row r="347" customFormat="false" ht="15" hidden="false" customHeight="false" outlineLevel="0" collapsed="false">
      <c r="A347" s="0" t="n">
        <v>346</v>
      </c>
      <c r="B347" s="0" t="n">
        <f aca="false">J346/R346</f>
        <v>0.305890402305654</v>
      </c>
      <c r="C347" s="0" t="n">
        <f aca="false">K346/R346</f>
        <v>0.00563437276605004</v>
      </c>
      <c r="D347" s="0" t="n">
        <f aca="false">L346/R346</f>
        <v>0.687483836558493</v>
      </c>
      <c r="E347" s="0" t="n">
        <f aca="false">M346/R346</f>
        <v>2.4819710385198E-006</v>
      </c>
      <c r="F347" s="0" t="n">
        <f aca="false">N346/R346</f>
        <v>0.000306603819134974</v>
      </c>
      <c r="G347" s="0" t="n">
        <f aca="false">O346/R346</f>
        <v>0.000682302579629583</v>
      </c>
      <c r="H347" s="0" t="n">
        <f aca="false">P346/S346</f>
        <v>0.308863234776937</v>
      </c>
      <c r="I347" s="0" t="n">
        <f aca="false">Q346/S346</f>
        <v>0.691136765223063</v>
      </c>
      <c r="J347" s="0" t="n">
        <f aca="false">(1-cost)*w*B347*alpha*(1-Y346*I347*xn)+w*C347*0.5*alpha*(1-Y346*I347*x)</f>
        <v>0.293223528930367</v>
      </c>
      <c r="K347" s="0" t="n">
        <f aca="false">(1-cost)*w*B347*alpha*Y346*I347*xn+w*C347*0.5*alpha*Y346*x+w*D347*alpha*Y346*H347*x</f>
        <v>0.00537931125504632</v>
      </c>
      <c r="L347" s="0" t="n">
        <f aca="false">w*C347*0.5*alpha*(1-Y346*H347*x)+w*D347*alpha*(1-Y346*H347*x)</f>
        <v>0.650455340863274</v>
      </c>
      <c r="M347" s="0" t="n">
        <f aca="false">(1-cost)*w*B347*(1-alpha)*Y346*H347*xn+w*C347*0.5*(1-alpha)*Y346*H347*x+(1-cost)*E347*p*H347*xn+F347*0.5*Y346*H347*x</f>
        <v>2.39112303709083E-006</v>
      </c>
      <c r="N347" s="0" t="n">
        <f aca="false">(1-cost)*w*B347*(1-alpha)*Y346*I347*xn+w*C347*0.5*(1-alpha)*Y346*x+w*D347*(1-alpha)*Y346*H347*x+(1-cost)*E347*Y346*I347*xn+F347*0.5*Y346*x+G347*Y346*H347*x</f>
        <v>0.000292702394650803</v>
      </c>
      <c r="O347" s="0" t="n">
        <f aca="false">w*C347*0.5*(1-alpha)*Y346*I347*x+w*D347*(1-alpha)*Y346*I347*x+F347*0.5*Y346*I347*x+G347*Y346*I347*x</f>
        <v>0.000643001144699345</v>
      </c>
      <c r="P347" s="0" t="n">
        <f aca="false">(1-cost)*w*B347*(1-alpha)*(1-Y346*xn)+w*C347*0.5*(1-alpha)*(1-Y346*x)+(1-cost)*E347*(1-Y346*xn)+F347*0.5*(1-Y346*x)</f>
        <v>0.0155834216262669</v>
      </c>
      <c r="Q347" s="0" t="n">
        <f aca="false">w*C347*0.5*(1-alpha)*(1-Y346*x)+w*D347*(1-alpha)*(1-Y346*x)+F347*0.5*(1-Y346*x)+G347*(1-Y346*x)</f>
        <v>0.0344203026626589</v>
      </c>
      <c r="R347" s="0" t="n">
        <f aca="false">SUM(J347:O347)</f>
        <v>0.949996275711074</v>
      </c>
      <c r="S347" s="0" t="n">
        <f aca="false">SUM(P347:Q347)</f>
        <v>0.0500037242889257</v>
      </c>
      <c r="T347" s="0" t="n">
        <f aca="false">SUM(B347+0.5*C347+E347+0.5*F347)</f>
        <v>0.308863372569285</v>
      </c>
      <c r="W347" s="0" t="n">
        <f aca="false">R347/S347</f>
        <v>18.9985103953841</v>
      </c>
      <c r="X347" s="0" t="n">
        <f aca="false">(K347+L347+N347+O347)/S347</f>
        <v>13.134428785</v>
      </c>
      <c r="Y347" s="0" t="n">
        <f aca="false">IF(mm&gt;W347,1,mm/W347)</f>
        <v>0.0526357055994749</v>
      </c>
      <c r="Z347" s="0" t="n">
        <f aca="false">((1-cost)*w*B347*(1-alpha)*p*H347*xn+w*C347*0.5*(1-alpha)*p*H347*x+(1-cost)*w*B347*(1-alpha)*p*I347*xn+w*C347*0.5*(1-alpha)*p*x+w*D347*(1-alpha)*p*H347*x+w*C347*0.5*(1-alpha)*p*I347*x+w*D347*(1-alpha)*p*I347*x)/(M347+N347+O347)</f>
        <v>18.4714356960713</v>
      </c>
      <c r="AA347" s="0" t="n">
        <f aca="false">(1-cost)*w*B347*(1-alpha)*(1-p*xn)+w*C347*0.5*(1-alpha)*(1-p*x)</f>
        <v>0.0153649497748583</v>
      </c>
      <c r="AB347" s="0" t="n">
        <f aca="false">(1-cost)*E347*(1-p*xn)+F347*0.5*(1-p*x)</f>
        <v>7.91329258222632E-005</v>
      </c>
      <c r="AC347" s="0" t="n">
        <f aca="false">AA347/AB347</f>
        <v>194.166329820394</v>
      </c>
      <c r="AD347" s="0" t="n">
        <f aca="false">SUM(B347:D347)/SUM(B347:G347)</f>
        <v>0.999008611630197</v>
      </c>
    </row>
    <row r="348" customFormat="false" ht="15" hidden="false" customHeight="false" outlineLevel="0" collapsed="false">
      <c r="A348" s="0" t="n">
        <v>347</v>
      </c>
      <c r="B348" s="0" t="n">
        <f aca="false">J347/R347</f>
        <v>0.308657556273985</v>
      </c>
      <c r="C348" s="0" t="n">
        <f aca="false">K347/R347</f>
        <v>0.00566245509859488</v>
      </c>
      <c r="D348" s="0" t="n">
        <f aca="false">L347/R347</f>
        <v>0.684692516690559</v>
      </c>
      <c r="E348" s="0" t="n">
        <f aca="false">M347/R347</f>
        <v>2.51698148532327E-006</v>
      </c>
      <c r="F348" s="0" t="n">
        <f aca="false">N347/R347</f>
        <v>0.000308108991723904</v>
      </c>
      <c r="G348" s="0" t="n">
        <f aca="false">O347/R347</f>
        <v>0.000676845963651865</v>
      </c>
      <c r="H348" s="0" t="n">
        <f aca="false">P347/S347</f>
        <v>0.311645219388551</v>
      </c>
      <c r="I348" s="0" t="n">
        <f aca="false">Q347/S347</f>
        <v>0.688354780611449</v>
      </c>
      <c r="J348" s="0" t="n">
        <f aca="false">(1-cost)*w*B348*alpha*(1-Y347*I348*xn)+w*C348*0.5*alpha*(1-Y347*I348*x)</f>
        <v>0.29586561858652</v>
      </c>
      <c r="K348" s="0" t="n">
        <f aca="false">(1-cost)*w*B348*alpha*Y347*I348*xn+w*C348*0.5*alpha*Y347*x+w*D348*alpha*Y347*H348*x</f>
        <v>0.00540573323897487</v>
      </c>
      <c r="L348" s="0" t="n">
        <f aca="false">w*C348*0.5*alpha*(1-Y347*H348*x)+w*D348*alpha*(1-Y347*H348*x)</f>
        <v>0.647790549834487</v>
      </c>
      <c r="M348" s="0" t="n">
        <f aca="false">(1-cost)*w*B348*(1-alpha)*Y347*H348*xn+w*C348*0.5*(1-alpha)*Y347*H348*x+(1-cost)*E348*p*H348*xn+F348*0.5*Y347*H348*x</f>
        <v>2.42459202801657E-006</v>
      </c>
      <c r="N348" s="0" t="n">
        <f aca="false">(1-cost)*w*B348*(1-alpha)*Y347*I348*xn+w*C348*0.5*(1-alpha)*Y347*x+w*D348*(1-alpha)*Y347*H348*x+(1-cost)*E348*Y347*I348*xn+F348*0.5*Y347*x+G348*Y347*H348*x</f>
        <v>0.000294118036847853</v>
      </c>
      <c r="O348" s="0" t="n">
        <f aca="false">w*C348*0.5*(1-alpha)*Y347*I348*x+w*D348*(1-alpha)*Y347*I348*x+F348*0.5*Y347*I348*x+G348*Y347*I348*x</f>
        <v>0.000637812297009776</v>
      </c>
      <c r="P348" s="0" t="n">
        <f aca="false">(1-cost)*w*B348*(1-alpha)*(1-Y347*xn)+w*C348*0.5*(1-alpha)*(1-Y347*x)+(1-cost)*E348*(1-Y347*xn)+F348*0.5*(1-Y347*x)</f>
        <v>0.0157232306934719</v>
      </c>
      <c r="Q348" s="0" t="n">
        <f aca="false">w*C348*0.5*(1-alpha)*(1-Y347*x)+w*D348*(1-alpha)*(1-Y347*x)+F348*0.5*(1-Y347*x)+G348*(1-Y347*x)</f>
        <v>0.0342805127206605</v>
      </c>
      <c r="R348" s="0" t="n">
        <f aca="false">SUM(J348:O348)</f>
        <v>0.949996256585868</v>
      </c>
      <c r="S348" s="0" t="n">
        <f aca="false">SUM(P348:Q348)</f>
        <v>0.0500037434141324</v>
      </c>
      <c r="T348" s="0" t="n">
        <f aca="false">SUM(B348+0.5*C348+E348+0.5*F348)</f>
        <v>0.31164535530063</v>
      </c>
      <c r="W348" s="0" t="n">
        <f aca="false">R348/S348</f>
        <v>18.9985027464438</v>
      </c>
      <c r="X348" s="0" t="n">
        <f aca="false">(K348+L348+N348+O348)/S348</f>
        <v>13.0815848723527</v>
      </c>
      <c r="Y348" s="0" t="n">
        <f aca="false">IF(mm&gt;W348,1,mm/W348)</f>
        <v>0.0526357267910063</v>
      </c>
      <c r="Z348" s="0" t="n">
        <f aca="false">((1-cost)*w*B348*(1-alpha)*p*H348*xn+w*C348*0.5*(1-alpha)*p*H348*x+(1-cost)*w*B348*(1-alpha)*p*I348*xn+w*C348*0.5*(1-alpha)*p*x+w*D348*(1-alpha)*p*H348*x+w*C348*0.5*(1-alpha)*p*I348*x+w*D348*(1-alpha)*p*I348*x)/(M348+N348+O348)</f>
        <v>18.471432874793</v>
      </c>
      <c r="AA348" s="0" t="n">
        <f aca="false">(1-cost)*w*B348*(1-alpha)*(1-p*xn)+w*C348*0.5*(1-alpha)*(1-p*x)</f>
        <v>0.0155036585024317</v>
      </c>
      <c r="AB348" s="0" t="n">
        <f aca="false">(1-cost)*E348*(1-p*xn)+F348*0.5*(1-p*x)</f>
        <v>7.95442294162993E-005</v>
      </c>
      <c r="AC348" s="0" t="n">
        <f aca="false">AA348/AB348</f>
        <v>194.906137330119</v>
      </c>
      <c r="AD348" s="0" t="n">
        <f aca="false">SUM(B348:D348)/SUM(B348:G348)</f>
        <v>0.999012528063139</v>
      </c>
    </row>
    <row r="349" customFormat="false" ht="15" hidden="false" customHeight="false" outlineLevel="0" collapsed="false">
      <c r="A349" s="0" t="n">
        <v>348</v>
      </c>
      <c r="B349" s="0" t="n">
        <f aca="false">J348/R348</f>
        <v>0.311438720453293</v>
      </c>
      <c r="C349" s="0" t="n">
        <f aca="false">K348/R348</f>
        <v>0.00569026793684661</v>
      </c>
      <c r="D349" s="0" t="n">
        <f aca="false">L348/R348</f>
        <v>0.68188747623337</v>
      </c>
      <c r="E349" s="0" t="n">
        <f aca="false">M348/R348</f>
        <v>2.5522121915829E-006</v>
      </c>
      <c r="F349" s="0" t="n">
        <f aca="false">N348/R348</f>
        <v>0.000309599153479684</v>
      </c>
      <c r="G349" s="0" t="n">
        <f aca="false">O348/R348</f>
        <v>0.000671384010819127</v>
      </c>
      <c r="H349" s="0" t="n">
        <f aca="false">P348/S348</f>
        <v>0.314441072206368</v>
      </c>
      <c r="I349" s="0" t="n">
        <f aca="false">Q348/S348</f>
        <v>0.685558927793632</v>
      </c>
      <c r="J349" s="0" t="n">
        <f aca="false">(1-cost)*w*B349*alpha*(1-Y348*I349*xn)+w*C349*0.5*alpha*(1-Y348*I349*x)</f>
        <v>0.29852089518287</v>
      </c>
      <c r="K349" s="0" t="n">
        <f aca="false">(1-cost)*w*B349*alpha*Y348*I349*xn+w*C349*0.5*alpha*Y348*x+w*D349*alpha*Y348*H349*x</f>
        <v>0.00543189212639415</v>
      </c>
      <c r="L349" s="0" t="n">
        <f aca="false">w*C349*0.5*alpha*(1-Y348*H349*x)+w*D349*alpha*(1-Y348*H349*x)</f>
        <v>0.64511285408307</v>
      </c>
      <c r="M349" s="0" t="n">
        <f aca="false">(1-cost)*w*B349*(1-alpha)*Y348*H349*xn+w*C349*0.5*(1-alpha)*Y348*H349*x+(1-cost)*E349*p*H349*xn+F349*0.5*Y348*H349*x</f>
        <v>2.45826460416048E-006</v>
      </c>
      <c r="N349" s="0" t="n">
        <f aca="false">(1-cost)*w*B349*(1-alpha)*Y348*I349*xn+w*C349*0.5*(1-alpha)*Y348*x+w*D349*(1-alpha)*Y348*H349*x+(1-cost)*E349*Y348*I349*xn+F349*0.5*Y348*x+G349*Y348*H349*x</f>
        <v>0.000295519036178596</v>
      </c>
      <c r="O349" s="0" t="n">
        <f aca="false">w*C349*0.5*(1-alpha)*Y348*I349*x+w*D349*(1-alpha)*Y348*I349*x+F349*0.5*Y348*I349*x+G349*Y348*I349*x</f>
        <v>0.000632618937371549</v>
      </c>
      <c r="P349" s="0" t="n">
        <f aca="false">(1-cost)*w*B349*(1-alpha)*(1-Y348*xn)+w*C349*0.5*(1-alpha)*(1-Y348*x)+(1-cost)*E349*(1-Y348*xn)+F349*0.5*(1-Y348*x)</f>
        <v>0.0158637266235468</v>
      </c>
      <c r="Q349" s="0" t="n">
        <f aca="false">w*C349*0.5*(1-alpha)*(1-Y348*x)+w*D349*(1-alpha)*(1-Y348*x)+F349*0.5*(1-Y348*x)+G349*(1-Y348*x)</f>
        <v>0.0341400357459648</v>
      </c>
      <c r="R349" s="0" t="n">
        <f aca="false">SUM(J349:O349)</f>
        <v>0.949996237630489</v>
      </c>
      <c r="S349" s="0" t="n">
        <f aca="false">SUM(P349:Q349)</f>
        <v>0.0500037623695116</v>
      </c>
      <c r="T349" s="0" t="n">
        <f aca="false">SUM(B349+0.5*C349+E349+0.5*F349)</f>
        <v>0.314441206210647</v>
      </c>
      <c r="W349" s="0" t="n">
        <f aca="false">R349/S349</f>
        <v>18.9984951654302</v>
      </c>
      <c r="X349" s="0" t="n">
        <f aca="false">(K349+L349+N349+O349)/S349</f>
        <v>13.0284773247429</v>
      </c>
      <c r="Y349" s="0" t="n">
        <f aca="false">IF(mm&gt;W349,1,mm/W349)</f>
        <v>0.0526357477943625</v>
      </c>
      <c r="Z349" s="0" t="n">
        <f aca="false">((1-cost)*w*B349*(1-alpha)*p*H349*xn+w*C349*0.5*(1-alpha)*p*H349*x+(1-cost)*w*B349*(1-alpha)*p*I349*xn+w*C349*0.5*(1-alpha)*p*x+w*D349*(1-alpha)*p*H349*x+w*C349*0.5*(1-alpha)*p*I349*x+w*D349*(1-alpha)*p*I349*x)/(M349+N349+O349)</f>
        <v>18.4714303577544</v>
      </c>
      <c r="AA349" s="0" t="n">
        <f aca="false">(1-cost)*w*B349*(1-alpha)*(1-p*xn)+w*C349*0.5*(1-alpha)*(1-p*x)</f>
        <v>0.0156430643718752</v>
      </c>
      <c r="AB349" s="0" t="n">
        <f aca="false">(1-cost)*E349*(1-p*xn)+F349*0.5*(1-p*x)</f>
        <v>7.99520005615039E-005</v>
      </c>
      <c r="AC349" s="0" t="n">
        <f aca="false">AA349/AB349</f>
        <v>195.655696693188</v>
      </c>
      <c r="AD349" s="0" t="n">
        <f aca="false">SUM(B349:D349)/SUM(B349:G349)</f>
        <v>0.99901646462351</v>
      </c>
    </row>
    <row r="350" customFormat="false" ht="15" hidden="false" customHeight="false" outlineLevel="0" collapsed="false">
      <c r="A350" s="0" t="n">
        <v>349</v>
      </c>
      <c r="B350" s="0" t="n">
        <f aca="false">J349/R349</f>
        <v>0.314233765733063</v>
      </c>
      <c r="C350" s="0" t="n">
        <f aca="false">K349/R349</f>
        <v>0.00571780383040522</v>
      </c>
      <c r="D350" s="0" t="n">
        <f aca="false">L349/R349</f>
        <v>0.679068851569487</v>
      </c>
      <c r="E350" s="0" t="n">
        <f aca="false">M349/R349</f>
        <v>2.58765719987688E-006</v>
      </c>
      <c r="F350" s="0" t="n">
        <f aca="false">N349/R349</f>
        <v>0.000311073901635325</v>
      </c>
      <c r="G350" s="0" t="n">
        <f aca="false">O349/R349</f>
        <v>0.000665917308208975</v>
      </c>
      <c r="H350" s="0" t="n">
        <f aca="false">P349/S349</f>
        <v>0.317250660186707</v>
      </c>
      <c r="I350" s="0" t="n">
        <f aca="false">Q349/S349</f>
        <v>0.682749339813293</v>
      </c>
      <c r="J350" s="0" t="n">
        <f aca="false">(1-cost)*w*B350*alpha*(1-Y349*I350*xn)+w*C350*0.5*alpha*(1-Y349*I350*x)</f>
        <v>0.301189232565789</v>
      </c>
      <c r="K350" s="0" t="n">
        <f aca="false">(1-cost)*w*B350*alpha*Y349*I350*xn+w*C350*0.5*alpha*Y349*x+w*D350*alpha*Y349*H350*x</f>
        <v>0.00545778085086989</v>
      </c>
      <c r="L350" s="0" t="n">
        <f aca="false">w*C350*0.5*alpha*(1-Y349*H350*x)+w*D350*alpha*(1-Y349*H350*x)</f>
        <v>0.642422386659649</v>
      </c>
      <c r="M350" s="0" t="n">
        <f aca="false">(1-cost)*w*B350*(1-alpha)*Y349*H350*xn+w*C350*0.5*(1-alpha)*Y349*H350*x+(1-cost)*E350*p*H350*xn+F350*0.5*Y349*H350*x</f>
        <v>2.49213491663775E-006</v>
      </c>
      <c r="N350" s="0" t="n">
        <f aca="false">(1-cost)*w*B350*(1-alpha)*Y349*I350*xn+w*C350*0.5*(1-alpha)*Y349*x+w*D350*(1-alpha)*Y349*H350*x+(1-cost)*E350*Y349*I350*xn+F350*0.5*Y349*x+G350*Y349*H350*x</f>
        <v>0.000296905010834678</v>
      </c>
      <c r="O350" s="0" t="n">
        <f aca="false">w*C350*0.5*(1-alpha)*Y349*I350*x+w*D350*(1-alpha)*Y349*I350*x+F350*0.5*Y349*I350*x+G350*Y349*I350*x</f>
        <v>0.000627421627872365</v>
      </c>
      <c r="P350" s="0" t="n">
        <f aca="false">(1-cost)*w*B350*(1-alpha)*(1-Y349*xn)+w*C350*0.5*(1-alpha)*(1-Y349*x)+(1-cost)*E350*(1-Y349*xn)+F350*0.5*(1-Y349*x)</f>
        <v>0.0160049025775684</v>
      </c>
      <c r="Q350" s="0" t="n">
        <f aca="false">w*C350*0.5*(1-alpha)*(1-Y349*x)+w*D350*(1-alpha)*(1-Y349*x)+F350*0.5*(1-Y349*x)+G350*(1-Y349*x)</f>
        <v>0.0339988785724999</v>
      </c>
      <c r="R350" s="0" t="n">
        <f aca="false">SUM(J350:O350)</f>
        <v>0.949996218849932</v>
      </c>
      <c r="S350" s="0" t="n">
        <f aca="false">SUM(P350:Q350)</f>
        <v>0.0500037811500683</v>
      </c>
      <c r="T350" s="0" t="n">
        <f aca="false">SUM(B350+0.5*C350+E350+0.5*F350)</f>
        <v>0.317250792256284</v>
      </c>
      <c r="W350" s="0" t="n">
        <f aca="false">R350/S350</f>
        <v>18.9984876543408</v>
      </c>
      <c r="X350" s="0" t="n">
        <f aca="false">(K350+L350+N350+O350)/S350</f>
        <v>12.9751086663241</v>
      </c>
      <c r="Y350" s="0" t="n">
        <f aca="false">IF(mm&gt;W350,1,mm/W350)</f>
        <v>0.0526357686040088</v>
      </c>
      <c r="Z350" s="0" t="n">
        <f aca="false">((1-cost)*w*B350*(1-alpha)*p*H350*xn+w*C350*0.5*(1-alpha)*p*H350*x+(1-cost)*w*B350*(1-alpha)*p*I350*xn+w*C350*0.5*(1-alpha)*p*x+w*D350*(1-alpha)*p*H350*x+w*C350*0.5*(1-alpha)*p*I350*x+w*D350*(1-alpha)*p*I350*x)/(M350+N350+O350)</f>
        <v>18.4714281499314</v>
      </c>
      <c r="AA350" s="0" t="n">
        <f aca="false">(1-cost)*w*B350*(1-alpha)*(1-p*xn)+w*C350*0.5*(1-alpha)*(1-p*x)</f>
        <v>0.0157831608345332</v>
      </c>
      <c r="AB350" s="0" t="n">
        <f aca="false">(1-cost)*E350*(1-p*xn)+F350*0.5*(1-p*x)</f>
        <v>8.03561326087082E-005</v>
      </c>
      <c r="AC350" s="0" t="n">
        <f aca="false">AA350/AB350</f>
        <v>196.415137490363</v>
      </c>
      <c r="AD350" s="0" t="n">
        <f aca="false">SUM(B350:D350)/SUM(B350:G350)</f>
        <v>0.999020421132956</v>
      </c>
    </row>
    <row r="351" customFormat="false" ht="15" hidden="false" customHeight="false" outlineLevel="0" collapsed="false">
      <c r="A351" s="0" t="n">
        <v>350</v>
      </c>
      <c r="B351" s="0" t="n">
        <f aca="false">J350/R350</f>
        <v>0.317042559317141</v>
      </c>
      <c r="C351" s="0" t="n">
        <f aca="false">K350/R350</f>
        <v>0.00574505534082767</v>
      </c>
      <c r="D351" s="0" t="n">
        <f aca="false">L350/R350</f>
        <v>0.676236782749901</v>
      </c>
      <c r="E351" s="0" t="n">
        <f aca="false">M350/R350</f>
        <v>2.62331035343986E-006</v>
      </c>
      <c r="F351" s="0" t="n">
        <f aca="false">N350/R350</f>
        <v>0.000312532834282343</v>
      </c>
      <c r="G351" s="0" t="n">
        <f aca="false">O350/R350</f>
        <v>0.000660446447494206</v>
      </c>
      <c r="H351" s="0" t="n">
        <f aca="false">P350/S350</f>
        <v>0.32007384660643</v>
      </c>
      <c r="I351" s="0" t="n">
        <f aca="false">Q350/S350</f>
        <v>0.67992615339357</v>
      </c>
      <c r="J351" s="0" t="n">
        <f aca="false">(1-cost)*w*B351*alpha*(1-Y350*I351*xn)+w*C351*0.5*alpha*(1-Y350*I351*x)</f>
        <v>0.303870501084089</v>
      </c>
      <c r="K351" s="0" t="n">
        <f aca="false">(1-cost)*w*B351*alpha*Y350*I351*xn+w*C351*0.5*alpha*Y350*x+w*D351*alpha*Y350*H351*x</f>
        <v>0.00548339236089748</v>
      </c>
      <c r="L351" s="0" t="n">
        <f aca="false">w*C351*0.5*alpha*(1-Y350*H351*x)+w*D351*alpha*(1-Y350*H351*x)</f>
        <v>0.63971928409249</v>
      </c>
      <c r="M351" s="0" t="n">
        <f aca="false">(1-cost)*w*B351*(1-alpha)*Y350*H351*xn+w*C351*0.5*(1-alpha)*Y350*H351*x+(1-cost)*E351*p*H351*xn+F351*0.5*Y350*H351*x</f>
        <v>2.52619692745613E-006</v>
      </c>
      <c r="N351" s="0" t="n">
        <f aca="false">(1-cost)*w*B351*(1-alpha)*Y350*I351*xn+w*C351*0.5*(1-alpha)*Y350*x+w*D351*(1-alpha)*Y350*H351*x+(1-cost)*E351*Y350*I351*xn+F351*0.5*Y350*x+G351*Y350*H351*x</f>
        <v>0.000298275580019004</v>
      </c>
      <c r="O351" s="0" t="n">
        <f aca="false">w*C351*0.5*(1-alpha)*Y350*I351*x+w*D351*(1-alpha)*Y350*I351*x+F351*0.5*Y350*I351*x+G351*Y350*I351*x</f>
        <v>0.000622220934766589</v>
      </c>
      <c r="P351" s="0" t="n">
        <f aca="false">(1-cost)*w*B351*(1-alpha)*(1-Y350*xn)+w*C351*0.5*(1-alpha)*(1-Y350*x)+(1-cost)*E351*(1-Y350*xn)+F351*0.5*(1-Y350*x)</f>
        <v>0.0161467515328416</v>
      </c>
      <c r="Q351" s="0" t="n">
        <f aca="false">w*C351*0.5*(1-alpha)*(1-Y350*x)+w*D351*(1-alpha)*(1-Y350*x)+F351*0.5*(1-Y350*x)+G351*(1-Y350*x)</f>
        <v>0.0338570482179689</v>
      </c>
      <c r="R351" s="0" t="n">
        <f aca="false">SUM(J351:O351)</f>
        <v>0.949996200249189</v>
      </c>
      <c r="S351" s="0" t="n">
        <f aca="false">SUM(P351:Q351)</f>
        <v>0.0500037997508105</v>
      </c>
      <c r="T351" s="0" t="n">
        <f aca="false">SUM(B351+0.5*C351+E351+0.5*F351)</f>
        <v>0.32007397671505</v>
      </c>
      <c r="W351" s="0" t="n">
        <f aca="false">R351/S351</f>
        <v>18.9984802151719</v>
      </c>
      <c r="X351" s="0" t="n">
        <f aca="false">(K351+L351+N351+O351)/S351</f>
        <v>12.9214814911681</v>
      </c>
      <c r="Y351" s="0" t="n">
        <f aca="false">IF(mm&gt;W351,1,mm/W351)</f>
        <v>0.0526357892144139</v>
      </c>
      <c r="Z351" s="0" t="n">
        <f aca="false">((1-cost)*w*B351*(1-alpha)*p*H351*xn+w*C351*0.5*(1-alpha)*p*H351*x+(1-cost)*w*B351*(1-alpha)*p*I351*xn+w*C351*0.5*(1-alpha)*p*x+w*D351*(1-alpha)*p*H351*x+w*C351*0.5*(1-alpha)*p*I351*x+w*D351*(1-alpha)*p*I351*x)/(M351+N351+O351)</f>
        <v>18.4714262562681</v>
      </c>
      <c r="AA351" s="0" t="n">
        <f aca="false">(1-cost)*w*B351*(1-alpha)*(1-p*xn)+w*C351*0.5*(1-alpha)*(1-p*x)</f>
        <v>0.0159239411576174</v>
      </c>
      <c r="AB351" s="0" t="n">
        <f aca="false">(1-cost)*E351*(1-p*xn)+F351*0.5*(1-p*x)</f>
        <v>8.07565189240257E-005</v>
      </c>
      <c r="AC351" s="0" t="n">
        <f aca="false">AA351/AB351</f>
        <v>197.184591037145</v>
      </c>
      <c r="AD351" s="0" t="n">
        <f aca="false">SUM(B351:D351)/SUM(B351:G351)</f>
        <v>0.99902439740787</v>
      </c>
    </row>
    <row r="352" customFormat="false" ht="15" hidden="false" customHeight="false" outlineLevel="0" collapsed="false">
      <c r="A352" s="0" t="n">
        <v>351</v>
      </c>
      <c r="B352" s="0" t="n">
        <f aca="false">J351/R351</f>
        <v>0.319864964727629</v>
      </c>
      <c r="C352" s="0" t="n">
        <f aca="false">K351/R351</f>
        <v>0.00577201504538561</v>
      </c>
      <c r="D352" s="0" t="n">
        <f aca="false">L351/R351</f>
        <v>0.673391413486378</v>
      </c>
      <c r="E352" s="0" t="n">
        <f aca="false">M351/R351</f>
        <v>2.65916529644381E-006</v>
      </c>
      <c r="F352" s="0" t="n">
        <f aca="false">N351/R351</f>
        <v>0.000313975550576691</v>
      </c>
      <c r="G352" s="0" t="n">
        <f aca="false">O351/R351</f>
        <v>0.000654972024733759</v>
      </c>
      <c r="H352" s="0" t="n">
        <f aca="false">P351/S351</f>
        <v>0.322910491068828</v>
      </c>
      <c r="I352" s="0" t="n">
        <f aca="false">Q351/S351</f>
        <v>0.677089508931172</v>
      </c>
      <c r="J352" s="0" t="n">
        <f aca="false">(1-cost)*w*B352*alpha*(1-Y351*I352*xn)+w*C352*0.5*alpha*(1-Y351*I352*x)</f>
        <v>0.306564567594468</v>
      </c>
      <c r="K352" s="0" t="n">
        <f aca="false">(1-cost)*w*B352*alpha*Y351*I352*xn+w*C352*0.5*alpha*Y351*x+w*D352*alpha*Y351*H352*x</f>
        <v>0.00550871962351233</v>
      </c>
      <c r="L352" s="0" t="n">
        <f aca="false">w*C352*0.5*alpha*(1-Y351*H352*x)+w*D352*alpha*(1-Y351*H352*x)</f>
        <v>0.637003686378443</v>
      </c>
      <c r="M352" s="0" t="n">
        <f aca="false">(1-cost)*w*B352*(1-alpha)*Y351*H352*xn+w*C352*0.5*(1-alpha)*Y351*H352*x+(1-cost)*E352*p*H352*xn+F352*0.5*Y351*H352*x</f>
        <v>2.5604444099566E-006</v>
      </c>
      <c r="N352" s="0" t="n">
        <f aca="false">(1-cost)*w*B352*(1-alpha)*Y351*I352*xn+w*C352*0.5*(1-alpha)*Y351*x+w*D352*(1-alpha)*Y351*H352*x+(1-cost)*E352*Y351*I352*xn+F352*0.5*Y351*x+G352*Y351*H352*x</f>
        <v>0.000299630364143421</v>
      </c>
      <c r="O352" s="0" t="n">
        <f aca="false">w*C352*0.5*(1-alpha)*Y351*I352*x+w*D352*(1-alpha)*Y351*I352*x+F352*0.5*Y351*I352*x+G352*Y351*I352*x</f>
        <v>0.000617017428271967</v>
      </c>
      <c r="P352" s="0" t="n">
        <f aca="false">(1-cost)*w*B352*(1-alpha)*(1-Y351*xn)+w*C352*0.5*(1-alpha)*(1-Y351*x)+(1-cost)*E352*(1-Y351*xn)+F352*0.5*(1-Y351*x)</f>
        <v>0.0162892662832854</v>
      </c>
      <c r="Q352" s="0" t="n">
        <f aca="false">w*C352*0.5*(1-alpha)*(1-Y351*x)+w*D352*(1-alpha)*(1-Y351*x)+F352*0.5*(1-Y351*x)+G352*(1-Y351*x)</f>
        <v>0.0337145518834659</v>
      </c>
      <c r="R352" s="0" t="n">
        <f aca="false">SUM(J352:O352)</f>
        <v>0.949996181833249</v>
      </c>
      <c r="S352" s="0" t="n">
        <f aca="false">SUM(P352:Q352)</f>
        <v>0.0500038181667513</v>
      </c>
      <c r="T352" s="0" t="n">
        <f aca="false">SUM(B352+0.5*C352+E352+0.5*F352)</f>
        <v>0.322910619190907</v>
      </c>
      <c r="W352" s="0" t="n">
        <f aca="false">R352/S352</f>
        <v>18.9984728499178</v>
      </c>
      <c r="X352" s="0" t="n">
        <f aca="false">(K352+L352+N352+O352)/S352</f>
        <v>12.867598463155</v>
      </c>
      <c r="Y352" s="0" t="n">
        <f aca="false">IF(mm&gt;W352,1,mm/W352)</f>
        <v>0.0526358096200521</v>
      </c>
      <c r="Z352" s="0" t="n">
        <f aca="false">((1-cost)*w*B352*(1-alpha)*p*H352*xn+w*C352*0.5*(1-alpha)*p*H352*x+(1-cost)*w*B352*(1-alpha)*p*I352*xn+w*C352*0.5*(1-alpha)*p*x+w*D352*(1-alpha)*p*H352*x+w*C352*0.5*(1-alpha)*p*I352*x+w*D352*(1-alpha)*p*I352*x)/(M352+N352+O352)</f>
        <v>18.4714246816744</v>
      </c>
      <c r="AA352" s="0" t="n">
        <f aca="false">(1-cost)*w*B352*(1-alpha)*(1-p*xn)+w*C352*0.5*(1-alpha)*(1-p*x)</f>
        <v>0.0160653984244488</v>
      </c>
      <c r="AB352" s="0" t="n">
        <f aca="false">(1-cost)*E352*(1-p*xn)+F352*0.5*(1-p*x)</f>
        <v>8.11530529406166E-005</v>
      </c>
      <c r="AC352" s="0" t="n">
        <f aca="false">AA352/AB352</f>
        <v>197.96419040704</v>
      </c>
      <c r="AD352" s="0" t="n">
        <f aca="false">SUM(B352:D352)/SUM(B352:G352)</f>
        <v>0.999028393259393</v>
      </c>
    </row>
    <row r="353" customFormat="false" ht="15" hidden="false" customHeight="false" outlineLevel="0" collapsed="false">
      <c r="A353" s="0" t="n">
        <v>352</v>
      </c>
      <c r="B353" s="0" t="n">
        <f aca="false">J352/R352</f>
        <v>0.322700841810624</v>
      </c>
      <c r="C353" s="0" t="n">
        <f aca="false">K352/R352</f>
        <v>0.00579867554086577</v>
      </c>
      <c r="D353" s="0" t="n">
        <f aca="false">L352/R352</f>
        <v>0.67053289114193</v>
      </c>
      <c r="E353" s="0" t="n">
        <f aca="false">M352/R352</f>
        <v>2.6952154744618E-006</v>
      </c>
      <c r="F353" s="0" t="n">
        <f aca="false">N352/R352</f>
        <v>0.000315401650946861</v>
      </c>
      <c r="G353" s="0" t="n">
        <f aca="false">O352/R352</f>
        <v>0.000649494640158745</v>
      </c>
      <c r="H353" s="0" t="n">
        <f aca="false">P352/S352</f>
        <v>0.325760449511363</v>
      </c>
      <c r="I353" s="0" t="n">
        <f aca="false">Q352/S352</f>
        <v>0.674239550488637</v>
      </c>
      <c r="J353" s="0" t="n">
        <f aca="false">(1-cost)*w*B353*alpha*(1-Y352*I353*xn)+w*C353*0.5*alpha*(1-Y352*I353*x)</f>
        <v>0.309271295468724</v>
      </c>
      <c r="K353" s="0" t="n">
        <f aca="false">(1-cost)*w*B353*alpha*Y352*I353*xn+w*C353*0.5*alpha*Y352*x+w*D353*alpha*Y352*H353*x</f>
        <v>0.00553375562793835</v>
      </c>
      <c r="L353" s="0" t="n">
        <f aca="false">w*C353*0.5*alpha*(1-Y352*H353*x)+w*D353*alpha*(1-Y352*H353*x)</f>
        <v>0.634275736972086</v>
      </c>
      <c r="M353" s="0" t="n">
        <f aca="false">(1-cost)*w*B353*(1-alpha)*Y352*H353*xn+w*C353*0.5*(1-alpha)*Y352*H353*x+(1-cost)*E353*p*H353*xn+F353*0.5*Y352*H353*x</f>
        <v>2.59487094943105E-006</v>
      </c>
      <c r="N353" s="0" t="n">
        <f aca="false">(1-cost)*w*B353*(1-alpha)*Y352*I353*xn+w*C353*0.5*(1-alpha)*Y352*x+w*D353*(1-alpha)*Y352*H353*x+(1-cost)*E353*Y352*I353*xn+F353*0.5*Y352*x+G353*Y352*H353*x</f>
        <v>0.000300968985028325</v>
      </c>
      <c r="O353" s="0" t="n">
        <f aca="false">w*C353*0.5*(1-alpha)*Y352*I353*x+w*D353*(1-alpha)*Y352*I353*x+F353*0.5*Y352*I353*x+G353*Y352*I353*x</f>
        <v>0.00061181168236179</v>
      </c>
      <c r="P353" s="0" t="n">
        <f aca="false">(1-cost)*w*B353*(1-alpha)*(1-Y352*xn)+w*C353*0.5*(1-alpha)*(1-Y352*x)+(1-cost)*E353*(1-Y352*xn)+F353*0.5*(1-Y352*x)</f>
        <v>0.0164324394399148</v>
      </c>
      <c r="Q353" s="0" t="n">
        <f aca="false">w*C353*0.5*(1-alpha)*(1-Y352*x)+w*D353*(1-alpha)*(1-Y352*x)+F353*0.5*(1-Y352*x)+G353*(1-Y352*x)</f>
        <v>0.0335713969529968</v>
      </c>
      <c r="R353" s="0" t="n">
        <f aca="false">SUM(J353:O353)</f>
        <v>0.949996163607089</v>
      </c>
      <c r="S353" s="0" t="n">
        <f aca="false">SUM(P353:Q353)</f>
        <v>0.0500038363929116</v>
      </c>
      <c r="T353" s="0" t="n">
        <f aca="false">SUM(B353+0.5*C353+E353+0.5*F353)</f>
        <v>0.325760575622005</v>
      </c>
      <c r="W353" s="0" t="n">
        <f aca="false">R353/S353</f>
        <v>18.9984655605696</v>
      </c>
      <c r="X353" s="0" t="n">
        <f aca="false">(K353+L353+N353+O353)/S353</f>
        <v>12.8134623158283</v>
      </c>
      <c r="Y353" s="0" t="n">
        <f aca="false">IF(mm&gt;W353,1,mm/W353)</f>
        <v>0.0526358298154063</v>
      </c>
      <c r="Z353" s="0" t="n">
        <f aca="false">((1-cost)*w*B353*(1-alpha)*p*H353*xn+w*C353*0.5*(1-alpha)*p*H353*x+(1-cost)*w*B353*(1-alpha)*p*I353*xn+w*C353*0.5*(1-alpha)*p*x+w*D353*(1-alpha)*p*H353*x+w*C353*0.5*(1-alpha)*p*I353*x+w*D353*(1-alpha)*p*I353*x)/(M353+N353+O353)</f>
        <v>18.4714234310225</v>
      </c>
      <c r="AA353" s="0" t="n">
        <f aca="false">(1-cost)*w*B353*(1-alpha)*(1-p*xn)+w*C353*0.5*(1-alpha)*(1-p*x)</f>
        <v>0.016207525534792</v>
      </c>
      <c r="AB353" s="0" t="n">
        <f aca="false">(1-cost)*E353*(1-p*xn)+F353*0.5*(1-p*x)</f>
        <v>8.1545628211177E-005</v>
      </c>
      <c r="AC353" s="0" t="n">
        <f aca="false">AA353/AB353</f>
        <v>198.754070455129</v>
      </c>
      <c r="AD353" s="0" t="n">
        <f aca="false">SUM(B353:D353)/SUM(B353:G353)</f>
        <v>0.99903240849342</v>
      </c>
    </row>
    <row r="354" customFormat="false" ht="15" hidden="false" customHeight="false" outlineLevel="0" collapsed="false">
      <c r="A354" s="0" t="n">
        <v>353</v>
      </c>
      <c r="B354" s="0" t="n">
        <f aca="false">J353/R353</f>
        <v>0.325550046743806</v>
      </c>
      <c r="C354" s="0" t="n">
        <f aca="false">K353/R353</f>
        <v>0.00582502944741056</v>
      </c>
      <c r="D354" s="0" t="n">
        <f aca="false">L353/R353</f>
        <v>0.66766136671939</v>
      </c>
      <c r="E354" s="0" t="n">
        <f aca="false">M353/R353</f>
        <v>2.73145413511824E-006</v>
      </c>
      <c r="F354" s="0" t="n">
        <f aca="false">N353/R353</f>
        <v>0.000316810737303991</v>
      </c>
      <c r="G354" s="0" t="n">
        <f aca="false">O353/R353</f>
        <v>0.000644014897953662</v>
      </c>
      <c r="H354" s="0" t="n">
        <f aca="false">P353/S353</f>
        <v>0.328623574215281</v>
      </c>
      <c r="I354" s="0" t="n">
        <f aca="false">Q353/S353</f>
        <v>0.671376425784719</v>
      </c>
      <c r="J354" s="0" t="n">
        <f aca="false">(1-cost)*w*B354*alpha*(1-Y353*I354*xn)+w*C354*0.5*alpha*(1-Y353*I354*x)</f>
        <v>0.311990544602748</v>
      </c>
      <c r="K354" s="0" t="n">
        <f aca="false">(1-cost)*w*B354*alpha*Y353*I354*xn+w*C354*0.5*alpha*Y353*x+w*D354*alpha*Y353*H354*x</f>
        <v>0.00555849338927175</v>
      </c>
      <c r="L354" s="0" t="n">
        <f aca="false">w*C354*0.5*alpha*(1-Y353*H354*x)+w*D354*alpha*(1-Y353*H354*x)</f>
        <v>0.631535582773058</v>
      </c>
      <c r="M354" s="0" t="n">
        <f aca="false">(1-cost)*w*B354*(1-alpha)*Y353*H354*xn+w*C354*0.5*(1-alpha)*Y353*H354*x+(1-cost)*E354*p*H354*xn+F354*0.5*Y353*H354*x</f>
        <v>2.62946994392019E-006</v>
      </c>
      <c r="N354" s="0" t="n">
        <f aca="false">(1-cost)*w*B354*(1-alpha)*Y353*I354*xn+w*C354*0.5*(1-alpha)*Y353*x+w*D354*(1-alpha)*Y353*H354*x+(1-cost)*E354*Y353*I354*xn+F354*0.5*Y353*x+G354*Y353*H354*x</f>
        <v>0.000302291066104014</v>
      </c>
      <c r="O354" s="0" t="n">
        <f aca="false">w*C354*0.5*(1-alpha)*Y353*I354*x+w*D354*(1-alpha)*Y353*I354*x+F354*0.5*Y353*I354*x+G354*Y353*I354*x</f>
        <v>0.000606604274552593</v>
      </c>
      <c r="P354" s="0" t="n">
        <f aca="false">(1-cost)*w*B354*(1-alpha)*(1-Y353*xn)+w*C354*0.5*(1-alpha)*(1-Y353*x)+(1-cost)*E354*(1-Y353*xn)+F354*0.5*(1-Y353*x)</f>
        <v>0.0165762634314163</v>
      </c>
      <c r="Q354" s="0" t="n">
        <f aca="false">w*C354*0.5*(1-alpha)*(1-Y353*x)+w*D354*(1-alpha)*(1-Y353*x)+F354*0.5*(1-Y353*x)+G354*(1-Y353*x)</f>
        <v>0.0334275909929063</v>
      </c>
      <c r="R354" s="0" t="n">
        <f aca="false">SUM(J354:O354)</f>
        <v>0.949996145575677</v>
      </c>
      <c r="S354" s="0" t="n">
        <f aca="false">SUM(P354:Q354)</f>
        <v>0.0500038544243227</v>
      </c>
      <c r="T354" s="0" t="n">
        <f aca="false">SUM(B354+0.5*C354+E354+0.5*F354)</f>
        <v>0.328623698290299</v>
      </c>
      <c r="W354" s="0" t="n">
        <f aca="false">R354/S354</f>
        <v>18.9984583491145</v>
      </c>
      <c r="X354" s="0" t="n">
        <f aca="false">(K354+L354+N354+O354)/S354</f>
        <v>12.7590758522137</v>
      </c>
      <c r="Y354" s="0" t="n">
        <f aca="false">IF(mm&gt;W354,1,mm/W354)</f>
        <v>0.0526358497949709</v>
      </c>
      <c r="Z354" s="0" t="n">
        <f aca="false">((1-cost)*w*B354*(1-alpha)*p*H354*xn+w*C354*0.5*(1-alpha)*p*H354*x+(1-cost)*w*B354*(1-alpha)*p*I354*xn+w*C354*0.5*(1-alpha)*p*x+w*D354*(1-alpha)*p*H354*x+w*C354*0.5*(1-alpha)*p*I354*x+w*D354*(1-alpha)*p*I354*x)/(M354+N354+O354)</f>
        <v>18.4714225091443</v>
      </c>
      <c r="AA354" s="0" t="n">
        <f aca="false">(1-cost)*w*B354*(1-alpha)*(1-p*xn)+w*C354*0.5*(1-alpha)*(1-p*x)</f>
        <v>0.016350315205283</v>
      </c>
      <c r="AB354" s="0" t="n">
        <f aca="false">(1-cost)*E354*(1-p*xn)+F354*0.5*(1-p*x)</f>
        <v>8.19341384611161E-005</v>
      </c>
      <c r="AC354" s="0" t="n">
        <f aca="false">AA354/AB354</f>
        <v>199.554367841952</v>
      </c>
      <c r="AD354" s="0" t="n">
        <f aca="false">SUM(B354:D354)/SUM(B354:G354)</f>
        <v>0.999036442910607</v>
      </c>
    </row>
    <row r="355" customFormat="false" ht="15" hidden="false" customHeight="false" outlineLevel="0" collapsed="false">
      <c r="A355" s="0" t="n">
        <v>354</v>
      </c>
      <c r="B355" s="0" t="n">
        <f aca="false">J354/R354</f>
        <v>0.328412432045909</v>
      </c>
      <c r="C355" s="0" t="n">
        <f aca="false">K354/R354</f>
        <v>0.00585106941239579</v>
      </c>
      <c r="D355" s="0" t="n">
        <f aca="false">L354/R354</f>
        <v>0.66477699484808</v>
      </c>
      <c r="E355" s="0" t="n">
        <f aca="false">M354/R354</f>
        <v>2.76787432892876E-006</v>
      </c>
      <c r="F355" s="0" t="n">
        <f aca="false">N354/R354</f>
        <v>0.000318202413253827</v>
      </c>
      <c r="G355" s="0" t="n">
        <f aca="false">O354/R354</f>
        <v>0.00063853340603293</v>
      </c>
      <c r="H355" s="0" t="n">
        <f aca="false">P354/S354</f>
        <v>0.331499713817128</v>
      </c>
      <c r="I355" s="0" t="n">
        <f aca="false">Q354/S354</f>
        <v>0.668500286182872</v>
      </c>
      <c r="J355" s="0" t="n">
        <f aca="false">(1-cost)*w*B355*alpha*(1-Y354*I355*xn)+w*C355*0.5*alpha*(1-Y354*I355*x)</f>
        <v>0.314722171427315</v>
      </c>
      <c r="K355" s="0" t="n">
        <f aca="false">(1-cost)*w*B355*alpha*Y354*I355*xn+w*C355*0.5*alpha*Y354*x+w*D355*alpha*Y354*H355*x</f>
        <v>0.00558292595219725</v>
      </c>
      <c r="L355" s="0" t="n">
        <f aca="false">w*C355*0.5*alpha*(1-Y354*H355*x)+w*D355*alpha*(1-Y354*H355*x)</f>
        <v>0.628783374111553</v>
      </c>
      <c r="M355" s="0" t="n">
        <f aca="false">(1-cost)*w*B355*(1-alpha)*Y354*H355*xn+w*C355*0.5*(1-alpha)*Y354*H355*x+(1-cost)*E355*p*H355*xn+F355*0.5*Y354*H355*x</f>
        <v>2.66423460519453E-006</v>
      </c>
      <c r="N355" s="0" t="n">
        <f aca="false">(1-cost)*w*B355*(1-alpha)*Y354*I355*xn+w*C355*0.5*(1-alpha)*Y354*x+w*D355*(1-alpha)*Y354*H355*x+(1-cost)*E355*Y354*I355*xn+F355*0.5*Y354*x+G355*Y354*H355*x</f>
        <v>0.000303596232613646</v>
      </c>
      <c r="O355" s="0" t="n">
        <f aca="false">w*C355*0.5*(1-alpha)*Y354*I355*x+w*D355*(1-alpha)*Y354*I355*x+F355*0.5*Y354*I355*x+G355*Y354*I355*x</f>
        <v>0.000601395785687544</v>
      </c>
      <c r="P355" s="0" t="n">
        <f aca="false">(1-cost)*w*B355*(1-alpha)*(1-Y354*xn)+w*C355*0.5*(1-alpha)*(1-Y354*x)+(1-cost)*E355*(1-Y354*xn)+F355*0.5*(1-Y354*x)</f>
        <v>0.01672073050482</v>
      </c>
      <c r="Q355" s="0" t="n">
        <f aca="false">w*C355*0.5*(1-alpha)*(1-Y354*x)+w*D355*(1-alpha)*(1-Y354*x)+F355*0.5*(1-Y354*x)+G355*(1-Y354*x)</f>
        <v>0.0332831417512086</v>
      </c>
      <c r="R355" s="0" t="n">
        <f aca="false">SUM(J355:O355)</f>
        <v>0.949996127743971</v>
      </c>
      <c r="S355" s="0" t="n">
        <f aca="false">SUM(P355:Q355)</f>
        <v>0.0500038722560286</v>
      </c>
      <c r="T355" s="0" t="n">
        <f aca="false">SUM(B355+0.5*C355+E355+0.5*F355)</f>
        <v>0.331499835833063</v>
      </c>
      <c r="W355" s="0" t="n">
        <f aca="false">R355/S355</f>
        <v>18.9984512175342</v>
      </c>
      <c r="X355" s="0" t="n">
        <f aca="false">(K355+L355+N355+O355)/S355</f>
        <v>12.7044419446028</v>
      </c>
      <c r="Y355" s="0" t="n">
        <f aca="false">IF(mm&gt;W355,1,mm/W355)</f>
        <v>0.0526358695532545</v>
      </c>
      <c r="Z355" s="0" t="n">
        <f aca="false">((1-cost)*w*B355*(1-alpha)*p*H355*xn+w*C355*0.5*(1-alpha)*p*H355*x+(1-cost)*w*B355*(1-alpha)*p*I355*xn+w*C355*0.5*(1-alpha)*p*x+w*D355*(1-alpha)*p*H355*x+w*C355*0.5*(1-alpha)*p*I355*x+w*D355*(1-alpha)*p*I355*x)/(M355+N355+O355)</f>
        <v>18.4714219208283</v>
      </c>
      <c r="AA355" s="0" t="n">
        <f aca="false">(1-cost)*w*B355*(1-alpha)*(1-p*xn)+w*C355*0.5*(1-alpha)*(1-p*x)</f>
        <v>0.0164937599699504</v>
      </c>
      <c r="AB355" s="0" t="n">
        <f aca="false">(1-cost)*E355*(1-p*xn)+F355*0.5*(1-p*x)</f>
        <v>8.23184776423854E-005</v>
      </c>
      <c r="AC355" s="0" t="n">
        <f aca="false">AA355/AB355</f>
        <v>200.365221057706</v>
      </c>
      <c r="AD355" s="0" t="n">
        <f aca="false">SUM(B355:D355)/SUM(B355:G355)</f>
        <v>0.999040496306384</v>
      </c>
    </row>
    <row r="356" customFormat="false" ht="15" hidden="false" customHeight="false" outlineLevel="0" collapsed="false">
      <c r="A356" s="0" t="n">
        <v>355</v>
      </c>
      <c r="B356" s="0" t="n">
        <f aca="false">J355/R355</f>
        <v>0.33128784658808</v>
      </c>
      <c r="C356" s="0" t="n">
        <f aca="false">K355/R355</f>
        <v>0.00587678811434259</v>
      </c>
      <c r="D356" s="0" t="n">
        <f aca="false">L355/R355</f>
        <v>0.661879933768544</v>
      </c>
      <c r="E356" s="0" t="n">
        <f aca="false">M355/R355</f>
        <v>2.80446891033282E-006</v>
      </c>
      <c r="F356" s="0" t="n">
        <f aca="false">N355/R355</f>
        <v>0.000319576284310358</v>
      </c>
      <c r="G356" s="0" t="n">
        <f aca="false">O355/R355</f>
        <v>0.000633050775812871</v>
      </c>
      <c r="H356" s="0" t="n">
        <f aca="false">P355/S355</f>
        <v>0.334388713322178</v>
      </c>
      <c r="I356" s="0" t="n">
        <f aca="false">Q355/S355</f>
        <v>0.665611286677822</v>
      </c>
      <c r="J356" s="0" t="n">
        <f aca="false">(1-cost)*w*B356*alpha*(1-Y355*I356*xn)+w*C356*0.5*alpha*(1-Y355*I356*x)</f>
        <v>0.317466028920708</v>
      </c>
      <c r="K356" s="0" t="n">
        <f aca="false">(1-cost)*w*B356*alpha*Y355*I356*xn+w*C356*0.5*alpha*Y355*x+w*D356*alpha*Y355*H356*x</f>
        <v>0.00560704639473408</v>
      </c>
      <c r="L356" s="0" t="n">
        <f aca="false">w*C356*0.5*alpha*(1-Y355*H356*x)+w*D356*alpha*(1-Y355*H356*x)</f>
        <v>0.626019264731976</v>
      </c>
      <c r="M356" s="0" t="n">
        <f aca="false">(1-cost)*w*B356*(1-alpha)*Y355*H356*xn+w*C356*0.5*(1-alpha)*Y355*H356*x+(1-cost)*E356*p*H356*xn+F356*0.5*Y355*H356*x</f>
        <v>2.69915795992119E-006</v>
      </c>
      <c r="N356" s="0" t="n">
        <f aca="false">(1-cost)*w*B356*(1-alpha)*Y355*I356*xn+w*C356*0.5*(1-alpha)*Y355*x+w*D356*(1-alpha)*Y355*H356*x+(1-cost)*E356*Y355*I356*xn+F356*0.5*Y355*x+G356*Y355*H356*x</f>
        <v>0.000304884111817631</v>
      </c>
      <c r="O356" s="0" t="n">
        <f aca="false">w*C356*0.5*(1-alpha)*Y355*I356*x+w*D356*(1-alpha)*Y355*I356*x+F356*0.5*Y355*I356*x+G356*Y355*I356*x</f>
        <v>0.000596186799715633</v>
      </c>
      <c r="P356" s="0" t="n">
        <f aca="false">(1-cost)*w*B356*(1-alpha)*(1-Y355*xn)+w*C356*0.5*(1-alpha)*(1-Y355*x)+(1-cost)*E356*(1-Y355*xn)+F356*0.5*(1-Y355*x)</f>
        <v>0.0168658327262676</v>
      </c>
      <c r="Q356" s="0" t="n">
        <f aca="false">w*C356*0.5*(1-alpha)*(1-Y355*x)+w*D356*(1-alpha)*(1-Y355*x)+F356*0.5*(1-Y355*x)+G356*(1-Y355*x)</f>
        <v>0.0331380571568212</v>
      </c>
      <c r="R356" s="0" t="n">
        <f aca="false">SUM(J356:O356)</f>
        <v>0.949996110116911</v>
      </c>
      <c r="S356" s="0" t="n">
        <f aca="false">SUM(P356:Q356)</f>
        <v>0.0500038898830887</v>
      </c>
      <c r="T356" s="0" t="n">
        <f aca="false">SUM(B356+0.5*C356+E356+0.5*F356)</f>
        <v>0.334388833256317</v>
      </c>
      <c r="W356" s="0" t="n">
        <f aca="false">R356/S356</f>
        <v>18.9984441678046</v>
      </c>
      <c r="X356" s="0" t="n">
        <f aca="false">(K356+L356+N356+O356)/S356</f>
        <v>12.6495635342994</v>
      </c>
      <c r="Y356" s="0" t="n">
        <f aca="false">IF(mm&gt;W356,1,mm/W356)</f>
        <v>0.0526358890847827</v>
      </c>
      <c r="Z356" s="0" t="n">
        <f aca="false">((1-cost)*w*B356*(1-alpha)*p*H356*xn+w*C356*0.5*(1-alpha)*p*H356*x+(1-cost)*w*B356*(1-alpha)*p*I356*xn+w*C356*0.5*(1-alpha)*p*x+w*D356*(1-alpha)*p*H356*x+w*C356*0.5*(1-alpha)*p*I356*x+w*D356*(1-alpha)*p*I356*x)/(M356+N356+O356)</f>
        <v>18.471421670817</v>
      </c>
      <c r="AA356" s="0" t="n">
        <f aca="false">(1-cost)*w*B356*(1-alpha)*(1-p*xn)+w*C356*0.5*(1-alpha)*(1-p*x)</f>
        <v>0.0166378521808333</v>
      </c>
      <c r="AB356" s="0" t="n">
        <f aca="false">(1-cost)*E356*(1-p*xn)+F356*0.5*(1-p*x)</f>
        <v>8.26985399879223E-005</v>
      </c>
      <c r="AC356" s="0" t="n">
        <f aca="false">AA356/AB356</f>
        <v>201.186770446772</v>
      </c>
      <c r="AD356" s="0" t="n">
        <f aca="false">SUM(B356:D356)/SUM(B356:G356)</f>
        <v>0.999044568470967</v>
      </c>
    </row>
    <row r="357" customFormat="false" ht="15" hidden="false" customHeight="false" outlineLevel="0" collapsed="false">
      <c r="A357" s="0" t="n">
        <v>356</v>
      </c>
      <c r="B357" s="0" t="n">
        <f aca="false">J356/R356</f>
        <v>0.334176135607165</v>
      </c>
      <c r="C357" s="0" t="n">
        <f aca="false">K356/R356</f>
        <v>0.00590217826686053</v>
      </c>
      <c r="D357" s="0" t="n">
        <f aca="false">L356/R356</f>
        <v>0.658970345315346</v>
      </c>
      <c r="E357" s="0" t="n">
        <f aca="false">M356/R356</f>
        <v>2.84123053892191E-006</v>
      </c>
      <c r="F357" s="0" t="n">
        <f aca="false">N356/R356</f>
        <v>0.000320931958110976</v>
      </c>
      <c r="G357" s="0" t="n">
        <f aca="false">O356/R356</f>
        <v>0.000627567621979276</v>
      </c>
      <c r="H357" s="0" t="n">
        <f aca="false">P356/S356</f>
        <v>0.337290414119793</v>
      </c>
      <c r="I357" s="0" t="n">
        <f aca="false">Q356/S356</f>
        <v>0.662709585880207</v>
      </c>
      <c r="J357" s="0" t="n">
        <f aca="false">(1-cost)*w*B357*alpha*(1-Y356*I357*xn)+w*C357*0.5*alpha*(1-Y356*I357*x)</f>
        <v>0.320221966623162</v>
      </c>
      <c r="K357" s="0" t="n">
        <f aca="false">(1-cost)*w*B357*alpha*Y356*I357*xn+w*C357*0.5*alpha*Y356*x+w*D357*alpha*Y356*H357*x</f>
        <v>0.00563084783200842</v>
      </c>
      <c r="L357" s="0" t="n">
        <f aca="false">w*C357*0.5*alpha*(1-Y356*H357*x)+w*D357*alpha*(1-Y356*H357*x)</f>
        <v>0.623243411774732</v>
      </c>
      <c r="M357" s="0" t="n">
        <f aca="false">(1-cost)*w*B357*(1-alpha)*Y356*H357*xn+w*C357*0.5*(1-alpha)*Y356*H357*x+(1-cost)*E357*p*H357*xn+F357*0.5*Y356*H357*x</f>
        <v>2.7342328510189E-006</v>
      </c>
      <c r="N357" s="0" t="n">
        <f aca="false">(1-cost)*w*B357*(1-alpha)*Y356*I357*xn+w*C357*0.5*(1-alpha)*Y356*x+w*D357*(1-alpha)*Y356*H357*x+(1-cost)*E357*Y356*I357*xn+F357*0.5*Y356*x+G357*Y356*H357*x</f>
        <v>0.000306154333199292</v>
      </c>
      <c r="O357" s="0" t="n">
        <f aca="false">w*C357*0.5*(1-alpha)*Y356*I357*x+w*D357*(1-alpha)*Y356*I357*x+F357*0.5*Y356*I357*x+G357*Y356*I357*x</f>
        <v>0.000590977903466801</v>
      </c>
      <c r="P357" s="0" t="n">
        <f aca="false">(1-cost)*w*B357*(1-alpha)*(1-Y356*xn)+w*C357*0.5*(1-alpha)*(1-Y356*x)+(1-cost)*E357*(1-Y356*xn)+F357*0.5*(1-Y356*x)</f>
        <v>0.0170115619818788</v>
      </c>
      <c r="Q357" s="0" t="n">
        <f aca="false">w*C357*0.5*(1-alpha)*(1-Y356*x)+w*D357*(1-alpha)*(1-Y356*x)+F357*0.5*(1-Y356*x)+G357*(1-Y356*x)</f>
        <v>0.0329923453187019</v>
      </c>
      <c r="R357" s="0" t="n">
        <f aca="false">SUM(J357:O357)</f>
        <v>0.949996092699419</v>
      </c>
      <c r="S357" s="0" t="n">
        <f aca="false">SUM(P357:Q357)</f>
        <v>0.0500039073005806</v>
      </c>
      <c r="T357" s="0" t="n">
        <f aca="false">SUM(B357+0.5*C357+E357+0.5*F357)</f>
        <v>0.33729053195019</v>
      </c>
      <c r="W357" s="0" t="n">
        <f aca="false">R357/S357</f>
        <v>18.9984372018942</v>
      </c>
      <c r="X357" s="0" t="n">
        <f aca="false">(K357+L357+N357+O357)/S357</f>
        <v>12.5944436313299</v>
      </c>
      <c r="Y357" s="0" t="n">
        <f aca="false">IF(mm&gt;W357,1,mm/W357)</f>
        <v>0.0526359083841011</v>
      </c>
      <c r="Z357" s="0" t="n">
        <f aca="false">((1-cost)*w*B357*(1-alpha)*p*H357*xn+w*C357*0.5*(1-alpha)*p*H357*x+(1-cost)*w*B357*(1-alpha)*p*I357*xn+w*C357*0.5*(1-alpha)*p*x+w*D357*(1-alpha)*p*H357*x+w*C357*0.5*(1-alpha)*p*I357*x+w*D357*(1-alpha)*p*I357*x)/(M357+N357+O357)</f>
        <v>18.4714217638033</v>
      </c>
      <c r="AA357" s="0" t="n">
        <f aca="false">(1-cost)*w*B357*(1-alpha)*(1-p*xn)+w*C357*0.5*(1-alpha)*(1-p*x)</f>
        <v>0.016782584008694</v>
      </c>
      <c r="AB357" s="0" t="n">
        <f aca="false">(1-cost)*E357*(1-p*xn)+F357*0.5*(1-p*x)</f>
        <v>8.3074220066666E-005</v>
      </c>
      <c r="AC357" s="0" t="n">
        <f aca="false">AA357/AB357</f>
        <v>202.019158232557</v>
      </c>
      <c r="AD357" s="0" t="n">
        <f aca="false">SUM(B357:D357)/SUM(B357:G357)</f>
        <v>0.999048659189371</v>
      </c>
    </row>
    <row r="358" customFormat="false" ht="15" hidden="false" customHeight="false" outlineLevel="0" collapsed="false">
      <c r="A358" s="0" t="n">
        <v>357</v>
      </c>
      <c r="B358" s="0" t="n">
        <f aca="false">J357/R357</f>
        <v>0.337077140720916</v>
      </c>
      <c r="C358" s="0" t="n">
        <f aca="false">K357/R357</f>
        <v>0.00592723262261883</v>
      </c>
      <c r="D358" s="0" t="n">
        <f aca="false">L357/R357</f>
        <v>0.656048394897901</v>
      </c>
      <c r="E358" s="0" t="n">
        <f aca="false">M357/R357</f>
        <v>2.87815168086593E-006</v>
      </c>
      <c r="F358" s="0" t="n">
        <f aca="false">N357/R357</f>
        <v>0.000322269044632965</v>
      </c>
      <c r="G358" s="0" t="n">
        <f aca="false">O357/R357</f>
        <v>0.000622084562250707</v>
      </c>
      <c r="H358" s="0" t="n">
        <f aca="false">P357/S357</f>
        <v>0.340204654000734</v>
      </c>
      <c r="I358" s="0" t="n">
        <f aca="false">Q357/S357</f>
        <v>0.659795345999267</v>
      </c>
      <c r="J358" s="0" t="n">
        <f aca="false">(1-cost)*w*B358*alpha*(1-Y357*I358*xn)+w*C358*0.5*alpha*(1-Y357*I358*x)</f>
        <v>0.32298983065317</v>
      </c>
      <c r="K358" s="0" t="n">
        <f aca="false">(1-cost)*w*B358*alpha*Y357*I358*xn+w*C358*0.5*alpha*Y357*x+w*D358*alpha*Y357*H358*x</f>
        <v>0.00565432342004956</v>
      </c>
      <c r="L358" s="0" t="n">
        <f aca="false">w*C358*0.5*alpha*(1-Y357*H358*x)+w*D358*alpha*(1-Y357*H358*x)</f>
        <v>0.620455975756144</v>
      </c>
      <c r="M358" s="0" t="n">
        <f aca="false">(1-cost)*w*B358*(1-alpha)*Y357*H358*xn+w*C358*0.5*(1-alpha)*Y357*H358*x+(1-cost)*E358*p*H358*xn+F358*0.5*Y357*H358*x</f>
        <v>2.76945193920367E-006</v>
      </c>
      <c r="N358" s="0" t="n">
        <f aca="false">(1-cost)*w*B358*(1-alpha)*Y357*I358*xn+w*C358*0.5*(1-alpha)*Y357*x+w*D358*(1-alpha)*Y357*H358*x+(1-cost)*E358*Y357*I358*xn+F358*0.5*Y357*x+G358*Y357*H358*x</f>
        <v>0.000307406528671631</v>
      </c>
      <c r="O358" s="0" t="n">
        <f aca="false">w*C358*0.5*(1-alpha)*Y357*I358*x+w*D358*(1-alpha)*Y357*I358*x+F358*0.5*Y357*I358*x+G358*Y357*I358*x</f>
        <v>0.000585769686423176</v>
      </c>
      <c r="P358" s="0" t="n">
        <f aca="false">(1-cost)*w*B358*(1-alpha)*(1-Y357*xn)+w*C358*0.5*(1-alpha)*(1-Y357*x)+(1-cost)*E358*(1-Y357*xn)+F358*0.5*(1-Y357*x)</f>
        <v>0.0171579099787153</v>
      </c>
      <c r="Q358" s="0" t="n">
        <f aca="false">w*C358*0.5*(1-alpha)*(1-Y357*x)+w*D358*(1-alpha)*(1-Y357*x)+F358*0.5*(1-Y357*x)+G358*(1-Y357*x)</f>
        <v>0.032846014524887</v>
      </c>
      <c r="R358" s="0" t="n">
        <f aca="false">SUM(J358:O358)</f>
        <v>0.949996075496398</v>
      </c>
      <c r="S358" s="0" t="n">
        <f aca="false">SUM(P358:Q358)</f>
        <v>0.0500039245036023</v>
      </c>
      <c r="T358" s="0" t="n">
        <f aca="false">SUM(B358+0.5*C358+E358+0.5*F358)</f>
        <v>0.340204769706222</v>
      </c>
      <c r="W358" s="0" t="n">
        <f aca="false">R358/S358</f>
        <v>18.9984303217632</v>
      </c>
      <c r="X358" s="0" t="n">
        <f aca="false">(K358+L358+N358+O358)/S358</f>
        <v>12.5390853141161</v>
      </c>
      <c r="Y358" s="0" t="n">
        <f aca="false">IF(mm&gt;W358,1,mm/W358)</f>
        <v>0.0526359274457781</v>
      </c>
      <c r="Z358" s="0" t="n">
        <f aca="false">((1-cost)*w*B358*(1-alpha)*p*H358*xn+w*C358*0.5*(1-alpha)*p*H358*x+(1-cost)*w*B358*(1-alpha)*p*I358*xn+w*C358*0.5*(1-alpha)*p*x+w*D358*(1-alpha)*p*H358*x+w*C358*0.5*(1-alpha)*p*I358*x+w*D358*(1-alpha)*p*I358*x)/(M358+N358+O358)</f>
        <v>18.4714222044279</v>
      </c>
      <c r="AA358" s="0" t="n">
        <f aca="false">(1-cost)*w*B358*(1-alpha)*(1-p*xn)+w*C358*0.5*(1-alpha)*(1-p*x)</f>
        <v>0.0169279474438285</v>
      </c>
      <c r="AB358" s="0" t="n">
        <f aca="false">(1-cost)*E358*(1-p*xn)+F358*0.5*(1-p*x)</f>
        <v>8.34454128391072E-005</v>
      </c>
      <c r="AC358" s="0" t="n">
        <f aca="false">AA358/AB358</f>
        <v>202.862528542673</v>
      </c>
      <c r="AD358" s="0" t="n">
        <f aca="false">SUM(B358:D358)/SUM(B358:G358)</f>
        <v>0.999052768241436</v>
      </c>
    </row>
    <row r="359" customFormat="false" ht="15" hidden="false" customHeight="false" outlineLevel="0" collapsed="false">
      <c r="A359" s="0" t="n">
        <v>358</v>
      </c>
      <c r="B359" s="0" t="n">
        <f aca="false">J358/R358</f>
        <v>0.339990699945155</v>
      </c>
      <c r="C359" s="0" t="n">
        <f aca="false">K358/R358</f>
        <v>0.00595194397734225</v>
      </c>
      <c r="D359" s="0" t="n">
        <f aca="false">L358/R358</f>
        <v>0.653114251479344</v>
      </c>
      <c r="E359" s="0" t="n">
        <f aca="false">M358/R358</f>
        <v>2.91522461054016E-006</v>
      </c>
      <c r="F359" s="0" t="n">
        <f aca="false">N358/R358</f>
        <v>0.000323587156411149</v>
      </c>
      <c r="G359" s="0" t="n">
        <f aca="false">O358/R358</f>
        <v>0.000616602217137683</v>
      </c>
      <c r="H359" s="0" t="n">
        <f aca="false">P358/S358</f>
        <v>0.343131267176425</v>
      </c>
      <c r="I359" s="0" t="n">
        <f aca="false">Q358/S358</f>
        <v>0.656868732823575</v>
      </c>
      <c r="J359" s="0" t="n">
        <f aca="false">(1-cost)*w*B359*alpha*(1-Y358*I359*xn)+w*C359*0.5*alpha*(1-Y358*I359*x)</f>
        <v>0.325769463725648</v>
      </c>
      <c r="K359" s="0" t="n">
        <f aca="false">(1-cost)*w*B359*alpha*Y358*I359*xn+w*C359*0.5*alpha*Y358*x+w*D359*alpha*Y358*H359*x</f>
        <v>0.00567746635960636</v>
      </c>
      <c r="L359" s="0" t="n">
        <f aca="false">w*C359*0.5*alpha*(1-Y358*H359*x)+w*D359*alpha*(1-Y358*H359*x)</f>
        <v>0.617657120546494</v>
      </c>
      <c r="M359" s="0" t="n">
        <f aca="false">(1-cost)*w*B359*(1-alpha)*Y358*H359*xn+w*C359*0.5*(1-alpha)*Y358*H359*x+(1-cost)*E359*p*H359*xn+F359*0.5*Y358*H359*x</f>
        <v>2.80480770472697E-006</v>
      </c>
      <c r="N359" s="0" t="n">
        <f aca="false">(1-cost)*w*B359*(1-alpha)*Y358*I359*xn+w*C359*0.5*(1-alpha)*Y358*x+w*D359*(1-alpha)*Y358*H359*x+(1-cost)*E359*Y358*I359*xn+F359*0.5*Y358*x+G359*Y358*H359*x</f>
        <v>0.000308640332785015</v>
      </c>
      <c r="O359" s="0" t="n">
        <f aca="false">w*C359*0.5*(1-alpha)*Y358*I359*x+w*D359*(1-alpha)*Y358*I359*x+F359*0.5*Y358*I359*x+G359*Y358*I359*x</f>
        <v>0.000580562740486541</v>
      </c>
      <c r="P359" s="0" t="n">
        <f aca="false">(1-cost)*w*B359*(1-alpha)*(1-Y358*xn)+w*C359*0.5*(1-alpha)*(1-Y358*x)+(1-cost)*E359*(1-Y358*xn)+F359*0.5*(1-Y358*x)</f>
        <v>0.0173048682458437</v>
      </c>
      <c r="Q359" s="0" t="n">
        <f aca="false">w*C359*0.5*(1-alpha)*(1-Y358*x)+w*D359*(1-alpha)*(1-Y358*x)+F359*0.5*(1-Y358*x)+G359*(1-Y358*x)</f>
        <v>0.0326990732414315</v>
      </c>
      <c r="R359" s="0" t="n">
        <f aca="false">SUM(J359:O359)</f>
        <v>0.949996058512725</v>
      </c>
      <c r="S359" s="0" t="n">
        <f aca="false">SUM(P359:Q359)</f>
        <v>0.0500039414872752</v>
      </c>
      <c r="T359" s="0" t="n">
        <f aca="false">SUM(B359+0.5*C359+E359+0.5*F359)</f>
        <v>0.343131380736642</v>
      </c>
      <c r="W359" s="0" t="n">
        <f aca="false">R359/S359</f>
        <v>18.9984235293627</v>
      </c>
      <c r="X359" s="0" t="n">
        <f aca="false">(K359+L359+N359+O359)/S359</f>
        <v>12.4834917291114</v>
      </c>
      <c r="Y359" s="0" t="n">
        <f aca="false">IF(mm&gt;W359,1,mm/W359)</f>
        <v>0.052635946264408</v>
      </c>
      <c r="Z359" s="0" t="n">
        <f aca="false">((1-cost)*w*B359*(1-alpha)*p*H359*xn+w*C359*0.5*(1-alpha)*p*H359*x+(1-cost)*w*B359*(1-alpha)*p*I359*xn+w*C359*0.5*(1-alpha)*p*x+w*D359*(1-alpha)*p*H359*x+w*C359*0.5*(1-alpha)*p*I359*x+w*D359*(1-alpha)*p*I359*x)/(M359+N359+O359)</f>
        <v>18.4714229972765</v>
      </c>
      <c r="AA359" s="0" t="n">
        <f aca="false">(1-cost)*w*B359*(1-alpha)*(1-p*xn)+w*C359*0.5*(1-alpha)*(1-p*x)</f>
        <v>0.0170739342969745</v>
      </c>
      <c r="AB359" s="0" t="n">
        <f aca="false">(1-cost)*E359*(1-p*xn)+F359*0.5*(1-p*x)</f>
        <v>8.38120137133274E-005</v>
      </c>
      <c r="AC359" s="0" t="n">
        <f aca="false">AA359/AB359</f>
        <v>203.717027434451</v>
      </c>
      <c r="AD359" s="0" t="n">
        <f aca="false">SUM(B359:D359)/SUM(B359:G359)</f>
        <v>0.999056895401841</v>
      </c>
    </row>
    <row r="360" customFormat="false" ht="15" hidden="false" customHeight="false" outlineLevel="0" collapsed="false">
      <c r="A360" s="0" t="n">
        <v>359</v>
      </c>
      <c r="B360" s="0" t="n">
        <f aca="false">J359/R359</f>
        <v>0.342916647712896</v>
      </c>
      <c r="C360" s="0" t="n">
        <f aca="false">K359/R359</f>
        <v>0.00597630517382859</v>
      </c>
      <c r="D360" s="0" t="n">
        <f aca="false">L359/R359</f>
        <v>0.650168087553408</v>
      </c>
      <c r="E360" s="0" t="n">
        <f aca="false">M359/R359</f>
        <v>2.95244141235498E-006</v>
      </c>
      <c r="F360" s="0" t="n">
        <f aca="false">N359/R359</f>
        <v>0.000324885908756516</v>
      </c>
      <c r="G360" s="0" t="n">
        <f aca="false">O359/R359</f>
        <v>0.000611121209697908</v>
      </c>
      <c r="H360" s="0" t="n">
        <f aca="false">P359/S359</f>
        <v>0.346070084300203</v>
      </c>
      <c r="I360" s="0" t="n">
        <f aca="false">Q359/S359</f>
        <v>0.653929915699798</v>
      </c>
      <c r="J360" s="0" t="n">
        <f aca="false">(1-cost)*w*B360*alpha*(1-Y359*I360*xn)+w*C360*0.5*alpha*(1-Y359*I360*x)</f>
        <v>0.328560705171975</v>
      </c>
      <c r="K360" s="0" t="n">
        <f aca="false">(1-cost)*w*B360*alpha*Y359*I360*xn+w*C360*0.5*alpha*Y359*x+w*D360*alpha*Y359*H360*x</f>
        <v>0.00570026989998096</v>
      </c>
      <c r="L360" s="0" t="n">
        <f aca="false">w*C360*0.5*alpha*(1-Y359*H360*x)+w*D360*alpha*(1-Y359*H360*x)</f>
        <v>0.61484701334617</v>
      </c>
      <c r="M360" s="0" t="n">
        <f aca="false">(1-cost)*w*B360*(1-alpha)*Y359*H360*xn+w*C360*0.5*(1-alpha)*Y359*H360*x+(1-cost)*E360*p*H360*xn+F360*0.5*Y359*H360*x</f>
        <v>2.84029244930837E-006</v>
      </c>
      <c r="N360" s="0" t="n">
        <f aca="false">(1-cost)*w*B360*(1-alpha)*Y359*I360*xn+w*C360*0.5*(1-alpha)*Y359*x+w*D360*(1-alpha)*Y359*H360*x+(1-cost)*E360*Y359*I360*xn+F360*0.5*Y359*x+G360*Y359*H360*x</f>
        <v>0.000309855382935612</v>
      </c>
      <c r="O360" s="0" t="n">
        <f aca="false">w*C360*0.5*(1-alpha)*Y359*I360*x+w*D360*(1-alpha)*Y359*I360*x+F360*0.5*Y359*I360*x+G360*Y359*I360*x</f>
        <v>0.000575357659742202</v>
      </c>
      <c r="P360" s="0" t="n">
        <f aca="false">(1-cost)*w*B360*(1-alpha)*(1-Y359*xn)+w*C360*0.5*(1-alpha)*(1-Y359*x)+(1-cost)*E360*(1-Y359*xn)+F360*0.5*(1-Y359*x)</f>
        <v>0.0174524281354975</v>
      </c>
      <c r="Q360" s="0" t="n">
        <f aca="false">w*C360*0.5*(1-alpha)*(1-Y359*x)+w*D360*(1-alpha)*(1-Y359*x)+F360*0.5*(1-Y359*x)+G360*(1-Y359*x)</f>
        <v>0.0325515301112489</v>
      </c>
      <c r="R360" s="0" t="n">
        <f aca="false">SUM(J360:O360)</f>
        <v>0.949996041753254</v>
      </c>
      <c r="S360" s="0" t="n">
        <f aca="false">SUM(P360:Q360)</f>
        <v>0.0500039582467464</v>
      </c>
      <c r="T360" s="0" t="n">
        <f aca="false">SUM(B360+0.5*C360+E360+0.5*F360)</f>
        <v>0.346070195695601</v>
      </c>
      <c r="W360" s="0" t="n">
        <f aca="false">R360/S360</f>
        <v>18.9984168266333</v>
      </c>
      <c r="X360" s="0" t="n">
        <f aca="false">(K360+L360+N360+O360)/S360</f>
        <v>12.4276660903992</v>
      </c>
      <c r="Y360" s="0" t="n">
        <f aca="false">IF(mm&gt;W360,1,mm/W360)</f>
        <v>0.0526359648346136</v>
      </c>
      <c r="Z360" s="0" t="n">
        <f aca="false">((1-cost)*w*B360*(1-alpha)*p*H360*xn+w*C360*0.5*(1-alpha)*p*H360*x+(1-cost)*w*B360*(1-alpha)*p*I360*xn+w*C360*0.5*(1-alpha)*p*x+w*D360*(1-alpha)*p*H360*x+w*C360*0.5*(1-alpha)*p*I360*x+w*D360*(1-alpha)*p*I360*x)/(M360+N360+O360)</f>
        <v>18.4714241468761</v>
      </c>
      <c r="AA360" s="0" t="n">
        <f aca="false">(1-cost)*w*B360*(1-alpha)*(1-p*xn)+w*C360*0.5*(1-alpha)*(1-p*x)</f>
        <v>0.0172205362003177</v>
      </c>
      <c r="AB360" s="0" t="n">
        <f aca="false">(1-cost)*E360*(1-p*xn)+F360*0.5*(1-p*x)</f>
        <v>8.4173918601484E-005</v>
      </c>
      <c r="AC360" s="0" t="n">
        <f aca="false">AA360/AB360</f>
        <v>204.582802920786</v>
      </c>
      <c r="AD360" s="0" t="n">
        <f aca="false">SUM(B360:D360)/SUM(B360:G360)</f>
        <v>0.999061040440133</v>
      </c>
    </row>
    <row r="361" customFormat="false" ht="15" hidden="false" customHeight="false" outlineLevel="0" collapsed="false">
      <c r="A361" s="0" t="n">
        <v>360</v>
      </c>
      <c r="B361" s="0" t="n">
        <f aca="false">J360/R360</f>
        <v>0.345854814895443</v>
      </c>
      <c r="C361" s="0" t="n">
        <f aca="false">K360/R360</f>
        <v>0.00600030910598416</v>
      </c>
      <c r="D361" s="0" t="n">
        <f aca="false">L360/R360</f>
        <v>0.647210079119326</v>
      </c>
      <c r="E361" s="0" t="n">
        <f aca="false">M360/R360</f>
        <v>2.98979398279018E-006</v>
      </c>
      <c r="F361" s="0" t="n">
        <f aca="false">N360/R360</f>
        <v>0.000326164919975627</v>
      </c>
      <c r="G361" s="0" t="n">
        <f aca="false">O360/R360</f>
        <v>0.000605642165287718</v>
      </c>
      <c r="H361" s="0" t="n">
        <f aca="false">P360/S360</f>
        <v>0.34902093249054</v>
      </c>
      <c r="I361" s="0" t="n">
        <f aca="false">Q360/S360</f>
        <v>0.65097906750946</v>
      </c>
      <c r="J361" s="0" t="n">
        <f aca="false">(1-cost)*w*B361*alpha*(1-Y360*I361*xn)+w*C361*0.5*alpha*(1-Y360*I361*x)</f>
        <v>0.331363390961925</v>
      </c>
      <c r="K361" s="0" t="n">
        <f aca="false">(1-cost)*w*B361*alpha*Y360*I361*xn+w*C361*0.5*alpha*Y360*x+w*D361*alpha*Y360*H361*x</f>
        <v>0.0057227273428763</v>
      </c>
      <c r="L361" s="0" t="n">
        <f aca="false">w*C361*0.5*alpha*(1-Y360*H361*x)+w*D361*alpha*(1-Y360*H361*x)</f>
        <v>0.612025824659915</v>
      </c>
      <c r="M361" s="0" t="n">
        <f aca="false">(1-cost)*w*B361*(1-alpha)*Y360*H361*xn+w*C361*0.5*(1-alpha)*Y360*H361*x+(1-cost)*E361*p*H361*xn+F361*0.5*Y360*H361*x</f>
        <v>2.875898298264E-006</v>
      </c>
      <c r="N361" s="0" t="n">
        <f aca="false">(1-cost)*w*B361*(1-alpha)*Y360*I361*xn+w*C361*0.5*(1-alpha)*Y360*x+w*D361*(1-alpha)*Y360*H361*x+(1-cost)*E361*Y360*I361*xn+F361*0.5*Y360*x+G361*Y360*H361*x</f>
        <v>0.000311051319574384</v>
      </c>
      <c r="O361" s="0" t="n">
        <f aca="false">w*C361*0.5*(1-alpha)*Y360*I361*x+w*D361*(1-alpha)*Y360*I361*x+F361*0.5*Y360*I361*x+G361*Y360*I361*x</f>
        <v>0.000570155040219429</v>
      </c>
      <c r="P361" s="0" t="n">
        <f aca="false">(1-cost)*w*B361*(1-alpha)*(1-Y360*xn)+w*C361*0.5*(1-alpha)*(1-Y360*x)+(1-cost)*E361*(1-Y360*xn)+F361*0.5*(1-Y360*x)</f>
        <v>0.0176005808243391</v>
      </c>
      <c r="Q361" s="0" t="n">
        <f aca="false">w*C361*0.5*(1-alpha)*(1-Y360*x)+w*D361*(1-alpha)*(1-Y360*x)+F361*0.5*(1-Y360*x)+G361*(1-Y360*x)</f>
        <v>0.0324033939528527</v>
      </c>
      <c r="R361" s="0" t="n">
        <f aca="false">SUM(J361:O361)</f>
        <v>0.949996025222808</v>
      </c>
      <c r="S361" s="0" t="n">
        <f aca="false">SUM(P361:Q361)</f>
        <v>0.0500039747771918</v>
      </c>
      <c r="T361" s="0" t="n">
        <f aca="false">SUM(B361+0.5*C361+E361+0.5*F361)</f>
        <v>0.349021041702406</v>
      </c>
      <c r="W361" s="0" t="n">
        <f aca="false">R361/S361</f>
        <v>18.9984102155041</v>
      </c>
      <c r="X361" s="0" t="n">
        <f aca="false">(K361+L361+N361+O361)/S361</f>
        <v>12.3716116792531</v>
      </c>
      <c r="Y361" s="0" t="n">
        <f aca="false">IF(mm&gt;W361,1,mm/W361)</f>
        <v>0.0526359831510496</v>
      </c>
      <c r="Z361" s="0" t="n">
        <f aca="false">((1-cost)*w*B361*(1-alpha)*p*H361*xn+w*C361*0.5*(1-alpha)*p*H361*x+(1-cost)*w*B361*(1-alpha)*p*I361*xn+w*C361*0.5*(1-alpha)*p*x+w*D361*(1-alpha)*p*H361*x+w*C361*0.5*(1-alpha)*p*I361*x+w*D361*(1-alpha)*p*I361*x)/(M361+N361+O361)</f>
        <v>18.4714256576926</v>
      </c>
      <c r="AA361" s="0" t="n">
        <f aca="false">(1-cost)*w*B361*(1-alpha)*(1-p*xn)+w*C361*0.5*(1-alpha)*(1-p*x)</f>
        <v>0.017367744608597</v>
      </c>
      <c r="AB361" s="0" t="n">
        <f aca="false">(1-cost)*E361*(1-p*xn)+F361*0.5*(1-p*x)</f>
        <v>8.45310239766968E-005</v>
      </c>
      <c r="AC361" s="0" t="n">
        <f aca="false">AA361/AB361</f>
        <v>205.460004996329</v>
      </c>
      <c r="AD361" s="0" t="n">
        <f aca="false">SUM(B361:D361)/SUM(B361:G361)</f>
        <v>0.999065203120754</v>
      </c>
    </row>
    <row r="362" customFormat="false" ht="15" hidden="false" customHeight="false" outlineLevel="0" collapsed="false">
      <c r="A362" s="0" t="n">
        <v>361</v>
      </c>
      <c r="B362" s="0" t="n">
        <f aca="false">J361/R361</f>
        <v>0.348805028825471</v>
      </c>
      <c r="C362" s="0" t="n">
        <f aca="false">K361/R361</f>
        <v>0.00602394872287399</v>
      </c>
      <c r="D362" s="0" t="n">
        <f aca="false">L361/R361</f>
        <v>0.644240405654722</v>
      </c>
      <c r="E362" s="0" t="n">
        <f aca="false">M361/R361</f>
        <v>3.02727403263556E-006</v>
      </c>
      <c r="F362" s="0" t="n">
        <f aca="false">N361/R361</f>
        <v>0.000327423811590613</v>
      </c>
      <c r="G362" s="0" t="n">
        <f aca="false">O361/R361</f>
        <v>0.000600165711309905</v>
      </c>
      <c r="H362" s="0" t="n">
        <f aca="false">P361/S361</f>
        <v>0.351983635356268</v>
      </c>
      <c r="I362" s="0" t="n">
        <f aca="false">Q361/S361</f>
        <v>0.648016364643732</v>
      </c>
      <c r="J362" s="0" t="n">
        <f aca="false">(1-cost)*w*B362*alpha*(1-Y361*I362*xn)+w*C362*0.5*alpha*(1-Y361*I362*x)</f>
        <v>0.334177353727483</v>
      </c>
      <c r="K362" s="0" t="n">
        <f aca="false">(1-cost)*w*B362*alpha*Y361*I362*xn+w*C362*0.5*alpha*Y361*x+w*D362*alpha*Y361*H362*x</f>
        <v>0.00574483204625425</v>
      </c>
      <c r="L362" s="0" t="n">
        <f aca="false">w*C362*0.5*alpha*(1-Y361*H362*x)+w*D362*alpha*(1-Y361*H362*x)</f>
        <v>0.609193728269177</v>
      </c>
      <c r="M362" s="0" t="n">
        <f aca="false">(1-cost)*w*B362*(1-alpha)*Y361*H362*xn+w*C362*0.5*(1-alpha)*Y361*H362*x+(1-cost)*E362*p*H362*xn+F362*0.5*Y361*H362*x</f>
        <v>2.91161720283244E-006</v>
      </c>
      <c r="N362" s="0" t="n">
        <f aca="false">(1-cost)*w*B362*(1-alpha)*Y361*I362*xn+w*C362*0.5*(1-alpha)*Y361*x+w*D362*(1-alpha)*Y361*H362*x+(1-cost)*E362*Y361*I362*xn+F362*0.5*Y361*x+G362*Y361*H362*x</f>
        <v>0.000312227786416463</v>
      </c>
      <c r="O362" s="0" t="n">
        <f aca="false">w*C362*0.5*(1-alpha)*Y361*I362*x+w*D362*(1-alpha)*Y361*I362*x+F362*0.5*Y361*I362*x+G362*Y361*I362*x</f>
        <v>0.000564955479648628</v>
      </c>
      <c r="P362" s="0" t="n">
        <f aca="false">(1-cost)*w*B362*(1-alpha)*(1-Y361*xn)+w*C362*0.5*(1-alpha)*(1-Y361*x)+(1-cost)*E362*(1-Y361*xn)+F362*0.5*(1-Y361*x)</f>
        <v>0.0177493173148223</v>
      </c>
      <c r="Q362" s="0" t="n">
        <f aca="false">w*C362*0.5*(1-alpha)*(1-Y361*x)+w*D362*(1-alpha)*(1-Y361*x)+F362*0.5*(1-Y361*x)+G362*(1-Y361*x)</f>
        <v>0.0322546737589963</v>
      </c>
      <c r="R362" s="0" t="n">
        <f aca="false">SUM(J362:O362)</f>
        <v>0.949996008926182</v>
      </c>
      <c r="S362" s="0" t="n">
        <f aca="false">SUM(P362:Q362)</f>
        <v>0.0500039910738186</v>
      </c>
      <c r="T362" s="0" t="n">
        <f aca="false">SUM(B362+0.5*C362+E362+0.5*F362)</f>
        <v>0.351983742366736</v>
      </c>
      <c r="W362" s="0" t="n">
        <f aca="false">R362/S362</f>
        <v>18.9984036978917</v>
      </c>
      <c r="X362" s="0" t="n">
        <f aca="false">(K362+L362+N362+O362)/S362</f>
        <v>12.3153318436601</v>
      </c>
      <c r="Y362" s="0" t="n">
        <f aca="false">IF(mm&gt;W362,1,mm/W362)</f>
        <v>0.0526360012084052</v>
      </c>
      <c r="Z362" s="0" t="n">
        <f aca="false">((1-cost)*w*B362*(1-alpha)*p*H362*xn+w*C362*0.5*(1-alpha)*p*H362*x+(1-cost)*w*B362*(1-alpha)*p*I362*xn+w*C362*0.5*(1-alpha)*p*x+w*D362*(1-alpha)*p*H362*x+w*C362*0.5*(1-alpha)*p*I362*x+w*D362*(1-alpha)*p*I362*x)/(M362+N362+O362)</f>
        <v>18.4714275341276</v>
      </c>
      <c r="AA362" s="0" t="n">
        <f aca="false">(1-cost)*w*B362*(1-alpha)*(1-p*xn)+w*C362*0.5*(1-alpha)*(1-p*x)</f>
        <v>0.0175155508003095</v>
      </c>
      <c r="AB362" s="0" t="n">
        <f aca="false">(1-cost)*E362*(1-p*xn)+F362*0.5*(1-p*x)</f>
        <v>8.48832269302888E-005</v>
      </c>
      <c r="AC362" s="0" t="n">
        <f aca="false">AA362/AB362</f>
        <v>206.348785664031</v>
      </c>
      <c r="AD362" s="0" t="n">
        <f aca="false">SUM(B362:D362)/SUM(B362:G362)</f>
        <v>0.999069383203067</v>
      </c>
    </row>
    <row r="363" customFormat="false" ht="15" hidden="false" customHeight="false" outlineLevel="0" collapsed="false">
      <c r="A363" s="0" t="n">
        <v>362</v>
      </c>
      <c r="B363" s="0" t="n">
        <f aca="false">J362/R362</f>
        <v>0.351767113322104</v>
      </c>
      <c r="C363" s="0" t="n">
        <f aca="false">K362/R362</f>
        <v>0.00604721703278297</v>
      </c>
      <c r="D363" s="0" t="n">
        <f aca="false">L362/R362</f>
        <v>0.641259250086506</v>
      </c>
      <c r="E363" s="0" t="n">
        <f aca="false">M362/R362</f>
        <v>3.06487308943914E-006</v>
      </c>
      <c r="F363" s="0" t="n">
        <f aca="false">N362/R362</f>
        <v>0.000328662208559578</v>
      </c>
      <c r="G363" s="0" t="n">
        <f aca="false">O362/R362</f>
        <v>0.000594692476958108</v>
      </c>
      <c r="H363" s="0" t="n">
        <f aca="false">P362/S362</f>
        <v>0.354958013023797</v>
      </c>
      <c r="I363" s="0" t="n">
        <f aca="false">Q362/S362</f>
        <v>0.645041986976203</v>
      </c>
      <c r="J363" s="0" t="n">
        <f aca="false">(1-cost)*w*B363*alpha*(1-Y362*I363*xn)+w*C363*0.5*alpha*(1-Y362*I363*x)</f>
        <v>0.337002422788576</v>
      </c>
      <c r="K363" s="0" t="n">
        <f aca="false">(1-cost)*w*B363*alpha*Y362*I363*xn+w*C363*0.5*alpha*Y362*x+w*D363*alpha*Y362*H363*x</f>
        <v>0.00576657742820074</v>
      </c>
      <c r="L363" s="0" t="n">
        <f aca="false">w*C363*0.5*alpha*(1-Y362*H363*x)+w*D363*alpha*(1-Y362*H363*x)</f>
        <v>0.606350901202547</v>
      </c>
      <c r="M363" s="0" t="n">
        <f aca="false">(1-cost)*w*B363*(1-alpha)*Y362*H363*xn+w*C363*0.5*(1-alpha)*Y362*H363*x+(1-cost)*E363*p*H363*xn+F363*0.5*Y362*H363*x</f>
        <v>2.94744094269867E-006</v>
      </c>
      <c r="N363" s="0" t="n">
        <f aca="false">(1-cost)*w*B363*(1-alpha)*Y362*I363*xn+w*C363*0.5*(1-alpha)*Y362*x+w*D363*(1-alpha)*Y362*H363*x+(1-cost)*E363*Y362*I363*xn+F363*0.5*Y362*x+G363*Y362*H363*x</f>
        <v>0.000313384430650714</v>
      </c>
      <c r="O363" s="0" t="n">
        <f aca="false">w*C363*0.5*(1-alpha)*Y362*I363*x+w*D363*(1-alpha)*Y362*I363*x+F363*0.5*Y362*I363*x+G363*Y362*I363*x</f>
        <v>0.000559759577215421</v>
      </c>
      <c r="P363" s="0" t="n">
        <f aca="false">(1-cost)*w*B363*(1-alpha)*(1-Y362*xn)+w*C363*0.5*(1-alpha)*(1-Y362*x)+(1-cost)*E363*(1-Y362*xn)+F363*0.5*(1-Y362*x)</f>
        <v>0.0178986284366542</v>
      </c>
      <c r="Q363" s="0" t="n">
        <f aca="false">w*C363*0.5*(1-alpha)*(1-Y362*x)+w*D363*(1-alpha)*(1-Y362*x)+F363*0.5*(1-Y362*x)+G363*(1-Y362*x)</f>
        <v>0.0321053786952137</v>
      </c>
      <c r="R363" s="0" t="n">
        <f aca="false">SUM(J363:O363)</f>
        <v>0.949995992868132</v>
      </c>
      <c r="S363" s="0" t="n">
        <f aca="false">SUM(P363:Q363)</f>
        <v>0.050004007131868</v>
      </c>
      <c r="T363" s="0" t="n">
        <f aca="false">SUM(B363+0.5*C363+E363+0.5*F363)</f>
        <v>0.354958117815865</v>
      </c>
      <c r="W363" s="0" t="n">
        <f aca="false">R363/S363</f>
        <v>18.9983972756994</v>
      </c>
      <c r="X363" s="0" t="n">
        <f aca="false">(K363+L363+N363+O363)/S363</f>
        <v>12.2588299978053</v>
      </c>
      <c r="Y363" s="0" t="n">
        <f aca="false">IF(mm&gt;W363,1,mm/W363)</f>
        <v>0.0526360190014075</v>
      </c>
      <c r="Z363" s="0" t="n">
        <f aca="false">((1-cost)*w*B363*(1-alpha)*p*H363*xn+w*C363*0.5*(1-alpha)*p*H363*x+(1-cost)*w*B363*(1-alpha)*p*I363*xn+w*C363*0.5*(1-alpha)*p*x+w*D363*(1-alpha)*p*H363*x+w*C363*0.5*(1-alpha)*p*I363*x+w*D363*(1-alpha)*p*I363*x)/(M363+N363+O363)</f>
        <v>18.4714297805152</v>
      </c>
      <c r="AA363" s="0" t="n">
        <f aca="false">(1-cost)*w*B363*(1-alpha)*(1-p*xn)+w*C363*0.5*(1-alpha)*(1-p*x)</f>
        <v>0.017663945879015</v>
      </c>
      <c r="AB363" s="0" t="n">
        <f aca="false">(1-cost)*E363*(1-p*xn)+F363*0.5*(1-p*x)</f>
        <v>8.52304252293335E-005</v>
      </c>
      <c r="AC363" s="0" t="n">
        <f aca="false">AA363/AB363</f>
        <v>207.249298962029</v>
      </c>
      <c r="AD363" s="0" t="n">
        <f aca="false">SUM(B363:D363)/SUM(B363:G363)</f>
        <v>0.999073580441393</v>
      </c>
    </row>
    <row r="364" customFormat="false" ht="15" hidden="false" customHeight="false" outlineLevel="0" collapsed="false">
      <c r="A364" s="0" t="n">
        <v>363</v>
      </c>
      <c r="B364" s="0" t="n">
        <f aca="false">J363/R363</f>
        <v>0.354740888717996</v>
      </c>
      <c r="C364" s="0" t="n">
        <f aca="false">K363/R363</f>
        <v>0.00607010710728461</v>
      </c>
      <c r="D364" s="0" t="n">
        <f aca="false">L363/R363</f>
        <v>0.638266798759764</v>
      </c>
      <c r="E364" s="0" t="n">
        <f aca="false">M363/R363</f>
        <v>3.10258250016408E-006</v>
      </c>
      <c r="F364" s="0" t="n">
        <f aca="false">N363/R363</f>
        <v>0.00032987973949719</v>
      </c>
      <c r="G364" s="0" t="n">
        <f aca="false">O363/R363</f>
        <v>0.000589223092957952</v>
      </c>
      <c r="H364" s="0" t="n">
        <f aca="false">P363/S363</f>
        <v>0.357943882166341</v>
      </c>
      <c r="I364" s="0" t="n">
        <f aca="false">Q363/S363</f>
        <v>0.642056117833659</v>
      </c>
      <c r="J364" s="0" t="n">
        <f aca="false">(1-cost)*w*B364*alpha*(1-Y363*I364*xn)+w*C364*0.5*alpha*(1-Y363*I364*x)</f>
        <v>0.339838424180699</v>
      </c>
      <c r="K364" s="0" t="n">
        <f aca="false">(1-cost)*w*B364*alpha*Y363*I364*xn+w*C364*0.5*alpha*Y363*x+w*D364*alpha*Y363*H364*x</f>
        <v>0.00578795697079452</v>
      </c>
      <c r="L364" s="0" t="n">
        <f aca="false">w*C364*0.5*alpha*(1-Y363*H364*x)+w*D364*alpha*(1-Y363*H364*x)</f>
        <v>0.603497523704299</v>
      </c>
      <c r="M364" s="0" t="n">
        <f aca="false">(1-cost)*w*B364*(1-alpha)*Y363*H364*xn+w*C364*0.5*(1-alpha)*Y363*H364*x+(1-cost)*E364*p*H364*xn+F364*0.5*Y363*H364*x</f>
        <v>2.9833611287172E-006</v>
      </c>
      <c r="N364" s="0" t="n">
        <f aca="false">(1-cost)*w*B364*(1-alpha)*Y363*I364*xn+w*C364*0.5*(1-alpha)*Y363*x+w*D364*(1-alpha)*Y363*H364*x+(1-cost)*E364*Y363*I364*xn+F364*0.5*Y363*x+G364*Y363*H364*x</f>
        <v>0.000314520903149286</v>
      </c>
      <c r="O364" s="0" t="n">
        <f aca="false">w*C364*0.5*(1-alpha)*Y363*I364*x+w*D364*(1-alpha)*Y363*I364*x+F364*0.5*Y363*I364*x+G364*Y363*I364*x</f>
        <v>0.000554567933311828</v>
      </c>
      <c r="P364" s="0" t="n">
        <f aca="false">(1-cost)*w*B364*(1-alpha)*(1-Y363*xn)+w*C364*0.5*(1-alpha)*(1-Y363*x)+(1-cost)*E364*(1-Y363*xn)+F364*0.5*(1-Y363*x)</f>
        <v>0.0180485048483586</v>
      </c>
      <c r="Q364" s="0" t="n">
        <f aca="false">w*C364*0.5*(1-alpha)*(1-Y363*x)+w*D364*(1-alpha)*(1-Y363*x)+F364*0.5*(1-Y363*x)+G364*(1-Y363*x)</f>
        <v>0.0319555180982592</v>
      </c>
      <c r="R364" s="0" t="n">
        <f aca="false">SUM(J364:O364)</f>
        <v>0.949995977053382</v>
      </c>
      <c r="S364" s="0" t="n">
        <f aca="false">SUM(P364:Q364)</f>
        <v>0.0500040229466178</v>
      </c>
      <c r="T364" s="0" t="n">
        <f aca="false">SUM(B364+0.5*C364+E364+0.5*F364)</f>
        <v>0.357943984723887</v>
      </c>
      <c r="W364" s="0" t="n">
        <f aca="false">R364/S364</f>
        <v>18.9983909508153</v>
      </c>
      <c r="X364" s="0" t="n">
        <f aca="false">(K364+L364+N364+O364)/S364</f>
        <v>12.2021096215185</v>
      </c>
      <c r="Y364" s="0" t="n">
        <f aca="false">IF(mm&gt;W364,1,mm/W364)</f>
        <v>0.0526360365248241</v>
      </c>
      <c r="Z364" s="0" t="n">
        <f aca="false">((1-cost)*w*B364*(1-alpha)*p*H364*xn+w*C364*0.5*(1-alpha)*p*H364*x+(1-cost)*w*B364*(1-alpha)*p*I364*xn+w*C364*0.5*(1-alpha)*p*x+w*D364*(1-alpha)*p*H364*x+w*C364*0.5*(1-alpha)*p*I364*x+w*D364*(1-alpha)*p*I364*x)/(M364+N364+O364)</f>
        <v>18.4714324011194</v>
      </c>
      <c r="AA364" s="0" t="n">
        <f aca="false">(1-cost)*w*B364*(1-alpha)*(1-p*xn)+w*C364*0.5*(1-alpha)*(1-p*x)</f>
        <v>0.0178129207747409</v>
      </c>
      <c r="AB364" s="0" t="n">
        <f aca="false">(1-cost)*E364*(1-p*xn)+F364*0.5*(1-p*x)</f>
        <v>8.55725173744615E-005</v>
      </c>
      <c r="AC364" s="0" t="n">
        <f aca="false">AA364/AB364</f>
        <v>208.161700990895</v>
      </c>
      <c r="AD364" s="0" t="n">
        <f aca="false">SUM(B364:D364)/SUM(B364:G364)</f>
        <v>0.999077794585045</v>
      </c>
    </row>
    <row r="365" customFormat="false" ht="15" hidden="false" customHeight="false" outlineLevel="0" collapsed="false">
      <c r="A365" s="0" t="n">
        <v>364</v>
      </c>
      <c r="B365" s="0" t="n">
        <f aca="false">J364/R364</f>
        <v>0.357726171888413</v>
      </c>
      <c r="C365" s="0" t="n">
        <f aca="false">K364/R364</f>
        <v>0.00609261208531337</v>
      </c>
      <c r="D365" s="0" t="n">
        <f aca="false">L364/R364</f>
        <v>0.635263241404639</v>
      </c>
      <c r="E365" s="0" t="n">
        <f aca="false">M364/R364</f>
        <v>3.1403934340551E-006</v>
      </c>
      <c r="F365" s="0" t="n">
        <f aca="false">N364/R364</f>
        <v>0.000331076036895273</v>
      </c>
      <c r="G365" s="0" t="n">
        <f aca="false">O364/R364</f>
        <v>0.000583758191305126</v>
      </c>
      <c r="H365" s="0" t="n">
        <f aca="false">P364/S364</f>
        <v>0.36094105603516</v>
      </c>
      <c r="I365" s="0" t="n">
        <f aca="false">Q364/S364</f>
        <v>0.63905894396484</v>
      </c>
      <c r="J365" s="0" t="n">
        <f aca="false">(1-cost)*w*B365*alpha*(1-Y364*I365*xn)+w*C365*0.5*alpha*(1-Y364*I365*x)</f>
        <v>0.342685180684461</v>
      </c>
      <c r="K365" s="0" t="n">
        <f aca="false">(1-cost)*w*B365*alpha*Y364*I365*xn+w*C365*0.5*alpha*Y364*x+w*D365*alpha*Y364*H365*x</f>
        <v>0.00580896422397592</v>
      </c>
      <c r="L365" s="0" t="n">
        <f aca="false">w*C365*0.5*alpha*(1-Y364*H365*x)+w*D365*alpha*(1-Y364*H365*x)</f>
        <v>0.60063377920101</v>
      </c>
      <c r="M365" s="0" t="n">
        <f aca="false">(1-cost)*w*B365*(1-alpha)*Y364*H365*xn+w*C365*0.5*(1-alpha)*Y364*H365*x+(1-cost)*E365*p*H365*xn+F365*0.5*Y364*H365*x</f>
        <v>3.01936920583462E-006</v>
      </c>
      <c r="N365" s="0" t="n">
        <f aca="false">(1-cost)*w*B365*(1-alpha)*Y364*I365*xn+w*C365*0.5*(1-alpha)*Y364*x+w*D365*(1-alpha)*Y364*H365*x+(1-cost)*E365*Y364*I365*xn+F365*0.5*Y364*x+G365*Y364*H365*x</f>
        <v>0.000315636858676975</v>
      </c>
      <c r="O365" s="0" t="n">
        <f aca="false">w*C365*0.5*(1-alpha)*Y364*I365*x+w*D365*(1-alpha)*Y364*I365*x+F365*0.5*Y364*I365*x+G365*Y364*I365*x</f>
        <v>0.00054938114928472</v>
      </c>
      <c r="P365" s="0" t="n">
        <f aca="false">(1-cost)*w*B365*(1-alpha)*(1-Y364*xn)+w*C365*0.5*(1-alpha)*(1-Y364*x)+(1-cost)*E365*(1-Y364*xn)+F365*0.5*(1-Y364*x)</f>
        <v>0.0181989370389394</v>
      </c>
      <c r="Q365" s="0" t="n">
        <f aca="false">w*C365*0.5*(1-alpha)*(1-Y364*x)+w*D365*(1-alpha)*(1-Y364*x)+F365*0.5*(1-Y364*x)+G365*(1-Y364*x)</f>
        <v>0.0318051014744458</v>
      </c>
      <c r="R365" s="0" t="n">
        <f aca="false">SUM(J365:O365)</f>
        <v>0.949995961486615</v>
      </c>
      <c r="S365" s="0" t="n">
        <f aca="false">SUM(P365:Q365)</f>
        <v>0.0500040385133852</v>
      </c>
      <c r="T365" s="0" t="n">
        <f aca="false">SUM(B365+0.5*C365+E365+0.5*F365)</f>
        <v>0.360941156342952</v>
      </c>
      <c r="W365" s="0" t="n">
        <f aca="false">R365/S365</f>
        <v>18.9983847251121</v>
      </c>
      <c r="X365" s="0" t="n">
        <f aca="false">(K365+L365+N365+O365)/S365</f>
        <v>12.1451742596827</v>
      </c>
      <c r="Y365" s="0" t="n">
        <f aca="false">IF(mm&gt;W365,1,mm/W365)</f>
        <v>0.0526360537734663</v>
      </c>
      <c r="Z365" s="0" t="n">
        <f aca="false">((1-cost)*w*B365*(1-alpha)*p*H365*xn+w*C365*0.5*(1-alpha)*p*H365*x+(1-cost)*w*B365*(1-alpha)*p*I365*xn+w*C365*0.5*(1-alpha)*p*x+w*D365*(1-alpha)*p*H365*x+w*C365*0.5*(1-alpha)*p*I365*x+w*D365*(1-alpha)*p*I365*x)/(M365+N365+O365)</f>
        <v>18.4714354001306</v>
      </c>
      <c r="AA365" s="0" t="n">
        <f aca="false">(1-cost)*w*B365*(1-alpha)*(1-p*xn)+w*C365*0.5*(1-alpha)*(1-p*x)</f>
        <v>0.0179624662454871</v>
      </c>
      <c r="AB365" s="0" t="n">
        <f aca="false">(1-cost)*E365*(1-p*xn)+F365*0.5*(1-p*x)</f>
        <v>8.59094026578732E-005</v>
      </c>
      <c r="AC365" s="0" t="n">
        <f aca="false">AA365/AB365</f>
        <v>209.086149941248</v>
      </c>
      <c r="AD365" s="0" t="n">
        <f aca="false">SUM(B365:D365)/SUM(B365:G365)</f>
        <v>0.999082025378366</v>
      </c>
    </row>
    <row r="366" customFormat="false" ht="15" hidden="false" customHeight="false" outlineLevel="0" collapsed="false">
      <c r="A366" s="0" t="n">
        <v>365</v>
      </c>
      <c r="B366" s="0" t="n">
        <f aca="false">J365/R365</f>
        <v>0.360722776282338</v>
      </c>
      <c r="C366" s="0" t="n">
        <f aca="false">K365/R365</f>
        <v>0.00611472517723726</v>
      </c>
      <c r="D366" s="0" t="n">
        <f aca="false">L365/R365</f>
        <v>0.632248771101195</v>
      </c>
      <c r="E366" s="0" t="n">
        <f aca="false">M365/R365</f>
        <v>3.17829688571488E-006</v>
      </c>
      <c r="F366" s="0" t="n">
        <f aca="false">N365/R365</f>
        <v>0.000332250737343184</v>
      </c>
      <c r="G366" s="0" t="n">
        <f aca="false">O365/R365</f>
        <v>0.0005782984050006</v>
      </c>
      <c r="H366" s="0" t="n">
        <f aca="false">P365/S365</f>
        <v>0.363949344492802</v>
      </c>
      <c r="I366" s="0" t="n">
        <f aca="false">Q365/S365</f>
        <v>0.636050655507198</v>
      </c>
      <c r="J366" s="0" t="n">
        <f aca="false">(1-cost)*w*B366*alpha*(1-Y365*I366*xn)+w*C366*0.5*alpha*(1-Y365*I366*x)</f>
        <v>0.345542511857034</v>
      </c>
      <c r="K366" s="0" t="n">
        <f aca="false">(1-cost)*w*B366*alpha*Y365*I366*xn+w*C366*0.5*alpha*Y365*x+w*D366*alpha*Y365*H366*x</f>
        <v>0.00582959280941205</v>
      </c>
      <c r="L366" s="0" t="n">
        <f aca="false">w*C366*0.5*alpha*(1-Y365*H366*x)+w*D366*alpha*(1-Y365*H366*x)</f>
        <v>0.597759854266286</v>
      </c>
      <c r="M366" s="0" t="n">
        <f aca="false">(1-cost)*w*B366*(1-alpha)*Y365*H366*xn+w*C366*0.5*(1-alpha)*Y365*H366*x+(1-cost)*E366*p*H366*xn+F366*0.5*Y365*H366*x</f>
        <v>3.05545645621182E-006</v>
      </c>
      <c r="N366" s="0" t="n">
        <f aca="false">(1-cost)*w*B366*(1-alpha)*Y365*I366*xn+w*C366*0.5*(1-alpha)*Y365*x+w*D366*(1-alpha)*Y365*H366*x+(1-cost)*E366*Y365*I366*xn+F366*0.5*Y365*x+G366*Y365*H366*x</f>
        <v>0.000316731956100171</v>
      </c>
      <c r="O366" s="0" t="n">
        <f aca="false">w*C366*0.5*(1-alpha)*Y365*I366*x+w*D366*(1-alpha)*Y365*I366*x+F366*0.5*Y365*I366*x+G366*Y365*I366*x</f>
        <v>0.000544199827181751</v>
      </c>
      <c r="P366" s="0" t="n">
        <f aca="false">(1-cost)*w*B366*(1-alpha)*(1-Y365*xn)+w*C366*0.5*(1-alpha)*(1-Y365*x)+(1-cost)*E366*(1-Y365*xn)+F366*0.5*(1-Y365*x)</f>
        <v>0.0183499153296454</v>
      </c>
      <c r="Q366" s="0" t="n">
        <f aca="false">w*C366*0.5*(1-alpha)*(1-Y365*x)+w*D366*(1-alpha)*(1-Y365*x)+F366*0.5*(1-Y365*x)+G366*(1-Y365*x)</f>
        <v>0.0316541384978845</v>
      </c>
      <c r="R366" s="0" t="n">
        <f aca="false">SUM(J366:O366)</f>
        <v>0.94999594617247</v>
      </c>
      <c r="S366" s="0" t="n">
        <f aca="false">SUM(P366:Q366)</f>
        <v>0.0500040538275299</v>
      </c>
      <c r="T366" s="0" t="n">
        <f aca="false">SUM(B366+0.5*C366+E366+0.5*F366)</f>
        <v>0.363949442536514</v>
      </c>
      <c r="W366" s="0" t="n">
        <f aca="false">R366/S366</f>
        <v>18.9983786004455</v>
      </c>
      <c r="X366" s="0" t="n">
        <f aca="false">(K366+L366+N366+O366)/S366</f>
        <v>12.0880275216046</v>
      </c>
      <c r="Y366" s="0" t="n">
        <f aca="false">IF(mm&gt;W366,1,mm/W366)</f>
        <v>0.0526360707421922</v>
      </c>
      <c r="Z366" s="0" t="n">
        <f aca="false">((1-cost)*w*B366*(1-alpha)*p*H366*xn+w*C366*0.5*(1-alpha)*p*H366*x+(1-cost)*w*B366*(1-alpha)*p*I366*xn+w*C366*0.5*(1-alpha)*p*x+w*D366*(1-alpha)*p*H366*x+w*C366*0.5*(1-alpha)*p*I366*x+w*D366*(1-alpha)*p*I366*x)/(M366+N366+O366)</f>
        <v>18.4714387816629</v>
      </c>
      <c r="AA366" s="0" t="n">
        <f aca="false">(1-cost)*w*B366*(1-alpha)*(1-p*xn)+w*C366*0.5*(1-alpha)*(1-p*x)</f>
        <v>0.0181125728788324</v>
      </c>
      <c r="AB366" s="0" t="n">
        <f aca="false">(1-cost)*E366*(1-p*xn)+F366*0.5*(1-p*x)</f>
        <v>8.62409812215108E-005</v>
      </c>
      <c r="AC366" s="0" t="n">
        <f aca="false">AA366/AB366</f>
        <v>210.022806121721</v>
      </c>
      <c r="AD366" s="0" t="n">
        <f aca="false">SUM(B366:D366)/SUM(B366:G366)</f>
        <v>0.99908627256077</v>
      </c>
    </row>
    <row r="367" customFormat="false" ht="15" hidden="false" customHeight="false" outlineLevel="0" collapsed="false">
      <c r="A367" s="0" t="n">
        <v>366</v>
      </c>
      <c r="B367" s="0" t="n">
        <f aca="false">J366/R366</f>
        <v>0.363730511955576</v>
      </c>
      <c r="C367" s="0" t="n">
        <f aca="false">K366/R366</f>
        <v>0.00613643966892644</v>
      </c>
      <c r="D367" s="0" t="n">
        <f aca="false">L366/R366</f>
        <v>0.629223584242288</v>
      </c>
      <c r="E367" s="0" t="n">
        <f aca="false">M366/R366</f>
        <v>3.21628367839067E-006</v>
      </c>
      <c r="F367" s="0" t="n">
        <f aca="false">N366/R366</f>
        <v>0.000333403481747773</v>
      </c>
      <c r="G367" s="0" t="n">
        <f aca="false">O366/R366</f>
        <v>0.000572844367783178</v>
      </c>
      <c r="H367" s="0" t="n">
        <f aca="false">P366/S366</f>
        <v>0.366968554048368</v>
      </c>
      <c r="I367" s="0" t="n">
        <f aca="false">Q366/S366</f>
        <v>0.633031445951632</v>
      </c>
      <c r="J367" s="0" t="n">
        <f aca="false">(1-cost)*w*B367*alpha*(1-Y366*I367*xn)+w*C367*0.5*alpha*(1-Y366*I367*x)</f>
        <v>0.348410234065527</v>
      </c>
      <c r="K367" s="0" t="n">
        <f aca="false">(1-cost)*w*B367*alpha*Y366*I367*xn+w*C367*0.5*alpha*Y366*x+w*D367*alpha*Y366*H367*x</f>
        <v>0.0058498364243548</v>
      </c>
      <c r="L367" s="0" t="n">
        <f aca="false">w*C367*0.5*alpha*(1-Y366*H367*x)+w*D367*alpha*(1-Y366*H367*x)</f>
        <v>0.59487593858357</v>
      </c>
      <c r="M367" s="0" t="n">
        <f aca="false">(1-cost)*w*B367*(1-alpha)*Y366*H367*xn+w*C367*0.5*(1-alpha)*Y366*H367*x+(1-cost)*E367*p*H367*xn+F367*0.5*Y366*H367*x</f>
        <v>3.09161400254587E-006</v>
      </c>
      <c r="N367" s="0" t="n">
        <f aca="false">(1-cost)*w*B367*(1-alpha)*Y366*I367*xn+w*C367*0.5*(1-alpha)*Y366*x+w*D367*(1-alpha)*Y366*H367*x+(1-cost)*E367*Y366*I367*xn+F367*0.5*Y366*x+G367*Y366*H367*x</f>
        <v>0.000317805858595223</v>
      </c>
      <c r="O367" s="0" t="n">
        <f aca="false">w*C367*0.5*(1-alpha)*Y366*I367*x+w*D367*(1-alpha)*Y366*I367*x+F367*0.5*Y366*I367*x+G367*Y366*I367*x</f>
        <v>0.000539024569494958</v>
      </c>
      <c r="P367" s="0" t="n">
        <f aca="false">(1-cost)*w*B367*(1-alpha)*(1-Y366*xn)+w*C367*0.5*(1-alpha)*(1-Y366*x)+(1-cost)*E367*(1-Y366*xn)+F367*0.5*(1-Y366*x)</f>
        <v>0.018501429875835</v>
      </c>
      <c r="Q367" s="0" t="n">
        <f aca="false">w*C367*0.5*(1-alpha)*(1-Y366*x)+w*D367*(1-alpha)*(1-Y366*x)+F367*0.5*(1-Y366*x)+G367*(1-Y366*x)</f>
        <v>0.0315026390086212</v>
      </c>
      <c r="R367" s="0" t="n">
        <f aca="false">SUM(J367:O367)</f>
        <v>0.949995931115544</v>
      </c>
      <c r="S367" s="0" t="n">
        <f aca="false">SUM(P367:Q367)</f>
        <v>0.0500040688844562</v>
      </c>
      <c r="T367" s="0" t="n">
        <f aca="false">SUM(B367+0.5*C367+E367+0.5*F367)</f>
        <v>0.366968649814591</v>
      </c>
      <c r="W367" s="0" t="n">
        <f aca="false">R367/S367</f>
        <v>18.9983725786533</v>
      </c>
      <c r="X367" s="0" t="n">
        <f aca="false">(K367+L367+N367+O367)/S367</f>
        <v>12.0306730803464</v>
      </c>
      <c r="Y367" s="0" t="n">
        <f aca="false">IF(mm&gt;W367,1,mm/W367)</f>
        <v>0.0526360874259096</v>
      </c>
      <c r="Z367" s="0" t="n">
        <f aca="false">((1-cost)*w*B367*(1-alpha)*p*H367*xn+w*C367*0.5*(1-alpha)*p*H367*x+(1-cost)*w*B367*(1-alpha)*p*I367*xn+w*C367*0.5*(1-alpha)*p*x+w*D367*(1-alpha)*p*H367*x+w*C367*0.5*(1-alpha)*p*I367*x+w*D367*(1-alpha)*p*I367*x)/(M367+N367+O367)</f>
        <v>18.471442549751</v>
      </c>
      <c r="AA367" s="0" t="n">
        <f aca="false">(1-cost)*w*B367*(1-alpha)*(1-p*xn)+w*C367*0.5*(1-alpha)*(1-p*x)</f>
        <v>0.0182632310936404</v>
      </c>
      <c r="AB367" s="0" t="n">
        <f aca="false">(1-cost)*E367*(1-p*xn)+F367*0.5*(1-p*x)</f>
        <v>8.65671541153338E-005</v>
      </c>
      <c r="AC367" s="0" t="n">
        <f aca="false">AA367/AB367</f>
        <v>210.971831987317</v>
      </c>
      <c r="AD367" s="0" t="n">
        <f aca="false">SUM(B367:D367)/SUM(B367:G367)</f>
        <v>0.999090535866791</v>
      </c>
    </row>
    <row r="368" customFormat="false" ht="15" hidden="false" customHeight="false" outlineLevel="0" collapsed="false">
      <c r="A368" s="0" t="n">
        <v>367</v>
      </c>
      <c r="B368" s="0" t="n">
        <f aca="false">J367/R367</f>
        <v>0.366749185605881</v>
      </c>
      <c r="C368" s="0" t="n">
        <f aca="false">K367/R367</f>
        <v>0.00615774892581441</v>
      </c>
      <c r="D368" s="0" t="n">
        <f aca="false">L367/R367</f>
        <v>0.626187880494424</v>
      </c>
      <c r="E368" s="0" t="n">
        <f aca="false">M367/R367</f>
        <v>3.25434446747104E-006</v>
      </c>
      <c r="F368" s="0" t="n">
        <f aca="false">N367/R367</f>
        <v>0.000334533915552707</v>
      </c>
      <c r="G368" s="0" t="n">
        <f aca="false">O367/R367</f>
        <v>0.000567396713859608</v>
      </c>
      <c r="H368" s="0" t="n">
        <f aca="false">P367/S367</f>
        <v>0.369998487894776</v>
      </c>
      <c r="I368" s="0" t="n">
        <f aca="false">Q367/S367</f>
        <v>0.630001512105224</v>
      </c>
      <c r="J368" s="0" t="n">
        <f aca="false">(1-cost)*w*B368*alpha*(1-Y367*I368*xn)+w*C368*0.5*alpha*(1-Y367*I368*x)</f>
        <v>0.351288160522258</v>
      </c>
      <c r="K368" s="0" t="n">
        <f aca="false">(1-cost)*w*B368*alpha*Y367*I368*xn+w*C368*0.5*alpha*Y367*x+w*D368*alpha*Y367*H368*x</f>
        <v>0.0058696888454878</v>
      </c>
      <c r="L368" s="0" t="n">
        <f aca="false">w*C368*0.5*alpha*(1-Y367*H368*x)+w*D368*alpha*(1-Y367*H368*x)</f>
        <v>0.591982224907069</v>
      </c>
      <c r="M368" s="0" t="n">
        <f aca="false">(1-cost)*w*B368*(1-alpha)*Y367*H368*xn+w*C368*0.5*(1-alpha)*Y367*H368*x+(1-cost)*E368*p*H368*xn+F368*0.5*Y367*H368*x</f>
        <v>3.12783281159101E-006</v>
      </c>
      <c r="N368" s="0" t="n">
        <f aca="false">(1-cost)*w*B368*(1-alpha)*Y367*I368*xn+w*C368*0.5*(1-alpha)*Y367*x+w*D368*(1-alpha)*Y367*H368*x+(1-cost)*E368*Y367*I368*xn+F368*0.5*Y367*x+G368*Y367*H368*x</f>
        <v>0.000318858233855988</v>
      </c>
      <c r="O368" s="0" t="n">
        <f aca="false">w*C368*0.5*(1-alpha)*Y367*I368*x+w*D368*(1-alpha)*Y367*I368*x+F368*0.5*Y367*I368*x+G368*Y367*I368*x</f>
        <v>0.000533855978902237</v>
      </c>
      <c r="P368" s="0" t="n">
        <f aca="false">(1-cost)*w*B368*(1-alpha)*(1-Y367*xn)+w*C368*0.5*(1-alpha)*(1-Y367*x)+(1-cost)*E368*(1-Y367*xn)+F368*0.5*(1-Y367*x)</f>
        <v>0.0186534706689417</v>
      </c>
      <c r="Q368" s="0" t="n">
        <f aca="false">w*C368*0.5*(1-alpha)*(1-Y367*x)+w*D368*(1-alpha)*(1-Y367*x)+F368*0.5*(1-Y367*x)+G368*(1-Y367*x)</f>
        <v>0.0313506130106743</v>
      </c>
      <c r="R368" s="0" t="n">
        <f aca="false">SUM(J368:O368)</f>
        <v>0.949995916320384</v>
      </c>
      <c r="S368" s="0" t="n">
        <f aca="false">SUM(P368:Q368)</f>
        <v>0.050004083679616</v>
      </c>
      <c r="T368" s="0" t="n">
        <f aca="false">SUM(B368+0.5*C368+E368+0.5*F368)</f>
        <v>0.369998581371032</v>
      </c>
      <c r="W368" s="0" t="n">
        <f aca="false">R368/S368</f>
        <v>18.9983666615542</v>
      </c>
      <c r="X368" s="0" t="n">
        <f aca="false">(K368+L368+N368+O368)/S368</f>
        <v>11.9731146720198</v>
      </c>
      <c r="Y368" s="0" t="n">
        <f aca="false">IF(mm&gt;W368,1,mm/W368)</f>
        <v>0.0526361038195792</v>
      </c>
      <c r="Z368" s="0" t="n">
        <f aca="false">((1-cost)*w*B368*(1-alpha)*p*H368*xn+w*C368*0.5*(1-alpha)*p*H368*x+(1-cost)*w*B368*(1-alpha)*p*I368*xn+w*C368*0.5*(1-alpha)*p*x+w*D368*(1-alpha)*p*H368*x+w*C368*0.5*(1-alpha)*p*I368*x+w*D368*(1-alpha)*p*I368*x)/(M368+N368+O368)</f>
        <v>18.4714467083475</v>
      </c>
      <c r="AA368" s="0" t="n">
        <f aca="false">(1-cost)*w*B368*(1-alpha)*(1-p*xn)+w*C368*0.5*(1-alpha)*(1-p*x)</f>
        <v>0.0184144311418668</v>
      </c>
      <c r="AB368" s="0" t="n">
        <f aca="false">(1-cost)*E368*(1-p*xn)+F368*0.5*(1-p*x)</f>
        <v>8.68878233556479E-005</v>
      </c>
      <c r="AC368" s="0" t="n">
        <f aca="false">AA368/AB368</f>
        <v>211.933392168119</v>
      </c>
      <c r="AD368" s="0" t="n">
        <f aca="false">SUM(B368:D368)/SUM(B368:G368)</f>
        <v>0.99909481502612</v>
      </c>
    </row>
    <row r="369" customFormat="false" ht="15" hidden="false" customHeight="false" outlineLevel="0" collapsed="false">
      <c r="A369" s="0" t="n">
        <v>368</v>
      </c>
      <c r="B369" s="0" t="n">
        <f aca="false">J368/R368</f>
        <v>0.369778600610096</v>
      </c>
      <c r="C369" s="0" t="n">
        <f aca="false">K368/R368</f>
        <v>0.00617864639694752</v>
      </c>
      <c r="D369" s="0" t="n">
        <f aca="false">L368/R368</f>
        <v>0.623141862756623</v>
      </c>
      <c r="E369" s="0" t="n">
        <f aca="false">M368/R368</f>
        <v>3.29246974419221E-006</v>
      </c>
      <c r="F369" s="0" t="n">
        <f aca="false">N368/R368</f>
        <v>0.000335641688956959</v>
      </c>
      <c r="G369" s="0" t="n">
        <f aca="false">O368/R368</f>
        <v>0.000561956077632438</v>
      </c>
      <c r="H369" s="0" t="n">
        <f aca="false">P368/S368</f>
        <v>0.373038945948043</v>
      </c>
      <c r="I369" s="0" t="n">
        <f aca="false">Q368/S368</f>
        <v>0.626961054051957</v>
      </c>
      <c r="J369" s="0" t="n">
        <f aca="false">(1-cost)*w*B369*alpha*(1-Y368*I369*xn)+w*C369*0.5*alpha*(1-Y368*I369*x)</f>
        <v>0.354176101321946</v>
      </c>
      <c r="K369" s="0" t="n">
        <f aca="false">(1-cost)*w*B369*alpha*Y368*I369*xn+w*C369*0.5*alpha*Y368*x+w*D369*alpha*Y368*H369*x</f>
        <v>0.00588914393275883</v>
      </c>
      <c r="L369" s="0" t="n">
        <f aca="false">w*C369*0.5*alpha*(1-Y368*H369*x)+w*D369*alpha*(1-Y368*H369*x)</f>
        <v>0.589078909020779</v>
      </c>
      <c r="M369" s="0" t="n">
        <f aca="false">(1-cost)*w*B369*(1-alpha)*Y368*H369*xn+w*C369*0.5*(1-alpha)*Y368*H369*x+(1-cost)*E369*p*H369*xn+F369*0.5*Y368*H369*x</f>
        <v>3.16410369787814E-006</v>
      </c>
      <c r="N369" s="0" t="n">
        <f aca="false">(1-cost)*w*B369*(1-alpha)*Y368*I369*xn+w*C369*0.5*(1-alpha)*Y368*x+w*D369*(1-alpha)*Y368*H369*x+(1-cost)*E369*Y368*I369*xn+F369*0.5*Y368*x+G369*Y368*H369*x</f>
        <v>0.000319888754300378</v>
      </c>
      <c r="O369" s="0" t="n">
        <f aca="false">w*C369*0.5*(1-alpha)*Y368*I369*x+w*D369*(1-alpha)*Y368*I369*x+F369*0.5*Y368*I369*x+G369*Y368*I369*x</f>
        <v>0.0005286946580069</v>
      </c>
      <c r="P369" s="0" t="n">
        <f aca="false">(1-cost)*w*B369*(1-alpha)*(1-Y368*xn)+w*C369*0.5*(1-alpha)*(1-Y368*x)+(1-cost)*E369*(1-Y368*xn)+F369*0.5*(1-Y368*x)</f>
        <v>0.0188060275385395</v>
      </c>
      <c r="Q369" s="0" t="n">
        <f aca="false">w*C369*0.5*(1-alpha)*(1-Y368*x)+w*D369*(1-alpha)*(1-Y368*x)+F369*0.5*(1-Y368*x)+G369*(1-Y368*x)</f>
        <v>0.0311980706699723</v>
      </c>
      <c r="R369" s="0" t="n">
        <f aca="false">SUM(J369:O369)</f>
        <v>0.949995901791488</v>
      </c>
      <c r="S369" s="0" t="n">
        <f aca="false">SUM(P369:Q369)</f>
        <v>0.0500040982085118</v>
      </c>
      <c r="T369" s="0" t="n">
        <f aca="false">SUM(B369+0.5*C369+E369+0.5*F369)</f>
        <v>0.373039037122793</v>
      </c>
      <c r="W369" s="0" t="n">
        <f aca="false">R369/S369</f>
        <v>18.9983608509468</v>
      </c>
      <c r="X369" s="0" t="n">
        <f aca="false">(K369+L369+N369+O369)/S369</f>
        <v>11.9153560950415</v>
      </c>
      <c r="Y369" s="0" t="n">
        <f aca="false">IF(mm&gt;W369,1,mm/W369)</f>
        <v>0.0526361199182173</v>
      </c>
      <c r="Z369" s="0" t="n">
        <f aca="false">((1-cost)*w*B369*(1-alpha)*p*H369*xn+w*C369*0.5*(1-alpha)*p*H369*x+(1-cost)*w*B369*(1-alpha)*p*I369*xn+w*C369*0.5*(1-alpha)*p*x+w*D369*(1-alpha)*p*H369*x+w*C369*0.5*(1-alpha)*p*I369*x+w*D369*(1-alpha)*p*I369*x)/(M369+N369+O369)</f>
        <v>18.4714512613196</v>
      </c>
      <c r="AA369" s="0" t="n">
        <f aca="false">(1-cost)*w*B369*(1-alpha)*(1-p*xn)+w*C369*0.5*(1-alpha)*(1-p*x)</f>
        <v>0.0185661631104667</v>
      </c>
      <c r="AB369" s="0" t="n">
        <f aca="false">(1-cost)*E369*(1-p*xn)+F369*0.5*(1-p*x)</f>
        <v>8.7202891983432E-005</v>
      </c>
      <c r="AC369" s="0" t="n">
        <f aca="false">AA369/AB369</f>
        <v>212.907653498397</v>
      </c>
      <c r="AD369" s="0" t="n">
        <f aca="false">SUM(B369:D369)/SUM(B369:G369)</f>
        <v>0.999099109763666</v>
      </c>
    </row>
    <row r="370" customFormat="false" ht="15" hidden="false" customHeight="false" outlineLevel="0" collapsed="false">
      <c r="A370" s="0" t="n">
        <v>369</v>
      </c>
      <c r="B370" s="0" t="n">
        <f aca="false">J369/R369</f>
        <v>0.372818557063294</v>
      </c>
      <c r="C370" s="0" t="n">
        <f aca="false">K369/R369</f>
        <v>0.00619912561901916</v>
      </c>
      <c r="D370" s="0" t="n">
        <f aca="false">L369/R369</f>
        <v>0.620085737117289</v>
      </c>
      <c r="E370" s="0" t="n">
        <f aca="false">M369/R369</f>
        <v>3.33064983955333E-006</v>
      </c>
      <c r="F370" s="0" t="n">
        <f aca="false">N369/R369</f>
        <v>0.000336726457132222</v>
      </c>
      <c r="G370" s="0" t="n">
        <f aca="false">O369/R369</f>
        <v>0.000556523093425872</v>
      </c>
      <c r="H370" s="0" t="n">
        <f aca="false">P369/S369</f>
        <v>0.376089724888555</v>
      </c>
      <c r="I370" s="0" t="n">
        <f aca="false">Q369/S369</f>
        <v>0.623910275111445</v>
      </c>
      <c r="J370" s="0" t="n">
        <f aca="false">(1-cost)*w*B370*alpha*(1-Y369*I370*xn)+w*C370*0.5*alpha*(1-Y369*I370*x)</f>
        <v>0.357073863480796</v>
      </c>
      <c r="K370" s="0" t="n">
        <f aca="false">(1-cost)*w*B370*alpha*Y369*I370*xn+w*C370*0.5*alpha*Y369*x+w*D370*alpha*Y369*H370*x</f>
        <v>0.00590819563319371</v>
      </c>
      <c r="L370" s="0" t="n">
        <f aca="false">w*C370*0.5*alpha*(1-Y369*H370*x)+w*D370*alpha*(1-Y369*H370*x)</f>
        <v>0.586166189695632</v>
      </c>
      <c r="M370" s="0" t="n">
        <f aca="false">(1-cost)*w*B370*(1-alpha)*Y369*H370*xn+w*C370*0.5*(1-alpha)*Y369*H370*x+(1-cost)*E370*p*H370*xn+F370*0.5*Y369*H370*x</f>
        <v>3.20041732763172E-006</v>
      </c>
      <c r="N370" s="0" t="n">
        <f aca="false">(1-cost)*w*B370*(1-alpha)*Y369*I370*xn+w*C370*0.5*(1-alpha)*Y369*x+w*D370*(1-alpha)*Y369*H370*x+(1-cost)*E370*Y369*I370*xn+F370*0.5*Y369*x+G370*Y369*H370*x</f>
        <v>0.000320897097275698</v>
      </c>
      <c r="O370" s="0" t="n">
        <f aca="false">w*C370*0.5*(1-alpha)*Y369*I370*x+w*D370*(1-alpha)*Y369*I370*x+F370*0.5*Y369*I370*x+G370*Y369*I370*x</f>
        <v>0.000523541209075521</v>
      </c>
      <c r="P370" s="0" t="n">
        <f aca="false">(1-cost)*w*B370*(1-alpha)*(1-Y369*xn)+w*C370*0.5*(1-alpha)*(1-Y369*x)+(1-cost)*E370*(1-Y369*xn)+F370*0.5*(1-Y369*x)</f>
        <v>0.0189590901545082</v>
      </c>
      <c r="Q370" s="0" t="n">
        <f aca="false">w*C370*0.5*(1-alpha)*(1-Y369*x)+w*D370*(1-alpha)*(1-Y369*x)+F370*0.5*(1-Y369*x)+G370*(1-Y369*x)</f>
        <v>0.0310450223121908</v>
      </c>
      <c r="R370" s="0" t="n">
        <f aca="false">SUM(J370:O370)</f>
        <v>0.949995887533301</v>
      </c>
      <c r="S370" s="0" t="n">
        <f aca="false">SUM(P370:Q370)</f>
        <v>0.050004112466699</v>
      </c>
      <c r="T370" s="0" t="n">
        <f aca="false">SUM(B370+0.5*C370+E370+0.5*F370)</f>
        <v>0.37608981375121</v>
      </c>
      <c r="W370" s="0" t="n">
        <f aca="false">R370/S370</f>
        <v>18.9983551486083</v>
      </c>
      <c r="X370" s="0" t="n">
        <f aca="false">(K370+L370+N370+O370)/S370</f>
        <v>11.8574012093513</v>
      </c>
      <c r="Y370" s="0" t="n">
        <f aca="false">IF(mm&gt;W370,1,mm/W370)</f>
        <v>0.0526361357168992</v>
      </c>
      <c r="Z370" s="0" t="n">
        <f aca="false">((1-cost)*w*B370*(1-alpha)*p*H370*xn+w*C370*0.5*(1-alpha)*p*H370*x+(1-cost)*w*B370*(1-alpha)*p*I370*xn+w*C370*0.5*(1-alpha)*p*x+w*D370*(1-alpha)*p*H370*x+w*C370*0.5*(1-alpha)*p*I370*x+w*D370*(1-alpha)*p*I370*x)/(M370+N370+O370)</f>
        <v>18.4714562124463</v>
      </c>
      <c r="AA370" s="0" t="n">
        <f aca="false">(1-cost)*w*B370*(1-alpha)*(1-p*xn)+w*C370*0.5*(1-alpha)*(1-p*x)</f>
        <v>0.0187184169234025</v>
      </c>
      <c r="AB370" s="0" t="n">
        <f aca="false">(1-cost)*E370*(1-p*xn)+F370*0.5*(1-p*x)</f>
        <v>8.75122641226087E-005</v>
      </c>
      <c r="AC370" s="0" t="n">
        <f aca="false">AA370/AB370</f>
        <v>213.894785046095</v>
      </c>
      <c r="AD370" s="0" t="n">
        <f aca="false">SUM(B370:D370)/SUM(B370:G370)</f>
        <v>0.999103419799602</v>
      </c>
    </row>
    <row r="371" customFormat="false" ht="15" hidden="false" customHeight="false" outlineLevel="0" collapsed="false">
      <c r="A371" s="0" t="n">
        <v>370</v>
      </c>
      <c r="B371" s="0" t="n">
        <f aca="false">J370/R370</f>
        <v>0.375868851819929</v>
      </c>
      <c r="C371" s="0" t="n">
        <f aca="false">K370/R370</f>
        <v>0.00621918022038449</v>
      </c>
      <c r="D371" s="0" t="n">
        <f aca="false">L370/R370</f>
        <v>0.617019712809109</v>
      </c>
      <c r="E371" s="0" t="n">
        <f aca="false">M370/R370</f>
        <v>3.36887492843966E-006</v>
      </c>
      <c r="F371" s="0" t="n">
        <f aca="false">N370/R370</f>
        <v>0.000337787880439061</v>
      </c>
      <c r="G371" s="0" t="n">
        <f aca="false">O370/R370</f>
        <v>0.000551098395209809</v>
      </c>
      <c r="H371" s="0" t="n">
        <f aca="false">P370/S370</f>
        <v>0.379150618204339</v>
      </c>
      <c r="I371" s="0" t="n">
        <f aca="false">Q370/S370</f>
        <v>0.620849381795662</v>
      </c>
      <c r="J371" s="0" t="n">
        <f aca="false">(1-cost)*w*B371*alpha*(1-Y370*I371*xn)+w*C371*0.5*alpha*(1-Y370*I371*x)</f>
        <v>0.359981250977487</v>
      </c>
      <c r="K371" s="0" t="n">
        <f aca="false">(1-cost)*w*B371*alpha*Y370*I371*xn+w*C371*0.5*alpha*Y370*x+w*D371*alpha*Y370*H371*x</f>
        <v>0.00592683798468796</v>
      </c>
      <c r="L371" s="0" t="n">
        <f aca="false">w*C371*0.5*alpha*(1-Y370*H371*x)+w*D371*alpha*(1-Y370*H371*x)</f>
        <v>0.583244268644777</v>
      </c>
      <c r="M371" s="0" t="n">
        <f aca="false">(1-cost)*w*B371*(1-alpha)*Y370*H371*xn+w*C371*0.5*(1-alpha)*Y370*H371*x+(1-cost)*E371*p*H371*xn+F371*0.5*Y370*H371*x</f>
        <v>3.23676422288287E-006</v>
      </c>
      <c r="N371" s="0" t="n">
        <f aca="false">(1-cost)*w*B371*(1-alpha)*Y370*I371*xn+w*C371*0.5*(1-alpha)*Y370*x+w*D371*(1-alpha)*Y370*H371*x+(1-cost)*E371*Y370*I371*xn+F371*0.5*Y370*x+G371*Y370*H371*x</f>
        <v>0.000321882945262557</v>
      </c>
      <c r="O371" s="0" t="n">
        <f aca="false">w*C371*0.5*(1-alpha)*Y370*I371*x+w*D371*(1-alpha)*Y370*I371*x+F371*0.5*Y370*I371*x+G371*Y370*I371*x</f>
        <v>0.000518396233774294</v>
      </c>
      <c r="P371" s="0" t="n">
        <f aca="false">(1-cost)*w*B371*(1-alpha)*(1-Y370*xn)+w*C371*0.5*(1-alpha)*(1-Y370*x)+(1-cost)*E371*(1-Y370*xn)+F371*0.5*(1-Y370*x)</f>
        <v>0.0191126480292979</v>
      </c>
      <c r="Q371" s="0" t="n">
        <f aca="false">w*C371*0.5*(1-alpha)*(1-Y370*x)+w*D371*(1-alpha)*(1-Y370*x)+F371*0.5*(1-Y370*x)+G371*(1-Y370*x)</f>
        <v>0.0308914784204909</v>
      </c>
      <c r="R371" s="0" t="n">
        <f aca="false">SUM(J371:O371)</f>
        <v>0.949995873550211</v>
      </c>
      <c r="S371" s="0" t="n">
        <f aca="false">SUM(P371:Q371)</f>
        <v>0.0500041264497888</v>
      </c>
      <c r="T371" s="0" t="n">
        <f aca="false">SUM(B371+0.5*C371+E371+0.5*F371)</f>
        <v>0.379150704745269</v>
      </c>
      <c r="W371" s="0" t="n">
        <f aca="false">R371/S371</f>
        <v>18.998349556294</v>
      </c>
      <c r="X371" s="0" t="n">
        <f aca="false">(K371+L371+N371+O371)/S371</f>
        <v>11.7992539355918</v>
      </c>
      <c r="Y371" s="0" t="n">
        <f aca="false">IF(mm&gt;W371,1,mm/W371)</f>
        <v>0.0526361512107619</v>
      </c>
      <c r="Z371" s="0" t="n">
        <f aca="false">((1-cost)*w*B371*(1-alpha)*p*H371*xn+w*C371*0.5*(1-alpha)*p*H371*x+(1-cost)*w*B371*(1-alpha)*p*I371*xn+w*C371*0.5*(1-alpha)*p*x+w*D371*(1-alpha)*p*H371*x+w*C371*0.5*(1-alpha)*p*I371*x+w*D371*(1-alpha)*p*I371*x)/(M371+N371+O371)</f>
        <v>18.4714615654155</v>
      </c>
      <c r="AA371" s="0" t="n">
        <f aca="false">(1-cost)*w*B371*(1-alpha)*(1-p*xn)+w*C371*0.5*(1-alpha)*(1-p*x)</f>
        <v>0.0188711823437513</v>
      </c>
      <c r="AB371" s="0" t="n">
        <f aca="false">(1-cost)*E371*(1-p*xn)+F371*0.5*(1-p*x)</f>
        <v>8.78158450382049E-005</v>
      </c>
      <c r="AC371" s="0" t="n">
        <f aca="false">AA371/AB371</f>
        <v>214.894958142705</v>
      </c>
      <c r="AD371" s="0" t="n">
        <f aca="false">SUM(B371:D371)/SUM(B371:G371)</f>
        <v>0.999107744849423</v>
      </c>
    </row>
    <row r="372" customFormat="false" ht="15" hidden="false" customHeight="false" outlineLevel="0" collapsed="false">
      <c r="A372" s="0" t="n">
        <v>371</v>
      </c>
      <c r="B372" s="0" t="n">
        <f aca="false">J371/R371</f>
        <v>0.378929278536977</v>
      </c>
      <c r="C372" s="0" t="n">
        <f aca="false">K371/R371</f>
        <v>0.00623880392505168</v>
      </c>
      <c r="D372" s="0" t="n">
        <f aca="false">L371/R371</f>
        <v>0.613944002161973</v>
      </c>
      <c r="E372" s="0" t="n">
        <f aca="false">M371/R371</f>
        <v>3.40713503395211E-006</v>
      </c>
      <c r="F372" s="0" t="n">
        <f aca="false">N371/R371</f>
        <v>0.000338825624641562</v>
      </c>
      <c r="G372" s="0" t="n">
        <f aca="false">O371/R371</f>
        <v>0.000545682616322327</v>
      </c>
      <c r="H372" s="0" t="n">
        <f aca="false">P371/S371</f>
        <v>0.382221416236312</v>
      </c>
      <c r="I372" s="0" t="n">
        <f aca="false">Q371/S371</f>
        <v>0.617778583763688</v>
      </c>
      <c r="J372" s="0" t="n">
        <f aca="false">(1-cost)*w*B372*alpha*(1-Y371*I372*xn)+w*C372*0.5*alpha*(1-Y371*I372*x)</f>
        <v>0.362898064796039</v>
      </c>
      <c r="K372" s="0" t="n">
        <f aca="false">(1-cost)*w*B372*alpha*Y371*I372*xn+w*C372*0.5*alpha*Y371*x+w*D372*alpha*Y371*H372*x</f>
        <v>0.00594506511977234</v>
      </c>
      <c r="L372" s="0" t="n">
        <f aca="false">w*C372*0.5*alpha*(1-Y371*H372*x)+w*D372*alpha*(1-Y371*H372*x)</f>
        <v>0.58031335047699</v>
      </c>
      <c r="M372" s="0" t="n">
        <f aca="false">(1-cost)*w*B372*(1-alpha)*Y371*H372*xn+w*C372*0.5*(1-alpha)*Y371*H372*x+(1-cost)*E372*p*H372*xn+F372*0.5*Y371*H372*x</f>
        <v>3.27313476577683E-006</v>
      </c>
      <c r="N372" s="0" t="n">
        <f aca="false">(1-cost)*w*B372*(1-alpha)*Y371*I372*xn+w*C372*0.5*(1-alpha)*Y371*x+w*D372*(1-alpha)*Y371*H372*x+(1-cost)*E372*Y371*I372*xn+F372*0.5*Y371*x+G372*Y371*H372*x</f>
        <v>0.000322845986077151</v>
      </c>
      <c r="O372" s="0" t="n">
        <f aca="false">w*C372*0.5*(1-alpha)*Y371*I372*x+w*D372*(1-alpha)*Y371*I372*x+F372*0.5*Y371*I372*x+G372*Y371*I372*x</f>
        <v>0.000513260332904124</v>
      </c>
      <c r="P372" s="0" t="n">
        <f aca="false">(1-cost)*w*B372*(1-alpha)*(1-Y371*xn)+w*C372*0.5*(1-alpha)*(1-Y371*x)+(1-cost)*E372*(1-Y371*xn)+F372*0.5*(1-Y371*x)</f>
        <v>0.0192666905202921</v>
      </c>
      <c r="Q372" s="0" t="n">
        <f aca="false">w*C372*0.5*(1-alpha)*(1-Y371*x)+w*D372*(1-alpha)*(1-Y371*x)+F372*0.5*(1-Y371*x)+G372*(1-Y371*x)</f>
        <v>0.0307374496331589</v>
      </c>
      <c r="R372" s="0" t="n">
        <f aca="false">SUM(J372:O372)</f>
        <v>0.949995859846549</v>
      </c>
      <c r="S372" s="0" t="n">
        <f aca="false">SUM(P372:Q372)</f>
        <v>0.050004140153451</v>
      </c>
      <c r="T372" s="0" t="n">
        <f aca="false">SUM(B372+0.5*C372+E372+0.5*F372)</f>
        <v>0.382221500446858</v>
      </c>
      <c r="W372" s="0" t="n">
        <f aca="false">R372/S372</f>
        <v>18.9983440757352</v>
      </c>
      <c r="X372" s="0" t="n">
        <f aca="false">(K372+L372+N372+O372)/S372</f>
        <v>11.7409182542503</v>
      </c>
      <c r="Y372" s="0" t="n">
        <f aca="false">IF(mm&gt;W372,1,mm/W372)</f>
        <v>0.0526361663950073</v>
      </c>
      <c r="Z372" s="0" t="n">
        <f aca="false">((1-cost)*w*B372*(1-alpha)*p*H372*xn+w*C372*0.5*(1-alpha)*p*H372*x+(1-cost)*w*B372*(1-alpha)*p*I372*xn+w*C372*0.5*(1-alpha)*p*x+w*D372*(1-alpha)*p*H372*x+w*C372*0.5*(1-alpha)*p*I372*x+w*D372*(1-alpha)*p*I372*x)/(M372+N372+O372)</f>
        <v>18.4714673238213</v>
      </c>
      <c r="AA372" s="0" t="n">
        <f aca="false">(1-cost)*w*B372*(1-alpha)*(1-p*xn)+w*C372*0.5*(1-alpha)*(1-p*x)</f>
        <v>0.019024448975912</v>
      </c>
      <c r="AB372" s="0" t="n">
        <f aca="false">(1-cost)*E372*(1-p*xn)+F372*0.5*(1-p*x)</f>
        <v>8.81135411943427E-005</v>
      </c>
      <c r="AC372" s="0" t="n">
        <f aca="false">AA372/AB372</f>
        <v>215.908346413542</v>
      </c>
      <c r="AD372" s="0" t="n">
        <f aca="false">SUM(B372:D372)/SUM(B372:G372)</f>
        <v>0.999112084624002</v>
      </c>
    </row>
    <row r="373" customFormat="false" ht="15" hidden="false" customHeight="false" outlineLevel="0" collapsed="false">
      <c r="A373" s="0" t="n">
        <v>372</v>
      </c>
      <c r="B373" s="0" t="n">
        <f aca="false">J372/R372</f>
        <v>0.38199962771907</v>
      </c>
      <c r="C373" s="0" t="n">
        <f aca="false">K372/R372</f>
        <v>0.00625799055664583</v>
      </c>
      <c r="D373" s="0" t="n">
        <f aca="false">L372/R372</f>
        <v>0.610858820553941</v>
      </c>
      <c r="E373" s="0" t="n">
        <f aca="false">M372/R372</f>
        <v>3.44542003194155E-006</v>
      </c>
      <c r="F373" s="0" t="n">
        <f aca="false">N372/R372</f>
        <v>0.000339839361120268</v>
      </c>
      <c r="G373" s="0" t="n">
        <f aca="false">O372/R372</f>
        <v>0.000540276389190822</v>
      </c>
      <c r="H373" s="0" t="n">
        <f aca="false">P372/S372</f>
        <v>0.385301906225507</v>
      </c>
      <c r="I373" s="0" t="n">
        <f aca="false">Q372/S372</f>
        <v>0.614698093774493</v>
      </c>
      <c r="J373" s="0" t="n">
        <f aca="false">(1-cost)*w*B373*alpha*(1-Y372*I373*xn)+w*C373*0.5*alpha*(1-Y372*I373*x)</f>
        <v>0.365824102970564</v>
      </c>
      <c r="K373" s="0" t="n">
        <f aca="false">(1-cost)*w*B373*alpha*Y372*I373*xn+w*C373*0.5*alpha*Y372*x+w*D373*alpha*Y372*H373*x</f>
        <v>0.00596287126934857</v>
      </c>
      <c r="L373" s="0" t="n">
        <f aca="false">w*C373*0.5*alpha*(1-Y372*H373*x)+w*D373*alpha*(1-Y372*H373*x)</f>
        <v>0.577373642648261</v>
      </c>
      <c r="M373" s="0" t="n">
        <f aca="false">(1-cost)*w*B373*(1-alpha)*Y372*H373*xn+w*C373*0.5*(1-alpha)*Y372*H373*x+(1-cost)*E373*p*H373*xn+F373*0.5*Y372*H373*x</f>
        <v>3.30951920307307E-006</v>
      </c>
      <c r="N373" s="0" t="n">
        <f aca="false">(1-cost)*w*B373*(1-alpha)*Y372*I373*xn+w*C373*0.5*(1-alpha)*Y372*x+w*D373*(1-alpha)*Y372*H373*x+(1-cost)*E373*Y372*I373*xn+F373*0.5*Y372*x+G373*Y372*H373*x</f>
        <v>0.000323785913071715</v>
      </c>
      <c r="O373" s="0" t="n">
        <f aca="false">w*C373*0.5*(1-alpha)*Y372*I373*x+w*D373*(1-alpha)*Y372*I373*x+F373*0.5*Y372*I373*x+G373*Y372*I373*x</f>
        <v>0.000508134106134662</v>
      </c>
      <c r="P373" s="0" t="n">
        <f aca="false">(1-cost)*w*B373*(1-alpha)*(1-Y372*xn)+w*C373*0.5*(1-alpha)*(1-Y372*x)+(1-cost)*E373*(1-Y372*xn)+F373*0.5*(1-Y372*x)</f>
        <v>0.0194212068322689</v>
      </c>
      <c r="Q373" s="0" t="n">
        <f aca="false">w*C373*0.5*(1-alpha)*(1-Y372*x)+w*D373*(1-alpha)*(1-Y372*x)+F373*0.5*(1-Y372*x)+G373*(1-Y372*x)</f>
        <v>0.0305829467411476</v>
      </c>
      <c r="R373" s="0" t="n">
        <f aca="false">SUM(J373:O373)</f>
        <v>0.949995846426584</v>
      </c>
      <c r="S373" s="0" t="n">
        <f aca="false">SUM(P373:Q373)</f>
        <v>0.0500041535734165</v>
      </c>
      <c r="T373" s="0" t="n">
        <f aca="false">SUM(B373+0.5*C373+E373+0.5*F373)</f>
        <v>0.385301988097985</v>
      </c>
      <c r="W373" s="0" t="n">
        <f aca="false">R373/S373</f>
        <v>18.9983387086393</v>
      </c>
      <c r="X373" s="0" t="n">
        <f aca="false">(K373+L373+N373+O373)/S373</f>
        <v>11.6823982047638</v>
      </c>
      <c r="Y373" s="0" t="n">
        <f aca="false">IF(mm&gt;W373,1,mm/W373)</f>
        <v>0.052636181264905</v>
      </c>
      <c r="Z373" s="0" t="n">
        <f aca="false">((1-cost)*w*B373*(1-alpha)*p*H373*xn+w*C373*0.5*(1-alpha)*p*H373*x+(1-cost)*w*B373*(1-alpha)*p*I373*xn+w*C373*0.5*(1-alpha)*p*x+w*D373*(1-alpha)*p*H373*x+w*C373*0.5*(1-alpha)*p*I373*x+w*D373*(1-alpha)*p*I373*x)/(M373+N373+O373)</f>
        <v>18.4714734911609</v>
      </c>
      <c r="AA373" s="0" t="n">
        <f aca="false">(1-cost)*w*B373*(1-alpha)*(1-p*xn)+w*C373*0.5*(1-alpha)*(1-p*x)</f>
        <v>0.0191782062679116</v>
      </c>
      <c r="AB373" s="0" t="n">
        <f aca="false">(1-cost)*E373*(1-p*xn)+F373*0.5*(1-p*x)</f>
        <v>8.84052603120087E-005</v>
      </c>
      <c r="AC373" s="0" t="n">
        <f aca="false">AA373/AB373</f>
        <v>216.935125808419</v>
      </c>
      <c r="AD373" s="0" t="n">
        <f aca="false">SUM(B373:D373)/SUM(B373:G373)</f>
        <v>0.999116438829657</v>
      </c>
    </row>
    <row r="374" customFormat="false" ht="15" hidden="false" customHeight="false" outlineLevel="0" collapsed="false">
      <c r="A374" s="0" t="n">
        <v>373</v>
      </c>
      <c r="B374" s="0" t="n">
        <f aca="false">J373/R373</f>
        <v>0.385079686765594</v>
      </c>
      <c r="C374" s="0" t="n">
        <f aca="false">K373/R373</f>
        <v>0.00627673404234129</v>
      </c>
      <c r="D374" s="0" t="n">
        <f aca="false">L373/R373</f>
        <v>0.607764386360274</v>
      </c>
      <c r="E374" s="0" t="n">
        <f aca="false">M373/R373</f>
        <v>3.48371965574571E-006</v>
      </c>
      <c r="F374" s="0" t="n">
        <f aca="false">N373/R373</f>
        <v>0.00034082876708318</v>
      </c>
      <c r="G374" s="0" t="n">
        <f aca="false">O373/R373</f>
        <v>0.000534880345052046</v>
      </c>
      <c r="H374" s="0" t="n">
        <f aca="false">P373/S373</f>
        <v>0.388391872362253</v>
      </c>
      <c r="I374" s="0" t="n">
        <f aca="false">Q373/S373</f>
        <v>0.611608127637747</v>
      </c>
      <c r="J374" s="0" t="n">
        <f aca="false">(1-cost)*w*B374*alpha*(1-Y373*I374*xn)+w*C374*0.5*alpha*(1-Y373*I374*x)</f>
        <v>0.368759160631872</v>
      </c>
      <c r="K374" s="0" t="n">
        <f aca="false">(1-cost)*w*B374*alpha*Y373*I374*xn+w*C374*0.5*alpha*Y373*x+w*D374*alpha*Y373*H374*x</f>
        <v>0.00598025076639111</v>
      </c>
      <c r="L374" s="0" t="n">
        <f aca="false">w*C374*0.5*alpha*(1-Y373*H374*x)+w*D374*alpha*(1-Y373*H374*x)</f>
        <v>0.574425355411535</v>
      </c>
      <c r="M374" s="0" t="n">
        <f aca="false">(1-cost)*w*B374*(1-alpha)*Y373*H374*xn+w*C374*0.5*(1-alpha)*Y373*H374*x+(1-cost)*E374*p*H374*xn+F374*0.5*Y373*H374*x</f>
        <v>3.34590765083542E-006</v>
      </c>
      <c r="N374" s="0" t="n">
        <f aca="false">(1-cost)*w*B374*(1-alpha)*Y373*I374*xn+w*C374*0.5*(1-alpha)*Y373*x+w*D374*(1-alpha)*Y373*H374*x+(1-cost)*E374*Y373*I374*xn+F374*0.5*Y373*x+G374*Y373*H374*x</f>
        <v>0.000324702425332916</v>
      </c>
      <c r="O374" s="0" t="n">
        <f aca="false">w*C374*0.5*(1-alpha)*Y373*I374*x+w*D374*(1-alpha)*Y373*I374*x+F374*0.5*Y373*I374*x+G374*Y373*I374*x</f>
        <v>0.000503018151737524</v>
      </c>
      <c r="P374" s="0" t="n">
        <f aca="false">(1-cost)*w*B374*(1-alpha)*(1-Y373*xn)+w*C374*0.5*(1-alpha)*(1-Y373*x)+(1-cost)*E374*(1-Y373*xn)+F374*0.5*(1-Y373*x)</f>
        <v>0.0195761860199594</v>
      </c>
      <c r="Q374" s="0" t="n">
        <f aca="false">w*C374*0.5*(1-alpha)*(1-Y373*x)+w*D374*(1-alpha)*(1-Y373*x)+F374*0.5*(1-Y373*x)+G374*(1-Y373*x)</f>
        <v>0.0304279806855208</v>
      </c>
      <c r="R374" s="0" t="n">
        <f aca="false">SUM(J374:O374)</f>
        <v>0.94999583329452</v>
      </c>
      <c r="S374" s="0" t="n">
        <f aca="false">SUM(P374:Q374)</f>
        <v>0.0500041667054802</v>
      </c>
      <c r="T374" s="0" t="n">
        <f aca="false">SUM(B374+0.5*C374+E374+0.5*F374)</f>
        <v>0.388391951889962</v>
      </c>
      <c r="W374" s="0" t="n">
        <f aca="false">R374/S374</f>
        <v>18.9983334566878</v>
      </c>
      <c r="X374" s="0" t="n">
        <f aca="false">(K374+L374+N374+O374)/S374</f>
        <v>11.6236978845864</v>
      </c>
      <c r="Y374" s="0" t="n">
        <f aca="false">IF(mm&gt;W374,1,mm/W374)</f>
        <v>0.0526361958157955</v>
      </c>
      <c r="Z374" s="0" t="n">
        <f aca="false">((1-cost)*w*B374*(1-alpha)*p*H374*xn+w*C374*0.5*(1-alpha)*p*H374*x+(1-cost)*w*B374*(1-alpha)*p*I374*xn+w*C374*0.5*(1-alpha)*p*x+w*D374*(1-alpha)*p*H374*x+w*C374*0.5*(1-alpha)*p*I374*x+w*D374*(1-alpha)*p*I374*x)/(M374+N374+O374)</f>
        <v>18.4714800708319</v>
      </c>
      <c r="AA374" s="0" t="n">
        <f aca="false">(1-cost)*w*B374*(1-alpha)*(1-p*xn)+w*C374*0.5*(1-alpha)*(1-p*x)</f>
        <v>0.019332443513809</v>
      </c>
      <c r="AB374" s="0" t="n">
        <f aca="false">(1-cost)*E374*(1-p*xn)+F374*0.5*(1-p*x)</f>
        <v>8.86909114265408E-005</v>
      </c>
      <c r="AC374" s="0" t="n">
        <f aca="false">AA374/AB374</f>
        <v>217.975474632723</v>
      </c>
      <c r="AD374" s="0" t="n">
        <f aca="false">SUM(B374:D374)/SUM(B374:G374)</f>
        <v>0.999120807168209</v>
      </c>
    </row>
    <row r="375" customFormat="false" ht="15" hidden="false" customHeight="false" outlineLevel="0" collapsed="false">
      <c r="A375" s="0" t="n">
        <v>374</v>
      </c>
      <c r="B375" s="0" t="n">
        <f aca="false">J374/R374</f>
        <v>0.38816924001976</v>
      </c>
      <c r="C375" s="0" t="n">
        <f aca="false">K374/R374</f>
        <v>0.00629502841675844</v>
      </c>
      <c r="D375" s="0" t="n">
        <f aca="false">L374/R374</f>
        <v>0.604660920900535</v>
      </c>
      <c r="E375" s="0" t="n">
        <f aca="false">M374/R374</f>
        <v>3.52202350112637E-006</v>
      </c>
      <c r="F375" s="0" t="n">
        <f aca="false">N374/R374</f>
        <v>0.000341793525774603</v>
      </c>
      <c r="G375" s="0" t="n">
        <f aca="false">O374/R374</f>
        <v>0.00052949511367128</v>
      </c>
      <c r="H375" s="0" t="n">
        <f aca="false">P374/S374</f>
        <v>0.391491095837299</v>
      </c>
      <c r="I375" s="0" t="n">
        <f aca="false">Q374/S374</f>
        <v>0.608508904162701</v>
      </c>
      <c r="J375" s="0" t="n">
        <f aca="false">(1-cost)*w*B375*alpha*(1-Y374*I375*xn)+w*C375*0.5*alpha*(1-Y374*I375*x)</f>
        <v>0.371703030055932</v>
      </c>
      <c r="K375" s="0" t="n">
        <f aca="false">(1-cost)*w*B375*alpha*Y374*I375*xn+w*C375*0.5*alpha*Y374*x+w*D375*alpha*Y374*H375*x</f>
        <v>0.00599719804961149</v>
      </c>
      <c r="L375" s="0" t="n">
        <f aca="false">w*C375*0.5*alpha*(1-Y374*H375*x)+w*D375*alpha*(1-Y374*H375*x)</f>
        <v>0.571468701764657</v>
      </c>
      <c r="M375" s="0" t="n">
        <f aca="false">(1-cost)*w*B375*(1-alpha)*Y374*H375*xn+w*C375*0.5*(1-alpha)*Y374*H375*x+(1-cost)*E375*p*H375*xn+F375*0.5*Y374*H375*x</f>
        <v>3.38229009930997E-006</v>
      </c>
      <c r="N375" s="0" t="n">
        <f aca="false">(1-cost)*w*B375*(1-alpha)*Y374*I375*xn+w*C375*0.5*(1-alpha)*Y374*x+w*D375*(1-alpha)*Y374*H375*x+(1-cost)*E375*Y374*I375*xn+F375*0.5*Y374*x+G375*Y374*H375*x</f>
        <v>0.000325595227877999</v>
      </c>
      <c r="O375" s="0" t="n">
        <f aca="false">w*C375*0.5*(1-alpha)*Y374*I375*x+w*D375*(1-alpha)*Y374*I375*x+F375*0.5*Y374*I375*x+G375*Y374*I375*x</f>
        <v>0.000497913066318925</v>
      </c>
      <c r="P375" s="0" t="n">
        <f aca="false">(1-cost)*w*B375*(1-alpha)*(1-Y374*xn)+w*C375*0.5*(1-alpha)*(1-Y374*x)+(1-cost)*E375*(1-Y374*xn)+F375*0.5*(1-Y374*x)</f>
        <v>0.0197316169907024</v>
      </c>
      <c r="Q375" s="0" t="n">
        <f aca="false">w*C375*0.5*(1-alpha)*(1-Y374*x)+w*D375*(1-alpha)*(1-Y374*x)+F375*0.5*(1-Y374*x)+G375*(1-Y374*x)</f>
        <v>0.030272562554801</v>
      </c>
      <c r="R375" s="0" t="n">
        <f aca="false">SUM(J375:O375)</f>
        <v>0.949995820454497</v>
      </c>
      <c r="S375" s="0" t="n">
        <f aca="false">SUM(P375:Q375)</f>
        <v>0.0500041795455035</v>
      </c>
      <c r="T375" s="0" t="n">
        <f aca="false">SUM(B375+0.5*C375+E375+0.5*F375)</f>
        <v>0.391491173014527</v>
      </c>
      <c r="W375" s="0" t="n">
        <f aca="false">R375/S375</f>
        <v>18.9983283215357</v>
      </c>
      <c r="X375" s="0" t="n">
        <f aca="false">(K375+L375+N375+O375)/S375</f>
        <v>11.5648214482197</v>
      </c>
      <c r="Y375" s="0" t="n">
        <f aca="false">IF(mm&gt;W375,1,mm/W375)</f>
        <v>0.0526362100430931</v>
      </c>
      <c r="Z375" s="0" t="n">
        <f aca="false">((1-cost)*w*B375*(1-alpha)*p*H375*xn+w*C375*0.5*(1-alpha)*p*H375*x+(1-cost)*w*B375*(1-alpha)*p*I375*xn+w*C375*0.5*(1-alpha)*p*x+w*D375*(1-alpha)*p*H375*x+w*C375*0.5*(1-alpha)*p*I375*x+w*D375*(1-alpha)*p*I375*x)/(M375+N375+O375)</f>
        <v>18.4714870661297</v>
      </c>
      <c r="AA375" s="0" t="n">
        <f aca="false">(1-cost)*w*B375*(1-alpha)*(1-p*xn)+w*C375*0.5*(1-alpha)*(1-p*x)</f>
        <v>0.0194871498561975</v>
      </c>
      <c r="AB375" s="0" t="n">
        <f aca="false">(1-cost)*E375*(1-p*xn)+F375*0.5*(1-p*x)</f>
        <v>8.8970404944777E-005</v>
      </c>
      <c r="AC375" s="0" t="n">
        <f aca="false">AA375/AB375</f>
        <v>219.02957357891</v>
      </c>
      <c r="AD375" s="0" t="n">
        <f aca="false">SUM(B375:D375)/SUM(B375:G375)</f>
        <v>0.999125189337053</v>
      </c>
    </row>
    <row r="376" customFormat="false" ht="15" hidden="false" customHeight="false" outlineLevel="0" collapsed="false">
      <c r="A376" s="0" t="n">
        <v>375</v>
      </c>
      <c r="B376" s="0" t="n">
        <f aca="false">J375/R375</f>
        <v>0.39126806881961</v>
      </c>
      <c r="C376" s="0" t="n">
        <f aca="false">K375/R375</f>
        <v>0.00631286782582087</v>
      </c>
      <c r="D376" s="0" t="n">
        <f aca="false">L375/R375</f>
        <v>0.601548648383795</v>
      </c>
      <c r="E376" s="0" t="n">
        <f aca="false">M375/R375</f>
        <v>3.56032103140392E-006</v>
      </c>
      <c r="F376" s="0" t="n">
        <f aca="false">N375/R375</f>
        <v>0.000342733326681614</v>
      </c>
      <c r="G376" s="0" t="n">
        <f aca="false">O375/R375</f>
        <v>0.000524121323060889</v>
      </c>
      <c r="H376" s="0" t="n">
        <f aca="false">P375/S375</f>
        <v>0.394599354894861</v>
      </c>
      <c r="I376" s="0" t="n">
        <f aca="false">Q375/S375</f>
        <v>0.60540064510514</v>
      </c>
      <c r="J376" s="0" t="n">
        <f aca="false">(1-cost)*w*B376*alpha*(1-Y375*I376*xn)+w*C376*0.5*alpha*(1-Y375*I376*x)</f>
        <v>0.374655500714159</v>
      </c>
      <c r="K376" s="0" t="n">
        <f aca="false">(1-cost)*w*B376*alpha*Y375*I376*xn+w*C376*0.5*alpha*Y375*x+w*D376*alpha*Y375*H376*x</f>
        <v>0.00601370766708091</v>
      </c>
      <c r="L376" s="0" t="n">
        <f aca="false">w*C376*0.5*alpha*(1-Y375*H376*x)+w*D376*alpha*(1-Y375*H376*x)</f>
        <v>0.568503897396524</v>
      </c>
      <c r="M376" s="0" t="n">
        <f aca="false">(1-cost)*w*B376*(1-alpha)*Y375*H376*xn+w*C376*0.5*(1-alpha)*Y375*H376*x+(1-cost)*E376*p*H376*xn+F376*0.5*Y375*H376*x</f>
        <v>3.41865641798749E-006</v>
      </c>
      <c r="N376" s="0" t="n">
        <f aca="false">(1-cost)*w*B376*(1-alpha)*Y375*I376*xn+w*C376*0.5*(1-alpha)*Y375*x+w*D376*(1-alpha)*Y375*H376*x+(1-cost)*E376*Y375*I376*xn+F376*0.5*Y375*x+G376*Y375*H376*x</f>
        <v>0.000326464031848464</v>
      </c>
      <c r="O376" s="0" t="n">
        <f aca="false">w*C376*0.5*(1-alpha)*Y375*I376*x+w*D376*(1-alpha)*Y375*I376*x+F376*0.5*Y375*I376*x+G376*Y375*I376*x</f>
        <v>0.000492819444551948</v>
      </c>
      <c r="P376" s="0" t="n">
        <f aca="false">(1-cost)*w*B376*(1-alpha)*(1-Y375*xn)+w*C376*0.5*(1-alpha)*(1-Y375*x)+(1-cost)*E376*(1-Y375*xn)+F376*0.5*(1-Y375*x)</f>
        <v>0.0198874885071946</v>
      </c>
      <c r="Q376" s="0" t="n">
        <f aca="false">w*C376*0.5*(1-alpha)*(1-Y375*x)+w*D376*(1-alpha)*(1-Y375*x)+F376*0.5*(1-Y375*x)+G376*(1-Y375*x)</f>
        <v>0.0301167035822223</v>
      </c>
      <c r="R376" s="0" t="n">
        <f aca="false">SUM(J376:O376)</f>
        <v>0.949995807910583</v>
      </c>
      <c r="S376" s="0" t="n">
        <f aca="false">SUM(P376:Q376)</f>
        <v>0.0500041920894169</v>
      </c>
      <c r="T376" s="0" t="n">
        <f aca="false">SUM(B376+0.5*C376+E376+0.5*F376)</f>
        <v>0.394599429716892</v>
      </c>
      <c r="W376" s="0" t="n">
        <f aca="false">R376/S376</f>
        <v>18.9983233048104</v>
      </c>
      <c r="X376" s="0" t="n">
        <f aca="false">(K376+L376+N376+O376)/S376</f>
        <v>11.5057731062067</v>
      </c>
      <c r="Y376" s="0" t="n">
        <f aca="false">IF(mm&gt;W376,1,mm/W376)</f>
        <v>0.0526362239422886</v>
      </c>
      <c r="Z376" s="0" t="n">
        <f aca="false">((1-cost)*w*B376*(1-alpha)*p*H376*xn+w*C376*0.5*(1-alpha)*p*H376*x+(1-cost)*w*B376*(1-alpha)*p*I376*xn+w*C376*0.5*(1-alpha)*p*x+w*D376*(1-alpha)*p*H376*x+w*C376*0.5*(1-alpha)*p*I376*x+w*D376*(1-alpha)*p*I376*x)/(M376+N376+O376)</f>
        <v>18.4714944802445</v>
      </c>
      <c r="AA376" s="0" t="n">
        <f aca="false">(1-cost)*w*B376*(1-alpha)*(1-p*xn)+w*C376*0.5*(1-alpha)*(1-p*x)</f>
        <v>0.0196423142888033</v>
      </c>
      <c r="AB376" s="0" t="n">
        <f aca="false">(1-cost)*E376*(1-p*xn)+F376*0.5*(1-p*x)</f>
        <v>8.92436527018075E-005</v>
      </c>
      <c r="AC376" s="0" t="n">
        <f aca="false">AA376/AB376</f>
        <v>220.097605758414</v>
      </c>
      <c r="AD376" s="0" t="n">
        <f aca="false">SUM(B376:D376)/SUM(B376:G376)</f>
        <v>0.999129585029226</v>
      </c>
    </row>
    <row r="377" customFormat="false" ht="15" hidden="false" customHeight="false" outlineLevel="0" collapsed="false">
      <c r="A377" s="0" t="n">
        <v>376</v>
      </c>
      <c r="B377" s="0" t="n">
        <f aca="false">J376/R376</f>
        <v>0.39437595155096</v>
      </c>
      <c r="C377" s="0" t="n">
        <f aca="false">K376/R376</f>
        <v>0.00633024653056884</v>
      </c>
      <c r="D377" s="0" t="n">
        <f aca="false">L376/R376</f>
        <v>0.598427795851952</v>
      </c>
      <c r="E377" s="0" t="n">
        <f aca="false">M376/R376</f>
        <v>3.59860158278642E-006</v>
      </c>
      <c r="F377" s="0" t="n">
        <f aca="false">N376/R376</f>
        <v>0.000343647865737943</v>
      </c>
      <c r="G377" s="0" t="n">
        <f aca="false">O376/R376</f>
        <v>0.000518759599198499</v>
      </c>
      <c r="H377" s="0" t="n">
        <f aca="false">P376/S376</f>
        <v>0.397716424887578</v>
      </c>
      <c r="I377" s="0" t="n">
        <f aca="false">Q376/S376</f>
        <v>0.602283575112422</v>
      </c>
      <c r="J377" s="0" t="n">
        <f aca="false">(1-cost)*w*B377*alpha*(1-Y376*I377*xn)+w*C377*0.5*alpha*(1-Y376*I377*x)</f>
        <v>0.377616359325523</v>
      </c>
      <c r="K377" s="0" t="n">
        <f aca="false">(1-cost)*w*B377*alpha*Y376*I377*xn+w*C377*0.5*alpha*Y376*x+w*D377*alpha*Y376*H377*x</f>
        <v>0.00602977427980766</v>
      </c>
      <c r="L377" s="0" t="n">
        <f aca="false">w*C377*0.5*alpha*(1-Y376*H377*x)+w*D377*alpha*(1-Y376*H377*x)</f>
        <v>0.565531160631476</v>
      </c>
      <c r="M377" s="0" t="n">
        <f aca="false">(1-cost)*w*B377*(1-alpha)*Y376*H377*xn+w*C377*0.5*(1-alpha)*Y376*H377*x+(1-cost)*E377*p*H377*xn+F377*0.5*Y376*H377*x</f>
        <v>3.45499636084732E-006</v>
      </c>
      <c r="N377" s="0" t="n">
        <f aca="false">(1-cost)*w*B377*(1-alpha)*Y376*I377*xn+w*C377*0.5*(1-alpha)*Y376*x+w*D377*(1-alpha)*Y376*H377*x+(1-cost)*E377*Y376*I377*xn+F377*0.5*Y376*x+G377*Y376*H377*x</f>
        <v>0.000327308554701066</v>
      </c>
      <c r="O377" s="0" t="n">
        <f aca="false">w*C377*0.5*(1-alpha)*Y376*I377*x+w*D377*(1-alpha)*Y376*I377*x+F377*0.5*Y376*I377*x+G377*Y376*I377*x</f>
        <v>0.000487737878908696</v>
      </c>
      <c r="P377" s="0" t="n">
        <f aca="false">(1-cost)*w*B377*(1-alpha)*(1-Y376*xn)+w*C377*0.5*(1-alpha)*(1-Y376*x)+(1-cost)*E377*(1-Y376*xn)+F377*0.5*(1-Y376*x)</f>
        <v>0.0200437891903345</v>
      </c>
      <c r="Q377" s="0" t="n">
        <f aca="false">w*C377*0.5*(1-alpha)*(1-Y376*x)+w*D377*(1-alpha)*(1-Y376*x)+F377*0.5*(1-Y376*x)+G377*(1-Y376*x)</f>
        <v>0.0299604151428882</v>
      </c>
      <c r="R377" s="0" t="n">
        <f aca="false">SUM(J377:O377)</f>
        <v>0.949995795666777</v>
      </c>
      <c r="S377" s="0" t="n">
        <f aca="false">SUM(P377:Q377)</f>
        <v>0.0500042043332227</v>
      </c>
      <c r="T377" s="0" t="n">
        <f aca="false">SUM(B377+0.5*C377+E377+0.5*F377)</f>
        <v>0.397716497350696</v>
      </c>
      <c r="W377" s="0" t="n">
        <f aca="false">R377/S377</f>
        <v>18.9983184081104</v>
      </c>
      <c r="X377" s="0" t="n">
        <f aca="false">(K377+L377+N377+O377)/S377</f>
        <v>11.4465571240898</v>
      </c>
      <c r="Y377" s="0" t="n">
        <f aca="false">IF(mm&gt;W377,1,mm/W377)</f>
        <v>0.0526362375089524</v>
      </c>
      <c r="Z377" s="0" t="n">
        <f aca="false">((1-cost)*w*B377*(1-alpha)*p*H377*xn+w*C377*0.5*(1-alpha)*p*H377*x+(1-cost)*w*B377*(1-alpha)*p*I377*xn+w*C377*0.5*(1-alpha)*p*x+w*D377*(1-alpha)*p*H377*x+w*C377*0.5*(1-alpha)*p*I377*x+w*D377*(1-alpha)*p*I377*x)/(M377+N377+O377)</f>
        <v>18.4715023162585</v>
      </c>
      <c r="AA377" s="0" t="n">
        <f aca="false">(1-cost)*w*B377*(1-alpha)*(1-p*xn)+w*C377*0.5*(1-alpha)*(1-p*x)</f>
        <v>0.0197979256591801</v>
      </c>
      <c r="AB377" s="0" t="n">
        <f aca="false">(1-cost)*E377*(1-p*xn)+F377*0.5*(1-p*x)</f>
        <v>8.95105680172721E-005</v>
      </c>
      <c r="AC377" s="0" t="n">
        <f aca="false">AA377/AB377</f>
        <v>221.179756733975</v>
      </c>
      <c r="AD377" s="0" t="n">
        <f aca="false">SUM(B377:D377)/SUM(B377:G377)</f>
        <v>0.999133993933481</v>
      </c>
    </row>
    <row r="378" customFormat="false" ht="15" hidden="false" customHeight="false" outlineLevel="0" collapsed="false">
      <c r="A378" s="0" t="n">
        <v>377</v>
      </c>
      <c r="B378" s="0" t="n">
        <f aca="false">J377/R377</f>
        <v>0.397492663702247</v>
      </c>
      <c r="C378" s="0" t="n">
        <f aca="false">K377/R377</f>
        <v>0.00634715891092499</v>
      </c>
      <c r="D378" s="0" t="n">
        <f aca="false">L377/R377</f>
        <v>0.595298593121188</v>
      </c>
      <c r="E378" s="0" t="n">
        <f aca="false">M377/R377</f>
        <v>3.63685436988944E-006</v>
      </c>
      <c r="F378" s="0" t="n">
        <f aca="false">N377/R377</f>
        <v>0.000344536845525023</v>
      </c>
      <c r="G378" s="0" t="n">
        <f aca="false">O377/R377</f>
        <v>0.000513410565745047</v>
      </c>
      <c r="H378" s="0" t="n">
        <f aca="false">P377/S377</f>
        <v>0.400842078333351</v>
      </c>
      <c r="I378" s="0" t="n">
        <f aca="false">Q377/S377</f>
        <v>0.599157921666649</v>
      </c>
      <c r="J378" s="0" t="n">
        <f aca="false">(1-cost)*w*B378*alpha*(1-Y377*I378*xn)+w*C378*0.5*alpha*(1-Y377*I378*x)</f>
        <v>0.380585389910439</v>
      </c>
      <c r="K378" s="0" t="n">
        <f aca="false">(1-cost)*w*B378*alpha*Y377*I378*xn+w*C378*0.5*alpha*Y377*x+w*D378*alpha*Y377*H378*x</f>
        <v>0.00604539266526516</v>
      </c>
      <c r="L378" s="0" t="n">
        <f aca="false">w*C378*0.5*alpha*(1-Y377*H378*x)+w*D378*alpha*(1-Y377*H378*x)</f>
        <v>0.562550712371938</v>
      </c>
      <c r="M378" s="0" t="n">
        <f aca="false">(1-cost)*w*B378*(1-alpha)*Y377*H378*xn+w*C378*0.5*(1-alpha)*Y377*H378*x+(1-cost)*E378*p*H378*xn+F378*0.5*Y377*H378*x</f>
        <v>3.49129957177901E-006</v>
      </c>
      <c r="N378" s="0" t="n">
        <f aca="false">(1-cost)*w*B378*(1-alpha)*Y377*I378*xn+w*C378*0.5*(1-alpha)*Y377*x+w*D378*(1-alpha)*Y377*H378*x+(1-cost)*E378*Y377*I378*xn+F378*0.5*Y377*x+G378*Y377*H378*x</f>
        <v>0.00032812852039593</v>
      </c>
      <c r="O378" s="0" t="n">
        <f aca="false">w*C378*0.5*(1-alpha)*Y377*I378*x+w*D378*(1-alpha)*Y377*I378*x+F378*0.5*Y377*I378*x+G378*Y377*I378*x</f>
        <v>0.000482668959392557</v>
      </c>
      <c r="P378" s="0" t="n">
        <f aca="false">(1-cost)*w*B378*(1-alpha)*(1-Y377*xn)+w*C378*0.5*(1-alpha)*(1-Y377*x)+(1-cost)*E378*(1-Y377*xn)+F378*0.5*(1-Y377*x)</f>
        <v>0.0202005075221607</v>
      </c>
      <c r="Q378" s="0" t="n">
        <f aca="false">w*C378*0.5*(1-alpha)*(1-Y377*x)+w*D378*(1-alpha)*(1-Y377*x)+F378*0.5*(1-Y377*x)+G378*(1-Y377*x)</f>
        <v>0.029803708750837</v>
      </c>
      <c r="R378" s="0" t="n">
        <f aca="false">SUM(J378:O378)</f>
        <v>0.949995783727002</v>
      </c>
      <c r="S378" s="0" t="n">
        <f aca="false">SUM(P378:Q378)</f>
        <v>0.0500042162729977</v>
      </c>
      <c r="T378" s="0" t="n">
        <f aca="false">SUM(B378+0.5*C378+E378+0.5*F378)</f>
        <v>0.400842148434842</v>
      </c>
      <c r="W378" s="0" t="n">
        <f aca="false">R378/S378</f>
        <v>18.9983136330046</v>
      </c>
      <c r="X378" s="0" t="n">
        <f aca="false">(K378+L378+N378+O378)/S378</f>
        <v>11.3871778213325</v>
      </c>
      <c r="Y378" s="0" t="n">
        <f aca="false">IF(mm&gt;W378,1,mm/W378)</f>
        <v>0.0526362507387373</v>
      </c>
      <c r="Z378" s="0" t="n">
        <f aca="false">((1-cost)*w*B378*(1-alpha)*p*H378*xn+w*C378*0.5*(1-alpha)*p*H378*x+(1-cost)*w*B378*(1-alpha)*p*I378*xn+w*C378*0.5*(1-alpha)*p*x+w*D378*(1-alpha)*p*H378*x+w*C378*0.5*(1-alpha)*p*I378*x+w*D378*(1-alpha)*p*I378*x)/(M378+N378+O378)</f>
        <v>18.471510577144</v>
      </c>
      <c r="AA378" s="0" t="n">
        <f aca="false">(1-cost)*w*B378*(1-alpha)*(1-p*xn)+w*C378*0.5*(1-alpha)*(1-p*x)</f>
        <v>0.019953972671499</v>
      </c>
      <c r="AB378" s="0" t="n">
        <f aca="false">(1-cost)*E378*(1-p*xn)+F378*0.5*(1-p*x)</f>
        <v>8.97710657511452E-005</v>
      </c>
      <c r="AC378" s="0" t="n">
        <f aca="false">AA378/AB378</f>
        <v>222.276214552398</v>
      </c>
      <c r="AD378" s="0" t="n">
        <f aca="false">SUM(B378:D378)/SUM(B378:G378)</f>
        <v>0.99913841573436</v>
      </c>
    </row>
    <row r="379" customFormat="false" ht="15" hidden="false" customHeight="false" outlineLevel="0" collapsed="false">
      <c r="A379" s="0" t="n">
        <v>378</v>
      </c>
      <c r="B379" s="0" t="n">
        <f aca="false">J378/R378</f>
        <v>0.400617977921265</v>
      </c>
      <c r="C379" s="0" t="n">
        <f aca="false">K378/R378</f>
        <v>0.00636359946940818</v>
      </c>
      <c r="D379" s="0" t="n">
        <f aca="false">L378/R378</f>
        <v>0.592161272721603</v>
      </c>
      <c r="E379" s="0" t="n">
        <f aca="false">M378/R378</f>
        <v>3.67506849144321E-006</v>
      </c>
      <c r="F379" s="0" t="n">
        <f aca="false">N378/R378</f>
        <v>0.000345399975470021</v>
      </c>
      <c r="G379" s="0" t="n">
        <f aca="false">O378/R378</f>
        <v>0.000508074843762949</v>
      </c>
      <c r="H379" s="0" t="n">
        <f aca="false">P378/S378</f>
        <v>0.403976084974038</v>
      </c>
      <c r="I379" s="0" t="n">
        <f aca="false">Q378/S378</f>
        <v>0.596023915025962</v>
      </c>
      <c r="J379" s="0" t="n">
        <f aca="false">(1-cost)*w*B379*alpha*(1-Y378*I379*xn)+w*C379*0.5*alpha*(1-Y378*I379*x)</f>
        <v>0.383562373846436</v>
      </c>
      <c r="K379" s="0" t="n">
        <f aca="false">(1-cost)*w*B379*alpha*Y378*I379*xn+w*C379*0.5*alpha*Y378*x+w*D379*alpha*Y378*H379*x</f>
        <v>0.00606055772086707</v>
      </c>
      <c r="L379" s="0" t="n">
        <f aca="false">w*C379*0.5*alpha*(1-Y378*H379*x)+w*D379*alpha*(1-Y378*H379*x)</f>
        <v>0.559562776039359</v>
      </c>
      <c r="M379" s="0" t="n">
        <f aca="false">(1-cost)*w*B379*(1-alpha)*Y378*H379*xn+w*C379*0.5*(1-alpha)*Y378*H379*x+(1-cost)*E379*p*H379*xn+F379*0.5*Y378*H379*x</f>
        <v>3.52755559017782E-006</v>
      </c>
      <c r="N379" s="0" t="n">
        <f aca="false">(1-cost)*w*B379*(1-alpha)*Y378*I379*xn+w*C379*0.5*(1-alpha)*Y378*x+w*D379*(1-alpha)*Y378*H379*x+(1-cost)*E379*Y378*I379*xn+F379*0.5*Y378*x+G379*Y378*H379*x</f>
        <v>0.000328923659581587</v>
      </c>
      <c r="O379" s="0" t="n">
        <f aca="false">w*C379*0.5*(1-alpha)*Y378*I379*x+w*D379*(1-alpha)*Y378*I379*x+F379*0.5*Y378*I379*x+G379*Y378*I379*x</f>
        <v>0.000477613273270828</v>
      </c>
      <c r="P379" s="0" t="n">
        <f aca="false">(1-cost)*w*B379*(1-alpha)*(1-Y378*xn)+w*C379*0.5*(1-alpha)*(1-Y378*x)+(1-cost)*E379*(1-Y378*xn)+F379*0.5*(1-Y378*x)</f>
        <v>0.0203576318488805</v>
      </c>
      <c r="Q379" s="0" t="n">
        <f aca="false">w*C379*0.5*(1-alpha)*(1-Y378*x)+w*D379*(1-alpha)*(1-Y378*x)+F379*0.5*(1-Y378*x)+G379*(1-Y378*x)</f>
        <v>0.0296465960560152</v>
      </c>
      <c r="R379" s="0" t="n">
        <f aca="false">SUM(J379:O379)</f>
        <v>0.949995772095104</v>
      </c>
      <c r="S379" s="0" t="n">
        <f aca="false">SUM(P379:Q379)</f>
        <v>0.0500042279048956</v>
      </c>
      <c r="T379" s="0" t="n">
        <f aca="false">SUM(B379+0.5*C379+E379+0.5*F379)</f>
        <v>0.403976152712195</v>
      </c>
      <c r="W379" s="0" t="n">
        <f aca="false">R379/S379</f>
        <v>18.9983089810311</v>
      </c>
      <c r="X379" s="0" t="n">
        <f aca="false">(K379+L379+N379+O379)/S379</f>
        <v>11.3276395702057</v>
      </c>
      <c r="Y379" s="0" t="n">
        <f aca="false">IF(mm&gt;W379,1,mm/W379)</f>
        <v>0.0526362636273814</v>
      </c>
      <c r="Z379" s="0" t="n">
        <f aca="false">((1-cost)*w*B379*(1-alpha)*p*H379*xn+w*C379*0.5*(1-alpha)*p*H379*x+(1-cost)*w*B379*(1-alpha)*p*I379*xn+w*C379*0.5*(1-alpha)*p*x+w*D379*(1-alpha)*p*H379*x+w*C379*0.5*(1-alpha)*p*I379*x+w*D379*(1-alpha)*p*I379*x)/(M379+N379+O379)</f>
        <v>18.4715192657599</v>
      </c>
      <c r="AA379" s="0" t="n">
        <f aca="false">(1-cost)*w*B379*(1-alpha)*(1-p*xn)+w*C379*0.5*(1-alpha)*(1-p*x)</f>
        <v>0.0201104438894308</v>
      </c>
      <c r="AB379" s="0" t="n">
        <f aca="false">(1-cost)*E379*(1-p*xn)+F379*0.5*(1-p*x)</f>
        <v>9.00250623589484E-005</v>
      </c>
      <c r="AC379" s="0" t="n">
        <f aca="false">AA379/AB379</f>
        <v>223.387169777749</v>
      </c>
      <c r="AD379" s="0" t="n">
        <f aca="false">SUM(B379:D379)/SUM(B379:G379)</f>
        <v>0.999142850112276</v>
      </c>
    </row>
    <row r="380" customFormat="false" ht="15" hidden="false" customHeight="false" outlineLevel="0" collapsed="false">
      <c r="A380" s="0" t="n">
        <v>379</v>
      </c>
      <c r="B380" s="0" t="n">
        <f aca="false">J379/R379</f>
        <v>0.403751664073761</v>
      </c>
      <c r="C380" s="0" t="n">
        <f aca="false">K379/R379</f>
        <v>0.00637956283479159</v>
      </c>
      <c r="D380" s="0" t="n">
        <f aca="false">L379/R379</f>
        <v>0.589016069835036</v>
      </c>
      <c r="E380" s="0" t="n">
        <f aca="false">M379/R379</f>
        <v>3.71323293618266E-006</v>
      </c>
      <c r="F380" s="0" t="n">
        <f aca="false">N379/R379</f>
        <v>0.000346236972040606</v>
      </c>
      <c r="G380" s="0" t="n">
        <f aca="false">O379/R379</f>
        <v>0.000502753051434647</v>
      </c>
      <c r="H380" s="0" t="n">
        <f aca="false">P379/S379</f>
        <v>0.407118211835991</v>
      </c>
      <c r="I380" s="0" t="n">
        <f aca="false">Q379/S379</f>
        <v>0.592881788164009</v>
      </c>
      <c r="J380" s="0" t="n">
        <f aca="false">(1-cost)*w*B380*alpha*(1-Y379*I380*xn)+w*C380*0.5*alpha*(1-Y379*I380*x)</f>
        <v>0.386547089925574</v>
      </c>
      <c r="K380" s="0" t="n">
        <f aca="false">(1-cost)*w*B380*alpha*Y379*I380*xn+w*C380*0.5*alpha*Y379*x+w*D380*alpha*Y379*H380*x</f>
        <v>0.0060752644673854</v>
      </c>
      <c r="L380" s="0" t="n">
        <f aca="false">w*C380*0.5*alpha*(1-Y379*H380*x)+w*D380*alpha*(1-Y379*H380*x)</f>
        <v>0.55656757751345</v>
      </c>
      <c r="M380" s="0" t="n">
        <f aca="false">(1-cost)*w*B380*(1-alpha)*Y379*H380*xn+w*C380*0.5*(1-alpha)*Y379*H380*x+(1-cost)*E380*p*H380*xn+F380*0.5*Y379*H380*x</f>
        <v>3.56375385670992E-006</v>
      </c>
      <c r="N380" s="0" t="n">
        <f aca="false">(1-cost)*w*B380*(1-alpha)*Y379*I380*xn+w*C380*0.5*(1-alpha)*Y379*x+w*D380*(1-alpha)*Y379*H380*x+(1-cost)*E380*Y379*I380*xn+F380*0.5*Y379*x+G380*Y379*H380*x</f>
        <v>0.000329693709776704</v>
      </c>
      <c r="O380" s="0" t="n">
        <f aca="false">w*C380*0.5*(1-alpha)*Y379*I380*x+w*D380*(1-alpha)*Y379*I380*x+F380*0.5*Y379*I380*x+G380*Y379*I380*x</f>
        <v>0.000472571404807931</v>
      </c>
      <c r="P380" s="0" t="n">
        <f aca="false">(1-cost)*w*B380*(1-alpha)*(1-Y379*xn)+w*C380*0.5*(1-alpha)*(1-Y379*x)+(1-cost)*E380*(1-Y379*xn)+F380*0.5*(1-Y379*x)</f>
        <v>0.0205151503839899</v>
      </c>
      <c r="Q380" s="0" t="n">
        <f aca="false">w*C380*0.5*(1-alpha)*(1-Y379*x)+w*D380*(1-alpha)*(1-Y379*x)+F380*0.5*(1-Y379*x)+G380*(1-Y379*x)</f>
        <v>0.0294890888411597</v>
      </c>
      <c r="R380" s="0" t="n">
        <f aca="false">SUM(J380:O380)</f>
        <v>0.949995760774851</v>
      </c>
      <c r="S380" s="0" t="n">
        <f aca="false">SUM(P380:Q380)</f>
        <v>0.0500042392251496</v>
      </c>
      <c r="T380" s="0" t="n">
        <f aca="false">SUM(B380+0.5*C380+E380+0.5*F380)</f>
        <v>0.407118277210113</v>
      </c>
      <c r="W380" s="0" t="n">
        <f aca="false">R380/S380</f>
        <v>18.9983044536962</v>
      </c>
      <c r="X380" s="0" t="n">
        <f aca="false">(K380+L380+N380+O380)/S380</f>
        <v>11.2679467946397</v>
      </c>
      <c r="Y380" s="0" t="n">
        <f aca="false">IF(mm&gt;W380,1,mm/W380)</f>
        <v>0.0526362761707108</v>
      </c>
      <c r="Z380" s="0" t="n">
        <f aca="false">((1-cost)*w*B380*(1-alpha)*p*H380*xn+w*C380*0.5*(1-alpha)*p*H380*x+(1-cost)*w*B380*(1-alpha)*p*I380*xn+w*C380*0.5*(1-alpha)*p*x+w*D380*(1-alpha)*p*H380*x+w*C380*0.5*(1-alpha)*p*I380*x+w*D380*(1-alpha)*p*I380*x)/(M380+N380+O380)</f>
        <v>18.4715283848498</v>
      </c>
      <c r="AA380" s="0" t="n">
        <f aca="false">(1-cost)*w*B380*(1-alpha)*(1-p*xn)+w*C380*0.5*(1-alpha)*(1-p*x)</f>
        <v>0.020267327739123</v>
      </c>
      <c r="AB380" s="0" t="n">
        <f aca="false">(1-cost)*E380*(1-p*xn)+F380*0.5*(1-p*x)</f>
        <v>9.02724759463342E-005</v>
      </c>
      <c r="AC380" s="0" t="n">
        <f aca="false">AA380/AB380</f>
        <v>224.512815524985</v>
      </c>
      <c r="AD380" s="0" t="n">
        <f aca="false">SUM(B380:D380)/SUM(B380:G380)</f>
        <v>0.999147296743589</v>
      </c>
    </row>
    <row r="381" customFormat="false" ht="15" hidden="false" customHeight="false" outlineLevel="0" collapsed="false">
      <c r="A381" s="0" t="n">
        <v>380</v>
      </c>
      <c r="B381" s="0" t="n">
        <f aca="false">J380/R380</f>
        <v>0.406893489303881</v>
      </c>
      <c r="C381" s="0" t="n">
        <f aca="false">K380/R380</f>
        <v>0.0063950437657008</v>
      </c>
      <c r="D381" s="0" t="n">
        <f aca="false">L380/R380</f>
        <v>0.585863222231111</v>
      </c>
      <c r="E381" s="0" t="n">
        <f aca="false">M380/R380</f>
        <v>3.75133658891613E-006</v>
      </c>
      <c r="F381" s="0" t="n">
        <f aca="false">N380/R380</f>
        <v>0.000347047558936257</v>
      </c>
      <c r="G381" s="0" t="n">
        <f aca="false">O380/R380</f>
        <v>0.000497445803781782</v>
      </c>
      <c r="H381" s="0" t="n">
        <f aca="false">P380/S380</f>
        <v>0.410268223292393</v>
      </c>
      <c r="I381" s="0" t="n">
        <f aca="false">Q380/S380</f>
        <v>0.589731776707607</v>
      </c>
      <c r="J381" s="0" t="n">
        <f aca="false">(1-cost)*w*B381*alpha*(1-Y380*I381*xn)+w*C381*0.5*alpha*(1-Y380*I381*x)</f>
        <v>0.389539314413575</v>
      </c>
      <c r="K381" s="0" t="n">
        <f aca="false">(1-cost)*w*B381*alpha*Y380*I381*xn+w*C381*0.5*alpha*Y380*x+w*D381*alpha*Y380*H381*x</f>
        <v>0.00608950805230806</v>
      </c>
      <c r="L381" s="0" t="n">
        <f aca="false">w*C381*0.5*alpha*(1-Y380*H381*x)+w*D381*alpha*(1-Y380*H381*x)</f>
        <v>0.553565345069776</v>
      </c>
      <c r="M381" s="0" t="n">
        <f aca="false">(1-cost)*w*B381*(1-alpha)*Y380*H381*xn+w*C381*0.5*(1-alpha)*Y380*H381*x+(1-cost)*E381*p*H381*xn+F381*0.5*Y380*H381*x</f>
        <v>3.59988371924256E-006</v>
      </c>
      <c r="N381" s="0" t="n">
        <f aca="false">(1-cost)*w*B381*(1-alpha)*Y380*I381*xn+w*C381*0.5*(1-alpha)*Y380*x+w*D381*(1-alpha)*Y380*H381*x+(1-cost)*E381*Y380*I381*xn+F381*0.5*Y380*x+G381*Y380*H381*x</f>
        <v>0.000330438415548326</v>
      </c>
      <c r="O381" s="0" t="n">
        <f aca="false">w*C381*0.5*(1-alpha)*Y380*I381*x+w*D381*(1-alpha)*Y380*I381*x+F381*0.5*Y380*I381*x+G381*Y380*I381*x</f>
        <v>0.000467543934999474</v>
      </c>
      <c r="P381" s="0" t="n">
        <f aca="false">(1-cost)*w*B381*(1-alpha)*(1-Y380*xn)+w*C381*0.5*(1-alpha)*(1-Y380*x)+(1-cost)*E381*(1-Y380*xn)+F381*0.5*(1-Y380*x)</f>
        <v>0.0206730512114823</v>
      </c>
      <c r="Q381" s="0" t="n">
        <f aca="false">w*C381*0.5*(1-alpha)*(1-Y380*x)+w*D381*(1-alpha)*(1-Y380*x)+F381*0.5*(1-Y380*x)+G381*(1-Y380*x)</f>
        <v>0.0293311990185923</v>
      </c>
      <c r="R381" s="0" t="n">
        <f aca="false">SUM(J381:O381)</f>
        <v>0.949995749769926</v>
      </c>
      <c r="S381" s="0" t="n">
        <f aca="false">SUM(P381:Q381)</f>
        <v>0.0500042502300746</v>
      </c>
      <c r="T381" s="0" t="n">
        <f aca="false">SUM(B381+0.5*C381+E381+0.5*F381)</f>
        <v>0.410268286302788</v>
      </c>
      <c r="W381" s="0" t="n">
        <f aca="false">R381/S381</f>
        <v>18.9983000524735</v>
      </c>
      <c r="X381" s="0" t="n">
        <f aca="false">(K381+L381+N381+O381)/S381</f>
        <v>11.2081039690413</v>
      </c>
      <c r="Y381" s="0" t="n">
        <f aca="false">IF(mm&gt;W381,1,mm/W381)</f>
        <v>0.0526362883646426</v>
      </c>
      <c r="Z381" s="0" t="n">
        <f aca="false">((1-cost)*w*B381*(1-alpha)*p*H381*xn+w*C381*0.5*(1-alpha)*p*H381*x+(1-cost)*w*B381*(1-alpha)*p*I381*xn+w*C381*0.5*(1-alpha)*p*x+w*D381*(1-alpha)*p*H381*x+w*C381*0.5*(1-alpha)*p*I381*x+w*D381*(1-alpha)*p*I381*x)/(M381+N381+O381)</f>
        <v>18.4715379370392</v>
      </c>
      <c r="AA381" s="0" t="n">
        <f aca="false">(1-cost)*w*B381*(1-alpha)*(1-p*xn)+w*C381*0.5*(1-alpha)*(1-p*x)</f>
        <v>0.0204246125122653</v>
      </c>
      <c r="AB381" s="0" t="n">
        <f aca="false">(1-cost)*E381*(1-p*xn)+F381*0.5*(1-p*x)</f>
        <v>9.05132263229803E-005</v>
      </c>
      <c r="AC381" s="0" t="n">
        <f aca="false">AA381/AB381</f>
        <v>225.653347494031</v>
      </c>
      <c r="AD381" s="0" t="n">
        <f aca="false">SUM(B381:D381)/SUM(B381:G381)</f>
        <v>0.999151755300693</v>
      </c>
    </row>
    <row r="382" customFormat="false" ht="15" hidden="false" customHeight="false" outlineLevel="0" collapsed="false">
      <c r="A382" s="0" t="n">
        <v>381</v>
      </c>
      <c r="B382" s="0" t="n">
        <f aca="false">J381/R381</f>
        <v>0.410043218096413</v>
      </c>
      <c r="C382" s="0" t="n">
        <f aca="false">K381/R381</f>
        <v>0.00641003715414816</v>
      </c>
      <c r="D382" s="0" t="n">
        <f aca="false">L381/R381</f>
        <v>0.582702970201541</v>
      </c>
      <c r="E382" s="0" t="n">
        <f aca="false">M381/R381</f>
        <v>3.7893682367678E-006</v>
      </c>
      <c r="F382" s="0" t="n">
        <f aca="false">N381/R381</f>
        <v>0.000347831467275883</v>
      </c>
      <c r="G382" s="0" t="n">
        <f aca="false">O381/R381</f>
        <v>0.000492153712385246</v>
      </c>
      <c r="H382" s="0" t="n">
        <f aca="false">P381/S381</f>
        <v>0.413425881127374</v>
      </c>
      <c r="I382" s="0" t="n">
        <f aca="false">Q381/S381</f>
        <v>0.586574118872626</v>
      </c>
      <c r="J382" s="0" t="n">
        <f aca="false">(1-cost)*w*B382*alpha*(1-Y381*I382*xn)+w*C382*0.5*alpha*(1-Y381*I382*x)</f>
        <v>0.39253882111065</v>
      </c>
      <c r="K382" s="0" t="n">
        <f aca="false">(1-cost)*w*B382*alpha*Y381*I382*xn+w*C382*0.5*alpha*Y381*x+w*D382*alpha*Y381*H382*x</f>
        <v>0.00610328375313196</v>
      </c>
      <c r="L382" s="0" t="n">
        <f aca="false">w*C382*0.5*alpha*(1-Y381*H382*x)+w*D382*alpha*(1-Y381*H382*x)</f>
        <v>0.550556309315715</v>
      </c>
      <c r="M382" s="0" t="n">
        <f aca="false">(1-cost)*w*B382*(1-alpha)*Y381*H382*xn+w*C382*0.5*(1-alpha)*Y381*H382*x+(1-cost)*E382*p*H382*xn+F382*0.5*Y381*H382*x</f>
        <v>3.63593443893459E-006</v>
      </c>
      <c r="N382" s="0" t="n">
        <f aca="false">(1-cost)*w*B382*(1-alpha)*Y381*I382*xn+w*C382*0.5*(1-alpha)*Y381*x+w*D382*(1-alpha)*Y381*H382*x+(1-cost)*E382*Y381*I382*xn+F382*0.5*Y381*x+G382*Y381*H382*x</f>
        <v>0.000331157528686413</v>
      </c>
      <c r="O382" s="0" t="n">
        <f aca="false">w*C382*0.5*(1-alpha)*Y381*I382*x+w*D382*(1-alpha)*Y381*I382*x+F382*0.5*Y381*I382*x+G382*Y381*I382*x</f>
        <v>0.000462531441307384</v>
      </c>
      <c r="P382" s="0" t="n">
        <f aca="false">(1-cost)*w*B382*(1-alpha)*(1-Y381*xn)+w*C382*0.5*(1-alpha)*(1-Y381*x)+(1-cost)*E382*(1-Y381*xn)+F382*0.5*(1-Y381*x)</f>
        <v>0.0208313222891447</v>
      </c>
      <c r="Q382" s="0" t="n">
        <f aca="false">w*C382*0.5*(1-alpha)*(1-Y381*x)+w*D382*(1-alpha)*(1-Y381*x)+F382*0.5*(1-Y381*x)+G382*(1-Y381*x)</f>
        <v>0.0291729386269256</v>
      </c>
      <c r="R382" s="0" t="n">
        <f aca="false">SUM(J382:O382)</f>
        <v>0.94999573908393</v>
      </c>
      <c r="S382" s="0" t="n">
        <f aca="false">SUM(P382:Q382)</f>
        <v>0.0500042609160703</v>
      </c>
      <c r="T382" s="0" t="n">
        <f aca="false">SUM(B382+0.5*C382+E382+0.5*F382)</f>
        <v>0.413425941775362</v>
      </c>
      <c r="W382" s="0" t="n">
        <f aca="false">R382/S382</f>
        <v>18.9982957788027</v>
      </c>
      <c r="X382" s="0" t="n">
        <f aca="false">(K382+L382+N382+O382)/S382</f>
        <v>11.1481156170771</v>
      </c>
      <c r="Y382" s="0" t="n">
        <f aca="false">IF(mm&gt;W382,1,mm/W382)</f>
        <v>0.0526363002051871</v>
      </c>
      <c r="Z382" s="0" t="n">
        <f aca="false">((1-cost)*w*B382*(1-alpha)*p*H382*xn+w*C382*0.5*(1-alpha)*p*H382*x+(1-cost)*w*B382*(1-alpha)*p*I382*xn+w*C382*0.5*(1-alpha)*p*x+w*D382*(1-alpha)*p*H382*x+w*C382*0.5*(1-alpha)*p*I382*x+w*D382*(1-alpha)*p*I382*x)/(M382+N382+O382)</f>
        <v>18.4715479248332</v>
      </c>
      <c r="AA382" s="0" t="n">
        <f aca="false">(1-cost)*w*B382*(1-alpha)*(1-p*xn)+w*C382*0.5*(1-alpha)*(1-p*x)</f>
        <v>0.0205822863692475</v>
      </c>
      <c r="AB382" s="0" t="n">
        <f aca="false">(1-cost)*E382*(1-p*xn)+F382*0.5*(1-p*x)</f>
        <v>9.07472350557386E-005</v>
      </c>
      <c r="AC382" s="0" t="n">
        <f aca="false">AA382/AB382</f>
        <v>226.808964004308</v>
      </c>
      <c r="AD382" s="0" t="n">
        <f aca="false">SUM(B382:D382)/SUM(B382:G382)</f>
        <v>0.999156225452102</v>
      </c>
    </row>
    <row r="383" customFormat="false" ht="15" hidden="false" customHeight="false" outlineLevel="0" collapsed="false">
      <c r="A383" s="0" t="n">
        <v>382</v>
      </c>
      <c r="B383" s="0" t="n">
        <f aca="false">J382/R382</f>
        <v>0.413200612340821</v>
      </c>
      <c r="C383" s="0" t="n">
        <f aca="false">K382/R382</f>
        <v>0.00642453802899925</v>
      </c>
      <c r="D383" s="0" t="n">
        <f aca="false">L382/R382</f>
        <v>0.579535556492717</v>
      </c>
      <c r="E383" s="0" t="n">
        <f aca="false">M382/R382</f>
        <v>3.82731657558873E-006</v>
      </c>
      <c r="F383" s="0" t="n">
        <f aca="false">N382/R382</f>
        <v>0.000348588435781559</v>
      </c>
      <c r="G383" s="0" t="n">
        <f aca="false">O382/R382</f>
        <v>0.000486877385106378</v>
      </c>
      <c r="H383" s="0" t="n">
        <f aca="false">P382/S382</f>
        <v>0.416590944601882</v>
      </c>
      <c r="I383" s="0" t="n">
        <f aca="false">Q382/S382</f>
        <v>0.583409055398118</v>
      </c>
      <c r="J383" s="0" t="n">
        <f aca="false">(1-cost)*w*B383*alpha*(1-Y382*I383*xn)+w*C383*0.5*alpha*(1-Y382*I383*x)</f>
        <v>0.395545381413991</v>
      </c>
      <c r="K383" s="0" t="n">
        <f aca="false">(1-cost)*w*B383*alpha*Y382*I383*xn+w*C383*0.5*alpha*Y382*x+w*D383*alpha*Y382*H383*x</f>
        <v>0.00611658698058798</v>
      </c>
      <c r="L383" s="0" t="n">
        <f aca="false">w*C383*0.5*alpha*(1-Y382*H383*x)+w*D383*alpha*(1-Y382*H383*x)</f>
        <v>0.547540703124831</v>
      </c>
      <c r="M383" s="0" t="n">
        <f aca="false">(1-cost)*w*B383*(1-alpha)*Y382*H383*xn+w*C383*0.5*(1-alpha)*Y382*H383*x+(1-cost)*E383*p*H383*xn+F383*0.5*Y382*H383*x</f>
        <v>3.67189519648183E-006</v>
      </c>
      <c r="N383" s="0" t="n">
        <f aca="false">(1-cost)*w*B383*(1-alpha)*Y382*I383*xn+w*C383*0.5*(1-alpha)*Y382*x+w*D383*(1-alpha)*Y382*H383*x+(1-cost)*E383*Y382*I383*xn+F383*0.5*Y382*x+G383*Y382*H383*x</f>
        <v>0.000331850808374483</v>
      </c>
      <c r="O383" s="0" t="n">
        <f aca="false">w*C383*0.5*(1-alpha)*Y382*I383*x+w*D383*(1-alpha)*Y382*I383*x+F383*0.5*Y382*I383*x+G383*Y382*I383*x</f>
        <v>0.000457534497396372</v>
      </c>
      <c r="P383" s="0" t="n">
        <f aca="false">(1-cost)*w*B383*(1-alpha)*(1-Y382*xn)+w*C383*0.5*(1-alpha)*(1-Y382*x)+(1-cost)*E383*(1-Y382*xn)+F383*0.5*(1-Y382*x)</f>
        <v>0.0209899514519393</v>
      </c>
      <c r="Q383" s="0" t="n">
        <f aca="false">w*C383*0.5*(1-alpha)*(1-Y382*x)+w*D383*(1-alpha)*(1-Y382*x)+F383*0.5*(1-Y382*x)+G383*(1-Y382*x)</f>
        <v>0.0290143198276838</v>
      </c>
      <c r="R383" s="0" t="n">
        <f aca="false">SUM(J383:O383)</f>
        <v>0.949995728720377</v>
      </c>
      <c r="S383" s="0" t="n">
        <f aca="false">SUM(P383:Q383)</f>
        <v>0.0500042712796231</v>
      </c>
      <c r="T383" s="0" t="n">
        <f aca="false">SUM(B383+0.5*C383+E383+0.5*F383)</f>
        <v>0.416591002889787</v>
      </c>
      <c r="W383" s="0" t="n">
        <f aca="false">R383/S383</f>
        <v>18.9982916340889</v>
      </c>
      <c r="X383" s="0" t="n">
        <f aca="false">(K383+L383+N383+O383)/S383</f>
        <v>11.087986310424</v>
      </c>
      <c r="Y383" s="0" t="n">
        <f aca="false">IF(mm&gt;W383,1,mm/W383)</f>
        <v>0.0526363116884512</v>
      </c>
      <c r="Z383" s="0" t="n">
        <f aca="false">((1-cost)*w*B383*(1-alpha)*p*H383*xn+w*C383*0.5*(1-alpha)*p*H383*x+(1-cost)*w*B383*(1-alpha)*p*I383*xn+w*C383*0.5*(1-alpha)*p*x+w*D383*(1-alpha)*p*H383*x+w*C383*0.5*(1-alpha)*p*I383*x+w*D383*(1-alpha)*p*I383*x)/(M383+N383+O383)</f>
        <v>18.4715583506142</v>
      </c>
      <c r="AA383" s="0" t="n">
        <f aca="false">(1-cost)*w*B383*(1-alpha)*(1-p*xn)+w*C383*0.5*(1-alpha)*(1-p*x)</f>
        <v>0.0207403373424035</v>
      </c>
      <c r="AB383" s="0" t="n">
        <f aca="false">(1-cost)*E383*(1-p*xn)+F383*0.5*(1-p*x)</f>
        <v>9.09744255209784E-005</v>
      </c>
      <c r="AC383" s="0" t="n">
        <f aca="false">AA383/AB383</f>
        <v>227.979866029722</v>
      </c>
      <c r="AD383" s="0" t="n">
        <f aca="false">SUM(B383:D383)/SUM(B383:G383)</f>
        <v>0.999160706862536</v>
      </c>
    </row>
    <row r="384" customFormat="false" ht="15" hidden="false" customHeight="false" outlineLevel="0" collapsed="false">
      <c r="A384" s="0" t="n">
        <v>383</v>
      </c>
      <c r="B384" s="0" t="n">
        <f aca="false">J383/R383</f>
        <v>0.416365431397025</v>
      </c>
      <c r="C384" s="0" t="n">
        <f aca="false">K383/R383</f>
        <v>0.00643854155936773</v>
      </c>
      <c r="D384" s="0" t="n">
        <f aca="false">L383/R383</f>
        <v>0.576361226236623</v>
      </c>
      <c r="E384" s="0" t="n">
        <f aca="false">M383/R383</f>
        <v>3.86517021653118E-006</v>
      </c>
      <c r="F384" s="0" t="n">
        <f aca="false">N383/R383</f>
        <v>0.000349318210958147</v>
      </c>
      <c r="G384" s="0" t="n">
        <f aca="false">O383/R383</f>
        <v>0.000481617425809547</v>
      </c>
      <c r="H384" s="0" t="n">
        <f aca="false">P383/S383</f>
        <v>0.41976317052125</v>
      </c>
      <c r="I384" s="0" t="n">
        <f aca="false">Q383/S383</f>
        <v>0.58023682947875</v>
      </c>
      <c r="J384" s="0" t="n">
        <f aca="false">(1-cost)*w*B384*alpha*(1-Y383*I384*xn)+w*C384*0.5*alpha*(1-Y383*I384*x)</f>
        <v>0.398558764381887</v>
      </c>
      <c r="K384" s="0" t="n">
        <f aca="false">(1-cost)*w*B384*alpha*Y383*I384*xn+w*C384*0.5*alpha*Y383*x+w*D384*alpha*Y383*H384*x</f>
        <v>0.00612941328179423</v>
      </c>
      <c r="L384" s="0" t="n">
        <f aca="false">w*C384*0.5*alpha*(1-Y383*H384*x)+w*D384*alpha*(1-Y383*H384*x)</f>
        <v>0.544518761569684</v>
      </c>
      <c r="M384" s="0" t="n">
        <f aca="false">(1-cost)*w*B384*(1-alpha)*Y383*H384*xn+w*C384*0.5*(1-alpha)*Y383*H384*x+(1-cost)*E384*p*H384*xn+F384*0.5*Y383*H384*x</f>
        <v>3.70775509851213E-006</v>
      </c>
      <c r="N384" s="0" t="n">
        <f aca="false">(1-cost)*w*B384*(1-alpha)*Y383*I384*xn+w*C384*0.5*(1-alpha)*Y383*x+w*D384*(1-alpha)*Y383*H384*x+(1-cost)*E384*Y383*I384*xn+F384*0.5*Y383*x+G384*Y383*H384*x</f>
        <v>0.000332518021356168</v>
      </c>
      <c r="O384" s="0" t="n">
        <f aca="false">w*C384*0.5*(1-alpha)*Y383*I384*x+w*D384*(1-alpha)*Y383*I384*x+F384*0.5*Y383*I384*x+G384*Y383*I384*x</f>
        <v>0.000452553672871962</v>
      </c>
      <c r="P384" s="0" t="n">
        <f aca="false">(1-cost)*w*B384*(1-alpha)*(1-Y383*xn)+w*C384*0.5*(1-alpha)*(1-Y383*x)+(1-cost)*E384*(1-Y383*xn)+F384*0.5*(1-Y383*x)</f>
        <v>0.0211489264154692</v>
      </c>
      <c r="Q384" s="0" t="n">
        <f aca="false">w*C384*0.5*(1-alpha)*(1-Y383*x)+w*D384*(1-alpha)*(1-Y383*x)+F384*0.5*(1-Y383*x)+G384*(1-Y383*x)</f>
        <v>0.0288553549018392</v>
      </c>
      <c r="R384" s="0" t="n">
        <f aca="false">SUM(J384:O384)</f>
        <v>0.949995718682692</v>
      </c>
      <c r="S384" s="0" t="n">
        <f aca="false">SUM(P384:Q384)</f>
        <v>0.0500042813173084</v>
      </c>
      <c r="T384" s="0" t="n">
        <f aca="false">SUM(B384+0.5*C384+E384+0.5*F384)</f>
        <v>0.419763226452404</v>
      </c>
      <c r="W384" s="0" t="n">
        <f aca="false">R384/S384</f>
        <v>18.9982876197015</v>
      </c>
      <c r="X384" s="0" t="n">
        <f aca="false">(K384+L384+N384+O384)/S384</f>
        <v>11.0277206674868</v>
      </c>
      <c r="Y384" s="0" t="n">
        <f aca="false">IF(mm&gt;W384,1,mm/W384)</f>
        <v>0.0526363228106403</v>
      </c>
      <c r="Z384" s="0" t="n">
        <f aca="false">((1-cost)*w*B384*(1-alpha)*p*H384*xn+w*C384*0.5*(1-alpha)*p*H384*x+(1-cost)*w*B384*(1-alpha)*p*I384*xn+w*C384*0.5*(1-alpha)*p*x+w*D384*(1-alpha)*p*H384*x+w*C384*0.5*(1-alpha)*p*I384*x+w*D384*(1-alpha)*p*I384*x)/(M384+N384+O384)</f>
        <v>18.4715692166394</v>
      </c>
      <c r="AA384" s="0" t="n">
        <f aca="false">(1-cost)*w*B384*(1-alpha)*(1-p*xn)+w*C384*0.5*(1-alpha)*(1-p*x)</f>
        <v>0.0208987533393434</v>
      </c>
      <c r="AB384" s="0" t="n">
        <f aca="false">(1-cost)*E384*(1-p*xn)+F384*0.5*(1-p*x)</f>
        <v>9.11947229560679E-005</v>
      </c>
      <c r="AC384" s="0" t="n">
        <f aca="false">AA384/AB384</f>
        <v>229.166257234107</v>
      </c>
      <c r="AD384" s="0" t="n">
        <f aca="false">SUM(B384:D384)/SUM(B384:G384)</f>
        <v>0.999165199193016</v>
      </c>
    </row>
    <row r="385" customFormat="false" ht="15" hidden="false" customHeight="false" outlineLevel="0" collapsed="false">
      <c r="A385" s="0" t="n">
        <v>384</v>
      </c>
      <c r="B385" s="0" t="n">
        <f aca="false">J384/R384</f>
        <v>0.419537432162902</v>
      </c>
      <c r="C385" s="0" t="n">
        <f aca="false">K384/R384</f>
        <v>0.00645204305793458</v>
      </c>
      <c r="D385" s="0" t="n">
        <f aca="false">L384/R384</f>
        <v>0.573180226880115</v>
      </c>
      <c r="E385" s="0" t="n">
        <f aca="false">M384/R384</f>
        <v>3.90291769278021E-006</v>
      </c>
      <c r="F385" s="0" t="n">
        <f aca="false">N384/R384</f>
        <v>0.000350020547268627</v>
      </c>
      <c r="G385" s="0" t="n">
        <f aca="false">O384/R384</f>
        <v>0.000476374434086392</v>
      </c>
      <c r="H385" s="0" t="n">
        <f aca="false">P384/S384</f>
        <v>0.422942313304456</v>
      </c>
      <c r="I385" s="0" t="n">
        <f aca="false">Q384/S384</f>
        <v>0.577057686695544</v>
      </c>
      <c r="J385" s="0" t="n">
        <f aca="false">(1-cost)*w*B385*alpha*(1-Y384*I385*xn)+w*C385*0.5*alpha*(1-Y384*I385*x)</f>
        <v>0.401578736799448</v>
      </c>
      <c r="K385" s="0" t="n">
        <f aca="false">(1-cost)*w*B385*alpha*Y384*I385*xn+w*C385*0.5*alpha*Y384*x+w*D385*alpha*Y384*H385*x</f>
        <v>0.00614175834333385</v>
      </c>
      <c r="L385" s="0" t="n">
        <f aca="false">w*C385*0.5*alpha*(1-Y384*H385*x)+w*D385*alpha*(1-Y384*H385*x)</f>
        <v>0.541490721853123</v>
      </c>
      <c r="M385" s="0" t="n">
        <f aca="false">(1-cost)*w*B385*(1-alpha)*Y384*H385*xn+w*C385*0.5*(1-alpha)*Y384*H385*x+(1-cost)*E385*p*H385*xn+F385*0.5*Y384*H385*x</f>
        <v>3.74350318412401E-006</v>
      </c>
      <c r="N385" s="0" t="n">
        <f aca="false">(1-cost)*w*B385*(1-alpha)*Y384*I385*xn+w*C385*0.5*(1-alpha)*Y384*x+w*D385*(1-alpha)*Y384*H385*x+(1-cost)*E385*Y384*I385*xn+F385*0.5*Y384*x+G385*Y384*H385*x</f>
        <v>0.000333158942097478</v>
      </c>
      <c r="O385" s="0" t="n">
        <f aca="false">w*C385*0.5*(1-alpha)*Y384*I385*x+w*D385*(1-alpha)*Y384*I385*x+F385*0.5*Y384*I385*x+G385*Y384*I385*x</f>
        <v>0.000447589533020332</v>
      </c>
      <c r="P385" s="0" t="n">
        <f aca="false">(1-cost)*w*B385*(1-alpha)*(1-Y384*xn)+w*C385*0.5*(1-alpha)*(1-Y384*x)+(1-cost)*E385*(1-Y384*xn)+F385*0.5*(1-Y384*x)</f>
        <v>0.0213082347795267</v>
      </c>
      <c r="Q385" s="0" t="n">
        <f aca="false">w*C385*0.5*(1-alpha)*(1-Y384*x)+w*D385*(1-alpha)*(1-Y384*x)+F385*0.5*(1-Y384*x)+G385*(1-Y384*x)</f>
        <v>0.0286960562462668</v>
      </c>
      <c r="R385" s="0" t="n">
        <f aca="false">SUM(J385:O385)</f>
        <v>0.949995708974206</v>
      </c>
      <c r="S385" s="0" t="n">
        <f aca="false">SUM(P385:Q385)</f>
        <v>0.0500042910257935</v>
      </c>
      <c r="T385" s="0" t="n">
        <f aca="false">SUM(B385+0.5*C385+E385+0.5*F385)</f>
        <v>0.422942366883197</v>
      </c>
      <c r="W385" s="0" t="n">
        <f aca="false">R385/S385</f>
        <v>18.9982837369732</v>
      </c>
      <c r="X385" s="0" t="n">
        <f aca="false">(K385+L385+N385+O385)/S385</f>
        <v>10.9673233520837</v>
      </c>
      <c r="Y385" s="0" t="n">
        <f aca="false">IF(mm&gt;W385,1,mm/W385)</f>
        <v>0.0526363335680616</v>
      </c>
      <c r="Z385" s="0" t="n">
        <f aca="false">((1-cost)*w*B385*(1-alpha)*p*H385*xn+w*C385*0.5*(1-alpha)*p*H385*x+(1-cost)*w*B385*(1-alpha)*p*I385*xn+w*C385*0.5*(1-alpha)*p*x+w*D385*(1-alpha)*p*H385*x+w*C385*0.5*(1-alpha)*p*I385*x+w*D385*(1-alpha)*p*I385*x)/(M385+N385+O385)</f>
        <v>18.4715805250389</v>
      </c>
      <c r="AA385" s="0" t="n">
        <f aca="false">(1-cost)*w*B385*(1-alpha)*(1-p*xn)+w*C385*0.5*(1-alpha)*(1-p*x)</f>
        <v>0.0210575221463693</v>
      </c>
      <c r="AB385" s="0" t="n">
        <f aca="false">(1-cost)*E385*(1-p*xn)+F385*0.5*(1-p*x)</f>
        <v>9.14080545099369E-005</v>
      </c>
      <c r="AC385" s="0" t="n">
        <f aca="false">AA385/AB385</f>
        <v>230.368344007148</v>
      </c>
      <c r="AD385" s="0" t="n">
        <f aca="false">SUM(B385:D385)/SUM(B385:G385)</f>
        <v>0.999169702100952</v>
      </c>
    </row>
    <row r="386" customFormat="false" ht="15" hidden="false" customHeight="false" outlineLevel="0" collapsed="false">
      <c r="A386" s="0" t="n">
        <v>385</v>
      </c>
      <c r="B386" s="0" t="n">
        <f aca="false">J385/R385</f>
        <v>0.422716369143465</v>
      </c>
      <c r="C386" s="0" t="n">
        <f aca="false">K385/R385</f>
        <v>0.00646503798418799</v>
      </c>
      <c r="D386" s="0" t="n">
        <f aca="false">L385/R385</f>
        <v>0.569992808112594</v>
      </c>
      <c r="E386" s="0" t="n">
        <f aca="false">M385/R385</f>
        <v>3.94054746643666E-006</v>
      </c>
      <c r="F386" s="0" t="n">
        <f aca="false">N385/R385</f>
        <v>0.000350695207304904</v>
      </c>
      <c r="G386" s="0" t="n">
        <f aca="false">O385/R385</f>
        <v>0.000471149004981963</v>
      </c>
      <c r="H386" s="0" t="n">
        <f aca="false">P385/S385</f>
        <v>0.426128125055014</v>
      </c>
      <c r="I386" s="0" t="n">
        <f aca="false">Q385/S385</f>
        <v>0.573871874944986</v>
      </c>
      <c r="J386" s="0" t="n">
        <f aca="false">(1-cost)*w*B386*alpha*(1-Y385*I386*xn)+w*C386*0.5*alpha*(1-Y385*I386*x)</f>
        <v>0.404605063245879</v>
      </c>
      <c r="K386" s="0" t="n">
        <f aca="false">(1-cost)*w*B386*alpha*Y385*I386*xn+w*C386*0.5*alpha*Y385*x+w*D386*alpha*Y385*H386*x</f>
        <v>0.0061536179942539</v>
      </c>
      <c r="L386" s="0" t="n">
        <f aca="false">w*C386*0.5*alpha*(1-Y385*H386*x)+w*D386*alpha*(1-Y385*H386*x)</f>
        <v>0.538456823238102</v>
      </c>
      <c r="M386" s="0" t="n">
        <f aca="false">(1-cost)*w*B386*(1-alpha)*Y385*H386*xn+w*C386*0.5*(1-alpha)*Y385*H386*x+(1-cost)*E386*p*H386*xn+F386*0.5*Y385*H386*x</f>
        <v>3.77912843156309E-006</v>
      </c>
      <c r="N386" s="0" t="n">
        <f aca="false">(1-cost)*w*B386*(1-alpha)*Y385*I386*xn+w*C386*0.5*(1-alpha)*Y385*x+w*D386*(1-alpha)*Y385*H386*x+(1-cost)*E386*Y385*I386*xn+F386*0.5*Y385*x+G386*Y385*H386*x</f>
        <v>0.000333773352944599</v>
      </c>
      <c r="O386" s="0" t="n">
        <f aca="false">w*C386*0.5*(1-alpha)*Y385*I386*x+w*D386*(1-alpha)*Y385*I386*x+F386*0.5*Y385*I386*x+G386*Y385*I386*x</f>
        <v>0.000442642638550208</v>
      </c>
      <c r="P386" s="0" t="n">
        <f aca="false">(1-cost)*w*B386*(1-alpha)*(1-Y385*xn)+w*C386*0.5*(1-alpha)*(1-Y385*x)+(1-cost)*E386*(1-Y385*xn)+F386*0.5*(1-Y385*x)</f>
        <v>0.0214678640317204</v>
      </c>
      <c r="Q386" s="0" t="n">
        <f aca="false">w*C386*0.5*(1-alpha)*(1-Y385*x)+w*D386*(1-alpha)*(1-Y385*x)+F386*0.5*(1-Y385*x)+G386*(1-Y385*x)</f>
        <v>0.0285364363701189</v>
      </c>
      <c r="R386" s="0" t="n">
        <f aca="false">SUM(J386:O386)</f>
        <v>0.949995699598161</v>
      </c>
      <c r="S386" s="0" t="n">
        <f aca="false">SUM(P386:Q386)</f>
        <v>0.0500043004018393</v>
      </c>
      <c r="T386" s="0" t="n">
        <f aca="false">SUM(B386+0.5*C386+E386+0.5*F386)</f>
        <v>0.426128176286677</v>
      </c>
      <c r="W386" s="0" t="n">
        <f aca="false">R386/S386</f>
        <v>18.9982799871992</v>
      </c>
      <c r="X386" s="0" t="n">
        <f aca="false">(K386+L386+N386+O386)/S386</f>
        <v>10.9067990721012</v>
      </c>
      <c r="Y386" s="0" t="n">
        <f aca="false">IF(mm&gt;W386,1,mm/W386)</f>
        <v>0.052636343957126</v>
      </c>
      <c r="Z386" s="0" t="n">
        <f aca="false">((1-cost)*w*B386*(1-alpha)*p*H386*xn+w*C386*0.5*(1-alpha)*p*H386*x+(1-cost)*w*B386*(1-alpha)*p*I386*xn+w*C386*0.5*(1-alpha)*p*x+w*D386*(1-alpha)*p*H386*x+w*C386*0.5*(1-alpha)*p*I386*x+w*D386*(1-alpha)*p*I386*x)/(M386+N386+O386)</f>
        <v>18.4715922778133</v>
      </c>
      <c r="AA386" s="0" t="n">
        <f aca="false">(1-cost)*w*B386*(1-alpha)*(1-p*xn)+w*C386*0.5*(1-alpha)*(1-p*x)</f>
        <v>0.0212166314319756</v>
      </c>
      <c r="AB386" s="0" t="n">
        <f aca="false">(1-cost)*E386*(1-p*xn)+F386*0.5*(1-p*x)</f>
        <v>9.16143492926626E-005</v>
      </c>
      <c r="AC386" s="0" t="n">
        <f aca="false">AA386/AB386</f>
        <v>231.586335500773</v>
      </c>
      <c r="AD386" s="0" t="n">
        <f aca="false">SUM(B386:D386)/SUM(B386:G386)</f>
        <v>0.999174215240247</v>
      </c>
    </row>
    <row r="387" customFormat="false" ht="15" hidden="false" customHeight="false" outlineLevel="0" collapsed="false">
      <c r="A387" s="0" t="n">
        <v>386</v>
      </c>
      <c r="B387" s="0" t="n">
        <f aca="false">J386/R386</f>
        <v>0.425901994521684</v>
      </c>
      <c r="C387" s="0" t="n">
        <f aca="false">K386/R386</f>
        <v>0.0064775219475802</v>
      </c>
      <c r="D387" s="0" t="n">
        <f aca="false">L386/R386</f>
        <v>0.566799221792124</v>
      </c>
      <c r="E387" s="0" t="n">
        <f aca="false">M386/R386</f>
        <v>3.978047935545E-006</v>
      </c>
      <c r="F387" s="0" t="n">
        <f aca="false">N386/R386</f>
        <v>0.000351341961953915</v>
      </c>
      <c r="G387" s="0" t="n">
        <f aca="false">O386/R386</f>
        <v>0.000465941728723027</v>
      </c>
      <c r="H387" s="0" t="n">
        <f aca="false">P386/S386</f>
        <v>0.429320355633468</v>
      </c>
      <c r="I387" s="0" t="n">
        <f aca="false">Q386/S386</f>
        <v>0.570679644366532</v>
      </c>
      <c r="J387" s="0" t="n">
        <f aca="false">(1-cost)*w*B387*alpha*(1-Y386*I387*xn)+w*C387*0.5*alpha*(1-Y386*I387*x)</f>
        <v>0.407637506163289</v>
      </c>
      <c r="K387" s="0" t="n">
        <f aca="false">(1-cost)*w*B387*alpha*Y386*I387*xn+w*C387*0.5*alpha*Y386*x+w*D387*alpha*Y386*H387*x</f>
        <v>0.00616498820898189</v>
      </c>
      <c r="L387" s="0" t="n">
        <f aca="false">w*C387*0.5*alpha*(1-Y386*H387*x)+w*D387*alpha*(1-Y386*H387*x)</f>
        <v>0.535417306976047</v>
      </c>
      <c r="M387" s="0" t="n">
        <f aca="false">(1-cost)*w*B387*(1-alpha)*Y386*H387*xn+w*C387*0.5*(1-alpha)*Y386*H387*x+(1-cost)*E387*p*H387*xn+F387*0.5*Y386*H387*x</f>
        <v>3.81461976502968E-006</v>
      </c>
      <c r="N387" s="0" t="n">
        <f aca="false">(1-cost)*w*B387*(1-alpha)*Y386*I387*xn+w*C387*0.5*(1-alpha)*Y386*x+w*D387*(1-alpha)*Y386*H387*x+(1-cost)*E387*Y386*I387*xn+F387*0.5*Y386*x+G387*Y386*H387*x</f>
        <v>0.000334361044277031</v>
      </c>
      <c r="O387" s="0" t="n">
        <f aca="false">w*C387*0.5*(1-alpha)*Y386*I387*x+w*D387*(1-alpha)*Y386*I387*x+F387*0.5*Y386*I387*x+G387*Y386*I387*x</f>
        <v>0.000437713545337056</v>
      </c>
      <c r="P387" s="0" t="n">
        <f aca="false">(1-cost)*w*B387*(1-alpha)*(1-Y386*xn)+w*C387*0.5*(1-alpha)*(1-Y386*x)+(1-cost)*E387*(1-Y386*xn)+F387*0.5*(1-Y386*x)</f>
        <v>0.0216278015511819</v>
      </c>
      <c r="Q387" s="0" t="n">
        <f aca="false">w*C387*0.5*(1-alpha)*(1-Y386*x)+w*D387*(1-alpha)*(1-Y386*x)+F387*0.5*(1-Y386*x)+G387*(1-Y386*x)</f>
        <v>0.0283765078911209</v>
      </c>
      <c r="R387" s="0" t="n">
        <f aca="false">SUM(J387:O387)</f>
        <v>0.949995690557697</v>
      </c>
      <c r="S387" s="0" t="n">
        <f aca="false">SUM(P387:Q387)</f>
        <v>0.0500043094423028</v>
      </c>
      <c r="T387" s="0" t="n">
        <f aca="false">SUM(B387+0.5*C387+E387+0.5*F387)</f>
        <v>0.429320404524386</v>
      </c>
      <c r="W387" s="0" t="n">
        <f aca="false">R387/S387</f>
        <v>18.9982763716364</v>
      </c>
      <c r="X387" s="0" t="n">
        <f aca="false">(K387+L387+N387+O387)/S387</f>
        <v>10.846152578118</v>
      </c>
      <c r="Y387" s="0" t="n">
        <f aca="false">IF(mm&gt;W387,1,mm/W387)</f>
        <v>0.0526363539743508</v>
      </c>
      <c r="Z387" s="0" t="n">
        <f aca="false">((1-cost)*w*B387*(1-alpha)*p*H387*xn+w*C387*0.5*(1-alpha)*p*H387*x+(1-cost)*w*B387*(1-alpha)*p*I387*xn+w*C387*0.5*(1-alpha)*p*x+w*D387*(1-alpha)*p*H387*x+w*C387*0.5*(1-alpha)*p*I387*x+w*D387*(1-alpha)*p*I387*x)/(M387+N387+O387)</f>
        <v>18.4716044768316</v>
      </c>
      <c r="AA387" s="0" t="n">
        <f aca="false">(1-cost)*w*B387*(1-alpha)*(1-p*xn)+w*C387*0.5*(1-alpha)*(1-p*x)</f>
        <v>0.021376068750429</v>
      </c>
      <c r="AB387" s="0" t="n">
        <f aca="false">(1-cost)*E387*(1-p*xn)+F387*0.5*(1-p*x)</f>
        <v>9.18135384240236E-005</v>
      </c>
      <c r="AC387" s="0" t="n">
        <f aca="false">AA387/AB387</f>
        <v>232.820443666026</v>
      </c>
      <c r="AD387" s="0" t="n">
        <f aca="false">SUM(B387:D387)/SUM(B387:G387)</f>
        <v>0.999178738261388</v>
      </c>
    </row>
    <row r="388" customFormat="false" ht="15" hidden="false" customHeight="false" outlineLevel="0" collapsed="false">
      <c r="A388" s="0" t="n">
        <v>387</v>
      </c>
      <c r="B388" s="0" t="n">
        <f aca="false">J387/R387</f>
        <v>0.429094058230922</v>
      </c>
      <c r="C388" s="0" t="n">
        <f aca="false">K387/R387</f>
        <v>0.00648949071059756</v>
      </c>
      <c r="D388" s="0" t="n">
        <f aca="false">L387/R387</f>
        <v>0.563599721870032</v>
      </c>
      <c r="E388" s="0" t="n">
        <f aca="false">M387/R387</f>
        <v>4.01540744125933E-006</v>
      </c>
      <c r="F388" s="0" t="n">
        <f aca="false">N387/R387</f>
        <v>0.00035196059055883</v>
      </c>
      <c r="G388" s="0" t="n">
        <f aca="false">O387/R387</f>
        <v>0.000460753190448786</v>
      </c>
      <c r="H388" s="0" t="n">
        <f aca="false">P387/S387</f>
        <v>0.432518752731443</v>
      </c>
      <c r="I388" s="0" t="n">
        <f aca="false">Q387/S387</f>
        <v>0.567481247268557</v>
      </c>
      <c r="J388" s="0" t="n">
        <f aca="false">(1-cost)*w*B388*alpha*(1-Y387*I388*xn)+w*C388*0.5*alpha*(1-Y387*I388*x)</f>
        <v>0.410675825926982</v>
      </c>
      <c r="K388" s="0" t="n">
        <f aca="false">(1-cost)*w*B388*alpha*Y387*I388*xn+w*C388*0.5*alpha*Y387*x+w*D388*alpha*Y387*H388*x</f>
        <v>0.00617586511015644</v>
      </c>
      <c r="L388" s="0" t="n">
        <f aca="false">w*C388*0.5*alpha*(1-Y387*H388*x)+w*D388*alpha*(1-Y387*H388*x)</f>
        <v>0.532372416233835</v>
      </c>
      <c r="M388" s="0" t="n">
        <f aca="false">(1-cost)*w*B388*(1-alpha)*Y387*H388*xn+w*C388*0.5*(1-alpha)*Y387*H388*x+(1-cost)*E388*p*H388*xn+F388*0.5*Y387*H388*x</f>
        <v>3.84996606161099E-006</v>
      </c>
      <c r="N388" s="0" t="n">
        <f aca="false">(1-cost)*w*B388*(1-alpha)*Y387*I388*xn+w*C388*0.5*(1-alpha)*Y387*x+w*D388*(1-alpha)*Y387*H388*x+(1-cost)*E388*Y387*I388*xn+F388*0.5*Y387*x+G388*Y387*H388*x</f>
        <v>0.000334921814655886</v>
      </c>
      <c r="O388" s="0" t="n">
        <f aca="false">w*C388*0.5*(1-alpha)*Y387*I388*x+w*D388*(1-alpha)*Y387*I388*x+F388*0.5*Y387*I388*x+G388*Y387*I388*x</f>
        <v>0.000432802804169802</v>
      </c>
      <c r="P388" s="0" t="n">
        <f aca="false">(1-cost)*w*B388*(1-alpha)*(1-Y387*xn)+w*C388*0.5*(1-alpha)*(1-Y387*x)+(1-cost)*E388*(1-Y387*xn)+F388*0.5*(1-Y387*x)</f>
        <v>0.0217880346123473</v>
      </c>
      <c r="Q388" s="0" t="n">
        <f aca="false">w*C388*0.5*(1-alpha)*(1-Y387*x)+w*D388*(1-alpha)*(1-Y387*x)+F388*0.5*(1-Y387*x)+G388*(1-Y387*x)</f>
        <v>0.0282162835317918</v>
      </c>
      <c r="R388" s="0" t="n">
        <f aca="false">SUM(J388:O388)</f>
        <v>0.949995681855861</v>
      </c>
      <c r="S388" s="0" t="n">
        <f aca="false">SUM(P388:Q388)</f>
        <v>0.0500043181441392</v>
      </c>
      <c r="T388" s="0" t="n">
        <f aca="false">SUM(B388+0.5*C388+E388+0.5*F388)</f>
        <v>0.432518799288941</v>
      </c>
      <c r="W388" s="0" t="n">
        <f aca="false">R388/S388</f>
        <v>18.9982728915024</v>
      </c>
      <c r="X388" s="0" t="n">
        <f aca="false">(K388+L388+N388+O388)/S388</f>
        <v>10.7853886619996</v>
      </c>
      <c r="Y388" s="0" t="n">
        <f aca="false">IF(mm&gt;W388,1,mm/W388)</f>
        <v>0.0526363636163624</v>
      </c>
      <c r="Z388" s="0" t="n">
        <f aca="false">((1-cost)*w*B388*(1-alpha)*p*H388*xn+w*C388*0.5*(1-alpha)*p*H388*x+(1-cost)*w*B388*(1-alpha)*p*I388*xn+w*C388*0.5*(1-alpha)*p*x+w*D388*(1-alpha)*p*H388*x+w*C388*0.5*(1-alpha)*p*I388*x+w*D388*(1-alpha)*p*I388*x)/(M388+N388+O388)</f>
        <v>18.4716171238293</v>
      </c>
      <c r="AA388" s="0" t="n">
        <f aca="false">(1-cost)*w*B388*(1-alpha)*(1-p*xn)+w*C388*0.5*(1-alpha)*(1-p*x)</f>
        <v>0.0215358215454286</v>
      </c>
      <c r="AB388" s="0" t="n">
        <f aca="false">(1-cost)*E388*(1-p*xn)+F388*0.5*(1-p*x)</f>
        <v>9.20055550809669E-005</v>
      </c>
      <c r="AC388" s="0" t="n">
        <f aca="false">AA388/AB388</f>
        <v>234.070883290434</v>
      </c>
      <c r="AD388" s="0" t="n">
        <f aca="false">SUM(B388:D388)/SUM(B388:G388)</f>
        <v>0.999183270811551</v>
      </c>
    </row>
    <row r="389" customFormat="false" ht="15" hidden="false" customHeight="false" outlineLevel="0" collapsed="false">
      <c r="A389" s="0" t="n">
        <v>388</v>
      </c>
      <c r="B389" s="0" t="n">
        <f aca="false">J388/R388</f>
        <v>0.432292308028925</v>
      </c>
      <c r="C389" s="0" t="n">
        <f aca="false">K388/R388</f>
        <v>0.00650094019174024</v>
      </c>
      <c r="D389" s="0" t="n">
        <f aca="false">L388/R388</f>
        <v>0.560394564314041</v>
      </c>
      <c r="E389" s="0" t="n">
        <f aca="false">M388/R388</f>
        <v>4.0526142751406E-006</v>
      </c>
      <c r="F389" s="0" t="n">
        <f aca="false">N388/R388</f>
        <v>0.000352550881075165</v>
      </c>
      <c r="G389" s="0" t="n">
        <f aca="false">O388/R388</f>
        <v>0.000455583969944265</v>
      </c>
      <c r="H389" s="0" t="n">
        <f aca="false">P388/S388</f>
        <v>0.435723061947222</v>
      </c>
      <c r="I389" s="0" t="n">
        <f aca="false">Q388/S388</f>
        <v>0.564276938052778</v>
      </c>
      <c r="J389" s="0" t="n">
        <f aca="false">(1-cost)*w*B389*alpha*(1-Y388*I389*xn)+w*C389*0.5*alpha*(1-Y388*I389*x)</f>
        <v>0.413719780917191</v>
      </c>
      <c r="K389" s="0" t="n">
        <f aca="false">(1-cost)*w*B389*alpha*Y388*I389*xn+w*C389*0.5*alpha*Y388*x+w*D389*alpha*Y388*H389*x</f>
        <v>0.00618624497136873</v>
      </c>
      <c r="L389" s="0" t="n">
        <f aca="false">w*C389*0.5*alpha*(1-Y388*H389*x)+w*D389*alpha*(1-Y388*H389*x)</f>
        <v>0.52932239601941</v>
      </c>
      <c r="M389" s="0" t="n">
        <f aca="false">(1-cost)*w*B389*(1-alpha)*Y388*H389*xn+w*C389*0.5*(1-alpha)*Y388*H389*x+(1-cost)*E389*p*H389*xn+F389*0.5*Y388*H389*x</f>
        <v>3.88515615833112E-006</v>
      </c>
      <c r="N389" s="0" t="n">
        <f aca="false">(1-cost)*w*B389*(1-alpha)*Y388*I389*xn+w*C389*0.5*(1-alpha)*Y388*x+w*D389*(1-alpha)*Y388*H389*x+(1-cost)*E389*Y388*I389*xn+F389*0.5*Y388*x+G389*Y388*H389*x</f>
        <v>0.000335455470967181</v>
      </c>
      <c r="O389" s="0" t="n">
        <f aca="false">w*C389*0.5*(1-alpha)*Y388*I389*x+w*D389*(1-alpha)*Y388*I389*x+F389*0.5*Y388*I389*x+G389*Y388*I389*x</f>
        <v>0.000427910960500332</v>
      </c>
      <c r="P389" s="0" t="n">
        <f aca="false">(1-cost)*w*B389*(1-alpha)*(1-Y388*xn)+w*C389*0.5*(1-alpha)*(1-Y388*x)+(1-cost)*E389*(1-Y388*xn)+F389*0.5*(1-Y388*x)</f>
        <v>0.0219485503888128</v>
      </c>
      <c r="Q389" s="0" t="n">
        <f aca="false">w*C389*0.5*(1-alpha)*(1-Y388*x)+w*D389*(1-alpha)*(1-Y388*x)+F389*0.5*(1-Y388*x)+G389*(1-Y388*x)</f>
        <v>0.0280557761155912</v>
      </c>
      <c r="R389" s="0" t="n">
        <f aca="false">SUM(J389:O389)</f>
        <v>0.949995673495596</v>
      </c>
      <c r="S389" s="0" t="n">
        <f aca="false">SUM(P389:Q389)</f>
        <v>0.050004326504404</v>
      </c>
      <c r="T389" s="0" t="n">
        <f aca="false">SUM(B389+0.5*C389+E389+0.5*F389)</f>
        <v>0.435723106179607</v>
      </c>
      <c r="W389" s="0" t="n">
        <f aca="false">R389/S389</f>
        <v>18.9982695479745</v>
      </c>
      <c r="X389" s="0" t="n">
        <f aca="false">(K389+L389+N389+O389)/S389</f>
        <v>10.7245121554635</v>
      </c>
      <c r="Y389" s="0" t="n">
        <f aca="false">IF(mm&gt;W389,1,mm/W389)</f>
        <v>0.052636372879898</v>
      </c>
      <c r="Z389" s="0" t="n">
        <f aca="false">((1-cost)*w*B389*(1-alpha)*p*H389*xn+w*C389*0.5*(1-alpha)*p*H389*x+(1-cost)*w*B389*(1-alpha)*p*I389*xn+w*C389*0.5*(1-alpha)*p*x+w*D389*(1-alpha)*p*H389*x+w*C389*0.5*(1-alpha)*p*I389*x+w*D389*(1-alpha)*p*I389*x)/(M389+N389+O389)</f>
        <v>18.4716302204067</v>
      </c>
      <c r="AA389" s="0" t="n">
        <f aca="false">(1-cost)*w*B389*(1-alpha)*(1-p*xn)+w*C389*0.5*(1-alpha)*(1-p*x)</f>
        <v>0.021695877153843</v>
      </c>
      <c r="AB389" s="0" t="n">
        <f aca="false">(1-cost)*E389*(1-p*xn)+F389*0.5*(1-p*x)</f>
        <v>9.21903345439319E-005</v>
      </c>
      <c r="AC389" s="0" t="n">
        <f aca="false">AA389/AB389</f>
        <v>235.33787203586</v>
      </c>
      <c r="AD389" s="0" t="n">
        <f aca="false">SUM(B389:D389)/SUM(B389:G389)</f>
        <v>0.999187812534705</v>
      </c>
    </row>
    <row r="390" customFormat="false" ht="15" hidden="false" customHeight="false" outlineLevel="0" collapsed="false">
      <c r="A390" s="0" t="n">
        <v>389</v>
      </c>
      <c r="B390" s="0" t="n">
        <f aca="false">J389/R389</f>
        <v>0.435496489573339</v>
      </c>
      <c r="C390" s="0" t="n">
        <f aca="false">K389/R389</f>
        <v>0.00651186646840809</v>
      </c>
      <c r="D390" s="0" t="n">
        <f aca="false">L389/R389</f>
        <v>0.557184007029969</v>
      </c>
      <c r="E390" s="0" t="n">
        <f aca="false">M389/R389</f>
        <v>4.08965668657767E-006</v>
      </c>
      <c r="F390" s="0" t="n">
        <f aca="false">N389/R389</f>
        <v>0.000353112630221612</v>
      </c>
      <c r="G390" s="0" t="n">
        <f aca="false">O389/R389</f>
        <v>0.000450434641376622</v>
      </c>
      <c r="H390" s="0" t="n">
        <f aca="false">P389/S389</f>
        <v>0.438933026862781</v>
      </c>
      <c r="I390" s="0" t="n">
        <f aca="false">Q389/S389</f>
        <v>0.561066973137219</v>
      </c>
      <c r="J390" s="0" t="n">
        <f aca="false">(1-cost)*w*B390*alpha*(1-Y389*I390*xn)+w*C390*0.5*alpha*(1-Y389*I390*x)</f>
        <v>0.416769127592223</v>
      </c>
      <c r="K390" s="0" t="n">
        <f aca="false">(1-cost)*w*B390*alpha*Y389*I390*xn+w*C390*0.5*alpha*Y389*x+w*D390*alpha*Y389*H390*x</f>
        <v>0.00619612421981166</v>
      </c>
      <c r="L390" s="0" t="n">
        <f aca="false">w*C390*0.5*alpha*(1-Y389*H390*x)+w*D390*alpha*(1-Y389*H390*x)</f>
        <v>0.526267493106095</v>
      </c>
      <c r="M390" s="0" t="n">
        <f aca="false">(1-cost)*w*B390*(1-alpha)*Y389*H390*xn+w*C390*0.5*(1-alpha)*Y389*H390*x+(1-cost)*E390*p*H390*xn+F390*0.5*Y389*H390*x</f>
        <v>3.92017885931144E-006</v>
      </c>
      <c r="N390" s="0" t="n">
        <f aca="false">(1-cost)*w*B390*(1-alpha)*Y389*I390*xn+w*C390*0.5*(1-alpha)*Y389*x+w*D390*(1-alpha)*Y389*H390*x+(1-cost)*E390*Y389*I390*xn+F390*0.5*Y389*x+G390*Y389*H390*x</f>
        <v>0.000335961828559936</v>
      </c>
      <c r="O390" s="0" t="n">
        <f aca="false">w*C390*0.5*(1-alpha)*Y389*I390*x+w*D390*(1-alpha)*Y389*I390*x+F390*0.5*Y389*I390*x+G390*Y389*I390*x</f>
        <v>0.000423038554195997</v>
      </c>
      <c r="P390" s="0" t="n">
        <f aca="false">(1-cost)*w*B390*(1-alpha)*(1-Y389*xn)+w*C390*0.5*(1-alpha)*(1-Y389*x)+(1-cost)*E390*(1-Y389*xn)+F390*0.5*(1-Y389*x)</f>
        <v>0.0221093359572616</v>
      </c>
      <c r="Q390" s="0" t="n">
        <f aca="false">w*C390*0.5*(1-alpha)*(1-Y389*x)+w*D390*(1-alpha)*(1-Y389*x)+F390*0.5*(1-Y389*x)+G390*(1-Y389*x)</f>
        <v>0.0278949985629938</v>
      </c>
      <c r="R390" s="0" t="n">
        <f aca="false">SUM(J390:O390)</f>
        <v>0.949995665479745</v>
      </c>
      <c r="S390" s="0" t="n">
        <f aca="false">SUM(P390:Q390)</f>
        <v>0.0500043345202554</v>
      </c>
      <c r="T390" s="0" t="n">
        <f aca="false">SUM(B390+0.5*C390+E390+0.5*F390)</f>
        <v>0.43893306877934</v>
      </c>
      <c r="W390" s="0" t="n">
        <f aca="false">R390/S390</f>
        <v>18.9982663421893</v>
      </c>
      <c r="X390" s="0" t="n">
        <f aca="false">(K390+L390+N390+O390)/S390</f>
        <v>10.6635279286172</v>
      </c>
      <c r="Y390" s="0" t="n">
        <f aca="false">IF(mm&gt;W390,1,mm/W390)</f>
        <v>0.0526363817618087</v>
      </c>
      <c r="Z390" s="0" t="n">
        <f aca="false">((1-cost)*w*B390*(1-alpha)*p*H390*xn+w*C390*0.5*(1-alpha)*p*H390*x+(1-cost)*w*B390*(1-alpha)*p*I390*xn+w*C390*0.5*(1-alpha)*p*x+w*D390*(1-alpha)*p*H390*x+w*C390*0.5*(1-alpha)*p*I390*x+w*D390*(1-alpha)*p*I390*x)/(M390+N390+O390)</f>
        <v>18.4716437680264</v>
      </c>
      <c r="AA390" s="0" t="n">
        <f aca="false">(1-cost)*w*B390*(1-alpha)*(1-p*xn)+w*C390*0.5*(1-alpha)*(1-p*x)</f>
        <v>0.021856222809522</v>
      </c>
      <c r="AB390" s="0" t="n">
        <f aca="false">(1-cost)*E390*(1-p*xn)+F390*0.5*(1-p*x)</f>
        <v>9.23678142419806E-005</v>
      </c>
      <c r="AC390" s="0" t="n">
        <f aca="false">AA390/AB390</f>
        <v>236.621630476869</v>
      </c>
      <c r="AD390" s="0" t="n">
        <f aca="false">SUM(B390:D390)/SUM(B390:G390)</f>
        <v>0.999192363071715</v>
      </c>
    </row>
    <row r="391" customFormat="false" ht="15" hidden="false" customHeight="false" outlineLevel="0" collapsed="false">
      <c r="A391" s="0" t="n">
        <v>390</v>
      </c>
      <c r="B391" s="0" t="n">
        <f aca="false">J390/R390</f>
        <v>0.438706346498703</v>
      </c>
      <c r="C391" s="0" t="n">
        <f aca="false">K390/R390</f>
        <v>0.00652226577968926</v>
      </c>
      <c r="D391" s="0" t="n">
        <f aca="false">L390/R390</f>
        <v>0.553968309782058</v>
      </c>
      <c r="E391" s="0" t="n">
        <f aca="false">M390/R390</f>
        <v>4.12652289032473E-006</v>
      </c>
      <c r="F391" s="0" t="n">
        <f aca="false">N390/R390</f>
        <v>0.000353645643625412</v>
      </c>
      <c r="G391" s="0" t="n">
        <f aca="false">O390/R390</f>
        <v>0.000445305773034622</v>
      </c>
      <c r="H391" s="0" t="n">
        <f aca="false">P390/S390</f>
        <v>0.442148389122261</v>
      </c>
      <c r="I391" s="0" t="n">
        <f aca="false">Q390/S390</f>
        <v>0.557851610877739</v>
      </c>
      <c r="J391" s="0" t="n">
        <f aca="false">(1-cost)*w*B391*alpha*(1-Y390*I391*xn)+w*C391*0.5*alpha*(1-Y390*I391*x)</f>
        <v>0.419823620562951</v>
      </c>
      <c r="K391" s="0" t="n">
        <f aca="false">(1-cost)*w*B391*alpha*Y390*I391*xn+w*C391*0.5*alpha*Y390*x+w*D391*alpha*Y390*H391*x</f>
        <v>0.00620549943883335</v>
      </c>
      <c r="L391" s="0" t="n">
        <f aca="false">w*C391*0.5*alpha*(1-Y390*H391*x)+w*D391*alpha*(1-Y390*H391*x)</f>
        <v>0.523207955955643</v>
      </c>
      <c r="M391" s="0" t="n">
        <f aca="false">(1-cost)*w*B391*(1-alpha)*Y390*H391*xn+w*C391*0.5*(1-alpha)*Y390*H391*x+(1-cost)*E391*p*H391*xn+F391*0.5*Y390*H391*x</f>
        <v>3.95502294303408E-006</v>
      </c>
      <c r="N391" s="0" t="n">
        <f aca="false">(1-cost)*w*B391*(1-alpha)*Y390*I391*xn+w*C391*0.5*(1-alpha)*Y390*x+w*D391*(1-alpha)*Y390*H391*x+(1-cost)*E391*Y390*I391*xn+F391*0.5*Y390*x+G391*Y390*H391*x</f>
        <v>0.000336440711378926</v>
      </c>
      <c r="O391" s="0" t="n">
        <f aca="false">w*C391*0.5*(1-alpha)*Y390*I391*x+w*D391*(1-alpha)*Y390*I391*x+F391*0.5*Y390*I391*x+G391*Y390*I391*x</f>
        <v>0.000418186119295368</v>
      </c>
      <c r="P391" s="0" t="n">
        <f aca="false">(1-cost)*w*B391*(1-alpha)*(1-Y390*xn)+w*C391*0.5*(1-alpha)*(1-Y390*x)+(1-cost)*E391*(1-Y390*xn)+F391*0.5*(1-Y390*x)</f>
        <v>0.0222703783014597</v>
      </c>
      <c r="Q391" s="0" t="n">
        <f aca="false">w*C391*0.5*(1-alpha)*(1-Y390*x)+w*D391*(1-alpha)*(1-Y390*x)+F391*0.5*(1-Y390*x)+G391*(1-Y390*x)</f>
        <v>0.0277339638874958</v>
      </c>
      <c r="R391" s="0" t="n">
        <f aca="false">SUM(J391:O391)</f>
        <v>0.949995657811044</v>
      </c>
      <c r="S391" s="0" t="n">
        <f aca="false">SUM(P391:Q391)</f>
        <v>0.0500043421889556</v>
      </c>
      <c r="T391" s="0" t="n">
        <f aca="false">SUM(B391+0.5*C391+E391+0.5*F391)</f>
        <v>0.442148428733251</v>
      </c>
      <c r="W391" s="0" t="n">
        <f aca="false">R391/S391</f>
        <v>18.9982632752415</v>
      </c>
      <c r="X391" s="0" t="n">
        <f aca="false">(K391+L391+N391+O391)/S391</f>
        <v>10.6024408884685</v>
      </c>
      <c r="Y391" s="0" t="n">
        <f aca="false">IF(mm&gt;W391,1,mm/W391)</f>
        <v>0.0526363902590611</v>
      </c>
      <c r="Z391" s="0" t="n">
        <f aca="false">((1-cost)*w*B391*(1-alpha)*p*H391*xn+w*C391*0.5*(1-alpha)*p*H391*x+(1-cost)*w*B391*(1-alpha)*p*I391*xn+w*C391*0.5*(1-alpha)*p*x+w*D391*(1-alpha)*p*H391*x+w*C391*0.5*(1-alpha)*p*I391*x+w*D391*(1-alpha)*p*I391*x)/(M391+N391+O391)</f>
        <v>18.4716577680123</v>
      </c>
      <c r="AA391" s="0" t="n">
        <f aca="false">(1-cost)*w*B391*(1-alpha)*(1-p*xn)+w*C391*0.5*(1-alpha)*(1-p*x)</f>
        <v>0.0220168456471813</v>
      </c>
      <c r="AB391" s="0" t="n">
        <f aca="false">(1-cost)*E391*(1-p*xn)+F391*0.5*(1-p*x)</f>
        <v>9.25379337966778E-005</v>
      </c>
      <c r="AC391" s="0" t="n">
        <f aca="false">AA391/AB391</f>
        <v>237.92238213959</v>
      </c>
      <c r="AD391" s="0" t="n">
        <f aca="false">SUM(B391:D391)/SUM(B391:G391)</f>
        <v>0.99919692206045</v>
      </c>
    </row>
    <row r="392" customFormat="false" ht="15" hidden="false" customHeight="false" outlineLevel="0" collapsed="false">
      <c r="A392" s="0" t="n">
        <v>391</v>
      </c>
      <c r="B392" s="0" t="n">
        <f aca="false">J391/R391</f>
        <v>0.441921620494874</v>
      </c>
      <c r="C392" s="0" t="n">
        <f aca="false">K391/R391</f>
        <v>0.00653213452904817</v>
      </c>
      <c r="D392" s="0" t="n">
        <f aca="false">L391/R391</f>
        <v>0.55074773411197</v>
      </c>
      <c r="E392" s="0" t="n">
        <f aca="false">M391/R391</f>
        <v>4.16320107414716E-006</v>
      </c>
      <c r="F392" s="0" t="n">
        <f aca="false">N391/R391</f>
        <v>0.000354149735962103</v>
      </c>
      <c r="G392" s="0" t="n">
        <f aca="false">O391/R391</f>
        <v>0.000440197927071522</v>
      </c>
      <c r="H392" s="0" t="n">
        <f aca="false">P391/S391</f>
        <v>0.445368888511817</v>
      </c>
      <c r="I392" s="0" t="n">
        <f aca="false">Q391/S391</f>
        <v>0.554631111488183</v>
      </c>
      <c r="J392" s="0" t="n">
        <f aca="false">(1-cost)*w*B392*alpha*(1-Y391*I392*xn)+w*C392*0.5*alpha*(1-Y391*I392*x)</f>
        <v>0.422883012668633</v>
      </c>
      <c r="K392" s="0" t="n">
        <f aca="false">(1-cost)*w*B392*alpha*Y391*I392*xn+w*C392*0.5*alpha*Y391*x+w*D392*alpha*Y391*H392*x</f>
        <v>0.00621436737039201</v>
      </c>
      <c r="L392" s="0" t="n">
        <f aca="false">w*C392*0.5*alpha*(1-Y391*H392*x)+w*D392*alpha*(1-Y391*H392*x)</f>
        <v>0.520144034640073</v>
      </c>
      <c r="M392" s="0" t="n">
        <f aca="false">(1-cost)*w*B392*(1-alpha)*Y391*H392*xn+w*C392*0.5*(1-alpha)*Y391*H392*x+(1-cost)*E392*p*H392*xn+F392*0.5*Y391*H392*x</f>
        <v>3.98967716970084E-006</v>
      </c>
      <c r="N392" s="0" t="n">
        <f aca="false">(1-cost)*w*B392*(1-alpha)*Y391*I392*xn+w*C392*0.5*(1-alpha)*Y391*x+w*D392*(1-alpha)*Y391*H392*x+(1-cost)*E392*Y391*I392*xn+F392*0.5*Y391*x+G392*Y391*H392*x</f>
        <v>0.000336891952091923</v>
      </c>
      <c r="O392" s="0" t="n">
        <f aca="false">w*C392*0.5*(1-alpha)*Y391*I392*x+w*D392*(1-alpha)*Y391*I392*x+F392*0.5*Y391*I392*x+G392*Y391*I392*x</f>
        <v>0.000413354183767455</v>
      </c>
      <c r="P392" s="0" t="n">
        <f aca="false">(1-cost)*w*B392*(1-alpha)*(1-Y391*xn)+w*C392*0.5*(1-alpha)*(1-Y391*x)+(1-cost)*E392*(1-Y391*xn)+F392*0.5*(1-Y391*x)</f>
        <v>0.0224316643163184</v>
      </c>
      <c r="Q392" s="0" t="n">
        <f aca="false">w*C392*0.5*(1-alpha)*(1-Y391*x)+w*D392*(1-alpha)*(1-Y391*x)+F392*0.5*(1-Y391*x)+G392*(1-Y391*x)</f>
        <v>0.027572685191555</v>
      </c>
      <c r="R392" s="0" t="n">
        <f aca="false">SUM(J392:O392)</f>
        <v>0.949995650492127</v>
      </c>
      <c r="S392" s="0" t="n">
        <f aca="false">SUM(P392:Q392)</f>
        <v>0.0500043495078734</v>
      </c>
      <c r="T392" s="0" t="n">
        <f aca="false">SUM(B392+0.5*C392+E392+0.5*F392)</f>
        <v>0.445368925828453</v>
      </c>
      <c r="W392" s="0" t="n">
        <f aca="false">R392/S392</f>
        <v>18.9982603481832</v>
      </c>
      <c r="X392" s="0" t="n">
        <f aca="false">(K392+L392+N392+O392)/S392</f>
        <v>10.5412559774091</v>
      </c>
      <c r="Y392" s="0" t="n">
        <f aca="false">IF(mm&gt;W392,1,mm/W392)</f>
        <v>0.0526363983687395</v>
      </c>
      <c r="Z392" s="0" t="n">
        <f aca="false">((1-cost)*w*B392*(1-alpha)*p*H392*xn+w*C392*0.5*(1-alpha)*p*H392*x+(1-cost)*w*B392*(1-alpha)*p*I392*xn+w*C392*0.5*(1-alpha)*p*x+w*D392*(1-alpha)*p*H392*x+w*C392*0.5*(1-alpha)*p*I392*x+w*D392*(1-alpha)*p*I392*x)/(M392+N392+O392)</f>
        <v>18.4716722215474</v>
      </c>
      <c r="AA392" s="0" t="n">
        <f aca="false">(1-cost)*w*B392*(1-alpha)*(1-p*xn)+w*C392*0.5*(1-alpha)*(1-p*x)</f>
        <v>0.0221777327063568</v>
      </c>
      <c r="AB392" s="0" t="n">
        <f aca="false">(1-cost)*E392*(1-p*xn)+F392*0.5*(1-p*x)</f>
        <v>9.2700635064673E-005</v>
      </c>
      <c r="AC392" s="0" t="n">
        <f aca="false">AA392/AB392</f>
        <v>239.2403535411</v>
      </c>
      <c r="AD392" s="0" t="n">
        <f aca="false">SUM(B392:D392)/SUM(B392:G392)</f>
        <v>0.999201489135892</v>
      </c>
    </row>
    <row r="393" customFormat="false" ht="15" hidden="false" customHeight="false" outlineLevel="0" collapsed="false">
      <c r="A393" s="0" t="n">
        <v>392</v>
      </c>
      <c r="B393" s="0" t="n">
        <f aca="false">J392/R392</f>
        <v>0.445142051386831</v>
      </c>
      <c r="C393" s="0" t="n">
        <f aca="false">K392/R392</f>
        <v>0.00654146928690966</v>
      </c>
      <c r="D393" s="0" t="n">
        <f aca="false">L392/R392</f>
        <v>0.547522543256511</v>
      </c>
      <c r="E393" s="0" t="n">
        <f aca="false">M392/R392</f>
        <v>4.19967940656788E-006</v>
      </c>
      <c r="F393" s="0" t="n">
        <f aca="false">N392/R392</f>
        <v>0.000354624731089456</v>
      </c>
      <c r="G393" s="0" t="n">
        <f aca="false">O392/R392</f>
        <v>0.000435111659251624</v>
      </c>
      <c r="H393" s="0" t="n">
        <f aca="false">P392/S392</f>
        <v>0.448594263040787</v>
      </c>
      <c r="I393" s="0" t="n">
        <f aca="false">Q392/S392</f>
        <v>0.551405736959213</v>
      </c>
      <c r="J393" s="0" t="n">
        <f aca="false">(1-cost)*w*B393*alpha*(1-Y392*I393*xn)+w*C393*0.5*alpha*(1-Y392*I393*x)</f>
        <v>0.425947055053988</v>
      </c>
      <c r="K393" s="0" t="n">
        <f aca="false">(1-cost)*w*B393*alpha*Y392*I393*xn+w*C393*0.5*alpha*Y392*x+w*D393*alpha*Y392*H393*x</f>
        <v>0.00622272491740923</v>
      </c>
      <c r="L393" s="0" t="n">
        <f aca="false">w*C393*0.5*alpha*(1-Y392*H393*x)+w*D393*alpha*(1-Y392*H393*x)</f>
        <v>0.517075980762342</v>
      </c>
      <c r="M393" s="0" t="n">
        <f aca="false">(1-cost)*w*B393*(1-alpha)*Y392*H393*xn+w*C393*0.5*(1-alpha)*Y392*H393*x+(1-cost)*E393*p*H393*xn+F393*0.5*Y392*H393*x</f>
        <v>4.02413028867949E-006</v>
      </c>
      <c r="N393" s="0" t="n">
        <f aca="false">(1-cost)*w*B393*(1-alpha)*Y392*I393*xn+w*C393*0.5*(1-alpha)*Y392*x+w*D393*(1-alpha)*Y392*H393*x+(1-cost)*E393*Y392*I393*xn+F393*0.5*Y392*x+G393*Y392*H393*x</f>
        <v>0.00033731539221127</v>
      </c>
      <c r="O393" s="0" t="n">
        <f aca="false">w*C393*0.5*(1-alpha)*Y392*I393*x+w*D393*(1-alpha)*Y392*I393*x+F393*0.5*Y392*I393*x+G393*Y392*I393*x</f>
        <v>0.000408543269274636</v>
      </c>
      <c r="P393" s="0" t="n">
        <f aca="false">(1-cost)*w*B393*(1-alpha)*(1-Y392*xn)+w*C393*0.5*(1-alpha)*(1-Y392*x)+(1-cost)*E393*(1-Y392*xn)+F393*0.5*(1-Y392*x)</f>
        <v>0.0225931808120201</v>
      </c>
      <c r="Q393" s="0" t="n">
        <f aca="false">w*C393*0.5*(1-alpha)*(1-Y392*x)+w*D393*(1-alpha)*(1-Y392*x)+F393*0.5*(1-Y392*x)+G393*(1-Y392*x)</f>
        <v>0.0274111756624656</v>
      </c>
      <c r="R393" s="0" t="n">
        <f aca="false">SUM(J393:O393)</f>
        <v>0.949995643525514</v>
      </c>
      <c r="S393" s="0" t="n">
        <f aca="false">SUM(P393:Q393)</f>
        <v>0.0500043564744857</v>
      </c>
      <c r="T393" s="0" t="n">
        <f aca="false">SUM(B393+0.5*C393+E393+0.5*F393)</f>
        <v>0.448594298075238</v>
      </c>
      <c r="W393" s="0" t="n">
        <f aca="false">R393/S393</f>
        <v>18.9982575620234</v>
      </c>
      <c r="X393" s="0" t="n">
        <f aca="false">(K393+L393+N393+O393)/S393</f>
        <v>10.4799781716744</v>
      </c>
      <c r="Y393" s="0" t="n">
        <f aca="false">IF(mm&gt;W393,1,mm/W393)</f>
        <v>0.0526364060880483</v>
      </c>
      <c r="Z393" s="0" t="n">
        <f aca="false">((1-cost)*w*B393*(1-alpha)*p*H393*xn+w*C393*0.5*(1-alpha)*p*H393*x+(1-cost)*w*B393*(1-alpha)*p*I393*xn+w*C393*0.5*(1-alpha)*p*x+w*D393*(1-alpha)*p*H393*x+w*C393*0.5*(1-alpha)*p*I393*x+w*D393*(1-alpha)*p*I393*x)/(M393+N393+O393)</f>
        <v>18.4716871296725</v>
      </c>
      <c r="AA393" s="0" t="n">
        <f aca="false">(1-cost)*w*B393*(1-alpha)*(1-p*xn)+w*C393*0.5*(1-alpha)*(1-p*x)</f>
        <v>0.022338870935428</v>
      </c>
      <c r="AB393" s="0" t="n">
        <f aca="false">(1-cost)*E393*(1-p*xn)+F393*0.5*(1-p*x)</f>
        <v>9.28558621789319E-005</v>
      </c>
      <c r="AC393" s="0" t="n">
        <f aca="false">AA393/AB393</f>
        <v>240.575774229324</v>
      </c>
      <c r="AD393" s="0" t="n">
        <f aca="false">SUM(B393:D393)/SUM(B393:G393)</f>
        <v>0.999206063930252</v>
      </c>
    </row>
    <row r="394" customFormat="false" ht="15" hidden="false" customHeight="false" outlineLevel="0" collapsed="false">
      <c r="A394" s="0" t="n">
        <v>393</v>
      </c>
      <c r="B394" s="0" t="n">
        <f aca="false">J393/R393</f>
        <v>0.448367377215818</v>
      </c>
      <c r="C394" s="0" t="n">
        <f aca="false">K393/R393</f>
        <v>0.0065502667931362</v>
      </c>
      <c r="D394" s="0" t="n">
        <f aca="false">L393/R393</f>
        <v>0.544293002064125</v>
      </c>
      <c r="E394" s="0" t="n">
        <f aca="false">M393/R393</f>
        <v>4.23594604470563E-006</v>
      </c>
      <c r="F394" s="0" t="n">
        <f aca="false">N393/R393</f>
        <v>0.000355070462175452</v>
      </c>
      <c r="G394" s="0" t="n">
        <f aca="false">O393/R393</f>
        <v>0.000430047518700715</v>
      </c>
      <c r="H394" s="0" t="n">
        <f aca="false">P393/S393</f>
        <v>0.451824249024144</v>
      </c>
      <c r="I394" s="0" t="n">
        <f aca="false">Q393/S393</f>
        <v>0.548175750975856</v>
      </c>
      <c r="J394" s="0" t="n">
        <f aca="false">(1-cost)*w*B394*alpha*(1-Y393*I394*xn)+w*C394*0.5*alpha*(1-Y393*I394*x)</f>
        <v>0.429015497247496</v>
      </c>
      <c r="K394" s="0" t="n">
        <f aca="false">(1-cost)*w*B394*alpha*Y393*I394*xn+w*C394*0.5*alpha*Y393*x+w*D394*alpha*Y393*H394*x</f>
        <v>0.00623056914601881</v>
      </c>
      <c r="L394" s="0" t="n">
        <f aca="false">w*C394*0.5*alpha*(1-Y393*H394*x)+w*D394*alpha*(1-Y393*H394*x)</f>
        <v>0.51400404737591</v>
      </c>
      <c r="M394" s="0" t="n">
        <f aca="false">(1-cost)*w*B394*(1-alpha)*Y393*H394*xn+w*C394*0.5*(1-alpha)*Y393*H394*x+(1-cost)*E394*p*H394*xn+F394*0.5*Y393*H394*x</f>
        <v>4.05837104602949E-006</v>
      </c>
      <c r="N394" s="0" t="n">
        <f aca="false">(1-cost)*w*B394*(1-alpha)*Y393*I394*xn+w*C394*0.5*(1-alpha)*Y393*x+w*D394*(1-alpha)*Y393*H394*x+(1-cost)*E394*Y393*I394*xn+F394*0.5*Y393*x+G394*Y393*H394*x</f>
        <v>0.000337710882209639</v>
      </c>
      <c r="O394" s="0" t="n">
        <f aca="false">w*C394*0.5*(1-alpha)*Y393*I394*x+w*D394*(1-alpha)*Y393*I394*x+F394*0.5*Y393*I394*x+G394*Y393*I394*x</f>
        <v>0.000403753890939513</v>
      </c>
      <c r="P394" s="0" t="n">
        <f aca="false">(1-cost)*w*B394*(1-alpha)*(1-Y393*xn)+w*C394*0.5*(1-alpha)*(1-Y393*x)+(1-cost)*E394*(1-Y393*xn)+F394*0.5*(1-Y393*x)</f>
        <v>0.0227549145182062</v>
      </c>
      <c r="Q394" s="0" t="n">
        <f aca="false">w*C394*0.5*(1-alpha)*(1-Y393*x)+w*D394*(1-alpha)*(1-Y393*x)+F394*0.5*(1-Y393*x)+G394*(1-Y393*x)</f>
        <v>0.0272494485681735</v>
      </c>
      <c r="R394" s="0" t="n">
        <f aca="false">SUM(J394:O394)</f>
        <v>0.94999563691362</v>
      </c>
      <c r="S394" s="0" t="n">
        <f aca="false">SUM(P394:Q394)</f>
        <v>0.0500043630863797</v>
      </c>
      <c r="T394" s="0" t="n">
        <f aca="false">SUM(B394+0.5*C394+E394+0.5*F394)</f>
        <v>0.451824281789519</v>
      </c>
      <c r="W394" s="0" t="n">
        <f aca="false">R394/S394</f>
        <v>18.998254917727</v>
      </c>
      <c r="X394" s="0" t="n">
        <f aca="false">(K394+L394+N394+O394)/S394</f>
        <v>10.4186124797774</v>
      </c>
      <c r="Y394" s="0" t="n">
        <f aca="false">IF(mm&gt;W394,1,mm/W394)</f>
        <v>0.0526364134143138</v>
      </c>
      <c r="Z394" s="0" t="n">
        <f aca="false">((1-cost)*w*B394*(1-alpha)*p*H394*xn+w*C394*0.5*(1-alpha)*p*H394*x+(1-cost)*w*B394*(1-alpha)*p*I394*xn+w*C394*0.5*(1-alpha)*p*x+w*D394*(1-alpha)*p*H394*x+w*C394*0.5*(1-alpha)*p*I394*x+w*D394*(1-alpha)*p*I394*x)/(M394+N394+O394)</f>
        <v>18.4717024932846</v>
      </c>
      <c r="AA394" s="0" t="n">
        <f aca="false">(1-cost)*w*B394*(1-alpha)*(1-p*xn)+w*C394*0.5*(1-alpha)*(1-p*x)</f>
        <v>0.0225002471957051</v>
      </c>
      <c r="AB394" s="0" t="n">
        <f aca="false">(1-cost)*E394*(1-p*xn)+F394*0.5*(1-p*x)</f>
        <v>9.30035615885686E-005</v>
      </c>
      <c r="AC394" s="0" t="n">
        <f aca="false">AA394/AB394</f>
        <v>241.928876823473</v>
      </c>
      <c r="AD394" s="0" t="n">
        <f aca="false">SUM(B394:D394)/SUM(B394:G394)</f>
        <v>0.999210646073079</v>
      </c>
    </row>
    <row r="395" customFormat="false" ht="15" hidden="false" customHeight="false" outlineLevel="0" collapsed="false">
      <c r="A395" s="0" t="n">
        <v>394</v>
      </c>
      <c r="B395" s="0" t="n">
        <f aca="false">J394/R394</f>
        <v>0.451597334321763</v>
      </c>
      <c r="C395" s="0" t="n">
        <f aca="false">K394/R394</f>
        <v>0.00655852395939512</v>
      </c>
      <c r="D395" s="0" t="n">
        <f aca="false">L394/R394</f>
        <v>0.541059376910219</v>
      </c>
      <c r="E395" s="0" t="n">
        <f aca="false">M394/R394</f>
        <v>4.27198914219698E-006</v>
      </c>
      <c r="F395" s="0" t="n">
        <f aca="false">N394/R394</f>
        <v>0.000355486771820139</v>
      </c>
      <c r="G395" s="0" t="n">
        <f aca="false">O394/R394</f>
        <v>0.000425006047660643</v>
      </c>
      <c r="H395" s="0" t="n">
        <f aca="false">P394/S394</f>
        <v>0.455058581166175</v>
      </c>
      <c r="I395" s="0" t="n">
        <f aca="false">Q394/S394</f>
        <v>0.544941418833825</v>
      </c>
      <c r="J395" s="0" t="n">
        <f aca="false">(1-cost)*w*B395*alpha*(1-Y394*I395*xn)+w*C395*0.5*alpha*(1-Y394*I395*x)</f>
        <v>0.43208808724086</v>
      </c>
      <c r="K395" s="0" t="n">
        <f aca="false">(1-cost)*w*B395*alpha*Y394*I395*xn+w*C395*0.5*alpha*Y394*x+w*D395*alpha*Y394*H395*x</f>
        <v>0.0062378972877083</v>
      </c>
      <c r="L395" s="0" t="n">
        <f aca="false">w*C395*0.5*alpha*(1-Y394*H395*x)+w*D395*alpha*(1-Y394*H395*x)</f>
        <v>0.51092848890324</v>
      </c>
      <c r="M395" s="0" t="n">
        <f aca="false">(1-cost)*w*B395*(1-alpha)*Y394*H395*xn+w*C395*0.5*(1-alpha)*Y394*H395*x+(1-cost)*E395*p*H395*xn+F395*0.5*Y394*H395*x</f>
        <v>4.09238819209874E-006</v>
      </c>
      <c r="N395" s="0" t="n">
        <f aca="false">(1-cost)*w*B395*(1-alpha)*Y394*I395*xn+w*C395*0.5*(1-alpha)*Y394*x+w*D395*(1-alpha)*Y394*H395*x+(1-cost)*E395*Y394*I395*xn+F395*0.5*Y394*x+G395*Y394*H395*x</f>
        <v>0.000338078281629834</v>
      </c>
      <c r="O395" s="0" t="n">
        <f aca="false">w*C395*0.5*(1-alpha)*Y394*I395*x+w*D395*(1-alpha)*Y394*I395*x+F395*0.5*Y394*I395*x+G395*Y394*I395*x</f>
        <v>0.000398986557115908</v>
      </c>
      <c r="P395" s="0" t="n">
        <f aca="false">(1-cost)*w*B395*(1-alpha)*(1-Y394*xn)+w*C395*0.5*(1-alpha)*(1-Y394*x)+(1-cost)*E395*(1-Y394*xn)+F395*0.5*(1-Y394*x)</f>
        <v>0.0229168520882227</v>
      </c>
      <c r="Q395" s="0" t="n">
        <f aca="false">w*C395*0.5*(1-alpha)*(1-Y394*x)+w*D395*(1-alpha)*(1-Y394*x)+F395*0.5*(1-Y394*x)+G395*(1-Y394*x)</f>
        <v>0.0270875172530314</v>
      </c>
      <c r="R395" s="0" t="n">
        <f aca="false">SUM(J395:O395)</f>
        <v>0.949995630658746</v>
      </c>
      <c r="S395" s="0" t="n">
        <f aca="false">SUM(P395:Q395)</f>
        <v>0.050004369341254</v>
      </c>
      <c r="T395" s="0" t="n">
        <f aca="false">SUM(B395+0.5*C395+E395+0.5*F395)</f>
        <v>0.455058611676513</v>
      </c>
      <c r="W395" s="0" t="n">
        <f aca="false">R395/S395</f>
        <v>18.9982524162142</v>
      </c>
      <c r="X395" s="0" t="n">
        <f aca="false">(K395+L395+N395+O395)/S395</f>
        <v>10.3571639409202</v>
      </c>
      <c r="Y395" s="0" t="n">
        <f aca="false">IF(mm&gt;W395,1,mm/W395)</f>
        <v>0.0526364203449862</v>
      </c>
      <c r="Z395" s="0" t="n">
        <f aca="false">((1-cost)*w*B395*(1-alpha)*p*H395*xn+w*C395*0.5*(1-alpha)*p*H395*x+(1-cost)*w*B395*(1-alpha)*p*I395*xn+w*C395*0.5*(1-alpha)*p*x+w*D395*(1-alpha)*p*H395*x+w*C395*0.5*(1-alpha)*p*I395*x+w*D395*(1-alpha)*p*I395*x)/(M395+N395+O395)</f>
        <v>18.4717183131354</v>
      </c>
      <c r="AA395" s="0" t="n">
        <f aca="false">(1-cost)*w*B395*(1-alpha)*(1-p*xn)+w*C395*0.5*(1-alpha)*(1-p*x)</f>
        <v>0.0226618482655806</v>
      </c>
      <c r="AB395" s="0" t="n">
        <f aca="false">(1-cost)*E395*(1-p*xn)+F395*0.5*(1-p*x)</f>
        <v>9.31436820972316E-005</v>
      </c>
      <c r="AC395" s="0" t="n">
        <f aca="false">AA395/AB395</f>
        <v>243.299897055006</v>
      </c>
      <c r="AD395" s="0" t="n">
        <f aca="false">SUM(B395:D395)/SUM(B395:G395)</f>
        <v>0.999215235191377</v>
      </c>
    </row>
    <row r="396" customFormat="false" ht="15" hidden="false" customHeight="false" outlineLevel="0" collapsed="false">
      <c r="A396" s="0" t="n">
        <v>395</v>
      </c>
      <c r="B396" s="0" t="n">
        <f aca="false">J395/R395</f>
        <v>0.454831657426931</v>
      </c>
      <c r="C396" s="0" t="n">
        <f aca="false">K395/R395</f>
        <v>0.00656623787141296</v>
      </c>
      <c r="D396" s="0" t="n">
        <f aca="false">L395/R395</f>
        <v>0.53782193561138</v>
      </c>
      <c r="E396" s="0" t="n">
        <f aca="false">M395/R395</f>
        <v>4.30779685719291E-006</v>
      </c>
      <c r="F396" s="0" t="n">
        <f aca="false">N395/R395</f>
        <v>0.000355873512171213</v>
      </c>
      <c r="G396" s="0" t="n">
        <f aca="false">O395/R395</f>
        <v>0.00041998778124826</v>
      </c>
      <c r="H396" s="0" t="n">
        <f aca="false">P395/S395</f>
        <v>0.458296992645322</v>
      </c>
      <c r="I396" s="0" t="n">
        <f aca="false">Q395/S395</f>
        <v>0.541703007354678</v>
      </c>
      <c r="J396" s="0" t="n">
        <f aca="false">(1-cost)*w*B396*alpha*(1-Y395*I396*xn)+w*C396*0.5*alpha*(1-Y395*I396*x)</f>
        <v>0.435164571569585</v>
      </c>
      <c r="K396" s="0" t="n">
        <f aca="false">(1-cost)*w*B396*alpha*Y395*I396*xn+w*C396*0.5*alpha*Y395*x+w*D396*alpha*Y395*H396*x</f>
        <v>0.0062447067413508</v>
      </c>
      <c r="L396" s="0" t="n">
        <f aca="false">w*C396*0.5*alpha*(1-Y395*H396*x)+w*D396*alpha*(1-Y395*H396*x)</f>
        <v>0.507849561053301</v>
      </c>
      <c r="M396" s="0" t="n">
        <f aca="false">(1-cost)*w*B396*(1-alpha)*Y395*H396*xn+w*C396*0.5*(1-alpha)*Y395*H396*x+(1-cost)*E396*p*H396*xn+F396*0.5*Y395*H396*x</f>
        <v>4.12617048918279E-006</v>
      </c>
      <c r="N396" s="0" t="n">
        <f aca="false">(1-cost)*w*B396*(1-alpha)*Y395*I396*xn+w*C396*0.5*(1-alpha)*Y395*x+w*D396*(1-alpha)*Y395*H396*x+(1-cost)*E396*Y395*I396*xn+F396*0.5*Y395*x+G396*Y395*H396*x</f>
        <v>0.000338417459188498</v>
      </c>
      <c r="O396" s="0" t="n">
        <f aca="false">w*C396*0.5*(1-alpha)*Y395*I396*x+w*D396*(1-alpha)*Y395*I396*x+F396*0.5*Y395*I396*x+G396*Y395*I396*x</f>
        <v>0.000394241769164225</v>
      </c>
      <c r="P396" s="0" t="n">
        <f aca="false">(1-cost)*w*B396*(1-alpha)*(1-Y395*xn)+w*C396*0.5*(1-alpha)*(1-Y395*x)+(1-cost)*E396*(1-Y395*xn)+F396*0.5*(1-Y395*x)</f>
        <v>0.023078980103422</v>
      </c>
      <c r="Q396" s="0" t="n">
        <f aca="false">w*C396*0.5*(1-alpha)*(1-Y395*x)+w*D396*(1-alpha)*(1-Y395*x)+F396*0.5*(1-Y395*x)+G396*(1-Y395*x)</f>
        <v>0.0269253951334989</v>
      </c>
      <c r="R396" s="0" t="n">
        <f aca="false">SUM(J396:O396)</f>
        <v>0.949995624763079</v>
      </c>
      <c r="S396" s="0" t="n">
        <f aca="false">SUM(P396:Q396)</f>
        <v>0.050004375236921</v>
      </c>
      <c r="T396" s="0" t="n">
        <f aca="false">SUM(B396+0.5*C396+E396+0.5*F396)</f>
        <v>0.45829702091558</v>
      </c>
      <c r="W396" s="0" t="n">
        <f aca="false">R396/S396</f>
        <v>18.9982500583598</v>
      </c>
      <c r="X396" s="0" t="n">
        <f aca="false">(K396+L396+N396+O396)/S396</f>
        <v>10.295637623383</v>
      </c>
      <c r="Y396" s="0" t="n">
        <f aca="false">IF(mm&gt;W396,1,mm/W396)</f>
        <v>0.0526364268776413</v>
      </c>
      <c r="Z396" s="0" t="n">
        <f aca="false">((1-cost)*w*B396*(1-alpha)*p*H396*xn+w*C396*0.5*(1-alpha)*p*H396*x+(1-cost)*w*B396*(1-alpha)*p*I396*xn+w*C396*0.5*(1-alpha)*p*x+w*D396*(1-alpha)*p*H396*x+w*C396*0.5*(1-alpha)*p*I396*x+w*D396*(1-alpha)*p*I396*x)/(M396+N396+O396)</f>
        <v>18.4717345898301</v>
      </c>
      <c r="AA396" s="0" t="n">
        <f aca="false">(1-cost)*w*B396*(1-alpha)*(1-p*xn)+w*C396*0.5*(1-alpha)*(1-p*x)</f>
        <v>0.0228236608447392</v>
      </c>
      <c r="AB396" s="0" t="n">
        <f aca="false">(1-cost)*E396*(1-p*xn)+F396*0.5*(1-p*x)</f>
        <v>9.32761748999961E-005</v>
      </c>
      <c r="AC396" s="0" t="n">
        <f aca="false">AA396/AB396</f>
        <v>244.689073809138</v>
      </c>
      <c r="AD396" s="0" t="n">
        <f aca="false">SUM(B396:D396)/SUM(B396:G396)</f>
        <v>0.999219830909723</v>
      </c>
    </row>
    <row r="397" customFormat="false" ht="15" hidden="false" customHeight="false" outlineLevel="0" collapsed="false">
      <c r="A397" s="0" t="n">
        <v>396</v>
      </c>
      <c r="B397" s="0" t="n">
        <f aca="false">J396/R396</f>
        <v>0.458070079720748</v>
      </c>
      <c r="C397" s="0" t="n">
        <f aca="false">K396/R396</f>
        <v>0.00657340579111422</v>
      </c>
      <c r="D397" s="0" t="n">
        <f aca="false">L396/R396</f>
        <v>0.534580947338526</v>
      </c>
      <c r="E397" s="0" t="n">
        <f aca="false">M396/R396</f>
        <v>4.34335736042134E-006</v>
      </c>
      <c r="F397" s="0" t="n">
        <f aca="false">N396/R396</f>
        <v>0.00035623054503319</v>
      </c>
      <c r="G397" s="0" t="n">
        <f aca="false">O396/R396</f>
        <v>0.00041499324721895</v>
      </c>
      <c r="H397" s="0" t="n">
        <f aca="false">P396/S396</f>
        <v>0.461539215200144</v>
      </c>
      <c r="I397" s="0" t="n">
        <f aca="false">Q396/S396</f>
        <v>0.538460784799856</v>
      </c>
      <c r="J397" s="0" t="n">
        <f aca="false">(1-cost)*w*B397*alpha*(1-Y396*I397*xn)+w*C397*0.5*alpha*(1-Y396*I397*x)</f>
        <v>0.43824469539463</v>
      </c>
      <c r="K397" s="0" t="n">
        <f aca="false">(1-cost)*w*B397*alpha*Y396*I397*xn+w*C397*0.5*alpha*Y396*x+w*D397*alpha*Y396*H397*x</f>
        <v>0.00625099507512428</v>
      </c>
      <c r="L397" s="0" t="n">
        <f aca="false">w*C397*0.5*alpha*(1-Y396*H397*x)+w*D397*alpha*(1-Y396*H397*x)</f>
        <v>0.504767520738114</v>
      </c>
      <c r="M397" s="0" t="n">
        <f aca="false">(1-cost)*w*B397*(1-alpha)*Y396*H397*xn+w*C397*0.5*(1-alpha)*Y396*H397*x+(1-cost)*E397*p*H397*xn+F397*0.5*Y396*H397*x</f>
        <v>4.15970671923792E-006</v>
      </c>
      <c r="N397" s="0" t="n">
        <f aca="false">(1-cost)*w*B397*(1-alpha)*Y396*I397*xn+w*C397*0.5*(1-alpha)*Y396*x+w*D397*(1-alpha)*Y396*H397*x+(1-cost)*E397*Y396*I397*xn+F397*0.5*Y396*x+G397*Y396*H397*x</f>
        <v>0.000338728292873598</v>
      </c>
      <c r="O397" s="0" t="n">
        <f aca="false">w*C397*0.5*(1-alpha)*Y396*I397*x+w*D397*(1-alpha)*Y396*I397*x+F397*0.5*Y396*I397*x+G397*Y396*I397*x</f>
        <v>0.000389520021231392</v>
      </c>
      <c r="P397" s="0" t="n">
        <f aca="false">(1-cost)*w*B397*(1-alpha)*(1-Y396*xn)+w*C397*0.5*(1-alpha)*(1-Y396*x)+(1-cost)*E397*(1-Y396*xn)+F397*0.5*(1-Y396*x)</f>
        <v>0.0232412850775177</v>
      </c>
      <c r="Q397" s="0" t="n">
        <f aca="false">w*C397*0.5*(1-alpha)*(1-Y396*x)+w*D397*(1-alpha)*(1-Y396*x)+F397*0.5*(1-Y396*x)+G397*(1-Y396*x)</f>
        <v>0.02676309569379</v>
      </c>
      <c r="R397" s="0" t="n">
        <f aca="false">SUM(J397:O397)</f>
        <v>0.949995619228692</v>
      </c>
      <c r="S397" s="0" t="n">
        <f aca="false">SUM(P397:Q397)</f>
        <v>0.0500043807713078</v>
      </c>
      <c r="T397" s="0" t="n">
        <f aca="false">SUM(B397+0.5*C397+E397+0.5*F397)</f>
        <v>0.461539241246182</v>
      </c>
      <c r="W397" s="0" t="n">
        <f aca="false">R397/S397</f>
        <v>18.9982478449927</v>
      </c>
      <c r="X397" s="0" t="n">
        <f aca="false">(K397+L397+N397+O397)/S397</f>
        <v>10.2340386228916</v>
      </c>
      <c r="Y397" s="0" t="n">
        <f aca="false">IF(mm&gt;W397,1,mm/W397)</f>
        <v>0.0526364330099824</v>
      </c>
      <c r="Z397" s="0" t="n">
        <f aca="false">((1-cost)*w*B397*(1-alpha)*p*H397*xn+w*C397*0.5*(1-alpha)*p*H397*x+(1-cost)*w*B397*(1-alpha)*p*I397*xn+w*C397*0.5*(1-alpha)*p*x+w*D397*(1-alpha)*p*H397*x+w*C397*0.5*(1-alpha)*p*I397*x+w*D397*(1-alpha)*p*I397*x)/(M397+N397+O397)</f>
        <v>18.4717513238264</v>
      </c>
      <c r="AA397" s="0" t="n">
        <f aca="false">(1-cost)*w*B397*(1-alpha)*(1-p*xn)+w*C397*0.5*(1-alpha)*(1-p*x)</f>
        <v>0.0229856715584263</v>
      </c>
      <c r="AB397" s="0" t="n">
        <f aca="false">(1-cost)*E397*(1-p*xn)+F397*0.5*(1-p*x)</f>
        <v>9.34009936187189E-005</v>
      </c>
      <c r="AC397" s="0" t="n">
        <f aca="false">AA397/AB397</f>
        <v>246.096649166907</v>
      </c>
      <c r="AD397" s="0" t="n">
        <f aca="false">SUM(B397:D397)/SUM(B397:G397)</f>
        <v>0.999224432850387</v>
      </c>
    </row>
    <row r="398" customFormat="false" ht="15" hidden="false" customHeight="false" outlineLevel="0" collapsed="false">
      <c r="A398" s="0" t="n">
        <v>397</v>
      </c>
      <c r="B398" s="0" t="n">
        <f aca="false">J397/R397</f>
        <v>0.461312332945749</v>
      </c>
      <c r="C398" s="0" t="n">
        <f aca="false">K397/R397</f>
        <v>0.00658002515864179</v>
      </c>
      <c r="D398" s="0" t="n">
        <f aca="false">L397/R397</f>
        <v>0.531336682529061</v>
      </c>
      <c r="E398" s="0" t="n">
        <f aca="false">M397/R397</f>
        <v>4.37865884330626E-006</v>
      </c>
      <c r="F398" s="0" t="n">
        <f aca="false">N397/R397</f>
        <v>0.000356557741970025</v>
      </c>
      <c r="G398" s="0" t="n">
        <f aca="false">O397/R397</f>
        <v>0.000410022965734986</v>
      </c>
      <c r="H398" s="0" t="n">
        <f aca="false">P397/S397</f>
        <v>0.46478497921633</v>
      </c>
      <c r="I398" s="0" t="n">
        <f aca="false">Q397/S397</f>
        <v>0.53521502078367</v>
      </c>
      <c r="J398" s="0" t="n">
        <f aca="false">(1-cost)*w*B398*alpha*(1-Y397*I398*xn)+w*C398*0.5*alpha*(1-Y397*I398*x)</f>
        <v>0.441328202585052</v>
      </c>
      <c r="K398" s="0" t="n">
        <f aca="false">(1-cost)*w*B398*alpha*Y397*I398*xn+w*C398*0.5*alpha*Y397*x+w*D398*alpha*Y397*H398*x</f>
        <v>0.00625676002831623</v>
      </c>
      <c r="L398" s="0" t="n">
        <f aca="false">w*C398*0.5*alpha*(1-Y397*H398*x)+w*D398*alpha*(1-Y397*H398*x)</f>
        <v>0.501682625988411</v>
      </c>
      <c r="M398" s="0" t="n">
        <f aca="false">(1-cost)*w*B398*(1-alpha)*Y397*H398*xn+w*C398*0.5*(1-alpha)*Y397*H398*x+(1-cost)*E398*p*H398*xn+F398*0.5*Y397*H398*x</f>
        <v>4.19298569163911E-006</v>
      </c>
      <c r="N398" s="0" t="n">
        <f aca="false">(1-cost)*w*B398*(1-alpha)*Y397*I398*xn+w*C398*0.5*(1-alpha)*Y397*x+w*D398*(1-alpha)*Y397*H398*x+(1-cost)*E398*Y397*I398*xn+F398*0.5*Y397*x+G398*Y397*H398*x</f>
        <v>0.000339010670035569</v>
      </c>
      <c r="O398" s="0" t="n">
        <f aca="false">w*C398*0.5*(1-alpha)*Y397*I398*x+w*D398*(1-alpha)*Y397*I398*x+F398*0.5*Y397*I398*x+G398*Y397*I398*x</f>
        <v>0.000384821800035572</v>
      </c>
      <c r="P398" s="0" t="n">
        <f aca="false">(1-cost)*w*B398*(1-alpha)*(1-Y397*xn)+w*C398*0.5*(1-alpha)*(1-Y397*x)+(1-cost)*E398*(1-Y397*xn)+F398*0.5*(1-Y397*x)</f>
        <v>0.0234037534609887</v>
      </c>
      <c r="Q398" s="0" t="n">
        <f aca="false">w*C398*0.5*(1-alpha)*(1-Y397*x)+w*D398*(1-alpha)*(1-Y397*x)+F398*0.5*(1-Y397*x)+G398*(1-Y397*x)</f>
        <v>0.0266006324814695</v>
      </c>
      <c r="R398" s="0" t="n">
        <f aca="false">SUM(J398:O398)</f>
        <v>0.949995614057542</v>
      </c>
      <c r="S398" s="0" t="n">
        <f aca="false">SUM(P398:Q398)</f>
        <v>0.0500043859424582</v>
      </c>
      <c r="T398" s="0" t="n">
        <f aca="false">SUM(B398+0.5*C398+E398+0.5*F398)</f>
        <v>0.464785003054899</v>
      </c>
      <c r="W398" s="0" t="n">
        <f aca="false">R398/S398</f>
        <v>18.9982457768952</v>
      </c>
      <c r="X398" s="0" t="n">
        <f aca="false">(K398+L398+N398+O398)/S398</f>
        <v>10.1723720609655</v>
      </c>
      <c r="Y398" s="0" t="n">
        <f aca="false">IF(mm&gt;W398,1,mm/W398)</f>
        <v>0.0526364387398418</v>
      </c>
      <c r="Z398" s="0" t="n">
        <f aca="false">((1-cost)*w*B398*(1-alpha)*p*H398*xn+w*C398*0.5*(1-alpha)*p*H398*x+(1-cost)*w*B398*(1-alpha)*p*I398*xn+w*C398*0.5*(1-alpha)*p*x+w*D398*(1-alpha)*p*H398*x+w*C398*0.5*(1-alpha)*p*I398*x+w*D398*(1-alpha)*p*I398*x)/(M398+N398+O398)</f>
        <v>18.4717685154328</v>
      </c>
      <c r="AA398" s="0" t="n">
        <f aca="false">(1-cost)*w*B398*(1-alpha)*(1-p*xn)+w*C398*0.5*(1-alpha)*(1-p*x)</f>
        <v>0.0231478669617705</v>
      </c>
      <c r="AB398" s="0" t="n">
        <f aca="false">(1-cost)*E398*(1-p*xn)+F398*0.5*(1-p*x)</f>
        <v>9.35180943358124E-005</v>
      </c>
      <c r="AC398" s="0" t="n">
        <f aca="false">AA398/AB398</f>
        <v>247.522868447781</v>
      </c>
      <c r="AD398" s="0" t="n">
        <f aca="false">SUM(B398:D398)/SUM(B398:G398)</f>
        <v>0.999229040633452</v>
      </c>
    </row>
    <row r="399" customFormat="false" ht="15" hidden="false" customHeight="false" outlineLevel="0" collapsed="false">
      <c r="A399" s="0" t="n">
        <v>398</v>
      </c>
      <c r="B399" s="0" t="n">
        <f aca="false">J398/R398</f>
        <v>0.464558147484585</v>
      </c>
      <c r="C399" s="0" t="n">
        <f aca="false">K398/R398</f>
        <v>0.00658609359425659</v>
      </c>
      <c r="D399" s="0" t="n">
        <f aca="false">L398/R398</f>
        <v>0.528089412798092</v>
      </c>
      <c r="E399" s="0" t="n">
        <f aca="false">M398/R398</f>
        <v>4.41368952613411E-006</v>
      </c>
      <c r="F399" s="0" t="n">
        <f aca="false">N398/R398</f>
        <v>0.000356854984401049</v>
      </c>
      <c r="G399" s="0" t="n">
        <f aca="false">O398/R398</f>
        <v>0.0004050774491389</v>
      </c>
      <c r="H399" s="0" t="n">
        <f aca="false">P398/S398</f>
        <v>0.468034013814712</v>
      </c>
      <c r="I399" s="0" t="n">
        <f aca="false">Q398/S398</f>
        <v>0.531965986185288</v>
      </c>
      <c r="J399" s="0" t="n">
        <f aca="false">(1-cost)*w*B399*alpha*(1-Y398*I399*xn)+w*C399*0.5*alpha*(1-Y398*I399*x)</f>
        <v>0.444414835801621</v>
      </c>
      <c r="K399" s="0" t="n">
        <f aca="false">(1-cost)*w*B399*alpha*Y398*I399*xn+w*C399*0.5*alpha*Y398*x+w*D399*alpha*Y398*H399*x</f>
        <v>0.00626199951301122</v>
      </c>
      <c r="L399" s="0" t="n">
        <f aca="false">w*C399*0.5*alpha*(1-Y398*H399*x)+w*D399*alpha*(1-Y398*H399*x)</f>
        <v>0.498595135868455</v>
      </c>
      <c r="M399" s="0" t="n">
        <f aca="false">(1-cost)*w*B399*(1-alpha)*Y398*H399*xn+w*C399*0.5*(1-alpha)*Y398*H399*x+(1-cost)*E399*p*H399*xn+F399*0.5*Y398*H399*x</f>
        <v>4.22599625097409E-006</v>
      </c>
      <c r="N399" s="0" t="n">
        <f aca="false">(1-cost)*w*B399*(1-alpha)*Y398*I399*xn+w*C399*0.5*(1-alpha)*Y398*x+w*D399*(1-alpha)*Y398*H399*x+(1-cost)*E399*Y398*I399*xn+F399*0.5*Y398*x+G399*Y398*H399*x</f>
        <v>0.000339264487471992</v>
      </c>
      <c r="O399" s="0" t="n">
        <f aca="false">w*C399*0.5*(1-alpha)*Y398*I399*x+w*D399*(1-alpha)*Y398*I399*x+F399*0.5*Y398*I399*x+G399*Y398*I399*x</f>
        <v>0.000380147584655866</v>
      </c>
      <c r="P399" s="0" t="n">
        <f aca="false">(1-cost)*w*B399*(1-alpha)*(1-Y398*xn)+w*C399*0.5*(1-alpha)*(1-Y398*x)+(1-cost)*E399*(1-Y398*xn)+F399*0.5*(1-Y398*x)</f>
        <v>0.0235663716455309</v>
      </c>
      <c r="Q399" s="0" t="n">
        <f aca="false">w*C399*0.5*(1-alpha)*(1-Y398*x)+w*D399*(1-alpha)*(1-Y398*x)+F399*0.5*(1-Y398*x)+G399*(1-Y398*x)</f>
        <v>0.0264380191030031</v>
      </c>
      <c r="R399" s="0" t="n">
        <f aca="false">SUM(J399:O399)</f>
        <v>0.949995609251466</v>
      </c>
      <c r="S399" s="0" t="n">
        <f aca="false">SUM(P399:Q399)</f>
        <v>0.050004390748534</v>
      </c>
      <c r="T399" s="0" t="n">
        <f aca="false">SUM(B399+0.5*C399+E399+0.5*F399)</f>
        <v>0.46803403546344</v>
      </c>
      <c r="W399" s="0" t="n">
        <f aca="false">R399/S399</f>
        <v>18.9982438548022</v>
      </c>
      <c r="X399" s="0" t="n">
        <f aca="false">(K399+L399+N399+O399)/S399</f>
        <v>10.110643083246</v>
      </c>
      <c r="Y399" s="0" t="n">
        <f aca="false">IF(mm&gt;W399,1,mm/W399)</f>
        <v>0.0526364440651827</v>
      </c>
      <c r="Z399" s="0" t="n">
        <f aca="false">((1-cost)*w*B399*(1-alpha)*p*H399*xn+w*C399*0.5*(1-alpha)*p*H399*x+(1-cost)*w*B399*(1-alpha)*p*I399*xn+w*C399*0.5*(1-alpha)*p*x+w*D399*(1-alpha)*p*H399*x+w*C399*0.5*(1-alpha)*p*I399*x+w*D399*(1-alpha)*p*I399*x)/(M399+N399+O399)</f>
        <v>18.4717861648084</v>
      </c>
      <c r="AA399" s="0" t="n">
        <f aca="false">(1-cost)*w*B399*(1-alpha)*(1-p*xn)+w*C399*0.5*(1-alpha)*(1-p*x)</f>
        <v>0.0233102335441575</v>
      </c>
      <c r="AB399" s="0" t="n">
        <f aca="false">(1-cost)*E399*(1-p*xn)+F399*0.5*(1-p*x)</f>
        <v>9.36274356263964E-005</v>
      </c>
      <c r="AC399" s="0" t="n">
        <f aca="false">AA399/AB399</f>
        <v>248.967980252848</v>
      </c>
      <c r="AD399" s="0" t="n">
        <f aca="false">SUM(B399:D399)/SUM(B399:G399)</f>
        <v>0.999233653876934</v>
      </c>
    </row>
    <row r="400" customFormat="false" ht="15" hidden="false" customHeight="false" outlineLevel="0" collapsed="false">
      <c r="A400" s="0" t="n">
        <v>399</v>
      </c>
      <c r="B400" s="0" t="n">
        <f aca="false">J399/R399</f>
        <v>0.46780725244803</v>
      </c>
      <c r="C400" s="0" t="n">
        <f aca="false">K399/R399</f>
        <v>0.00659160890011404</v>
      </c>
      <c r="D400" s="0" t="n">
        <f aca="false">L399/R399</f>
        <v>0.524839410848767</v>
      </c>
      <c r="E400" s="0" t="n">
        <f aca="false">M399/R399</f>
        <v>4.44843766625816E-006</v>
      </c>
      <c r="F400" s="0" t="n">
        <f aca="false">N399/R399</f>
        <v>0.000357122163690114</v>
      </c>
      <c r="G400" s="0" t="n">
        <f aca="false">O399/R399</f>
        <v>0.000400157201732119</v>
      </c>
      <c r="H400" s="0" t="n">
        <f aca="false">P399/S399</f>
        <v>0.471286046940224</v>
      </c>
      <c r="I400" s="0" t="n">
        <f aca="false">Q399/S399</f>
        <v>0.528713953059777</v>
      </c>
      <c r="J400" s="0" t="n">
        <f aca="false">(1-cost)*w*B400*alpha*(1-Y399*I400*xn)+w*C400*0.5*alpha*(1-Y399*I400*x)</f>
        <v>0.447504336581316</v>
      </c>
      <c r="K400" s="0" t="n">
        <f aca="false">(1-cost)*w*B400*alpha*Y399*I400*xn+w*C400*0.5*alpha*Y399*x+w*D400*alpha*Y399*H400*x</f>
        <v>0.0062667116156594</v>
      </c>
      <c r="L400" s="0" t="n">
        <f aca="false">w*C400*0.5*alpha*(1-Y399*H400*x)+w*D400*alpha*(1-Y399*H400*x)</f>
        <v>0.495505310390091</v>
      </c>
      <c r="M400" s="0" t="n">
        <f aca="false">(1-cost)*w*B400*(1-alpha)*Y399*H400*xn+w*C400*0.5*(1-alpha)*Y399*H400*x+(1-cost)*E400*p*H400*xn+F400*0.5*Y399*H400*x</f>
        <v>4.25872728486408E-006</v>
      </c>
      <c r="N400" s="0" t="n">
        <f aca="false">(1-cost)*w*B400*(1-alpha)*Y399*I400*xn+w*C400*0.5*(1-alpha)*Y399*x+w*D400*(1-alpha)*Y399*H400*x+(1-cost)*E400*Y399*I400*xn+F400*0.5*Y399*x+G400*Y399*H400*x</f>
        <v>0.000339489651505706</v>
      </c>
      <c r="O400" s="0" t="n">
        <f aca="false">w*C400*0.5*(1-alpha)*Y399*I400*x+w*D400*(1-alpha)*Y399*I400*x+F400*0.5*Y399*I400*x+G400*Y399*I400*x</f>
        <v>0.000375497846327188</v>
      </c>
      <c r="P400" s="0" t="n">
        <f aca="false">(1-cost)*w*B400*(1-alpha)*(1-Y399*xn)+w*C400*0.5*(1-alpha)*(1-Y399*x)+(1-cost)*E400*(1-Y399*xn)+F400*0.5*(1-Y399*x)</f>
        <v>0.0237291259685527</v>
      </c>
      <c r="Q400" s="0" t="n">
        <f aca="false">w*C400*0.5*(1-alpha)*(1-Y399*x)+w*D400*(1-alpha)*(1-Y399*x)+F400*0.5*(1-Y399*x)+G400*(1-Y399*x)</f>
        <v>0.0262752692192637</v>
      </c>
      <c r="R400" s="0" t="n">
        <f aca="false">SUM(J400:O400)</f>
        <v>0.949995604812184</v>
      </c>
      <c r="S400" s="0" t="n">
        <f aca="false">SUM(P400:Q400)</f>
        <v>0.0500043951878163</v>
      </c>
      <c r="T400" s="0" t="n">
        <f aca="false">SUM(B400+0.5*C400+E400+0.5*F400)</f>
        <v>0.471286066417599</v>
      </c>
      <c r="W400" s="0" t="n">
        <f aca="false">R400/S400</f>
        <v>18.9982420794013</v>
      </c>
      <c r="X400" s="0" t="n">
        <f aca="false">(K400+L400+N400+O400)/S400</f>
        <v>10.0488568578071</v>
      </c>
      <c r="Y400" s="0" t="n">
        <f aca="false">IF(mm&gt;W400,1,mm/W400)</f>
        <v>0.0526364489841007</v>
      </c>
      <c r="Z400" s="0" t="n">
        <f aca="false">((1-cost)*w*B400*(1-alpha)*p*H400*xn+w*C400*0.5*(1-alpha)*p*H400*x+(1-cost)*w*B400*(1-alpha)*p*I400*xn+w*C400*0.5*(1-alpha)*p*x+w*D400*(1-alpha)*p*H400*x+w*C400*0.5*(1-alpha)*p*I400*x+w*D400*(1-alpha)*p*I400*x)/(M400+N400+O400)</f>
        <v>18.471804271961</v>
      </c>
      <c r="AA400" s="0" t="n">
        <f aca="false">(1-cost)*w*B400*(1-alpha)*(1-p*xn)+w*C400*0.5*(1-alpha)*(1-p*x)</f>
        <v>0.023472757733653</v>
      </c>
      <c r="AB400" s="0" t="n">
        <f aca="false">(1-cost)*E400*(1-p*xn)+F400*0.5*(1-p*x)</f>
        <v>9.37289785887866E-005</v>
      </c>
      <c r="AC400" s="0" t="n">
        <f aca="false">AA400/AB400</f>
        <v>250.432236508562</v>
      </c>
      <c r="AD400" s="0" t="n">
        <f aca="false">SUM(B400:D400)/SUM(B400:G400)</f>
        <v>0.999238272196912</v>
      </c>
    </row>
    <row r="401" customFormat="false" ht="15" hidden="false" customHeight="false" outlineLevel="0" collapsed="false">
      <c r="A401" s="0" t="n">
        <v>400</v>
      </c>
      <c r="B401" s="0" t="n">
        <f aca="false">J400/R400</f>
        <v>0.471059375763942</v>
      </c>
      <c r="C401" s="0" t="n">
        <f aca="false">K400/R400</f>
        <v>0.00659656906191512</v>
      </c>
      <c r="D401" s="0" t="n">
        <f aca="false">L400/R400</f>
        <v>0.52158695038179</v>
      </c>
      <c r="E401" s="0" t="n">
        <f aca="false">M400/R400</f>
        <v>4.48289156633102E-006</v>
      </c>
      <c r="F401" s="0" t="n">
        <f aca="false">N400/R400</f>
        <v>0.000357359181227817</v>
      </c>
      <c r="G401" s="0" t="n">
        <f aca="false">O400/R400</f>
        <v>0.000395262719559029</v>
      </c>
      <c r="H401" s="0" t="n">
        <f aca="false">P400/S400</f>
        <v>0.474540805451724</v>
      </c>
      <c r="I401" s="0" t="n">
        <f aca="false">Q400/S400</f>
        <v>0.525459194548276</v>
      </c>
      <c r="J401" s="0" t="n">
        <f aca="false">(1-cost)*w*B401*alpha*(1-Y400*I401*xn)+w*C401*0.5*alpha*(1-Y400*I401*x)</f>
        <v>0.450596445422673</v>
      </c>
      <c r="K401" s="0" t="n">
        <f aca="false">(1-cost)*w*B401*alpha*Y400*I401*xn+w*C401*0.5*alpha*Y400*x+w*D401*alpha*Y400*H401*x</f>
        <v>0.00627089459852376</v>
      </c>
      <c r="L401" s="0" t="n">
        <f aca="false">w*C401*0.5*alpha*(1-Y400*H401*x)+w*D401*alpha*(1-Y400*H401*x)</f>
        <v>0.492413410426068</v>
      </c>
      <c r="M401" s="0" t="n">
        <f aca="false">(1-cost)*w*B401*(1-alpha)*Y400*H401*xn+w*C401*0.5*(1-alpha)*Y400*H401*x+(1-cost)*E401*p*H401*xn+F401*0.5*Y400*H401*x</f>
        <v>4.29116773180219E-006</v>
      </c>
      <c r="N401" s="0" t="n">
        <f aca="false">(1-cost)*w*B401*(1-alpha)*Y400*I401*xn+w*C401*0.5*(1-alpha)*Y400*x+w*D401*(1-alpha)*Y400*H401*x+(1-cost)*E401*Y400*I401*xn+F401*0.5*Y400*x+G401*Y400*H401*x</f>
        <v>0.000339686078056262</v>
      </c>
      <c r="O401" s="0" t="n">
        <f aca="false">w*C401*0.5*(1-alpha)*Y400*I401*x+w*D401*(1-alpha)*Y400*I401*x+F401*0.5*Y400*I401*x+G401*Y400*I401*x</f>
        <v>0.000370873048240511</v>
      </c>
      <c r="P401" s="0" t="n">
        <f aca="false">(1-cost)*w*B401*(1-alpha)*(1-Y400*xn)+w*C401*0.5*(1-alpha)*(1-Y400*x)+(1-cost)*E401*(1-Y400*xn)+F401*0.5*(1-Y400*x)</f>
        <v>0.0238920027177111</v>
      </c>
      <c r="Q401" s="0" t="n">
        <f aca="false">w*C401*0.5*(1-alpha)*(1-Y400*x)+w*D401*(1-alpha)*(1-Y400*x)+F401*0.5*(1-Y400*x)+G401*(1-Y400*x)</f>
        <v>0.0261123965409959</v>
      </c>
      <c r="R401" s="0" t="n">
        <f aca="false">SUM(J401:O401)</f>
        <v>0.949995600741293</v>
      </c>
      <c r="S401" s="0" t="n">
        <f aca="false">SUM(P401:Q401)</f>
        <v>0.050004399258707</v>
      </c>
      <c r="T401" s="0" t="n">
        <f aca="false">SUM(B401+0.5*C401+E401+0.5*F401)</f>
        <v>0.47454082277708</v>
      </c>
      <c r="W401" s="0" t="n">
        <f aca="false">R401/S401</f>
        <v>18.9982404513314</v>
      </c>
      <c r="X401" s="0" t="n">
        <f aca="false">(K401+L401+N401+O401)/S401</f>
        <v>9.98701857344945</v>
      </c>
      <c r="Y401" s="0" t="n">
        <f aca="false">IF(mm&gt;W401,1,mm/W401)</f>
        <v>0.0526364534948246</v>
      </c>
      <c r="Z401" s="0" t="n">
        <f aca="false">((1-cost)*w*B401*(1-alpha)*p*H401*xn+w*C401*0.5*(1-alpha)*p*H401*x+(1-cost)*w*B401*(1-alpha)*p*I401*xn+w*C401*0.5*(1-alpha)*p*x+w*D401*(1-alpha)*p*H401*x+w*C401*0.5*(1-alpha)*p*I401*x+w*D401*(1-alpha)*p*I401*x)/(M401+N401+O401)</f>
        <v>18.4718228367474</v>
      </c>
      <c r="AA401" s="0" t="n">
        <f aca="false">(1-cost)*w*B401*(1-alpha)*(1-p*xn)+w*C401*0.5*(1-alpha)*(1-p*x)</f>
        <v>0.0236354259014711</v>
      </c>
      <c r="AB401" s="0" t="n">
        <f aca="false">(1-cost)*E401*(1-p*xn)+F401*0.5*(1-p*x)</f>
        <v>9.38226868732852E-005</v>
      </c>
      <c r="AC401" s="0" t="n">
        <f aca="false">AA401/AB401</f>
        <v>251.915892511078</v>
      </c>
      <c r="AD401" s="0" t="n">
        <f aca="false">SUM(B401:D401)/SUM(B401:G401)</f>
        <v>0.999242895207647</v>
      </c>
    </row>
    <row r="402" customFormat="false" ht="15" hidden="false" customHeight="false" outlineLevel="0" collapsed="false">
      <c r="A402" s="0" t="n">
        <v>401</v>
      </c>
      <c r="B402" s="0" t="n">
        <f aca="false">J401/R401</f>
        <v>0.474314244267097</v>
      </c>
      <c r="C402" s="0" t="n">
        <f aca="false">K401/R401</f>
        <v>0.0066009722504299</v>
      </c>
      <c r="D402" s="0" t="n">
        <f aca="false">L401/R401</f>
        <v>0.518332306004188</v>
      </c>
      <c r="E402" s="0" t="n">
        <f aca="false">M401/R401</f>
        <v>4.51703958255569E-006</v>
      </c>
      <c r="F402" s="0" t="n">
        <f aca="false">N401/R401</f>
        <v>0.00035756594850671</v>
      </c>
      <c r="G402" s="0" t="n">
        <f aca="false">O401/R401</f>
        <v>0.000390394490196707</v>
      </c>
      <c r="H402" s="0" t="n">
        <f aca="false">P401/S401</f>
        <v>0.47779801521265</v>
      </c>
      <c r="I402" s="0" t="n">
        <f aca="false">Q401/S401</f>
        <v>0.52220198478735</v>
      </c>
      <c r="J402" s="0" t="n">
        <f aca="false">(1-cost)*w*B402*alpha*(1-Y401*I402*xn)+w*C402*0.5*alpha*(1-Y401*I402*x)</f>
        <v>0.453690901871906</v>
      </c>
      <c r="K402" s="0" t="n">
        <f aca="false">(1-cost)*w*B402*alpha*Y401*I402*xn+w*C402*0.5*alpha*Y401*x+w*D402*alpha*Y401*H402*x</f>
        <v>0.00627454690100454</v>
      </c>
      <c r="L402" s="0" t="n">
        <f aca="false">w*C402*0.5*alpha*(1-Y401*H402*x)+w*D402*alpha*(1-Y401*H402*x)</f>
        <v>0.489319697622718</v>
      </c>
      <c r="M402" s="0" t="n">
        <f aca="false">(1-cost)*w*B402*(1-alpha)*Y401*H402*xn+w*C402*0.5*(1-alpha)*Y401*H402*x+(1-cost)*E402*p*H402*xn+F402*0.5*Y401*H402*x</f>
        <v>4.32330658900006E-006</v>
      </c>
      <c r="N402" s="0" t="n">
        <f aca="false">(1-cost)*w*B402*(1-alpha)*Y401*I402*xn+w*C402*0.5*(1-alpha)*Y401*x+w*D402*(1-alpha)*Y401*H402*x+(1-cost)*E402*Y401*I402*xn+F402*0.5*Y401*x+G402*Y401*H402*x</f>
        <v>0.000339853692704603</v>
      </c>
      <c r="O402" s="0" t="n">
        <f aca="false">w*C402*0.5*(1-alpha)*Y401*I402*x+w*D402*(1-alpha)*Y401*I402*x+F402*0.5*Y401*I402*x+G402*Y401*I402*x</f>
        <v>0.000366273645348662</v>
      </c>
      <c r="P402" s="0" t="n">
        <f aca="false">(1-cost)*w*B402*(1-alpha)*(1-Y401*xn)+w*C402*0.5*(1-alpha)*(1-Y401*x)+(1-cost)*E402*(1-Y401*xn)+F402*0.5*(1-Y401*x)</f>
        <v>0.0240549881354855</v>
      </c>
      <c r="Q402" s="0" t="n">
        <f aca="false">w*C402*0.5*(1-alpha)*(1-Y401*x)+w*D402*(1-alpha)*(1-Y401*x)+F402*0.5*(1-Y401*x)+G402*(1-Y401*x)</f>
        <v>0.0259494148242439</v>
      </c>
      <c r="R402" s="0" t="n">
        <f aca="false">SUM(J402:O402)</f>
        <v>0.949995597040271</v>
      </c>
      <c r="S402" s="0" t="n">
        <f aca="false">SUM(P402:Q402)</f>
        <v>0.0500044029597295</v>
      </c>
      <c r="T402" s="0" t="n">
        <f aca="false">SUM(B402+0.5*C402+E402+0.5*F402)</f>
        <v>0.477798030406147</v>
      </c>
      <c r="W402" s="0" t="n">
        <f aca="false">R402/S402</f>
        <v>18.998238971183</v>
      </c>
      <c r="X402" s="0" t="n">
        <f aca="false">(K402+L402+N402+O402)/S402</f>
        <v>9.92513343797878</v>
      </c>
      <c r="Y402" s="0" t="n">
        <f aca="false">IF(mm&gt;W402,1,mm/W402)</f>
        <v>0.0526364575957185</v>
      </c>
      <c r="Z402" s="0" t="n">
        <f aca="false">((1-cost)*w*B402*(1-alpha)*p*H402*xn+w*C402*0.5*(1-alpha)*p*H402*x+(1-cost)*w*B402*(1-alpha)*p*I402*xn+w*C402*0.5*(1-alpha)*p*x+w*D402*(1-alpha)*p*H402*x+w*C402*0.5*(1-alpha)*p*I402*x+w*D402*(1-alpha)*p*I402*x)/(M402+N402+O402)</f>
        <v>18.4718418588718</v>
      </c>
      <c r="AA402" s="0" t="n">
        <f aca="false">(1-cost)*w*B402*(1-alpha)*(1-p*xn)+w*C402*0.5*(1-alpha)*(1-p*x)</f>
        <v>0.0237982243664852</v>
      </c>
      <c r="AB402" s="0" t="n">
        <f aca="false">(1-cost)*E402*(1-p*xn)+F402*0.5*(1-p*x)</f>
        <v>9.39085267092331E-005</v>
      </c>
      <c r="AC402" s="0" t="n">
        <f aca="false">AA402/AB402</f>
        <v>253.419206971175</v>
      </c>
      <c r="AD402" s="0" t="n">
        <f aca="false">SUM(B402:D402)/SUM(B402:G402)</f>
        <v>0.999247522521714</v>
      </c>
    </row>
    <row r="403" customFormat="false" ht="15" hidden="false" customHeight="false" outlineLevel="0" collapsed="false">
      <c r="A403" s="0" t="n">
        <v>402</v>
      </c>
      <c r="B403" s="0" t="n">
        <f aca="false">J402/R402</f>
        <v>0.47757158378985</v>
      </c>
      <c r="C403" s="0" t="n">
        <f aca="false">K402/R402</f>
        <v>0.00660481682289161</v>
      </c>
      <c r="D403" s="0" t="n">
        <f aca="false">L402/R402</f>
        <v>0.515075753137386</v>
      </c>
      <c r="E403" s="0" t="n">
        <f aca="false">M402/R402</f>
        <v>4.55087013294525E-006</v>
      </c>
      <c r="F403" s="0" t="n">
        <f aca="false">N402/R402</f>
        <v>0.000357742387189397</v>
      </c>
      <c r="G403" s="0" t="n">
        <f aca="false">O402/R402</f>
        <v>0.000385552992550486</v>
      </c>
      <c r="H403" s="0" t="n">
        <f aca="false">P402/S402</f>
        <v>0.481057401182411</v>
      </c>
      <c r="I403" s="0" t="n">
        <f aca="false">Q402/S402</f>
        <v>0.518942598817589</v>
      </c>
      <c r="J403" s="0" t="n">
        <f aca="false">(1-cost)*w*B403*alpha*(1-Y402*I403*xn)+w*C403*0.5*alpha*(1-Y402*I403*x)</f>
        <v>0.456787444609749</v>
      </c>
      <c r="K403" s="0" t="n">
        <f aca="false">(1-cost)*w*B403*alpha*Y402*I403*xn+w*C403*0.5*alpha*Y402*x+w*D403*alpha*Y402*H403*x</f>
        <v>0.00627766714083888</v>
      </c>
      <c r="L403" s="0" t="n">
        <f aca="false">w*C403*0.5*alpha*(1-Y402*H403*x)+w*D403*alpha*(1-Y402*H403*x)</f>
        <v>0.486224434312032</v>
      </c>
      <c r="M403" s="0" t="n">
        <f aca="false">(1-cost)*w*B403*(1-alpha)*Y402*H403*xn+w*C403*0.5*(1-alpha)*Y402*H403*x+(1-cost)*E403*p*H403*xn+F403*0.5*Y402*H403*x</f>
        <v>4.35513292023325E-006</v>
      </c>
      <c r="N403" s="0" t="n">
        <f aca="false">(1-cost)*w*B403*(1-alpha)*Y402*I403*xn+w*C403*0.5*(1-alpha)*Y402*x+w*D403*(1-alpha)*Y402*H403*x+(1-cost)*E403*Y402*I403*xn+F403*0.5*Y402*x+G403*Y402*H403*x</f>
        <v>0.000339992430750918</v>
      </c>
      <c r="O403" s="0" t="n">
        <f aca="false">w*C403*0.5*(1-alpha)*Y402*I403*x+w*D403*(1-alpha)*Y402*I403*x+F403*0.5*Y402*I403*x+G403*Y402*I403*x</f>
        <v>0.000361700084177845</v>
      </c>
      <c r="P403" s="0" t="n">
        <f aca="false">(1-cost)*w*B403*(1-alpha)*(1-Y402*xn)+w*C403*0.5*(1-alpha)*(1-Y402*x)+(1-cost)*E403*(1-Y402*xn)+F403*0.5*(1-Y402*x)</f>
        <v>0.0242180684237862</v>
      </c>
      <c r="Q403" s="0" t="n">
        <f aca="false">w*C403*0.5*(1-alpha)*(1-Y402*x)+w*D403*(1-alpha)*(1-Y402*x)+F403*0.5*(1-Y402*x)+G403*(1-Y402*x)</f>
        <v>0.025786337865744</v>
      </c>
      <c r="R403" s="0" t="n">
        <f aca="false">SUM(J403:O403)</f>
        <v>0.94999559371047</v>
      </c>
      <c r="S403" s="0" t="n">
        <f aca="false">SUM(P403:Q403)</f>
        <v>0.0500044062895302</v>
      </c>
      <c r="T403" s="0" t="n">
        <f aca="false">SUM(B403+0.5*C403+E403+0.5*F403)</f>
        <v>0.481057414265023</v>
      </c>
      <c r="W403" s="0" t="n">
        <f aca="false">R403/S403</f>
        <v>18.9982376394973</v>
      </c>
      <c r="X403" s="0" t="n">
        <f aca="false">(K403+L403+N403+O403)/S403</f>
        <v>9.86320667646974</v>
      </c>
      <c r="Y403" s="0" t="n">
        <f aca="false">IF(mm&gt;W403,1,mm/W403)</f>
        <v>0.0526364612852826</v>
      </c>
      <c r="Z403" s="0" t="n">
        <f aca="false">((1-cost)*w*B403*(1-alpha)*p*H403*xn+w*C403*0.5*(1-alpha)*p*H403*x+(1-cost)*w*B403*(1-alpha)*p*I403*xn+w*C403*0.5*(1-alpha)*p*x+w*D403*(1-alpha)*p*H403*x+w*C403*0.5*(1-alpha)*p*I403*x+w*D403*(1-alpha)*p*I403*x)/(M403+N403+O403)</f>
        <v>18.4718613378856</v>
      </c>
      <c r="AA403" s="0" t="n">
        <f aca="false">(1-cost)*w*B403*(1-alpha)*(1-p*xn)+w*C403*0.5*(1-alpha)*(1-p*x)</f>
        <v>0.0239611393997786</v>
      </c>
      <c r="AB403" s="0" t="n">
        <f aca="false">(1-cost)*E403*(1-p*xn)+F403*0.5*(1-p*x)</f>
        <v>9.39864669302946E-005</v>
      </c>
      <c r="AC403" s="0" t="n">
        <f aca="false">AA403/AB403</f>
        <v>254.942442059765</v>
      </c>
      <c r="AD403" s="0" t="n">
        <f aca="false">SUM(B403:D403)/SUM(B403:G403)</f>
        <v>0.999252153750127</v>
      </c>
    </row>
    <row r="404" customFormat="false" ht="15" hidden="false" customHeight="false" outlineLevel="0" collapsed="false">
      <c r="A404" s="0" t="n">
        <v>403</v>
      </c>
      <c r="B404" s="0" t="n">
        <f aca="false">J403/R403</f>
        <v>0.480831119253554</v>
      </c>
      <c r="C404" s="0" t="n">
        <f aca="false">K403/R403</f>
        <v>0.00660810132425954</v>
      </c>
      <c r="D404" s="0" t="n">
        <f aca="false">L403/R403</f>
        <v>0.511817567924656</v>
      </c>
      <c r="E404" s="0" t="n">
        <f aca="false">M403/R403</f>
        <v>4.58437170558136E-006</v>
      </c>
      <c r="F404" s="0" t="n">
        <f aca="false">N403/R403</f>
        <v>0.000357888429169428</v>
      </c>
      <c r="G404" s="0" t="n">
        <f aca="false">O403/R403</f>
        <v>0.000380738696655556</v>
      </c>
      <c r="H404" s="0" t="n">
        <f aca="false">P403/S403</f>
        <v>0.484318687508484</v>
      </c>
      <c r="I404" s="0" t="n">
        <f aca="false">Q403/S403</f>
        <v>0.515681312491517</v>
      </c>
      <c r="J404" s="0" t="n">
        <f aca="false">(1-cost)*w*B404*alpha*(1-Y403*I404*xn)+w*C404*0.5*alpha*(1-Y403*I404*x)</f>
        <v>0.459885811538963</v>
      </c>
      <c r="K404" s="0" t="n">
        <f aca="false">(1-cost)*w*B404*alpha*Y403*I404*xn+w*C404*0.5*alpha*Y403*x+w*D404*alpha*Y403*H404*x</f>
        <v>0.00628025411517429</v>
      </c>
      <c r="L404" s="0" t="n">
        <f aca="false">w*C404*0.5*alpha*(1-Y403*H404*x)+w*D404*alpha*(1-Y403*H404*x)</f>
        <v>0.483127883423209</v>
      </c>
      <c r="M404" s="0" t="n">
        <f aca="false">(1-cost)*w*B404*(1-alpha)*Y403*H404*xn+w*C404*0.5*(1-alpha)*Y403*H404*x+(1-cost)*E404*p*H404*xn+F404*0.5*Y403*H404*x</f>
        <v>4.386635863676E-006</v>
      </c>
      <c r="N404" s="0" t="n">
        <f aca="false">(1-cost)*w*B404*(1-alpha)*Y403*I404*xn+w*C404*0.5*(1-alpha)*Y403*x+w*D404*(1-alpha)*Y403*H404*x+(1-cost)*E404*Y403*I404*xn+F404*0.5*Y403*x+G404*Y403*H404*x</f>
        <v>0.000340102237265565</v>
      </c>
      <c r="O404" s="0" t="n">
        <f aca="false">w*C404*0.5*(1-alpha)*Y403*I404*x+w*D404*(1-alpha)*Y403*I404*x+F404*0.5*Y403*I404*x+G404*Y403*I404*x</f>
        <v>0.000357152802645065</v>
      </c>
      <c r="P404" s="0" t="n">
        <f aca="false">(1-cost)*w*B404*(1-alpha)*(1-Y403*xn)+w*C404*0.5*(1-alpha)*(1-Y403*x)+(1-cost)*E404*(1-Y403*xn)+F404*0.5*(1-Y403*x)</f>
        <v>0.0243812297485938</v>
      </c>
      <c r="Q404" s="0" t="n">
        <f aca="false">w*C404*0.5*(1-alpha)*(1-Y403*x)+w*D404*(1-alpha)*(1-Y403*x)+F404*0.5*(1-Y403*x)+G404*(1-Y403*x)</f>
        <v>0.0256231794982859</v>
      </c>
      <c r="R404" s="0" t="n">
        <f aca="false">SUM(J404:O404)</f>
        <v>0.94999559075312</v>
      </c>
      <c r="S404" s="0" t="n">
        <f aca="false">SUM(P404:Q404)</f>
        <v>0.0500044092468798</v>
      </c>
      <c r="T404" s="0" t="n">
        <f aca="false">SUM(B404+0.5*C404+E404+0.5*F404)</f>
        <v>0.484318698501974</v>
      </c>
      <c r="W404" s="0" t="n">
        <f aca="false">R404/S404</f>
        <v>18.998236456766</v>
      </c>
      <c r="X404" s="0" t="n">
        <f aca="false">(K404+L404+N404+O404)/S404</f>
        <v>9.80124352951686</v>
      </c>
      <c r="Y404" s="0" t="n">
        <f aca="false">IF(mm&gt;W404,1,mm/W404)</f>
        <v>0.0526364645621547</v>
      </c>
      <c r="Z404" s="0" t="n">
        <f aca="false">((1-cost)*w*B404*(1-alpha)*p*H404*xn+w*C404*0.5*(1-alpha)*p*H404*x+(1-cost)*w*B404*(1-alpha)*p*I404*xn+w*C404*0.5*(1-alpha)*p*x+w*D404*(1-alpha)*p*H404*x+w*C404*0.5*(1-alpha)*p*I404*x+w*D404*(1-alpha)*p*I404*x)/(M404+N404+O404)</f>
        <v>18.4718812731869</v>
      </c>
      <c r="AA404" s="0" t="n">
        <f aca="false">(1-cost)*w*B404*(1-alpha)*(1-p*xn)+w*C404*0.5*(1-alpha)*(1-p*x)</f>
        <v>0.024124157229231</v>
      </c>
      <c r="AB404" s="0" t="n">
        <f aca="false">(1-cost)*E404*(1-p*xn)+F404*0.5*(1-p*x)</f>
        <v>9.40564789979383E-005</v>
      </c>
      <c r="AC404" s="0" t="n">
        <f aca="false">AA404/AB404</f>
        <v>256.485863454019</v>
      </c>
      <c r="AD404" s="0" t="n">
        <f aca="false">SUM(B404:D404)/SUM(B404:G404)</f>
        <v>0.99925678850247</v>
      </c>
    </row>
    <row r="405" customFormat="false" ht="15" hidden="false" customHeight="false" outlineLevel="0" collapsed="false">
      <c r="A405" s="0" t="n">
        <v>404</v>
      </c>
      <c r="B405" s="0" t="n">
        <f aca="false">J404/R404</f>
        <v>0.484092574760671</v>
      </c>
      <c r="C405" s="0" t="n">
        <f aca="false">K404/R404</f>
        <v>0.00661082448834899</v>
      </c>
      <c r="D405" s="0" t="n">
        <f aca="false">L404/R404</f>
        <v>0.508558027138003</v>
      </c>
      <c r="E405" s="0" t="n">
        <f aca="false">M404/R404</f>
        <v>4.61753286686146E-006</v>
      </c>
      <c r="F405" s="0" t="n">
        <f aca="false">N404/R404</f>
        <v>0.000358004016624903</v>
      </c>
      <c r="G405" s="0" t="n">
        <f aca="false">O404/R404</f>
        <v>0.000375952063484767</v>
      </c>
      <c r="H405" s="0" t="n">
        <f aca="false">P404/S404</f>
        <v>0.487581597619118</v>
      </c>
      <c r="I405" s="0" t="n">
        <f aca="false">Q404/S404</f>
        <v>0.512418402380882</v>
      </c>
      <c r="J405" s="0" t="n">
        <f aca="false">(1-cost)*w*B405*alpha*(1-Y404*I405*xn)+w*C405*0.5*alpha*(1-Y404*I405*x)</f>
        <v>0.46298573987243</v>
      </c>
      <c r="K405" s="0" t="n">
        <f aca="false">(1-cost)*w*B405*alpha*Y404*I405*xn+w*C405*0.5*alpha*Y404*x+w*D405*alpha*Y404*H405*x</f>
        <v>0.00628230680151443</v>
      </c>
      <c r="L405" s="0" t="n">
        <f aca="false">w*C405*0.5*alpha*(1-Y404*H405*x)+w*D405*alpha*(1-Y404*H405*x)</f>
        <v>0.480030308393728</v>
      </c>
      <c r="M405" s="0" t="n">
        <f aca="false">(1-cost)*w*B405*(1-alpha)*Y404*H405*xn+w*C405*0.5*(1-alpha)*Y404*H405*x+(1-cost)*E405*p*H405*xn+F405*0.5*Y404*H405*x</f>
        <v>4.41780463971574E-006</v>
      </c>
      <c r="N405" s="0" t="n">
        <f aca="false">(1-cost)*w*B405*(1-alpha)*Y404*I405*xn+w*C405*0.5*(1-alpha)*Y404*x+w*D405*(1-alpha)*Y404*H405*x+(1-cost)*E405*Y404*I405*xn+F405*0.5*Y404*x+G405*Y404*H405*x</f>
        <v>0.000340183067133019</v>
      </c>
      <c r="O405" s="0" t="n">
        <f aca="false">w*C405*0.5*(1-alpha)*Y404*I405*x+w*D405*(1-alpha)*Y404*I405*x+F405*0.5*Y404*I405*x+G405*Y404*I405*x</f>
        <v>0.000352632229881611</v>
      </c>
      <c r="P405" s="0" t="n">
        <f aca="false">(1-cost)*w*B405*(1-alpha)*(1-Y404*xn)+w*C405*0.5*(1-alpha)*(1-Y404*x)+(1-cost)*E405*(1-Y404*xn)+F405*0.5*(1-Y404*x)</f>
        <v>0.0245444582446267</v>
      </c>
      <c r="Q405" s="0" t="n">
        <f aca="false">w*C405*0.5*(1-alpha)*(1-Y404*x)+w*D405*(1-alpha)*(1-Y404*x)+F405*0.5*(1-Y404*x)+G405*(1-Y404*x)</f>
        <v>0.0254599535860467</v>
      </c>
      <c r="R405" s="0" t="n">
        <f aca="false">SUM(J405:O405)</f>
        <v>0.949995588169327</v>
      </c>
      <c r="S405" s="0" t="n">
        <f aca="false">SUM(P405:Q405)</f>
        <v>0.0500044118306734</v>
      </c>
      <c r="T405" s="0" t="n">
        <f aca="false">SUM(B405+0.5*C405+E405+0.5*F405)</f>
        <v>0.487581606546025</v>
      </c>
      <c r="W405" s="0" t="n">
        <f aca="false">R405/S405</f>
        <v>18.9982354234309</v>
      </c>
      <c r="X405" s="0" t="n">
        <f aca="false">(K405+L405+N405+O405)/S405</f>
        <v>9.73924925147347</v>
      </c>
      <c r="Y405" s="0" t="n">
        <f aca="false">IF(mm&gt;W405,1,mm/W405)</f>
        <v>0.0526364674251105</v>
      </c>
      <c r="Z405" s="0" t="n">
        <f aca="false">((1-cost)*w*B405*(1-alpha)*p*H405*xn+w*C405*0.5*(1-alpha)*p*H405*x+(1-cost)*w*B405*(1-alpha)*p*I405*xn+w*C405*0.5*(1-alpha)*p*x+w*D405*(1-alpha)*p*H405*x+w*C405*0.5*(1-alpha)*p*I405*x+w*D405*(1-alpha)*p*I405*x)/(M405+N405+O405)</f>
        <v>18.4719016640201</v>
      </c>
      <c r="AA405" s="0" t="n">
        <f aca="false">(1-cost)*w*B405*(1-alpha)*(1-p*xn)+w*C405*0.5*(1-alpha)*(1-p*x)</f>
        <v>0.0242872640441379</v>
      </c>
      <c r="AB405" s="0" t="n">
        <f aca="false">(1-cost)*E405*(1-p*xn)+F405*0.5*(1-p*x)</f>
        <v>9.41185370230873E-005</v>
      </c>
      <c r="AC405" s="0" t="n">
        <f aca="false">AA405/AB405</f>
        <v>258.049740384089</v>
      </c>
      <c r="AD405" s="0" t="n">
        <f aca="false">SUM(B405:D405)/SUM(B405:G405)</f>
        <v>0.999261426387023</v>
      </c>
    </row>
    <row r="406" customFormat="false" ht="15" hidden="false" customHeight="false" outlineLevel="0" collapsed="false">
      <c r="A406" s="0" t="n">
        <v>405</v>
      </c>
      <c r="B406" s="0" t="n">
        <f aca="false">J405/R405</f>
        <v>0.487355673687516</v>
      </c>
      <c r="C406" s="0" t="n">
        <f aca="false">K405/R405</f>
        <v>0.0066129852388269</v>
      </c>
      <c r="D406" s="0" t="n">
        <f aca="false">L405/R405</f>
        <v>0.50529740808456</v>
      </c>
      <c r="E406" s="0" t="n">
        <f aca="false">M405/R405</f>
        <v>4.65034226972464E-006</v>
      </c>
      <c r="F406" s="0" t="n">
        <f aca="false">N405/R405</f>
        <v>0.00035808910206474</v>
      </c>
      <c r="G406" s="0" t="n">
        <f aca="false">O405/R405</f>
        <v>0.000371193544762819</v>
      </c>
      <c r="H406" s="0" t="n">
        <f aca="false">P405/S405</f>
        <v>0.490845854316615</v>
      </c>
      <c r="I406" s="0" t="n">
        <f aca="false">Q405/S405</f>
        <v>0.509154145683385</v>
      </c>
      <c r="J406" s="0" t="n">
        <f aca="false">(1-cost)*w*B406*alpha*(1-Y405*I406*xn)+w*C406*0.5*alpha*(1-Y405*I406*x)</f>
        <v>0.466086966221796</v>
      </c>
      <c r="K406" s="0" t="n">
        <f aca="false">(1-cost)*w*B406*alpha*Y405*I406*xn+w*C406*0.5*alpha*Y405*x+w*D406*alpha*Y405*H406*x</f>
        <v>0.00628382435853613</v>
      </c>
      <c r="L406" s="0" t="n">
        <f aca="false">w*C406*0.5*alpha*(1-Y405*H406*x)+w*D406*alpha*(1-Y405*H406*x)</f>
        <v>0.476931973080026</v>
      </c>
      <c r="M406" s="0" t="n">
        <f aca="false">(1-cost)*w*B406*(1-alpha)*Y405*H406*xn+w*C406*0.5*(1-alpha)*Y405*H406*x+(1-cost)*E406*p*H406*xn+F406*0.5*Y405*H406*x</f>
        <v>4.44862855873779E-006</v>
      </c>
      <c r="N406" s="0" t="n">
        <f aca="false">(1-cost)*w*B406*(1-alpha)*Y405*I406*xn+w*C406*0.5*(1-alpha)*Y405*x+w*D406*(1-alpha)*Y405*H406*x+(1-cost)*E406*Y405*I406*xn+F406*0.5*Y405*x+G406*Y405*H406*x</f>
        <v>0.00034023488508877</v>
      </c>
      <c r="O406" s="0" t="n">
        <f aca="false">w*C406*0.5*(1-alpha)*Y405*I406*x+w*D406*(1-alpha)*Y405*I406*x+F406*0.5*Y405*I406*x+G406*Y405*I406*x</f>
        <v>0.00034813878606276</v>
      </c>
      <c r="P406" s="0" t="n">
        <f aca="false">(1-cost)*w*B406*(1-alpha)*(1-Y405*xn)+w*C406*0.5*(1-alpha)*(1-Y405*x)+(1-cost)*E406*(1-Y405*xn)+F406*0.5*(1-Y405*x)</f>
        <v>0.0247077400200332</v>
      </c>
      <c r="Q406" s="0" t="n">
        <f aca="false">w*C406*0.5*(1-alpha)*(1-Y405*x)+w*D406*(1-alpha)*(1-Y405*x)+F406*0.5*(1-Y405*x)+G406*(1-Y405*x)</f>
        <v>0.025296674019899</v>
      </c>
      <c r="R406" s="0" t="n">
        <f aca="false">SUM(J406:O406)</f>
        <v>0.949995585960068</v>
      </c>
      <c r="S406" s="0" t="n">
        <f aca="false">SUM(P406:Q406)</f>
        <v>0.0500044140399322</v>
      </c>
      <c r="T406" s="0" t="n">
        <f aca="false">SUM(B406+0.5*C406+E406+0.5*F406)</f>
        <v>0.490845861200231</v>
      </c>
      <c r="W406" s="0" t="n">
        <f aca="false">R406/S406</f>
        <v>18.9982345398834</v>
      </c>
      <c r="X406" s="0" t="n">
        <f aca="false">(K406+L406+N406+O406)/S406</f>
        <v>9.67722910867989</v>
      </c>
      <c r="Y406" s="0" t="n">
        <f aca="false">IF(mm&gt;W406,1,mm/W406)</f>
        <v>0.0526364698730654</v>
      </c>
      <c r="Z406" s="0" t="n">
        <f aca="false">((1-cost)*w*B406*(1-alpha)*p*H406*xn+w*C406*0.5*(1-alpha)*p*H406*x+(1-cost)*w*B406*(1-alpha)*p*I406*xn+w*C406*0.5*(1-alpha)*p*x+w*D406*(1-alpha)*p*H406*x+w*C406*0.5*(1-alpha)*p*I406*x+w*D406*(1-alpha)*p*I406*x)/(M406+N406+O406)</f>
        <v>18.4719225094755</v>
      </c>
      <c r="AA406" s="0" t="n">
        <f aca="false">(1-cost)*w*B406*(1-alpha)*(1-p*xn)+w*C406*0.5*(1-alpha)*(1-p*x)</f>
        <v>0.0244504459998611</v>
      </c>
      <c r="AB406" s="0" t="n">
        <f aca="false">(1-cost)*E406*(1-p*xn)+F406*0.5*(1-p*x)</f>
        <v>9.41726177859097E-005</v>
      </c>
      <c r="AC406" s="0" t="n">
        <f aca="false">AA406/AB406</f>
        <v>259.634345680465</v>
      </c>
      <c r="AD406" s="0" t="n">
        <f aca="false">SUM(B406:D406)/SUM(B406:G406)</f>
        <v>0.999266067010903</v>
      </c>
    </row>
    <row r="407" customFormat="false" ht="15" hidden="false" customHeight="false" outlineLevel="0" collapsed="false">
      <c r="A407" s="0" t="n">
        <v>406</v>
      </c>
      <c r="B407" s="0" t="n">
        <f aca="false">J406/R406</f>
        <v>0.490620138777558</v>
      </c>
      <c r="C407" s="0" t="n">
        <f aca="false">K406/R406</f>
        <v>0.00661458269007185</v>
      </c>
      <c r="D407" s="0" t="n">
        <f aca="false">L406/R406</f>
        <v>0.502035988512554</v>
      </c>
      <c r="E407" s="0" t="n">
        <f aca="false">M406/R406</f>
        <v>4.68278866184625E-006</v>
      </c>
      <c r="F407" s="0" t="n">
        <f aca="false">N406/R406</f>
        <v>0.000358143648367511</v>
      </c>
      <c r="G407" s="0" t="n">
        <f aca="false">O406/R406</f>
        <v>0.000366463582786998</v>
      </c>
      <c r="H407" s="0" t="n">
        <f aca="false">P406/S406</f>
        <v>0.494111179871087</v>
      </c>
      <c r="I407" s="0" t="n">
        <f aca="false">Q406/S406</f>
        <v>0.505888820128914</v>
      </c>
      <c r="J407" s="0" t="n">
        <f aca="false">(1-cost)*w*B407*alpha*(1-Y406*I407*xn)+w*C407*0.5*alpha*(1-Y406*I407*x)</f>
        <v>0.469189226686576</v>
      </c>
      <c r="K407" s="0" t="n">
        <f aca="false">(1-cost)*w*B407*alpha*Y406*I407*xn+w*C407*0.5*alpha*Y406*x+w*D407*alpha*Y406*H407*x</f>
        <v>0.00628480612677633</v>
      </c>
      <c r="L407" s="0" t="n">
        <f aca="false">w*C407*0.5*alpha*(1-Y406*H407*x)+w*D407*alpha*(1-Y406*H407*x)</f>
        <v>0.473833141667822</v>
      </c>
      <c r="M407" s="0" t="n">
        <f aca="false">(1-cost)*w*B407*(1-alpha)*Y406*H407*xn+w*C407*0.5*(1-alpha)*Y406*H407*x+(1-cost)*E407*p*H407*xn+F407*0.5*Y406*H407*x</f>
        <v>4.47909702887069E-006</v>
      </c>
      <c r="N407" s="0" t="n">
        <f aca="false">(1-cost)*w*B407*(1-alpha)*Y406*I407*xn+w*C407*0.5*(1-alpha)*Y406*x+w*D407*(1-alpha)*Y406*H407*x+(1-cost)*E407*Y406*I407*xn+F407*0.5*Y406*x+G407*Y406*H407*x</f>
        <v>0.000340257665749132</v>
      </c>
      <c r="O407" s="0" t="n">
        <f aca="false">w*C407*0.5*(1-alpha)*Y406*I407*x+w*D407*(1-alpha)*Y406*I407*x+F407*0.5*Y406*I407*x+G407*Y406*I407*x</f>
        <v>0.000343672882243845</v>
      </c>
      <c r="P407" s="0" t="n">
        <f aca="false">(1-cost)*w*B407*(1-alpha)*(1-Y406*xn)+w*C407*0.5*(1-alpha)*(1-Y406*x)+(1-cost)*E407*(1-Y406*xn)+F407*0.5*(1-Y406*x)</f>
        <v>0.0248710611611048</v>
      </c>
      <c r="Q407" s="0" t="n">
        <f aca="false">w*C407*0.5*(1-alpha)*(1-Y406*x)+w*D407*(1-alpha)*(1-Y406*x)+F407*0.5*(1-Y406*x)+G407*(1-Y406*x)</f>
        <v>0.0251333547126989</v>
      </c>
      <c r="R407" s="0" t="n">
        <f aca="false">SUM(J407:O407)</f>
        <v>0.949995584126196</v>
      </c>
      <c r="S407" s="0" t="n">
        <f aca="false">SUM(P407:Q407)</f>
        <v>0.0500044158738037</v>
      </c>
      <c r="T407" s="0" t="n">
        <f aca="false">SUM(B407+0.5*C407+E407+0.5*F407)</f>
        <v>0.494111184735439</v>
      </c>
      <c r="W407" s="0" t="n">
        <f aca="false">R407/S407</f>
        <v>18.9982338064643</v>
      </c>
      <c r="X407" s="0" t="n">
        <f aca="false">(K407+L407+N407+O407)/S407</f>
        <v>9.61518837768233</v>
      </c>
      <c r="Y407" s="0" t="n">
        <f aca="false">IF(mm&gt;W407,1,mm/W407)</f>
        <v>0.0526364719050749</v>
      </c>
      <c r="Z407" s="0" t="n">
        <f aca="false">((1-cost)*w*B407*(1-alpha)*p*H407*xn+w*C407*0.5*(1-alpha)*p*H407*x+(1-cost)*w*B407*(1-alpha)*p*I407*xn+w*C407*0.5*(1-alpha)*p*x+w*D407*(1-alpha)*p*H407*x+w*C407*0.5*(1-alpha)*p*I407*x+w*D407*(1-alpha)*p*I407*x)/(M407+N407+O407)</f>
        <v>18.4719438084893</v>
      </c>
      <c r="AA407" s="0" t="n">
        <f aca="false">(1-cost)*w*B407*(1-alpha)*(1-p*xn)+w*C407*0.5*(1-alpha)*(1-p*x)</f>
        <v>0.0246136892225038</v>
      </c>
      <c r="AB407" s="0" t="n">
        <f aca="false">(1-cost)*E407*(1-p*xn)+F407*0.5*(1-p*x)</f>
        <v>9.4218700753724E-005</v>
      </c>
      <c r="AC407" s="0" t="n">
        <f aca="false">AA407/AB407</f>
        <v>261.239955821944</v>
      </c>
      <c r="AD407" s="0" t="n">
        <f aca="false">SUM(B407:D407)/SUM(B407:G407)</f>
        <v>0.999270709980184</v>
      </c>
    </row>
    <row r="408" customFormat="false" ht="15" hidden="false" customHeight="false" outlineLevel="0" collapsed="false">
      <c r="A408" s="0" t="n">
        <v>407</v>
      </c>
      <c r="B408" s="0" t="n">
        <f aca="false">J407/R407</f>
        <v>0.493885692235228</v>
      </c>
      <c r="C408" s="0" t="n">
        <f aca="false">K407/R407</f>
        <v>0.00661561614789724</v>
      </c>
      <c r="D408" s="0" t="n">
        <f aca="false">L407/R407</f>
        <v>0.498774046516914</v>
      </c>
      <c r="E408" s="0" t="n">
        <f aca="false">M407/R407</f>
        <v>4.71486089379094E-006</v>
      </c>
      <c r="F408" s="0" t="n">
        <f aca="false">N407/R407</f>
        <v>0.000358167628812823</v>
      </c>
      <c r="G408" s="0" t="n">
        <f aca="false">O407/R407</f>
        <v>0.00036176261025461</v>
      </c>
      <c r="H408" s="0" t="n">
        <f aca="false">P407/S407</f>
        <v>0.497377296114647</v>
      </c>
      <c r="I408" s="0" t="n">
        <f aca="false">Q407/S407</f>
        <v>0.502622703885353</v>
      </c>
      <c r="J408" s="0" t="n">
        <f aca="false">(1-cost)*w*B408*alpha*(1-Y407*I408*xn)+w*C408*0.5*alpha*(1-Y407*I408*x)</f>
        <v>0.472292256943674</v>
      </c>
      <c r="K408" s="0" t="n">
        <f aca="false">(1-cost)*w*B408*alpha*Y407*I408*xn+w*C408*0.5*alpha*Y407*x+w*D408*alpha*Y407*H408*x</f>
        <v>0.00628525162918825</v>
      </c>
      <c r="L408" s="0" t="n">
        <f aca="false">w*C408*0.5*alpha*(1-Y407*H408*x)+w*D408*alpha*(1-Y407*H408*x)</f>
        <v>0.470734078582175</v>
      </c>
      <c r="M408" s="0" t="n">
        <f aca="false">(1-cost)*w*B408*(1-alpha)*Y407*H408*xn+w*C408*0.5*(1-alpha)*Y407*H408*x+(1-cost)*E408*p*H408*xn+F408*0.5*Y407*H408*x</f>
        <v>4.50919956368257E-006</v>
      </c>
      <c r="N408" s="0" t="n">
        <f aca="false">(1-cost)*w*B408*(1-alpha)*Y407*I408*xn+w*C408*0.5*(1-alpha)*Y407*x+w*D408*(1-alpha)*Y407*H408*x+(1-cost)*E408*Y407*I408*xn+F408*0.5*Y407*x+G408*Y407*H408*x</f>
        <v>0.000340251393633915</v>
      </c>
      <c r="O408" s="0" t="n">
        <f aca="false">w*C408*0.5*(1-alpha)*Y407*I408*x+w*D408*(1-alpha)*Y407*I408*x+F408*0.5*Y407*I408*x+G408*Y407*I408*x</f>
        <v>0.000339234920202836</v>
      </c>
      <c r="P408" s="0" t="n">
        <f aca="false">(1-cost)*w*B408*(1-alpha)*(1-Y407*xn)+w*C408*0.5*(1-alpha)*(1-Y407*x)+(1-cost)*E408*(1-Y407*xn)+F408*0.5*(1-Y407*x)</f>
        <v>0.0250344077370074</v>
      </c>
      <c r="Q408" s="0" t="n">
        <f aca="false">w*C408*0.5*(1-alpha)*(1-Y407*x)+w*D408*(1-alpha)*(1-Y407*x)+F408*0.5*(1-Y407*x)+G408*(1-Y407*x)</f>
        <v>0.0249700095945554</v>
      </c>
      <c r="R408" s="0" t="n">
        <f aca="false">SUM(J408:O408)</f>
        <v>0.949995582668437</v>
      </c>
      <c r="S408" s="0" t="n">
        <f aca="false">SUM(P408:Q408)</f>
        <v>0.0500044173315628</v>
      </c>
      <c r="T408" s="0" t="n">
        <f aca="false">SUM(B408+0.5*C408+E408+0.5*F408)</f>
        <v>0.497377298984476</v>
      </c>
      <c r="W408" s="0" t="n">
        <f aca="false">R408/S408</f>
        <v>18.9982332234636</v>
      </c>
      <c r="X408" s="0" t="n">
        <f aca="false">(K408+L408+N408+O408)/S408</f>
        <v>9.55313234344352</v>
      </c>
      <c r="Y408" s="0" t="n">
        <f aca="false">IF(mm&gt;W408,1,mm/W408)</f>
        <v>0.0526364735203354</v>
      </c>
      <c r="Z408" s="0" t="n">
        <f aca="false">((1-cost)*w*B408*(1-alpha)*p*H408*xn+w*C408*0.5*(1-alpha)*p*H408*x+(1-cost)*w*B408*(1-alpha)*p*I408*xn+w*C408*0.5*(1-alpha)*p*x+w*D408*(1-alpha)*p*H408*x+w*C408*0.5*(1-alpha)*p*I408*x+w*D408*(1-alpha)*p*I408*x)/(M408+N408+O408)</f>
        <v>18.4719655598435</v>
      </c>
      <c r="AA408" s="0" t="n">
        <f aca="false">(1-cost)*w*B408*(1-alpha)*(1-p*xn)+w*C408*0.5*(1-alpha)*(1-p*x)</f>
        <v>0.0247769798136101</v>
      </c>
      <c r="AB408" s="0" t="n">
        <f aca="false">(1-cost)*E408*(1-p*xn)+F408*0.5*(1-p*x)</f>
        <v>9.42567680969967E-005</v>
      </c>
      <c r="AC408" s="0" t="n">
        <f aca="false">AA408/AB408</f>
        <v>262.866850984249</v>
      </c>
      <c r="AD408" s="0" t="n">
        <f aca="false">SUM(B408:D408)/SUM(B408:G408)</f>
        <v>0.999275354900039</v>
      </c>
    </row>
    <row r="409" customFormat="false" ht="15" hidden="false" customHeight="false" outlineLevel="0" collapsed="false">
      <c r="A409" s="0" t="n">
        <v>408</v>
      </c>
      <c r="B409" s="0" t="n">
        <f aca="false">J408/R408</f>
        <v>0.497152055820149</v>
      </c>
      <c r="C409" s="0" t="n">
        <f aca="false">K408/R408</f>
        <v>0.00661608511013666</v>
      </c>
      <c r="D409" s="0" t="n">
        <f aca="false">L408/R408</f>
        <v>0.495511860444585</v>
      </c>
      <c r="E409" s="0" t="n">
        <f aca="false">M408/R408</f>
        <v>4.74654792711426E-006</v>
      </c>
      <c r="F409" s="0" t="n">
        <f aca="false">N408/R408</f>
        <v>0.000358161027105184</v>
      </c>
      <c r="G409" s="0" t="n">
        <f aca="false">O408/R408</f>
        <v>0.000357091050097266</v>
      </c>
      <c r="H409" s="0" t="n">
        <f aca="false">P408/S408</f>
        <v>0.500643924535957</v>
      </c>
      <c r="I409" s="0" t="n">
        <f aca="false">Q408/S408</f>
        <v>0.499356075464043</v>
      </c>
      <c r="J409" s="0" t="n">
        <f aca="false">(1-cost)*w*B409*alpha*(1-Y408*I409*xn)+w*C409*0.5*alpha*(1-Y408*I409*x)</f>
        <v>0.475395792337244</v>
      </c>
      <c r="K409" s="0" t="n">
        <f aca="false">(1-cost)*w*B409*alpha*Y408*I409*xn+w*C409*0.5*alpha*Y408*x+w*D409*alpha*Y408*H409*x</f>
        <v>0.00628516057156581</v>
      </c>
      <c r="L409" s="0" t="n">
        <f aca="false">w*C409*0.5*alpha*(1-Y408*H409*x)+w*D409*alpha*(1-Y408*H409*x)</f>
        <v>0.467635048397317</v>
      </c>
      <c r="M409" s="0" t="n">
        <f aca="false">(1-cost)*w*B409*(1-alpha)*Y408*H409*xn+w*C409*0.5*(1-alpha)*Y408*H409*x+(1-cost)*E409*p*H409*xn+F409*0.5*Y408*H409*x</f>
        <v>4.53892578981905E-006</v>
      </c>
      <c r="N409" s="0" t="n">
        <f aca="false">(1-cost)*w*B409*(1-alpha)*Y408*I409*xn+w*C409*0.5*(1-alpha)*Y408*x+w*D409*(1-alpha)*Y408*H409*x+(1-cost)*E409*Y408*I409*xn+F409*0.5*Y408*x+G409*Y408*H409*x</f>
        <v>0.00034021606318193</v>
      </c>
      <c r="O409" s="0" t="n">
        <f aca="false">w*C409*0.5*(1-alpha)*Y408*I409*x+w*D409*(1-alpha)*Y408*I409*x+F409*0.5*Y408*I409*x+G409*Y408*I409*x</f>
        <v>0.000334825292289555</v>
      </c>
      <c r="P409" s="0" t="n">
        <f aca="false">(1-cost)*w*B409*(1-alpha)*(1-Y408*xn)+w*C409*0.5*(1-alpha)*(1-Y408*x)+(1-cost)*E409*(1-Y408*xn)+F409*0.5*(1-Y408*x)</f>
        <v>0.0251977658045269</v>
      </c>
      <c r="Q409" s="0" t="n">
        <f aca="false">w*C409*0.5*(1-alpha)*(1-Y408*x)+w*D409*(1-alpha)*(1-Y408*x)+F409*0.5*(1-Y408*x)+G409*(1-Y408*x)</f>
        <v>0.0248066526080849</v>
      </c>
      <c r="R409" s="0" t="n">
        <f aca="false">SUM(J409:O409)</f>
        <v>0.949995581587388</v>
      </c>
      <c r="S409" s="0" t="n">
        <f aca="false">SUM(P409:Q409)</f>
        <v>0.0500044184126118</v>
      </c>
      <c r="T409" s="0" t="n">
        <f aca="false">SUM(B409+0.5*C409+E409+0.5*F409)</f>
        <v>0.500643925436697</v>
      </c>
      <c r="W409" s="0" t="n">
        <f aca="false">R409/S409</f>
        <v>18.9982327911204</v>
      </c>
      <c r="X409" s="0" t="n">
        <f aca="false">(K409+L409+N409+O409)/S409</f>
        <v>9.49106629754652</v>
      </c>
      <c r="Y409" s="0" t="n">
        <f aca="false">IF(mm&gt;W409,1,mm/W409)</f>
        <v>0.0526364747181848</v>
      </c>
      <c r="Z409" s="0" t="n">
        <f aca="false">((1-cost)*w*B409*(1-alpha)*p*H409*xn+w*C409*0.5*(1-alpha)*p*H409*x+(1-cost)*w*B409*(1-alpha)*p*I409*xn+w*C409*0.5*(1-alpha)*p*x+w*D409*(1-alpha)*p*H409*x+w*C409*0.5*(1-alpha)*p*I409*x+w*D409*(1-alpha)*p*I409*x)/(M409+N409+O409)</f>
        <v>18.4719877621659</v>
      </c>
      <c r="AA409" s="0" t="n">
        <f aca="false">(1-cost)*w*B409*(1-alpha)*(1-p*xn)+w*C409*0.5*(1-alpha)*(1-p*x)</f>
        <v>0.0249403038548842</v>
      </c>
      <c r="AB409" s="0" t="n">
        <f aca="false">(1-cost)*E409*(1-p*xn)+F409*0.5*(1-p*x)</f>
        <v>9.42868047034102E-005</v>
      </c>
      <c r="AC409" s="0" t="n">
        <f aca="false">AA409/AB409</f>
        <v>264.515315089282</v>
      </c>
      <c r="AD409" s="0" t="n">
        <f aca="false">SUM(B409:D409)/SUM(B409:G409)</f>
        <v>0.999280001374871</v>
      </c>
    </row>
    <row r="410" customFormat="false" ht="15" hidden="false" customHeight="false" outlineLevel="0" collapsed="false">
      <c r="A410" s="0" t="n">
        <v>409</v>
      </c>
      <c r="B410" s="0" t="n">
        <f aca="false">J409/R409</f>
        <v>0.500418950941734</v>
      </c>
      <c r="C410" s="0" t="n">
        <f aca="false">K409/R409</f>
        <v>0.00661598926709077</v>
      </c>
      <c r="D410" s="0" t="n">
        <f aca="false">L409/R409</f>
        <v>0.49224970879962</v>
      </c>
      <c r="E410" s="0" t="n">
        <f aca="false">M409/R409</f>
        <v>4.77783884240258E-006</v>
      </c>
      <c r="F410" s="0" t="n">
        <f aca="false">N409/R409</f>
        <v>0.000358123837390326</v>
      </c>
      <c r="G410" s="0" t="n">
        <f aca="false">O409/R409</f>
        <v>0.000352449315322163</v>
      </c>
      <c r="H410" s="0" t="n">
        <f aca="false">P409/S409</f>
        <v>0.503910786375063</v>
      </c>
      <c r="I410" s="0" t="n">
        <f aca="false">Q409/S409</f>
        <v>0.496089213624937</v>
      </c>
      <c r="J410" s="0" t="n">
        <f aca="false">(1-cost)*w*B410*alpha*(1-Y409*I410*xn)+w*C410*0.5*alpha*(1-Y409*I410*x)</f>
        <v>0.478499567968834</v>
      </c>
      <c r="K410" s="0" t="n">
        <f aca="false">(1-cost)*w*B410*alpha*Y409*I410*xn+w*C410*0.5*alpha*Y409*x+w*D410*alpha*Y409*H410*x</f>
        <v>0.00628453284283585</v>
      </c>
      <c r="L410" s="0" t="n">
        <f aca="false">w*C410*0.5*alpha*(1-Y409*H410*x)+w*D410*alpha*(1-Y409*H410*x)</f>
        <v>0.464536315746353</v>
      </c>
      <c r="M410" s="0" t="n">
        <f aca="false">(1-cost)*w*B410*(1-alpha)*Y409*H410*xn+w*C410*0.5*(1-alpha)*Y409*H410*x+(1-cost)*E410*p*H410*xn+F410*0.5*Y409*H410*x</f>
        <v>4.56826545457304E-006</v>
      </c>
      <c r="N410" s="0" t="n">
        <f aca="false">(1-cost)*w*B410*(1-alpha)*Y409*I410*xn+w*C410*0.5*(1-alpha)*Y409*x+w*D410*(1-alpha)*Y409*H410*x+(1-cost)*E410*Y409*I410*xn+F410*0.5*Y409*x+G410*Y409*H410*x</f>
        <v>0.000340151678759306</v>
      </c>
      <c r="O410" s="0" t="n">
        <f aca="false">w*C410*0.5*(1-alpha)*Y409*I410*x+w*D410*(1-alpha)*Y409*I410*x+F410*0.5*Y409*I410*x+G410*Y409*I410*x</f>
        <v>0.000330444381281659</v>
      </c>
      <c r="P410" s="0" t="n">
        <f aca="false">(1-cost)*w*B410*(1-alpha)*(1-Y409*xn)+w*C410*0.5*(1-alpha)*(1-Y409*x)+(1-cost)*E410*(1-Y409*xn)+F410*0.5*(1-Y409*x)</f>
        <v>0.025361121412826</v>
      </c>
      <c r="Q410" s="0" t="n">
        <f aca="false">w*C410*0.5*(1-alpha)*(1-Y409*x)+w*D410*(1-alpha)*(1-Y409*x)+F410*0.5*(1-Y409*x)+G410*(1-Y409*x)</f>
        <v>0.0246432977036557</v>
      </c>
      <c r="R410" s="0" t="n">
        <f aca="false">SUM(J410:O410)</f>
        <v>0.949995580883518</v>
      </c>
      <c r="S410" s="0" t="n">
        <f aca="false">SUM(P410:Q410)</f>
        <v>0.0500044191164817</v>
      </c>
      <c r="T410" s="0" t="n">
        <f aca="false">SUM(B410+0.5*C410+E410+0.5*F410)</f>
        <v>0.503910785332817</v>
      </c>
      <c r="W410" s="0" t="n">
        <f aca="false">R410/S410</f>
        <v>18.9982325096223</v>
      </c>
      <c r="X410" s="0" t="n">
        <f aca="false">(K410+L410+N410+O410)/S410</f>
        <v>9.428995536393</v>
      </c>
      <c r="Y410" s="0" t="n">
        <f aca="false">IF(mm&gt;W410,1,mm/W410)</f>
        <v>0.0526364754981032</v>
      </c>
      <c r="Z410" s="0" t="n">
        <f aca="false">((1-cost)*w*B410*(1-alpha)*p*H410*xn+w*C410*0.5*(1-alpha)*p*H410*x+(1-cost)*w*B410*(1-alpha)*p*I410*xn+w*C410*0.5*(1-alpha)*p*x+w*D410*(1-alpha)*p*H410*x+w*C410*0.5*(1-alpha)*p*I410*x+w*D410*(1-alpha)*p*I410*x)/(M410+N410+O410)</f>
        <v>18.4720104139303</v>
      </c>
      <c r="AA410" s="0" t="n">
        <f aca="false">(1-cost)*w*B410*(1-alpha)*(1-p*xn)+w*C410*0.5*(1-alpha)*(1-p*x)</f>
        <v>0.0251036474129254</v>
      </c>
      <c r="AB410" s="0" t="n">
        <f aca="false">(1-cost)*E410*(1-p*xn)+F410*0.5*(1-p*x)</f>
        <v>9.43087981899841E-005</v>
      </c>
      <c r="AC410" s="0" t="n">
        <f aca="false">AA410/AB410</f>
        <v>266.185635855038</v>
      </c>
      <c r="AD410" s="0" t="n">
        <f aca="false">SUM(B410:D410)/SUM(B410:G410)</f>
        <v>0.999284649008445</v>
      </c>
    </row>
    <row r="411" customFormat="false" ht="15" hidden="false" customHeight="false" outlineLevel="0" collapsed="false">
      <c r="A411" s="0" t="n">
        <v>410</v>
      </c>
      <c r="B411" s="0" t="n">
        <f aca="false">J410/R410</f>
        <v>0.503686098754078</v>
      </c>
      <c r="C411" s="0" t="n">
        <f aca="false">K410/R410</f>
        <v>0.00661532850183481</v>
      </c>
      <c r="D411" s="0" t="n">
        <f aca="false">L410/R410</f>
        <v>0.488987870148116</v>
      </c>
      <c r="E411" s="0" t="n">
        <f aca="false">M410/R410</f>
        <v>4.80872284724151E-006</v>
      </c>
      <c r="F411" s="0" t="n">
        <f aca="false">N410/R410</f>
        <v>0.000358056064263958</v>
      </c>
      <c r="G411" s="0" t="n">
        <f aca="false">O410/R410</f>
        <v>0.000347837808860476</v>
      </c>
      <c r="H411" s="0" t="n">
        <f aca="false">P410/S410</f>
        <v>0.507177602718454</v>
      </c>
      <c r="I411" s="0" t="n">
        <f aca="false">Q410/S410</f>
        <v>0.492822397281547</v>
      </c>
      <c r="J411" s="0" t="n">
        <f aca="false">(1-cost)*w*B411*alpha*(1-Y410*I411*xn)+w*C411*0.5*alpha*(1-Y410*I411*x)</f>
        <v>0.481603318787741</v>
      </c>
      <c r="K411" s="0" t="n">
        <f aca="false">(1-cost)*w*B411*alpha*Y410*I411*xn+w*C411*0.5*alpha*Y410*x+w*D411*alpha*Y410*H411*x</f>
        <v>0.00628336851521763</v>
      </c>
      <c r="L411" s="0" t="n">
        <f aca="false">w*C411*0.5*alpha*(1-Y410*H411*x)+w*D411*alpha*(1-Y410*H411*x)</f>
        <v>0.461438145230868</v>
      </c>
      <c r="M411" s="0" t="n">
        <f aca="false">(1-cost)*w*B411*(1-alpha)*Y410*H411*xn+w*C411*0.5*(1-alpha)*Y410*H411*x+(1-cost)*E411*p*H411*xn+F411*0.5*Y410*H411*x</f>
        <v>4.59720843337714E-006</v>
      </c>
      <c r="N411" s="0" t="n">
        <f aca="false">(1-cost)*w*B411*(1-alpha)*Y410*I411*xn+w*C411*0.5*(1-alpha)*Y410*x+w*D411*(1-alpha)*Y410*H411*x+(1-cost)*E411*Y410*I411*xn+F411*0.5*Y410*x+G411*Y410*H411*x</f>
        <v>0.000340058254660598</v>
      </c>
      <c r="O411" s="0" t="n">
        <f aca="false">w*C411*0.5*(1-alpha)*Y410*I411*x+w*D411*(1-alpha)*Y410*I411*x+F411*0.5*Y410*I411*x+G411*Y410*I411*x</f>
        <v>0.000326092560247506</v>
      </c>
      <c r="P411" s="0" t="n">
        <f aca="false">(1-cost)*w*B411*(1-alpha)*(1-Y410*xn)+w*C411*0.5*(1-alpha)*(1-Y410*x)+(1-cost)*E411*(1-Y410*xn)+F411*0.5*(1-Y410*x)</f>
        <v>0.0255244606082081</v>
      </c>
      <c r="Q411" s="0" t="n">
        <f aca="false">w*C411*0.5*(1-alpha)*(1-Y410*x)+w*D411*(1-alpha)*(1-Y410*x)+F411*0.5*(1-Y410*x)+G411*(1-Y410*x)</f>
        <v>0.0244799588346235</v>
      </c>
      <c r="R411" s="0" t="n">
        <f aca="false">SUM(J411:O411)</f>
        <v>0.949995580557168</v>
      </c>
      <c r="S411" s="0" t="n">
        <f aca="false">SUM(P411:Q411)</f>
        <v>0.0500044194428317</v>
      </c>
      <c r="T411" s="0" t="n">
        <f aca="false">SUM(B411+0.5*C411+E411+0.5*F411)</f>
        <v>0.507177599759975</v>
      </c>
      <c r="W411" s="0" t="n">
        <f aca="false">R411/S411</f>
        <v>18.9982323791053</v>
      </c>
      <c r="X411" s="0" t="n">
        <f aca="false">(K411+L411+N411+O411)/S411</f>
        <v>9.3669253593972</v>
      </c>
      <c r="Y411" s="0" t="n">
        <f aca="false">IF(mm&gt;W411,1,mm/W411)</f>
        <v>0.0526364758597133</v>
      </c>
      <c r="Z411" s="0" t="n">
        <f aca="false">((1-cost)*w*B411*(1-alpha)*p*H411*xn+w*C411*0.5*(1-alpha)*p*H411*x+(1-cost)*w*B411*(1-alpha)*p*I411*xn+w*C411*0.5*(1-alpha)*p*x+w*D411*(1-alpha)*p*H411*x+w*C411*0.5*(1-alpha)*p*I411*x+w*D411*(1-alpha)*p*I411*x)/(M411+N411+O411)</f>
        <v>18.4720335134568</v>
      </c>
      <c r="AA411" s="0" t="n">
        <f aca="false">(1-cost)*w*B411*(1-alpha)*(1-p*xn)+w*C411*0.5*(1-alpha)*(1-p*x)</f>
        <v>0.0252669965439769</v>
      </c>
      <c r="AB411" s="0" t="n">
        <f aca="false">(1-cost)*E411*(1-p*xn)+F411*0.5*(1-p*x)</f>
        <v>9.43227389132311E-005</v>
      </c>
      <c r="AC411" s="0" t="n">
        <f aca="false">AA411/AB411</f>
        <v>267.878104846174</v>
      </c>
      <c r="AD411" s="0" t="n">
        <f aca="false">SUM(B411:D411)/SUM(B411:G411)</f>
        <v>0.999289297404028</v>
      </c>
    </row>
    <row r="412" customFormat="false" ht="15" hidden="false" customHeight="false" outlineLevel="0" collapsed="false">
      <c r="A412" s="0" t="n">
        <v>411</v>
      </c>
      <c r="B412" s="0" t="n">
        <f aca="false">J411/R411</f>
        <v>0.50695322025107</v>
      </c>
      <c r="C412" s="0" t="n">
        <f aca="false">K411/R411</f>
        <v>0.00661410289038657</v>
      </c>
      <c r="D412" s="0" t="n">
        <f aca="false">L411/R411</f>
        <v>0.485726623023064</v>
      </c>
      <c r="E412" s="0" t="n">
        <f aca="false">M411/R411</f>
        <v>4.83918928410267E-006</v>
      </c>
      <c r="F412" s="0" t="n">
        <f aca="false">N411/R411</f>
        <v>0.000357957722772936</v>
      </c>
      <c r="G412" s="0" t="n">
        <f aca="false">O411/R411</f>
        <v>0.000343256923423006</v>
      </c>
      <c r="H412" s="0" t="n">
        <f aca="false">P411/S411</f>
        <v>0.510444094594266</v>
      </c>
      <c r="I412" s="0" t="n">
        <f aca="false">Q411/S411</f>
        <v>0.489555905405734</v>
      </c>
      <c r="J412" s="0" t="n">
        <f aca="false">(1-cost)*w*B412*alpha*(1-Y411*I412*xn)+w*C412*0.5*alpha*(1-Y411*I412*x)</f>
        <v>0.484706779681521</v>
      </c>
      <c r="K412" s="0" t="n">
        <f aca="false">(1-cost)*w*B412*alpha*Y411*I412*xn+w*C412*0.5*alpha*Y411*x+w*D412*alpha*Y411*H412*x</f>
        <v>0.00628166784424934</v>
      </c>
      <c r="L412" s="0" t="n">
        <f aca="false">w*C412*0.5*alpha*(1-Y411*H412*x)+w*D412*alpha*(1-Y411*H412*x)</f>
        <v>0.458340801330523</v>
      </c>
      <c r="M412" s="0" t="n">
        <f aca="false">(1-cost)*w*B412*(1-alpha)*Y411*H412*xn+w*C412*0.5*(1-alpha)*Y411*H412*x+(1-cost)*E412*p*H412*xn+F412*0.5*Y411*H412*x</f>
        <v>4.62574473720915E-006</v>
      </c>
      <c r="N412" s="0" t="n">
        <f aca="false">(1-cost)*w*B412*(1-alpha)*Y411*I412*xn+w*C412*0.5*(1-alpha)*Y411*x+w*D412*(1-alpha)*Y411*H412*x+(1-cost)*E412*Y411*I412*xn+F412*0.5*Y411*x+G412*Y411*H412*x</f>
        <v>0.000339935815102689</v>
      </c>
      <c r="O412" s="0" t="n">
        <f aca="false">w*C412*0.5*(1-alpha)*Y411*I412*x+w*D412*(1-alpha)*Y411*I412*x+F412*0.5*Y411*I412*x+G412*Y411*I412*x</f>
        <v>0.000321770192416013</v>
      </c>
      <c r="P412" s="0" t="n">
        <f aca="false">(1-cost)*w*B412*(1-alpha)*(1-Y411*xn)+w*C412*0.5*(1-alpha)*(1-Y411*x)+(1-cost)*E412*(1-Y411*xn)+F412*0.5*(1-Y411*x)</f>
        <v>0.0256877694388863</v>
      </c>
      <c r="Q412" s="0" t="n">
        <f aca="false">w*C412*0.5*(1-alpha)*(1-Y411*x)+w*D412*(1-alpha)*(1-Y411*x)+F412*0.5*(1-Y411*x)+G412*(1-Y411*x)</f>
        <v>0.0243166499525639</v>
      </c>
      <c r="R412" s="0" t="n">
        <f aca="false">SUM(J412:O412)</f>
        <v>0.94999558060855</v>
      </c>
      <c r="S412" s="0" t="n">
        <f aca="false">SUM(P412:Q412)</f>
        <v>0.0500044193914502</v>
      </c>
      <c r="T412" s="0" t="n">
        <f aca="false">SUM(B412+0.5*C412+E412+0.5*F412)</f>
        <v>0.510444089746934</v>
      </c>
      <c r="W412" s="0" t="n">
        <f aca="false">R412/S412</f>
        <v>18.9982323996543</v>
      </c>
      <c r="X412" s="0" t="n">
        <f aca="false">(K412+L412+N412+O412)/S412</f>
        <v>9.30486106717692</v>
      </c>
      <c r="Y412" s="0" t="n">
        <f aca="false">IF(mm&gt;W412,1,mm/W412)</f>
        <v>0.0526364758027803</v>
      </c>
      <c r="Z412" s="0" t="n">
        <f aca="false">((1-cost)*w*B412*(1-alpha)*p*H412*xn+w*C412*0.5*(1-alpha)*p*H412*x+(1-cost)*w*B412*(1-alpha)*p*I412*xn+w*C412*0.5*(1-alpha)*p*x+w*D412*(1-alpha)*p*H412*x+w*C412*0.5*(1-alpha)*p*I412*x+w*D412*(1-alpha)*p*I412*x)/(M412+N412+O412)</f>
        <v>18.4720570589124</v>
      </c>
      <c r="AA412" s="0" t="n">
        <f aca="false">(1-cost)*w*B412*(1-alpha)*(1-p*xn)+w*C412*0.5*(1-alpha)*(1-p*x)</f>
        <v>0.0254303372986833</v>
      </c>
      <c r="AB412" s="0" t="n">
        <f aca="false">(1-cost)*E412*(1-p*xn)+F412*0.5*(1-p*x)</f>
        <v>9.43286199773368E-005</v>
      </c>
      <c r="AC412" s="0" t="n">
        <f aca="false">AA412/AB412</f>
        <v>269.593017525256</v>
      </c>
      <c r="AD412" s="0" t="n">
        <f aca="false">SUM(B412:D412)/SUM(B412:G412)</f>
        <v>0.99929394616452</v>
      </c>
    </row>
    <row r="413" customFormat="false" ht="15" hidden="false" customHeight="false" outlineLevel="0" collapsed="false">
      <c r="A413" s="0" t="n">
        <v>412</v>
      </c>
      <c r="B413" s="0" t="n">
        <f aca="false">J412/R412</f>
        <v>0.510220036361671</v>
      </c>
      <c r="C413" s="0" t="n">
        <f aca="false">K412/R412</f>
        <v>0.00661231270173427</v>
      </c>
      <c r="D413" s="0" t="n">
        <f aca="false">L412/R412</f>
        <v>0.482466245829185</v>
      </c>
      <c r="E413" s="0" t="n">
        <f aca="false">M412/R412</f>
        <v>4.8692276381391E-006</v>
      </c>
      <c r="F413" s="0" t="n">
        <f aca="false">N412/R412</f>
        <v>0.00035782883840884</v>
      </c>
      <c r="G413" s="0" t="n">
        <f aca="false">O412/R412</f>
        <v>0.000338707041363175</v>
      </c>
      <c r="H413" s="0" t="n">
        <f aca="false">P412/S412</f>
        <v>0.513709983067586</v>
      </c>
      <c r="I413" s="0" t="n">
        <f aca="false">Q412/S412</f>
        <v>0.486290016932415</v>
      </c>
      <c r="J413" s="0" t="n">
        <f aca="false">(1-cost)*w*B413*alpha*(1-Y412*I413*xn)+w*C413*0.5*alpha*(1-Y412*I413*x)</f>
        <v>0.487809685566577</v>
      </c>
      <c r="K413" s="0" t="n">
        <f aca="false">(1-cost)*w*B413*alpha*Y412*I413*xn+w*C413*0.5*alpha*Y412*x+w*D413*alpha*Y412*H413*x</f>
        <v>0.00627943126868155</v>
      </c>
      <c r="L413" s="0" t="n">
        <f aca="false">w*C413*0.5*alpha*(1-Y412*H413*x)+w*D413*alpha*(1-Y412*H413*x)</f>
        <v>0.455244548312702</v>
      </c>
      <c r="M413" s="0" t="n">
        <f aca="false">(1-cost)*w*B413*(1-alpha)*Y412*H413*xn+w*C413*0.5*(1-alpha)*Y412*H413*x+(1-cost)*E413*p*H413*xn+F413*0.5*Y412*H413*x</f>
        <v>4.65386451990146E-006</v>
      </c>
      <c r="N413" s="0" t="n">
        <f aca="false">(1-cost)*w*B413*(1-alpha)*Y412*I413*xn+w*C413*0.5*(1-alpha)*Y412*x+w*D413*(1-alpha)*Y412*H413*x+(1-cost)*E413*Y412*I413*xn+F413*0.5*Y412*x+G413*Y412*H413*x</f>
        <v>0.000339784394211481</v>
      </c>
      <c r="O413" s="0" t="n">
        <f aca="false">w*C413*0.5*(1-alpha)*Y412*I413*x+w*D413*(1-alpha)*Y412*I413*x+F413*0.5*Y412*I413*x+G413*Y412*I413*x</f>
        <v>0.000317477631053597</v>
      </c>
      <c r="P413" s="0" t="n">
        <f aca="false">(1-cost)*w*B413*(1-alpha)*(1-Y412*xn)+w*C413*0.5*(1-alpha)*(1-Y412*x)+(1-cost)*E413*(1-Y412*xn)+F413*0.5*(1-Y412*x)</f>
        <v>0.0258510339597518</v>
      </c>
      <c r="Q413" s="0" t="n">
        <f aca="false">w*C413*0.5*(1-alpha)*(1-Y412*x)+w*D413*(1-alpha)*(1-Y412*x)+F413*0.5*(1-Y412*x)+G413*(1-Y412*x)</f>
        <v>0.0241533850025029</v>
      </c>
      <c r="R413" s="0" t="n">
        <f aca="false">SUM(J413:O413)</f>
        <v>0.949995581037745</v>
      </c>
      <c r="S413" s="0" t="n">
        <f aca="false">SUM(P413:Q413)</f>
        <v>0.0500044189622547</v>
      </c>
      <c r="T413" s="0" t="n">
        <f aca="false">SUM(B413+0.5*C413+E413+0.5*F413)</f>
        <v>0.513709976359381</v>
      </c>
      <c r="W413" s="0" t="n">
        <f aca="false">R413/S413</f>
        <v>18.9982325713021</v>
      </c>
      <c r="X413" s="0" t="n">
        <f aca="false">(K413+L413+N413+O413)/S413</f>
        <v>9.24280795974294</v>
      </c>
      <c r="Y413" s="0" t="n">
        <f aca="false">IF(mm&gt;W413,1,mm/W413)</f>
        <v>0.0526364753272131</v>
      </c>
      <c r="Z413" s="0" t="n">
        <f aca="false">((1-cost)*w*B413*(1-alpha)*p*H413*xn+w*C413*0.5*(1-alpha)*p*H413*x+(1-cost)*w*B413*(1-alpha)*p*I413*xn+w*C413*0.5*(1-alpha)*p*x+w*D413*(1-alpha)*p*H413*x+w*C413*0.5*(1-alpha)*p*I413*x+w*D413*(1-alpha)*p*I413*x)/(M413+N413+O413)</f>
        <v>18.4720810483109</v>
      </c>
      <c r="AA413" s="0" t="n">
        <f aca="false">(1-cost)*w*B413*(1-alpha)*(1-p*xn)+w*C413*0.5*(1-alpha)*(1-p*x)</f>
        <v>0.0255936557268553</v>
      </c>
      <c r="AB413" s="0" t="n">
        <f aca="false">(1-cost)*E413*(1-p*xn)+F413*0.5*(1-p*x)</f>
        <v>9.43264372403491E-005</v>
      </c>
      <c r="AC413" s="0" t="n">
        <f aca="false">AA413/AB413</f>
        <v>271.330673304677</v>
      </c>
      <c r="AD413" s="0" t="n">
        <f aca="false">SUM(B413:D413)/SUM(B413:G413)</f>
        <v>0.99929859489259</v>
      </c>
    </row>
    <row r="414" customFormat="false" ht="15" hidden="false" customHeight="false" outlineLevel="0" collapsed="false">
      <c r="A414" s="0" t="n">
        <v>413</v>
      </c>
      <c r="B414" s="0" t="n">
        <f aca="false">J413/R413</f>
        <v>0.513486268045277</v>
      </c>
      <c r="C414" s="0" t="n">
        <f aca="false">K413/R413</f>
        <v>0.00660995839772444</v>
      </c>
      <c r="D414" s="0" t="n">
        <f aca="false">L413/R413</f>
        <v>0.479207016747812</v>
      </c>
      <c r="E414" s="0" t="n">
        <f aca="false">M413/R413</f>
        <v>4.89882754487944E-006</v>
      </c>
      <c r="F414" s="0" t="n">
        <f aca="false">N413/R413</f>
        <v>0.000357669447093966</v>
      </c>
      <c r="G414" s="0" t="n">
        <f aca="false">O413/R413</f>
        <v>0.000334188534547491</v>
      </c>
      <c r="H414" s="0" t="n">
        <f aca="false">P413/S413</f>
        <v>0.516974989335746</v>
      </c>
      <c r="I414" s="0" t="n">
        <f aca="false">Q413/S413</f>
        <v>0.483025010664254</v>
      </c>
      <c r="J414" s="0" t="n">
        <f aca="false">(1-cost)*w*B414*alpha*(1-Y413*I414*xn)+w*C414*0.5*alpha*(1-Y413*I414*x)</f>
        <v>0.490911771478766</v>
      </c>
      <c r="K414" s="0" t="n">
        <f aca="false">(1-cost)*w*B414*alpha*Y413*I414*xn+w*C414*0.5*alpha*Y413*x+w*D414*alpha*Y413*H414*x</f>
        <v>0.00627665941023763</v>
      </c>
      <c r="L414" s="0" t="n">
        <f aca="false">w*C414*0.5*alpha*(1-Y413*H414*x)+w*D414*alpha*(1-Y413*H414*x)</f>
        <v>0.452149650142269</v>
      </c>
      <c r="M414" s="0" t="n">
        <f aca="false">(1-cost)*w*B414*(1-alpha)*Y413*H414*xn+w*C414*0.5*(1-alpha)*Y413*H414*x+(1-cost)*E414*p*H414*xn+F414*0.5*Y413*H414*x</f>
        <v>4.68155808534519E-006</v>
      </c>
      <c r="N414" s="0" t="n">
        <f aca="false">(1-cost)*w*B414*(1-alpha)*Y413*I414*xn+w*C414*0.5*(1-alpha)*Y413*x+w*D414*(1-alpha)*Y413*H414*x+(1-cost)*E414*Y413*I414*xn+F414*0.5*Y413*x+G414*Y413*H414*x</f>
        <v>0.000339604036001393</v>
      </c>
      <c r="O414" s="0" t="n">
        <f aca="false">w*C414*0.5*(1-alpha)*Y413*I414*x+w*D414*(1-alpha)*Y413*I414*x+F414*0.5*Y413*I414*x+G414*Y413*I414*x</f>
        <v>0.000313215219348298</v>
      </c>
      <c r="P414" s="0" t="n">
        <f aca="false">(1-cost)*w*B414*(1-alpha)*(1-Y413*xn)+w*C414*0.5*(1-alpha)*(1-Y413*x)+(1-cost)*E414*(1-Y413*xn)+F414*0.5*(1-Y413*x)</f>
        <v>0.0260142402371406</v>
      </c>
      <c r="Q414" s="0" t="n">
        <f aca="false">w*C414*0.5*(1-alpha)*(1-Y413*x)+w*D414*(1-alpha)*(1-Y413*x)+F414*0.5*(1-Y413*x)+G414*(1-Y413*x)</f>
        <v>0.0239901779181514</v>
      </c>
      <c r="R414" s="0" t="n">
        <f aca="false">SUM(J414:O414)</f>
        <v>0.949995581844708</v>
      </c>
      <c r="S414" s="0" t="n">
        <f aca="false">SUM(P414:Q414)</f>
        <v>0.050004418155292</v>
      </c>
      <c r="T414" s="0" t="n">
        <f aca="false">SUM(B414+0.5*C414+E414+0.5*F414)</f>
        <v>0.516974980795231</v>
      </c>
      <c r="W414" s="0" t="n">
        <f aca="false">R414/S414</f>
        <v>18.9982328940302</v>
      </c>
      <c r="X414" s="0" t="n">
        <f aca="false">(K414+L414+N414+O414)/S414</f>
        <v>9.18077133468799</v>
      </c>
      <c r="Y414" s="0" t="n">
        <f aca="false">IF(mm&gt;W414,1,mm/W414)</f>
        <v>0.0526364744330633</v>
      </c>
      <c r="Z414" s="0" t="n">
        <f aca="false">((1-cost)*w*B414*(1-alpha)*p*H414*xn+w*C414*0.5*(1-alpha)*p*H414*x+(1-cost)*w*B414*(1-alpha)*p*I414*xn+w*C414*0.5*(1-alpha)*p*x+w*D414*(1-alpha)*p*H414*x+w*C414*0.5*(1-alpha)*p*I414*x+w*D414*(1-alpha)*p*I414*x)/(M414+N414+O414)</f>
        <v>18.4721054795143</v>
      </c>
      <c r="AA414" s="0" t="n">
        <f aca="false">(1-cost)*w*B414*(1-alpha)*(1-p*xn)+w*C414*0.5*(1-alpha)*(1-p*x)</f>
        <v>0.0257569378822354</v>
      </c>
      <c r="AB414" s="0" t="n">
        <f aca="false">(1-cost)*E414*(1-p*xn)+F414*0.5*(1-p*x)</f>
        <v>9.43161893183709E-005</v>
      </c>
      <c r="AC414" s="0" t="n">
        <f aca="false">AA414/AB414</f>
        <v>273.091375599274</v>
      </c>
      <c r="AD414" s="0" t="n">
        <f aca="false">SUM(B414:D414)/SUM(B414:G414)</f>
        <v>0.999303243190814</v>
      </c>
    </row>
    <row r="415" customFormat="false" ht="15" hidden="false" customHeight="false" outlineLevel="0" collapsed="false">
      <c r="A415" s="0" t="n">
        <v>414</v>
      </c>
      <c r="B415" s="0" t="n">
        <f aca="false">J414/R414</f>
        <v>0.516751636387098</v>
      </c>
      <c r="C415" s="0" t="n">
        <f aca="false">K414/R414</f>
        <v>0.00660704063280965</v>
      </c>
      <c r="D415" s="0" t="n">
        <f aca="false">L414/R414</f>
        <v>0.475949213641901</v>
      </c>
      <c r="E415" s="0" t="n">
        <f aca="false">M414/R414</f>
        <v>4.92797879781136E-006</v>
      </c>
      <c r="F415" s="0" t="n">
        <f aca="false">N414/R414</f>
        <v>0.000357479595159746</v>
      </c>
      <c r="G415" s="0" t="n">
        <f aca="false">O414/R414</f>
        <v>0.000329701764233571</v>
      </c>
      <c r="H415" s="0" t="n">
        <f aca="false">P414/S414</f>
        <v>0.520238834823588</v>
      </c>
      <c r="I415" s="0" t="n">
        <f aca="false">Q414/S414</f>
        <v>0.479761165176412</v>
      </c>
      <c r="J415" s="0" t="n">
        <f aca="false">(1-cost)*w*B415*alpha*(1-Y414*I415*xn)+w*C415*0.5*alpha*(1-Y414*I415*x)</f>
        <v>0.494012772663965</v>
      </c>
      <c r="K415" s="0" t="n">
        <f aca="false">(1-cost)*w*B415*alpha*Y414*I415*xn+w*C415*0.5*alpha*Y414*x+w*D415*alpha*Y414*H415*x</f>
        <v>0.00627335307324132</v>
      </c>
      <c r="L415" s="0" t="n">
        <f aca="false">w*C415*0.5*alpha*(1-Y414*H415*x)+w*D415*alpha*(1-Y414*H415*x)</f>
        <v>0.449056370391512</v>
      </c>
      <c r="M415" s="0" t="n">
        <f aca="false">(1-cost)*w*B415*(1-alpha)*Y414*H415*xn+w*C415*0.5*(1-alpha)*Y414*H415*x+(1-cost)*E415*p*H415*xn+F415*0.5*Y414*H415*x</f>
        <v>4.70881589457996E-006</v>
      </c>
      <c r="N415" s="0" t="n">
        <f aca="false">(1-cost)*w*B415*(1-alpha)*Y414*I415*xn+w*C415*0.5*(1-alpha)*Y414*x+w*D415*(1-alpha)*Y414*H415*x+(1-cost)*E415*Y414*I415*xn+F415*0.5*Y414*x+G415*Y414*H415*x</f>
        <v>0.000339394794347685</v>
      </c>
      <c r="O415" s="0" t="n">
        <f aca="false">w*C415*0.5*(1-alpha)*Y414*I415*x+w*D415*(1-alpha)*Y414*I415*x+F415*0.5*Y414*I415*x+G415*Y414*I415*x</f>
        <v>0.000308983290301168</v>
      </c>
      <c r="P415" s="0" t="n">
        <f aca="false">(1-cost)*w*B415*(1-alpha)*(1-Y414*xn)+w*C415*0.5*(1-alpha)*(1-Y414*x)+(1-cost)*E415*(1-Y414*xn)+F415*0.5*(1-Y414*x)</f>
        <v>0.0261773743535933</v>
      </c>
      <c r="Q415" s="0" t="n">
        <f aca="false">w*C415*0.5*(1-alpha)*(1-Y414*x)+w*D415*(1-alpha)*(1-Y414*x)+F415*0.5*(1-Y414*x)+G415*(1-Y414*x)</f>
        <v>0.0238270426171449</v>
      </c>
      <c r="R415" s="0" t="n">
        <f aca="false">SUM(J415:O415)</f>
        <v>0.949995583029262</v>
      </c>
      <c r="S415" s="0" t="n">
        <f aca="false">SUM(P415:Q415)</f>
        <v>0.0500044169707382</v>
      </c>
      <c r="T415" s="0" t="n">
        <f aca="false">SUM(B415+0.5*C415+E415+0.5*F415)</f>
        <v>0.52023882447988</v>
      </c>
      <c r="W415" s="0" t="n">
        <f aca="false">R415/S415</f>
        <v>18.998233367768</v>
      </c>
      <c r="X415" s="0" t="n">
        <f aca="false">(K415+L415+N415+O415)/S415</f>
        <v>9.11875648537676</v>
      </c>
      <c r="Y415" s="0" t="n">
        <f aca="false">IF(mm&gt;W415,1,mm/W415)</f>
        <v>0.052636473120526</v>
      </c>
      <c r="Z415" s="0" t="n">
        <f aca="false">((1-cost)*w*B415*(1-alpha)*p*H415*xn+w*C415*0.5*(1-alpha)*p*H415*x+(1-cost)*w*B415*(1-alpha)*p*I415*xn+w*C415*0.5*(1-alpha)*p*x+w*D415*(1-alpha)*p*H415*x+w*C415*0.5*(1-alpha)*p*I415*x+w*D415*(1-alpha)*p*I415*x)/(M415+N415+O415)</f>
        <v>18.4721303502328</v>
      </c>
      <c r="AA415" s="0" t="n">
        <f aca="false">(1-cost)*w*B415*(1-alpha)*(1-p*xn)+w*C415*0.5*(1-alpha)*(1-p*x)</f>
        <v>0.025920169827265</v>
      </c>
      <c r="AB415" s="0" t="n">
        <f aca="false">(1-cost)*E415*(1-p*xn)+F415*0.5*(1-p*x)</f>
        <v>9.42978775877478E-005</v>
      </c>
      <c r="AC415" s="0" t="n">
        <f aca="false">AA415/AB415</f>
        <v>274.875431879634</v>
      </c>
      <c r="AD415" s="0" t="n">
        <f aca="false">SUM(B415:D415)/SUM(B415:G415)</f>
        <v>0.999307890661809</v>
      </c>
    </row>
    <row r="416" customFormat="false" ht="15" hidden="false" customHeight="false" outlineLevel="0" collapsed="false">
      <c r="A416" s="0" t="n">
        <v>415</v>
      </c>
      <c r="B416" s="0" t="n">
        <f aca="false">J415/R415</f>
        <v>0.520015862693488</v>
      </c>
      <c r="C416" s="0" t="n">
        <f aca="false">K415/R415</f>
        <v>0.00660356025365656</v>
      </c>
      <c r="D416" s="0" t="n">
        <f aca="false">L415/R415</f>
        <v>0.472693113961226</v>
      </c>
      <c r="E416" s="0" t="n">
        <f aca="false">M415/R415</f>
        <v>4.95667135584452E-006</v>
      </c>
      <c r="F416" s="0" t="n">
        <f aca="false">N415/R415</f>
        <v>0.000357259339317613</v>
      </c>
      <c r="G416" s="0" t="n">
        <f aca="false">O415/R415</f>
        <v>0.000325247080955797</v>
      </c>
      <c r="H416" s="0" t="n">
        <f aca="false">P415/S415</f>
        <v>0.523501241278583</v>
      </c>
      <c r="I416" s="0" t="n">
        <f aca="false">Q415/S415</f>
        <v>0.476498758721417</v>
      </c>
      <c r="J416" s="0" t="n">
        <f aca="false">(1-cost)*w*B416*alpha*(1-Y415*I416*xn)+w*C416*0.5*alpha*(1-Y415*I416*x)</f>
        <v>0.497112424668513</v>
      </c>
      <c r="K416" s="0" t="n">
        <f aca="false">(1-cost)*w*B416*alpha*Y415*I416*xn+w*C416*0.5*alpha*Y415*x+w*D416*alpha*Y415*H416*x</f>
        <v>0.0062695132441119</v>
      </c>
      <c r="L416" s="0" t="n">
        <f aca="false">w*C416*0.5*alpha*(1-Y415*H416*x)+w*D416*alpha*(1-Y415*H416*x)</f>
        <v>0.445964972150327</v>
      </c>
      <c r="M416" s="0" t="n">
        <f aca="false">(1-cost)*w*B416*(1-alpha)*Y415*H416*xn+w*C416*0.5*(1-alpha)*Y415*H416*x+(1-cost)*E416*p*H416*xn+F416*0.5*Y415*H416*x</f>
        <v>4.73562857276046E-006</v>
      </c>
      <c r="N416" s="0" t="n">
        <f aca="false">(1-cost)*w*B416*(1-alpha)*Y415*I416*xn+w*C416*0.5*(1-alpha)*Y415*x+w*D416*(1-alpha)*Y415*H416*x+(1-cost)*E416*Y415*I416*xn+F416*0.5*Y415*x+G416*Y415*H416*x</f>
        <v>0.000339156732951635</v>
      </c>
      <c r="O416" s="0" t="n">
        <f aca="false">w*C416*0.5*(1-alpha)*Y415*I416*x+w*D416*(1-alpha)*Y415*I416*x+F416*0.5*Y415*I416*x+G416*Y415*I416*x</f>
        <v>0.000304782166624989</v>
      </c>
      <c r="P416" s="0" t="n">
        <f aca="false">(1-cost)*w*B416*(1-alpha)*(1-Y415*xn)+w*C416*0.5*(1-alpha)*(1-Y415*x)+(1-cost)*E416*(1-Y415*xn)+F416*0.5*(1-Y415*x)</f>
        <v>0.0263404224126053</v>
      </c>
      <c r="Q416" s="0" t="n">
        <f aca="false">w*C416*0.5*(1-alpha)*(1-Y415*x)+w*D416*(1-alpha)*(1-Y415*x)+F416*0.5*(1-Y415*x)+G416*(1-Y415*x)</f>
        <v>0.0236639929962931</v>
      </c>
      <c r="R416" s="0" t="n">
        <f aca="false">SUM(J416:O416)</f>
        <v>0.949995584591102</v>
      </c>
      <c r="S416" s="0" t="n">
        <f aca="false">SUM(P416:Q416)</f>
        <v>0.0500044154088985</v>
      </c>
      <c r="T416" s="0" t="n">
        <f aca="false">SUM(B416+0.5*C416+E416+0.5*F416)</f>
        <v>0.523501229161331</v>
      </c>
      <c r="W416" s="0" t="n">
        <f aca="false">R416/S416</f>
        <v>18.9982339923935</v>
      </c>
      <c r="X416" s="0" t="n">
        <f aca="false">(K416+L416+N416+O416)/S416</f>
        <v>9.05676869913821</v>
      </c>
      <c r="Y416" s="0" t="n">
        <f aca="false">IF(mm&gt;W416,1,mm/W416)</f>
        <v>0.0526364713899396</v>
      </c>
      <c r="Z416" s="0" t="n">
        <f aca="false">((1-cost)*w*B416*(1-alpha)*p*H416*xn+w*C416*0.5*(1-alpha)*p*H416*x+(1-cost)*w*B416*(1-alpha)*p*I416*xn+w*C416*0.5*(1-alpha)*p*x+w*D416*(1-alpha)*p*H416*x+w*C416*0.5*(1-alpha)*p*I416*x+w*D416*(1-alpha)*p*I416*x)/(M416+N416+O416)</f>
        <v>18.4721556580261</v>
      </c>
      <c r="AA416" s="0" t="n">
        <f aca="false">(1-cost)*w*B416*(1-alpha)*(1-p*xn)+w*C416*0.5*(1-alpha)*(1-p*x)</f>
        <v>0.0260833376378451</v>
      </c>
      <c r="AB416" s="0" t="n">
        <f aca="false">(1-cost)*E416*(1-p*xn)+F416*0.5*(1-p*x)</f>
        <v>9.42715061852477E-005</v>
      </c>
      <c r="AC416" s="0" t="n">
        <f aca="false">AA416/AB416</f>
        <v>276.683153726113</v>
      </c>
      <c r="AD416" s="0" t="n">
        <f aca="false">SUM(B416:D416)/SUM(B416:G416)</f>
        <v>0.999312536908371</v>
      </c>
    </row>
    <row r="417" customFormat="false" ht="15" hidden="false" customHeight="false" outlineLevel="0" collapsed="false">
      <c r="A417" s="0" t="n">
        <v>416</v>
      </c>
      <c r="B417" s="0" t="n">
        <f aca="false">J416/R416</f>
        <v>0.523278668587161</v>
      </c>
      <c r="C417" s="0" t="n">
        <f aca="false">K416/R416</f>
        <v>0.00659951829861444</v>
      </c>
      <c r="D417" s="0" t="n">
        <f aca="false">L416/R416</f>
        <v>0.469438994647833</v>
      </c>
      <c r="E417" s="0" t="n">
        <f aca="false">M416/R416</f>
        <v>4.98489535064394E-006</v>
      </c>
      <c r="F417" s="0" t="n">
        <f aca="false">N416/R416</f>
        <v>0.000357008746622349</v>
      </c>
      <c r="G417" s="0" t="n">
        <f aca="false">O416/R416</f>
        <v>0.000320824824418709</v>
      </c>
      <c r="H417" s="0" t="n">
        <f aca="false">P416/S416</f>
        <v>0.526761930865769</v>
      </c>
      <c r="I417" s="0" t="n">
        <f aca="false">Q416/S416</f>
        <v>0.473238069134231</v>
      </c>
      <c r="J417" s="0" t="n">
        <f aca="false">(1-cost)*w*B417*alpha*(1-Y416*I417*xn)+w*C417*0.5*alpha*(1-Y416*I417*x)</f>
        <v>0.500210463429481</v>
      </c>
      <c r="K417" s="0" t="n">
        <f aca="false">(1-cost)*w*B417*alpha*Y416*I417*xn+w*C417*0.5*alpha*Y416*x+w*D417*alpha*Y416*H417*x</f>
        <v>0.00626514109072749</v>
      </c>
      <c r="L417" s="0" t="n">
        <f aca="false">w*C417*0.5*alpha*(1-Y416*H417*x)+w*D417*alpha*(1-Y416*H417*x)</f>
        <v>0.442875717936719</v>
      </c>
      <c r="M417" s="0" t="n">
        <f aca="false">(1-cost)*w*B417*(1-alpha)*Y416*H417*xn+w*C417*0.5*(1-alpha)*Y416*H417*x+(1-cost)*E417*p*H417*xn+F417*0.5*Y416*H417*x</f>
        <v>4.76198691599111E-006</v>
      </c>
      <c r="N417" s="0" t="n">
        <f aca="false">(1-cost)*w*B417*(1-alpha)*Y416*I417*xn+w*C417*0.5*(1-alpha)*Y416*x+w*D417*(1-alpha)*Y416*H417*x+(1-cost)*E417*Y416*I417*xn+F417*0.5*Y416*x+G417*Y416*H417*x</f>
        <v>0.00033888992529862</v>
      </c>
      <c r="O417" s="0" t="n">
        <f aca="false">w*C417*0.5*(1-alpha)*Y416*I417*x+w*D417*(1-alpha)*Y416*I417*x+F417*0.5*Y416*I417*x+G417*Y416*I417*x</f>
        <v>0.000300612160650388</v>
      </c>
      <c r="P417" s="0" t="n">
        <f aca="false">(1-cost)*w*B417*(1-alpha)*(1-Y416*xn)+w*C417*0.5*(1-alpha)*(1-Y416*x)+(1-cost)*E417*(1-Y416*xn)+F417*0.5*(1-Y416*x)</f>
        <v>0.0265033705433644</v>
      </c>
      <c r="Q417" s="0" t="n">
        <f aca="false">w*C417*0.5*(1-alpha)*(1-Y416*x)+w*D417*(1-alpha)*(1-Y416*x)+F417*0.5*(1-Y416*x)+G417*(1-Y416*x)</f>
        <v>0.0235010429268427</v>
      </c>
      <c r="R417" s="0" t="n">
        <f aca="false">SUM(J417:O417)</f>
        <v>0.949995586529793</v>
      </c>
      <c r="S417" s="0" t="n">
        <f aca="false">SUM(P417:Q417)</f>
        <v>0.0500044134702072</v>
      </c>
      <c r="T417" s="0" t="n">
        <f aca="false">SUM(B417+0.5*C417+E417+0.5*F417)</f>
        <v>0.52676191700513</v>
      </c>
      <c r="W417" s="0" t="n">
        <f aca="false">R417/S417</f>
        <v>18.9982347677331</v>
      </c>
      <c r="X417" s="0" t="n">
        <f aca="false">(K417+L417+N417+O417)/S417</f>
        <v>8.99481325546147</v>
      </c>
      <c r="Y417" s="0" t="n">
        <f aca="false">IF(mm&gt;W417,1,mm/W417)</f>
        <v>0.0526364692417852</v>
      </c>
      <c r="Z417" s="0" t="n">
        <f aca="false">((1-cost)*w*B417*(1-alpha)*p*H417*xn+w*C417*0.5*(1-alpha)*p*H417*x+(1-cost)*w*B417*(1-alpha)*p*I417*xn+w*C417*0.5*(1-alpha)*p*x+w*D417*(1-alpha)*p*H417*x+w*C417*0.5*(1-alpha)*p*I417*x+w*D417*(1-alpha)*p*I417*x)/(M417+N417+O417)</f>
        <v>18.4721814003044</v>
      </c>
      <c r="AA417" s="0" t="n">
        <f aca="false">(1-cost)*w*B417*(1-alpha)*(1-p*xn)+w*C417*0.5*(1-alpha)*(1-p*x)</f>
        <v>0.0262464274080907</v>
      </c>
      <c r="AB417" s="0" t="n">
        <f aca="false">(1-cost)*E417*(1-p*xn)+F417*0.5*(1-p*x)</f>
        <v>9.42370820062311E-005</v>
      </c>
      <c r="AC417" s="0" t="n">
        <f aca="false">AA417/AB417</f>
        <v>278.51485688357</v>
      </c>
      <c r="AD417" s="0" t="n">
        <f aca="false">SUM(B417:D417)/SUM(B417:G417)</f>
        <v>0.999317181533608</v>
      </c>
    </row>
    <row r="418" customFormat="false" ht="15" hidden="false" customHeight="false" outlineLevel="0" collapsed="false">
      <c r="A418" s="0" t="n">
        <v>417</v>
      </c>
      <c r="B418" s="0" t="n">
        <f aca="false">J417/R417</f>
        <v>0.526539776102207</v>
      </c>
      <c r="C418" s="0" t="n">
        <f aca="false">K417/R417</f>
        <v>0.00659491599704501</v>
      </c>
      <c r="D418" s="0" t="n">
        <f aca="false">L417/R417</f>
        <v>0.466187132041829</v>
      </c>
      <c r="E418" s="0" t="n">
        <f aca="false">M417/R417</f>
        <v>5.01264109382446E-006</v>
      </c>
      <c r="F418" s="0" t="n">
        <f aca="false">N417/R417</f>
        <v>0.000356727894427952</v>
      </c>
      <c r="G418" s="0" t="n">
        <f aca="false">O417/R417</f>
        <v>0.000316435323398168</v>
      </c>
      <c r="H418" s="0" t="n">
        <f aca="false">P417/S417</f>
        <v>0.530020626262425</v>
      </c>
      <c r="I418" s="0" t="n">
        <f aca="false">Q417/S417</f>
        <v>0.469979373737575</v>
      </c>
      <c r="J418" s="0" t="n">
        <f aca="false">(1-cost)*w*B418*alpha*(1-Y417*I418*xn)+w*C418*0.5*alpha*(1-Y417*I418*x)</f>
        <v>0.503306625364697</v>
      </c>
      <c r="K418" s="0" t="n">
        <f aca="false">(1-cost)*w*B418*alpha*Y417*I418*xn+w*C418*0.5*alpha*Y417*x+w*D418*alpha*Y417*H418*x</f>
        <v>0.00626023796165715</v>
      </c>
      <c r="L418" s="0" t="n">
        <f aca="false">w*C418*0.5*alpha*(1-Y417*H418*x)+w*D418*alpha*(1-Y417*H418*x)</f>
        <v>0.439788869607672</v>
      </c>
      <c r="M418" s="0" t="n">
        <f aca="false">(1-cost)*w*B418*(1-alpha)*Y417*H418*xn+w*C418*0.5*(1-alpha)*Y417*H418*x+(1-cost)*E418*p*H418*xn+F418*0.5*Y417*H418*x</f>
        <v>4.78788189802025E-006</v>
      </c>
      <c r="N418" s="0" t="n">
        <f aca="false">(1-cost)*w*B418*(1-alpha)*Y417*I418*xn+w*C418*0.5*(1-alpha)*Y417*x+w*D418*(1-alpha)*Y417*H418*x+(1-cost)*E418*Y417*I418*xn+F418*0.5*Y417*x+G418*Y417*H418*x</f>
        <v>0.000338594454609136</v>
      </c>
      <c r="O418" s="0" t="n">
        <f aca="false">w*C418*0.5*(1-alpha)*Y417*I418*x+w*D418*(1-alpha)*Y417*I418*x+F418*0.5*Y417*I418*x+G418*Y417*I418*x</f>
        <v>0.000296473574239407</v>
      </c>
      <c r="P418" s="0" t="n">
        <f aca="false">(1-cost)*w*B418*(1-alpha)*(1-Y417*xn)+w*C418*0.5*(1-alpha)*(1-Y417*x)+(1-cost)*E418*(1-Y417*xn)+F418*0.5*(1-Y417*x)</f>
        <v>0.0266662049054707</v>
      </c>
      <c r="Q418" s="0" t="n">
        <f aca="false">w*C418*0.5*(1-alpha)*(1-Y417*x)+w*D418*(1-alpha)*(1-Y417*x)+F418*0.5*(1-Y417*x)+G418*(1-Y417*x)</f>
        <v>0.0233382062497567</v>
      </c>
      <c r="R418" s="0" t="n">
        <f aca="false">SUM(J418:O418)</f>
        <v>0.949995588844773</v>
      </c>
      <c r="S418" s="0" t="n">
        <f aca="false">SUM(P418:Q418)</f>
        <v>0.0500044111552274</v>
      </c>
      <c r="T418" s="0" t="n">
        <f aca="false">SUM(B418+0.5*C418+E418+0.5*F418)</f>
        <v>0.530020610689037</v>
      </c>
      <c r="W418" s="0" t="n">
        <f aca="false">R418/S418</f>
        <v>18.9982356935616</v>
      </c>
      <c r="X418" s="0" t="n">
        <f aca="false">(K418+L418+N418+O418)/S418</f>
        <v>8.93289542419662</v>
      </c>
      <c r="Y418" s="0" t="n">
        <f aca="false">IF(mm&gt;W418,1,mm/W418)</f>
        <v>0.0526364666766869</v>
      </c>
      <c r="Z418" s="0" t="n">
        <f aca="false">((1-cost)*w*B418*(1-alpha)*p*H418*xn+w*C418*0.5*(1-alpha)*p*H418*x+(1-cost)*w*B418*(1-alpha)*p*I418*xn+w*C418*0.5*(1-alpha)*p*x+w*D418*(1-alpha)*p*H418*x+w*C418*0.5*(1-alpha)*p*I418*x+w*D418*(1-alpha)*p*I418*x)/(M418+N418+O418)</f>
        <v>18.472207574329</v>
      </c>
      <c r="AA418" s="0" t="n">
        <f aca="false">(1-cost)*w*B418*(1-alpha)*(1-p*xn)+w*C418*0.5*(1-alpha)*(1-p*x)</f>
        <v>0.0264094252550734</v>
      </c>
      <c r="AB418" s="0" t="n">
        <f aca="false">(1-cost)*E418*(1-p*xn)+F418*0.5*(1-p*x)</f>
        <v>9.41946147008125E-005</v>
      </c>
      <c r="AC418" s="0" t="n">
        <f aca="false">AA418/AB418</f>
        <v>280.370861316827</v>
      </c>
      <c r="AD418" s="0" t="n">
        <f aca="false">SUM(B418:D418)/SUM(B418:G418)</f>
        <v>0.99932182414108</v>
      </c>
    </row>
    <row r="419" customFormat="false" ht="15" hidden="false" customHeight="false" outlineLevel="0" collapsed="false">
      <c r="A419" s="0" t="n">
        <v>418</v>
      </c>
      <c r="B419" s="0" t="n">
        <f aca="false">J418/R418</f>
        <v>0.529798907778862</v>
      </c>
      <c r="C419" s="0" t="n">
        <f aca="false">K418/R418</f>
        <v>0.00658975476851405</v>
      </c>
      <c r="D419" s="0" t="n">
        <f aca="false">L418/R418</f>
        <v>0.462937801787554</v>
      </c>
      <c r="E419" s="0" t="n">
        <f aca="false">M418/R418</f>
        <v>5.0398990839973E-006</v>
      </c>
      <c r="F419" s="0" t="n">
        <f aca="false">N418/R418</f>
        <v>0.000356416870336081</v>
      </c>
      <c r="G419" s="0" t="n">
        <f aca="false">O418/R418</f>
        <v>0.000312078895650378</v>
      </c>
      <c r="H419" s="0" t="n">
        <f aca="false">P418/S418</f>
        <v>0.533277050752412</v>
      </c>
      <c r="I419" s="0" t="n">
        <f aca="false">Q418/S418</f>
        <v>0.466722949247588</v>
      </c>
      <c r="J419" s="0" t="n">
        <f aca="false">(1-cost)*w*B419*alpha*(1-Y418*I419*xn)+w*C419*0.5*alpha*(1-Y418*I419*x)</f>
        <v>0.506400647462453</v>
      </c>
      <c r="K419" s="0" t="n">
        <f aca="false">(1-cost)*w*B419*alpha*Y418*I419*xn+w*C419*0.5*alpha*Y418*x+w*D419*alpha*Y418*H419*x</f>
        <v>0.0062548053852628</v>
      </c>
      <c r="L419" s="0" t="n">
        <f aca="false">w*C419*0.5*alpha*(1-Y418*H419*x)+w*D419*alpha*(1-Y418*H419*x)</f>
        <v>0.436704688270467</v>
      </c>
      <c r="M419" s="0" t="n">
        <f aca="false">(1-cost)*w*B419*(1-alpha)*Y418*H419*xn+w*C419*0.5*(1-alpha)*Y418*H419*x+(1-cost)*E419*p*H419*xn+F419*0.5*Y418*H419*x</f>
        <v>4.81330467678547E-006</v>
      </c>
      <c r="N419" s="0" t="n">
        <f aca="false">(1-cost)*w*B419*(1-alpha)*Y418*I419*xn+w*C419*0.5*(1-alpha)*Y418*x+w*D419*(1-alpha)*Y418*H419*x+(1-cost)*E419*Y418*I419*xn+F419*0.5*Y418*x+G419*Y418*H419*x</f>
        <v>0.000338270413782813</v>
      </c>
      <c r="O419" s="0" t="n">
        <f aca="false">w*C419*0.5*(1-alpha)*Y418*I419*x+w*D419*(1-alpha)*Y418*I419*x+F419*0.5*Y418*I419*x+G419*Y418*I419*x</f>
        <v>0.000292366698706571</v>
      </c>
      <c r="P419" s="0" t="n">
        <f aca="false">(1-cost)*w*B419*(1-alpha)*(1-Y418*xn)+w*C419*0.5*(1-alpha)*(1-Y418*x)+(1-cost)*E419*(1-Y418*xn)+F419*0.5*(1-Y418*x)</f>
        <v>0.0268289116936374</v>
      </c>
      <c r="Q419" s="0" t="n">
        <f aca="false">w*C419*0.5*(1-alpha)*(1-Y418*x)+w*D419*(1-alpha)*(1-Y418*x)+F419*0.5*(1-Y418*x)+G419*(1-Y418*x)</f>
        <v>0.0231754967710134</v>
      </c>
      <c r="R419" s="0" t="n">
        <f aca="false">SUM(J419:O419)</f>
        <v>0.949995591535349</v>
      </c>
      <c r="S419" s="0" t="n">
        <f aca="false">SUM(P419:Q419)</f>
        <v>0.0500044084646508</v>
      </c>
      <c r="T419" s="0" t="n">
        <f aca="false">SUM(B419+0.5*C419+E419+0.5*F419)</f>
        <v>0.533277033497371</v>
      </c>
      <c r="W419" s="0" t="n">
        <f aca="false">R419/S419</f>
        <v>18.9982367696025</v>
      </c>
      <c r="X419" s="0" t="n">
        <f aca="false">(K419+L419+N419+O419)/S419</f>
        <v>8.87102046376176</v>
      </c>
      <c r="Y419" s="0" t="n">
        <f aca="false">IF(mm&gt;W419,1,mm/W419)</f>
        <v>0.0526364636954109</v>
      </c>
      <c r="Z419" s="0" t="n">
        <f aca="false">((1-cost)*w*B419*(1-alpha)*p*H419*xn+w*C419*0.5*(1-alpha)*p*H419*x+(1-cost)*w*B419*(1-alpha)*p*I419*xn+w*C419*0.5*(1-alpha)*p*x+w*D419*(1-alpha)*p*H419*x+w*C419*0.5*(1-alpha)*p*I419*x+w*D419*(1-alpha)*p*I419*x)/(M419+N419+O419)</f>
        <v>18.4722341772139</v>
      </c>
      <c r="AA419" s="0" t="n">
        <f aca="false">(1-cost)*w*B419*(1-alpha)*(1-p*xn)+w*C419*0.5*(1-alpha)*(1-p*x)</f>
        <v>0.0265723173235495</v>
      </c>
      <c r="AB419" s="0" t="n">
        <f aca="false">(1-cost)*E419*(1-p*xn)+F419*0.5*(1-p*x)</f>
        <v>9.41441166680175E-005</v>
      </c>
      <c r="AC419" s="0" t="n">
        <f aca="false">AA419/AB419</f>
        <v>282.251491266864</v>
      </c>
      <c r="AD419" s="0" t="n">
        <f aca="false">SUM(B419:D419)/SUM(B419:G419)</f>
        <v>0.99932646433493</v>
      </c>
    </row>
    <row r="420" customFormat="false" ht="15" hidden="false" customHeight="false" outlineLevel="0" collapsed="false">
      <c r="A420" s="0" t="n">
        <v>419</v>
      </c>
      <c r="B420" s="0" t="n">
        <f aca="false">J419/R419</f>
        <v>0.533055786757943</v>
      </c>
      <c r="C420" s="0" t="n">
        <f aca="false">K419/R419</f>
        <v>0.00658403622184604</v>
      </c>
      <c r="D420" s="0" t="n">
        <f aca="false">L419/R419</f>
        <v>0.459691278740231</v>
      </c>
      <c r="E420" s="0" t="n">
        <f aca="false">M419/R419</f>
        <v>5.06666001366004E-006</v>
      </c>
      <c r="F420" s="0" t="n">
        <f aca="false">N419/R419</f>
        <v>0.000356075772137124</v>
      </c>
      <c r="G420" s="0" t="n">
        <f aca="false">O419/R419</f>
        <v>0.000307755847828787</v>
      </c>
      <c r="H420" s="0" t="n">
        <f aca="false">P419/S419</f>
        <v>0.536530928320116</v>
      </c>
      <c r="I420" s="0" t="n">
        <f aca="false">Q419/S419</f>
        <v>0.463469071679884</v>
      </c>
      <c r="J420" s="0" t="n">
        <f aca="false">(1-cost)*w*B420*alpha*(1-Y419*I420*xn)+w*C420*0.5*alpha*(1-Y419*I420*x)</f>
        <v>0.509492267370851</v>
      </c>
      <c r="K420" s="0" t="n">
        <f aca="false">(1-cost)*w*B420*alpha*Y419*I420*xn+w*C420*0.5*alpha*Y419*x+w*D420*alpha*Y419*H420*x</f>
        <v>0.00624884506867173</v>
      </c>
      <c r="L420" s="0" t="n">
        <f aca="false">w*C420*0.5*alpha*(1-Y419*H420*x)+w*D420*alpha*(1-Y419*H420*x)</f>
        <v>0.433623434194496</v>
      </c>
      <c r="M420" s="0" t="n">
        <f aca="false">(1-cost)*w*B420*(1-alpha)*Y419*H420*xn+w*C420*0.5*(1-alpha)*Y419*H420*x+(1-cost)*E420*p*H420*xn+F420*0.5*Y419*H420*x</f>
        <v>4.83824660080209E-006</v>
      </c>
      <c r="N420" s="0" t="n">
        <f aca="false">(1-cost)*w*B420*(1-alpha)*Y419*I420*xn+w*C420*0.5*(1-alpha)*Y419*x+w*D420*(1-alpha)*Y419*H420*x+(1-cost)*E420*Y419*I420*xn+F420*0.5*Y419*x+G420*Y419*H420*x</f>
        <v>0.000337917905335506</v>
      </c>
      <c r="O420" s="0" t="n">
        <f aca="false">w*C420*0.5*(1-alpha)*Y419*I420*x+w*D420*(1-alpha)*Y419*I420*x+F420*0.5*Y419*I420*x+G420*Y419*I420*x</f>
        <v>0.000288291814747484</v>
      </c>
      <c r="P420" s="0" t="n">
        <f aca="false">(1-cost)*w*B420*(1-alpha)*(1-Y419*xn)+w*C420*0.5*(1-alpha)*(1-Y419*x)+(1-cost)*E420*(1-Y419*xn)+F420*0.5*(1-Y419*x)</f>
        <v>0.0269914771423678</v>
      </c>
      <c r="Q420" s="0" t="n">
        <f aca="false">w*C420*0.5*(1-alpha)*(1-Y419*x)+w*D420*(1-alpha)*(1-Y419*x)+F420*0.5*(1-Y419*x)+G420*(1-Y419*x)</f>
        <v>0.023012928256929</v>
      </c>
      <c r="R420" s="0" t="n">
        <f aca="false">SUM(J420:O420)</f>
        <v>0.949995594600703</v>
      </c>
      <c r="S420" s="0" t="n">
        <f aca="false">SUM(P420:Q420)</f>
        <v>0.0500044053992969</v>
      </c>
      <c r="T420" s="0" t="n">
        <f aca="false">SUM(B420+0.5*C420+E420+0.5*F420)</f>
        <v>0.536530909414949</v>
      </c>
      <c r="W420" s="0" t="n">
        <f aca="false">R420/S420</f>
        <v>18.9982379955279</v>
      </c>
      <c r="X420" s="0" t="n">
        <f aca="false">(K420+L420+N420+O420)/S420</f>
        <v>8.80919361935749</v>
      </c>
      <c r="Y420" s="0" t="n">
        <f aca="false">IF(mm&gt;W420,1,mm/W420)</f>
        <v>0.0526364602988653</v>
      </c>
      <c r="Z420" s="0" t="n">
        <f aca="false">((1-cost)*w*B420*(1-alpha)*p*H420*xn+w*C420*0.5*(1-alpha)*p*H420*x+(1-cost)*w*B420*(1-alpha)*p*I420*xn+w*C420*0.5*(1-alpha)*p*x+w*D420*(1-alpha)*p*H420*x+w*C420*0.5*(1-alpha)*p*I420*x+w*D420*(1-alpha)*p*I420*x)/(M420+N420+O420)</f>
        <v>18.4722612059267</v>
      </c>
      <c r="AA420" s="0" t="n">
        <f aca="false">(1-cost)*w*B420*(1-alpha)*(1-p*xn)+w*C420*0.5*(1-alpha)*(1-p*x)</f>
        <v>0.0267350897906703</v>
      </c>
      <c r="AB420" s="0" t="n">
        <f aca="false">(1-cost)*E420*(1-p*xn)+F420*0.5*(1-p*x)</f>
        <v>9.40856030479409E-005</v>
      </c>
      <c r="AC420" s="0" t="n">
        <f aca="false">AA420/AB420</f>
        <v>284.157075307765</v>
      </c>
      <c r="AD420" s="0" t="n">
        <f aca="false">SUM(B420:D420)/SUM(B420:G420)</f>
        <v>0.999331101720021</v>
      </c>
    </row>
    <row r="421" customFormat="false" ht="15" hidden="false" customHeight="false" outlineLevel="0" collapsed="false">
      <c r="A421" s="0" t="n">
        <v>420</v>
      </c>
      <c r="B421" s="0" t="n">
        <f aca="false">J420/R420</f>
        <v>0.536310136874896</v>
      </c>
      <c r="C421" s="0" t="n">
        <f aca="false">K420/R420</f>
        <v>0.00657776215404263</v>
      </c>
      <c r="D421" s="0" t="n">
        <f aca="false">L420/R420</f>
        <v>0.456447836873133</v>
      </c>
      <c r="E421" s="0" t="n">
        <f aca="false">M420/R420</f>
        <v>5.09291477592133E-006</v>
      </c>
      <c r="F421" s="0" t="n">
        <f aca="false">N420/R420</f>
        <v>0.000355704707743974</v>
      </c>
      <c r="G421" s="0" t="n">
        <f aca="false">O420/R420</f>
        <v>0.000303466475408928</v>
      </c>
      <c r="H421" s="0" t="n">
        <f aca="false">P420/S420</f>
        <v>0.539781983743924</v>
      </c>
      <c r="I421" s="0" t="n">
        <f aca="false">Q420/S420</f>
        <v>0.460218016256076</v>
      </c>
      <c r="J421" s="0" t="n">
        <f aca="false">(1-cost)*w*B421*alpha*(1-Y420*I421*xn)+w*C421*0.5*alpha*(1-Y420*I421*x)</f>
        <v>0.512581223486695</v>
      </c>
      <c r="K421" s="0" t="n">
        <f aca="false">(1-cost)*w*B421*alpha*Y420*I421*xn+w*C421*0.5*alpha*Y420*x+w*D421*alpha*Y420*H421*x</f>
        <v>0.00624235889662123</v>
      </c>
      <c r="L421" s="0" t="n">
        <f aca="false">w*C421*0.5*alpha*(1-Y420*H421*x)+w*D421*alpha*(1-Y420*H421*x)</f>
        <v>0.430545366723651</v>
      </c>
      <c r="M421" s="0" t="n">
        <f aca="false">(1-cost)*w*B421*(1-alpha)*Y420*H421*xn+w*C421*0.5*(1-alpha)*Y420*H421*x+(1-cost)*E421*p*H421*xn+F421*0.5*Y420*H421*x</f>
        <v>4.86269921538674E-006</v>
      </c>
      <c r="N421" s="0" t="n">
        <f aca="false">(1-cost)*w*B421*(1-alpha)*Y420*I421*xn+w*C421*0.5*(1-alpha)*Y420*x+w*D421*(1-alpha)*Y420*H421*x+(1-cost)*E421*Y420*I421*xn+F421*0.5*Y420*x+G421*Y420*H421*x</f>
        <v>0.000337537041329522</v>
      </c>
      <c r="O421" s="0" t="n">
        <f aca="false">w*C421*0.5*(1-alpha)*Y420*I421*x+w*D421*(1-alpha)*Y420*I421*x+F421*0.5*Y420*I421*x+G421*Y420*I421*x</f>
        <v>0.00028424919237499</v>
      </c>
      <c r="P421" s="0" t="n">
        <f aca="false">(1-cost)*w*B421*(1-alpha)*(1-Y420*xn)+w*C421*0.5*(1-alpha)*(1-Y420*x)+(1-cost)*E421*(1-Y420*xn)+F421*0.5*(1-Y420*x)</f>
        <v>0.027153887530606</v>
      </c>
      <c r="Q421" s="0" t="n">
        <f aca="false">w*C421*0.5*(1-alpha)*(1-Y420*x)+w*D421*(1-alpha)*(1-Y420*x)+F421*0.5*(1-Y420*x)+G421*(1-Y420*x)</f>
        <v>0.0228505144295065</v>
      </c>
      <c r="R421" s="0" t="n">
        <f aca="false">SUM(J421:O421)</f>
        <v>0.949995598039887</v>
      </c>
      <c r="S421" s="0" t="n">
        <f aca="false">SUM(P421:Q421)</f>
        <v>0.0500044019601125</v>
      </c>
      <c r="T421" s="0" t="n">
        <f aca="false">SUM(B421+0.5*C421+E421+0.5*F421)</f>
        <v>0.539781963220565</v>
      </c>
      <c r="W421" s="0" t="n">
        <f aca="false">R421/S421</f>
        <v>18.9982393709594</v>
      </c>
      <c r="X421" s="0" t="n">
        <f aca="false">(K421+L421+N421+O421)/S421</f>
        <v>8.74742012119032</v>
      </c>
      <c r="Y421" s="0" t="n">
        <f aca="false">IF(mm&gt;W421,1,mm/W421)</f>
        <v>0.0526364564880994</v>
      </c>
      <c r="Z421" s="0" t="n">
        <f aca="false">((1-cost)*w*B421*(1-alpha)*p*H421*xn+w*C421*0.5*(1-alpha)*p*H421*x+(1-cost)*w*B421*(1-alpha)*p*I421*xn+w*C421*0.5*(1-alpha)*p*x+w*D421*(1-alpha)*p*H421*x+w*C421*0.5*(1-alpha)*p*I421*x+w*D421*(1-alpha)*p*I421*x)/(M421+N421+O421)</f>
        <v>18.4722886572904</v>
      </c>
      <c r="AA421" s="0" t="n">
        <f aca="false">(1-cost)*w*B421*(1-alpha)*(1-p*xn)+w*C421*0.5*(1-alpha)*(1-p*x)</f>
        <v>0.0268977288706703</v>
      </c>
      <c r="AB421" s="0" t="n">
        <f aca="false">(1-cost)*E421*(1-p*xn)+F421*0.5*(1-p*x)</f>
        <v>9.40190917119149E-005</v>
      </c>
      <c r="AC421" s="0" t="n">
        <f aca="false">AA421/AB421</f>
        <v>286.087946404418</v>
      </c>
      <c r="AD421" s="0" t="n">
        <f aca="false">SUM(B421:D421)/SUM(B421:G421)</f>
        <v>0.999335735902071</v>
      </c>
    </row>
    <row r="422" customFormat="false" ht="15" hidden="false" customHeight="false" outlineLevel="0" collapsed="false">
      <c r="A422" s="0" t="n">
        <v>421</v>
      </c>
      <c r="B422" s="0" t="n">
        <f aca="false">J421/R421</f>
        <v>0.53956168275337</v>
      </c>
      <c r="C422" s="0" t="n">
        <f aca="false">K421/R421</f>
        <v>0.00657093454906634</v>
      </c>
      <c r="D422" s="0" t="n">
        <f aca="false">L421/R421</f>
        <v>0.453207749185353</v>
      </c>
      <c r="E422" s="0" t="n">
        <f aca="false">M421/R421</f>
        <v>5.11865447105216E-006</v>
      </c>
      <c r="F422" s="0" t="n">
        <f aca="false">N421/R421</f>
        <v>0.000355303795118585</v>
      </c>
      <c r="G422" s="0" t="n">
        <f aca="false">O421/R421</f>
        <v>0.000299211062621213</v>
      </c>
      <c r="H422" s="0" t="n">
        <f aca="false">P421/S421</f>
        <v>0.543029942689168</v>
      </c>
      <c r="I422" s="0" t="n">
        <f aca="false">Q421/S421</f>
        <v>0.456970057310832</v>
      </c>
      <c r="J422" s="0" t="n">
        <f aca="false">(1-cost)*w*B422*alpha*(1-Y421*I422*xn)+w*C422*0.5*alpha*(1-Y421*I422*x)</f>
        <v>0.51566725504389</v>
      </c>
      <c r="K422" s="0" t="n">
        <f aca="false">(1-cost)*w*B422*alpha*Y421*I422*xn+w*C422*0.5*alpha*Y421*x+w*D422*alpha*Y421*H422*x</f>
        <v>0.00623534893017645</v>
      </c>
      <c r="L422" s="0" t="n">
        <f aca="false">w*C422*0.5*alpha*(1-Y421*H422*x)+w*D422*alpha*(1-Y421*H422*x)</f>
        <v>0.427470744189333</v>
      </c>
      <c r="M422" s="0" t="n">
        <f aca="false">(1-cost)*w*B422*(1-alpha)*Y421*H422*xn+w*C422*0.5*(1-alpha)*Y421*H422*x+(1-cost)*E422*p*H422*xn+F422*0.5*Y421*H422*x</f>
        <v>4.88665426870849E-006</v>
      </c>
      <c r="N422" s="0" t="n">
        <f aca="false">(1-cost)*w*B422*(1-alpha)*Y421*I422*xn+w*C422*0.5*(1-alpha)*Y421*x+w*D422*(1-alpha)*Y421*H422*x+(1-cost)*E422*Y421*I422*xn+F422*0.5*Y421*x+G422*Y421*H422*x</f>
        <v>0.000337127943297061</v>
      </c>
      <c r="O422" s="0" t="n">
        <f aca="false">w*C422*0.5*(1-alpha)*Y421*I422*x+w*D422*(1-alpha)*Y421*I422*x+F422*0.5*Y421*I422*x+G422*Y421*I422*x</f>
        <v>0.000280239090862908</v>
      </c>
      <c r="P422" s="0" t="n">
        <f aca="false">(1-cost)*w*B422*(1-alpha)*(1-Y421*xn)+w*C422*0.5*(1-alpha)*(1-Y421*x)+(1-cost)*E422*(1-Y421*xn)+F422*0.5*(1-Y421*x)</f>
        <v>0.0273161291863566</v>
      </c>
      <c r="Q422" s="0" t="n">
        <f aca="false">w*C422*0.5*(1-alpha)*(1-Y421*x)+w*D422*(1-alpha)*(1-Y421*x)+F422*0.5*(1-Y421*x)+G422*(1-Y421*x)</f>
        <v>0.0226882689618151</v>
      </c>
      <c r="R422" s="0" t="n">
        <f aca="false">SUM(J422:O422)</f>
        <v>0.949995601851828</v>
      </c>
      <c r="S422" s="0" t="n">
        <f aca="false">SUM(P422:Q422)</f>
        <v>0.0500043981481717</v>
      </c>
      <c r="T422" s="0" t="n">
        <f aca="false">SUM(B422+0.5*C422+E422+0.5*F422)</f>
        <v>0.543029920579933</v>
      </c>
      <c r="W422" s="0" t="n">
        <f aca="false">R422/S422</f>
        <v>18.9982408954674</v>
      </c>
      <c r="X422" s="0" t="n">
        <f aca="false">(K422+L422+N422+O422)/S422</f>
        <v>8.68570518270601</v>
      </c>
      <c r="Y422" s="0" t="n">
        <f aca="false">IF(mm&gt;W422,1,mm/W422)</f>
        <v>0.0526364522643031</v>
      </c>
      <c r="Z422" s="0" t="n">
        <f aca="false">((1-cost)*w*B422*(1-alpha)*p*H422*xn+w*C422*0.5*(1-alpha)*p*H422*x+(1-cost)*w*B422*(1-alpha)*p*I422*xn+w*C422*0.5*(1-alpha)*p*x+w*D422*(1-alpha)*p*H422*x+w*C422*0.5*(1-alpha)*p*I422*x+w*D422*(1-alpha)*p*I422*x)/(M422+N422+O422)</f>
        <v>18.4723165279847</v>
      </c>
      <c r="AA422" s="0" t="n">
        <f aca="false">(1-cost)*w*B422*(1-alpha)*(1-p*xn)+w*C422*0.5*(1-alpha)*(1-p*x)</f>
        <v>0.0270602208195318</v>
      </c>
      <c r="AB422" s="0" t="n">
        <f aca="false">(1-cost)*E422*(1-p*xn)+F422*0.5*(1-p*x)</f>
        <v>9.39446032506984E-005</v>
      </c>
      <c r="AC422" s="0" t="n">
        <f aca="false">AA422/AB422</f>
        <v>288.044441970973</v>
      </c>
      <c r="AD422" s="0" t="n">
        <f aca="false">SUM(B422:D422)/SUM(B422:G422)</f>
        <v>0.999340366487789</v>
      </c>
    </row>
    <row r="423" customFormat="false" ht="15" hidden="false" customHeight="false" outlineLevel="0" collapsed="false">
      <c r="A423" s="0" t="n">
        <v>422</v>
      </c>
      <c r="B423" s="0" t="n">
        <f aca="false">J422/R422</f>
        <v>0.542810149898272</v>
      </c>
      <c r="C423" s="0" t="n">
        <f aca="false">K422/R422</f>
        <v>0.00656355557649095</v>
      </c>
      <c r="D423" s="0" t="n">
        <f aca="false">L422/R422</f>
        <v>0.449971287610241</v>
      </c>
      <c r="E423" s="0" t="n">
        <f aca="false">M422/R422</f>
        <v>5.14387041285552E-006</v>
      </c>
      <c r="F423" s="0" t="n">
        <f aca="false">N422/R422</f>
        <v>0.00035487316219138</v>
      </c>
      <c r="G423" s="0" t="n">
        <f aca="false">O422/R422</f>
        <v>0.000294989882391706</v>
      </c>
      <c r="H423" s="0" t="n">
        <f aca="false">P422/S422</f>
        <v>0.546274531800466</v>
      </c>
      <c r="I423" s="0" t="n">
        <f aca="false">Q422/S422</f>
        <v>0.453725468199534</v>
      </c>
      <c r="J423" s="0" t="n">
        <f aca="false">(1-cost)*w*B423*alpha*(1-Y422*I423*xn)+w*C423*0.5*alpha*(1-Y422*I423*x)</f>
        <v>0.518750102201268</v>
      </c>
      <c r="K423" s="0" t="n">
        <f aca="false">(1-cost)*w*B423*alpha*Y422*I423*xn+w*C423*0.5*alpha*Y422*x+w*D423*alpha*Y422*H423*x</f>
        <v>0.00622781740532304</v>
      </c>
      <c r="L423" s="0" t="n">
        <f aca="false">w*C423*0.5*alpha*(1-Y422*H423*x)+w*D423*alpha*(1-Y422*H423*x)</f>
        <v>0.424399823824162</v>
      </c>
      <c r="M423" s="0" t="n">
        <f aca="false">(1-cost)*w*B423*(1-alpha)*Y422*H423*xn+w*C423*0.5*(1-alpha)*Y422*H423*x+(1-cost)*E423*p*H423*xn+F423*0.5*Y422*H423*x</f>
        <v>4.91010371766007E-006</v>
      </c>
      <c r="N423" s="0" t="n">
        <f aca="false">(1-cost)*w*B423*(1-alpha)*Y422*I423*xn+w*C423*0.5*(1-alpha)*Y422*x+w*D423*(1-alpha)*Y422*H423*x+(1-cost)*E423*Y422*I423*xn+F423*0.5*Y422*x+G423*Y422*H423*x</f>
        <v>0.000336690742156986</v>
      </c>
      <c r="O423" s="0" t="n">
        <f aca="false">w*C423*0.5*(1-alpha)*Y422*I423*x+w*D423*(1-alpha)*Y422*I423*x+F423*0.5*Y422*I423*x+G423*Y422*I423*x</f>
        <v>0.000276261758697359</v>
      </c>
      <c r="P423" s="0" t="n">
        <f aca="false">(1-cost)*w*B423*(1-alpha)*(1-Y422*xn)+w*C423*0.5*(1-alpha)*(1-Y422*x)+(1-cost)*E423*(1-Y422*xn)+F423*0.5*(1-Y422*x)</f>
        <v>0.0274781884912717</v>
      </c>
      <c r="Q423" s="0" t="n">
        <f aca="false">w*C423*0.5*(1-alpha)*(1-Y422*x)+w*D423*(1-alpha)*(1-Y422*x)+F423*0.5*(1-Y422*x)+G423*(1-Y422*x)</f>
        <v>0.0225262054734025</v>
      </c>
      <c r="R423" s="0" t="n">
        <f aca="false">SUM(J423:O423)</f>
        <v>0.949995606035326</v>
      </c>
      <c r="S423" s="0" t="n">
        <f aca="false">SUM(P423:Q423)</f>
        <v>0.0500043939646742</v>
      </c>
      <c r="T423" s="0" t="n">
        <f aca="false">SUM(B423+0.5*C423+E423+0.5*F423)</f>
        <v>0.546274508138026</v>
      </c>
      <c r="W423" s="0" t="n">
        <f aca="false">R423/S423</f>
        <v>18.9982425685722</v>
      </c>
      <c r="X423" s="0" t="n">
        <f aca="false">(K423+L423+N423+O423)/S423</f>
        <v>8.62405399883441</v>
      </c>
      <c r="Y423" s="0" t="n">
        <f aca="false">IF(mm&gt;W423,1,mm/W423)</f>
        <v>0.0526364476288059</v>
      </c>
      <c r="Z423" s="0" t="n">
        <f aca="false">((1-cost)*w*B423*(1-alpha)*p*H423*xn+w*C423*0.5*(1-alpha)*p*H423*x+(1-cost)*w*B423*(1-alpha)*p*I423*xn+w*C423*0.5*(1-alpha)*p*x+w*D423*(1-alpha)*p*H423*x+w*C423*0.5*(1-alpha)*p*I423*x+w*D423*(1-alpha)*p*I423*x)/(M423+N423+O423)</f>
        <v>18.4723448145472</v>
      </c>
      <c r="AA423" s="0" t="n">
        <f aca="false">(1-cost)*w*B423*(1-alpha)*(1-p*xn)+w*C423*0.5*(1-alpha)*(1-p*x)</f>
        <v>0.0272225519396198</v>
      </c>
      <c r="AB423" s="0" t="n">
        <f aca="false">(1-cost)*E423*(1-p*xn)+F423*0.5*(1-p*x)</f>
        <v>9.38621609607005E-005</v>
      </c>
      <c r="AC423" s="0" t="n">
        <f aca="false">AA423/AB423</f>
        <v>290.02690393009</v>
      </c>
      <c r="AD423" s="0" t="n">
        <f aca="false">SUM(B423:D423)/SUM(B423:G423)</f>
        <v>0.999344993085004</v>
      </c>
    </row>
    <row r="424" customFormat="false" ht="15" hidden="false" customHeight="false" outlineLevel="0" collapsed="false">
      <c r="A424" s="0" t="n">
        <v>423</v>
      </c>
      <c r="B424" s="0" t="n">
        <f aca="false">J423/R423</f>
        <v>0.546055264788223</v>
      </c>
      <c r="C424" s="0" t="n">
        <f aca="false">K423/R423</f>
        <v>0.0065556275900201</v>
      </c>
      <c r="D424" s="0" t="n">
        <f aca="false">L423/R423</f>
        <v>0.446738722924557</v>
      </c>
      <c r="E424" s="0" t="n">
        <f aca="false">M423/R423</f>
        <v>5.16855413484669E-006</v>
      </c>
      <c r="F424" s="0" t="n">
        <f aca="false">N423/R423</f>
        <v>0.000354412946773636</v>
      </c>
      <c r="G424" s="0" t="n">
        <f aca="false">O423/R423</f>
        <v>0.000290803196290874</v>
      </c>
      <c r="H424" s="0" t="n">
        <f aca="false">P423/S423</f>
        <v>0.5495154787934</v>
      </c>
      <c r="I424" s="0" t="n">
        <f aca="false">Q423/S423</f>
        <v>0.4504845212066</v>
      </c>
      <c r="J424" s="0" t="n">
        <f aca="false">(1-cost)*w*B424*alpha*(1-Y423*I424*xn)+w*C424*0.5*alpha*(1-Y423*I424*x)</f>
        <v>0.52182950612979</v>
      </c>
      <c r="K424" s="0" t="n">
        <f aca="false">(1-cost)*w*B424*alpha*Y423*I424*xn+w*C424*0.5*alpha*Y423*x+w*D424*alpha*Y423*H424*x</f>
        <v>0.0062197667314364</v>
      </c>
      <c r="L424" s="0" t="n">
        <f aca="false">w*C424*0.5*alpha*(1-Y423*H424*x)+w*D424*alpha*(1-Y423*H424*x)</f>
        <v>0.421332861676434</v>
      </c>
      <c r="M424" s="0" t="n">
        <f aca="false">(1-cost)*w*B424*(1-alpha)*Y423*H424*xn+w*C424*0.5*(1-alpha)*Y423*H424*x+(1-cost)*E424*p*H424*xn+F424*0.5*Y423*H424*x</f>
        <v>4.93303973354211E-006</v>
      </c>
      <c r="N424" s="0" t="n">
        <f aca="false">(1-cost)*w*B424*(1-alpha)*Y423*I424*xn+w*C424*0.5*(1-alpha)*Y423*x+w*D424*(1-alpha)*Y423*H424*x+(1-cost)*E424*Y423*I424*xn+F424*0.5*Y423*x+G424*Y423*H424*x</f>
        <v>0.000336225578124986</v>
      </c>
      <c r="O424" s="0" t="n">
        <f aca="false">w*C424*0.5*(1-alpha)*Y423*I424*x+w*D424*(1-alpha)*Y423*I424*x+F424*0.5*Y423*I424*x+G424*Y423*I424*x</f>
        <v>0.000272317433535664</v>
      </c>
      <c r="P424" s="0" t="n">
        <f aca="false">(1-cost)*w*B424*(1-alpha)*(1-Y423*xn)+w*C424*0.5*(1-alpha)*(1-Y423*x)+(1-cost)*E424*(1-Y423*xn)+F424*0.5*(1-Y423*x)</f>
        <v>0.0276400518852014</v>
      </c>
      <c r="Q424" s="0" t="n">
        <f aca="false">w*C424*0.5*(1-alpha)*(1-Y423*x)+w*D424*(1-alpha)*(1-Y423*x)+F424*0.5*(1-Y423*x)+G424*(1-Y423*x)</f>
        <v>0.0223643375257438</v>
      </c>
      <c r="R424" s="0" t="n">
        <f aca="false">SUM(J424:O424)</f>
        <v>0.949995610589055</v>
      </c>
      <c r="S424" s="0" t="n">
        <f aca="false">SUM(P424:Q424)</f>
        <v>0.0500043894109452</v>
      </c>
      <c r="T424" s="0" t="n">
        <f aca="false">SUM(B424+0.5*C424+E424+0.5*F424)</f>
        <v>0.549515453610755</v>
      </c>
      <c r="W424" s="0" t="n">
        <f aca="false">R424/S424</f>
        <v>18.9982443897438</v>
      </c>
      <c r="X424" s="0" t="n">
        <f aca="false">(K424+L424+N424+O424)/S424</f>
        <v>8.56247174424677</v>
      </c>
      <c r="Y424" s="0" t="n">
        <f aca="false">IF(mm&gt;W424,1,mm/W424)</f>
        <v>0.0526364425830762</v>
      </c>
      <c r="Z424" s="0" t="n">
        <f aca="false">((1-cost)*w*B424*(1-alpha)*p*H424*xn+w*C424*0.5*(1-alpha)*p*H424*x+(1-cost)*w*B424*(1-alpha)*p*I424*xn+w*C424*0.5*(1-alpha)*p*x+w*D424*(1-alpha)*p*H424*x+w*C424*0.5*(1-alpha)*p*I424*x+w*D424*(1-alpha)*p*I424*x)/(M424+N424+O424)</f>
        <v>18.4723735133758</v>
      </c>
      <c r="AA424" s="0" t="n">
        <f aca="false">(1-cost)*w*B424*(1-alpha)*(1-p*xn)+w*C424*0.5*(1-alpha)*(1-p*x)</f>
        <v>0.0273847085842864</v>
      </c>
      <c r="AB424" s="0" t="n">
        <f aca="false">(1-cost)*E424*(1-p*xn)+F424*0.5*(1-p*x)</f>
        <v>9.37717908282558E-005</v>
      </c>
      <c r="AC424" s="0" t="n">
        <f aca="false">AA424/AB424</f>
        <v>292.035678772968</v>
      </c>
      <c r="AD424" s="0" t="n">
        <f aca="false">SUM(B424:D424)/SUM(B424:G424)</f>
        <v>0.999349615302801</v>
      </c>
    </row>
    <row r="425" customFormat="false" ht="15" hidden="false" customHeight="false" outlineLevel="0" collapsed="false">
      <c r="A425" s="0" t="n">
        <v>424</v>
      </c>
      <c r="B425" s="0" t="n">
        <f aca="false">J424/R424</f>
        <v>0.549296754967346</v>
      </c>
      <c r="C425" s="0" t="n">
        <f aca="false">K424/R424</f>
        <v>0.00654715312587577</v>
      </c>
      <c r="D425" s="0" t="n">
        <f aca="false">L424/R424</f>
        <v>0.443510324658429</v>
      </c>
      <c r="E425" s="0" t="n">
        <f aca="false">M424/R424</f>
        <v>5.19269739623673E-006</v>
      </c>
      <c r="F425" s="0" t="n">
        <f aca="false">N424/R424</f>
        <v>0.000353923296462923</v>
      </c>
      <c r="G425" s="0" t="n">
        <f aca="false">O424/R424</f>
        <v>0.000286651254490335</v>
      </c>
      <c r="H425" s="0" t="n">
        <f aca="false">P424/S424</f>
        <v>0.552752512545457</v>
      </c>
      <c r="I425" s="0" t="n">
        <f aca="false">Q424/S424</f>
        <v>0.447247487454543</v>
      </c>
      <c r="J425" s="0" t="n">
        <f aca="false">(1-cost)*w*B425*alpha*(1-Y424*I425*xn)+w*C425*0.5*alpha*(1-Y424*I425*x)</f>
        <v>0.52490520909905</v>
      </c>
      <c r="K425" s="0" t="n">
        <f aca="false">(1-cost)*w*B425*alpha*Y424*I425*xn+w*C425*0.5*alpha*Y424*x+w*D425*alpha*Y424*H425*x</f>
        <v>0.00621119948962905</v>
      </c>
      <c r="L425" s="0" t="n">
        <f aca="false">w*C425*0.5*alpha*(1-Y424*H425*x)+w*D425*alpha*(1-Y424*H425*x)</f>
        <v>0.418270112525389</v>
      </c>
      <c r="M425" s="0" t="n">
        <f aca="false">(1-cost)*w*B425*(1-alpha)*Y424*H425*xn+w*C425*0.5*(1-alpha)*Y424*H425*x+(1-cost)*E425*p*H425*xn+F425*0.5*Y424*H425*x</f>
        <v>4.95545470755356E-006</v>
      </c>
      <c r="N425" s="0" t="n">
        <f aca="false">(1-cost)*w*B425*(1-alpha)*Y424*I425*xn+w*C425*0.5*(1-alpha)*Y424*x+w*D425*(1-alpha)*Y424*H425*x+(1-cost)*E425*Y424*I425*xn+F425*0.5*Y424*x+G425*Y424*H425*x</f>
        <v>0.000335732600617265</v>
      </c>
      <c r="O425" s="0" t="n">
        <f aca="false">w*C425*0.5*(1-alpha)*Y424*I425*x+w*D425*(1-alpha)*Y424*I425*x+F425*0.5*Y424*I425*x+G425*Y424*I425*x</f>
        <v>0.000268406342172839</v>
      </c>
      <c r="P425" s="0" t="n">
        <f aca="false">(1-cost)*w*B425*(1-alpha)*(1-Y424*xn)+w*C425*0.5*(1-alpha)*(1-Y424*x)+(1-cost)*E425*(1-Y424*xn)+F425*0.5*(1-Y424*x)</f>
        <v>0.0278017058707037</v>
      </c>
      <c r="Q425" s="0" t="n">
        <f aca="false">w*C425*0.5*(1-alpha)*(1-Y424*x)+w*D425*(1-alpha)*(1-Y424*x)+F425*0.5*(1-Y424*x)+G425*(1-Y424*x)</f>
        <v>0.0222026786177307</v>
      </c>
      <c r="R425" s="0" t="n">
        <f aca="false">SUM(J425:O425)</f>
        <v>0.949995615511566</v>
      </c>
      <c r="S425" s="0" t="n">
        <f aca="false">SUM(P425:Q425)</f>
        <v>0.0500043844884344</v>
      </c>
      <c r="T425" s="0" t="n">
        <f aca="false">SUM(B425+0.5*C425+E425+0.5*F425)</f>
        <v>0.552752485875911</v>
      </c>
      <c r="W425" s="0" t="n">
        <f aca="false">R425/S425</f>
        <v>18.9982463584027</v>
      </c>
      <c r="X425" s="0" t="n">
        <f aca="false">(K425+L425+N425+O425)/S425</f>
        <v>8.50096357162695</v>
      </c>
      <c r="Y425" s="0" t="n">
        <f aca="false">IF(mm&gt;W425,1,mm/W425)</f>
        <v>0.0526364371287202</v>
      </c>
      <c r="Z425" s="0" t="n">
        <f aca="false">((1-cost)*w*B425*(1-alpha)*p*H425*xn+w*C425*0.5*(1-alpha)*p*H425*x+(1-cost)*w*B425*(1-alpha)*p*I425*xn+w*C425*0.5*(1-alpha)*p*x+w*D425*(1-alpha)*p*H425*x+w*C425*0.5*(1-alpha)*p*I425*x+w*D425*(1-alpha)*p*I425*x)/(M425+N425+O425)</f>
        <v>18.4724026207299</v>
      </c>
      <c r="AA425" s="0" t="n">
        <f aca="false">(1-cost)*w*B425*(1-alpha)*(1-p*xn)+w*C425*0.5*(1-alpha)*(1-p*x)</f>
        <v>0.0275466771624408</v>
      </c>
      <c r="AB425" s="0" t="n">
        <f aca="false">(1-cost)*E425*(1-p*xn)+F425*0.5*(1-p*x)</f>
        <v>9.36735215119675E-005</v>
      </c>
      <c r="AC425" s="0" t="n">
        <f aca="false">AA425/AB425</f>
        <v>294.071117620164</v>
      </c>
      <c r="AD425" s="0" t="n">
        <f aca="false">SUM(B425:D425)/SUM(B425:G425)</f>
        <v>0.999354232751651</v>
      </c>
    </row>
    <row r="426" customFormat="false" ht="15" hidden="false" customHeight="false" outlineLevel="0" collapsed="false">
      <c r="A426" s="0" t="n">
        <v>425</v>
      </c>
      <c r="B426" s="0" t="n">
        <f aca="false">J425/R425</f>
        <v>0.55253434913633</v>
      </c>
      <c r="C426" s="0" t="n">
        <f aca="false">K425/R425</f>
        <v>0.00653813490105884</v>
      </c>
      <c r="D426" s="0" t="n">
        <f aca="false">L425/R425</f>
        <v>0.440286361006155</v>
      </c>
      <c r="E426" s="0" t="n">
        <f aca="false">M425/R425</f>
        <v>5.21629218771192E-006</v>
      </c>
      <c r="F426" s="0" t="n">
        <f aca="false">N425/R425</f>
        <v>0.000353404368541718</v>
      </c>
      <c r="G426" s="0" t="n">
        <f aca="false">O425/R425</f>
        <v>0.000282534295727569</v>
      </c>
      <c r="H426" s="0" t="n">
        <f aca="false">P425/S425</f>
        <v>0.555985363186183</v>
      </c>
      <c r="I426" s="0" t="n">
        <f aca="false">Q425/S425</f>
        <v>0.444014636813817</v>
      </c>
      <c r="J426" s="0" t="n">
        <f aca="false">(1-cost)*w*B426*alpha*(1-Y425*I426*xn)+w*C426*0.5*alpha*(1-Y425*I426*x)</f>
        <v>0.527976954563031</v>
      </c>
      <c r="K426" s="0" t="n">
        <f aca="false">(1-cost)*w*B426*alpha*Y425*I426*xn+w*C426*0.5*alpha*Y425*x+w*D426*alpha*Y425*H426*x</f>
        <v>0.00620211843097843</v>
      </c>
      <c r="L426" s="0" t="n">
        <f aca="false">w*C426*0.5*alpha*(1-Y425*H426*x)+w*D426*alpha*(1-Y425*H426*x)</f>
        <v>0.415211829797356</v>
      </c>
      <c r="M426" s="0" t="n">
        <f aca="false">(1-cost)*w*B426*(1-alpha)*Y425*H426*xn+w*C426*0.5*(1-alpha)*Y425*H426*x+(1-cost)*E426*p*H426*xn+F426*0.5*Y425*H426*x</f>
        <v>4.97734125608167E-006</v>
      </c>
      <c r="N426" s="0" t="n">
        <f aca="false">(1-cost)*w*B426*(1-alpha)*Y425*I426*xn+w*C426*0.5*(1-alpha)*Y425*x+w*D426*(1-alpha)*Y425*H426*x+(1-cost)*E426*Y425*I426*xn+F426*0.5*Y425*x+G426*Y425*H426*x</f>
        <v>0.000335211968147869</v>
      </c>
      <c r="O426" s="0" t="n">
        <f aca="false">w*C426*0.5*(1-alpha)*Y425*I426*x+w*D426*(1-alpha)*Y425*I426*x+F426*0.5*Y425*I426*x+G426*Y425*I426*x</f>
        <v>0.000264528700515621</v>
      </c>
      <c r="P426" s="0" t="n">
        <f aca="false">(1-cost)*w*B426*(1-alpha)*(1-Y425*xn)+w*C426*0.5*(1-alpha)*(1-Y425*x)+(1-cost)*E426*(1-Y425*xn)+F426*0.5*(1-Y425*x)</f>
        <v>0.0279631370175119</v>
      </c>
      <c r="Q426" s="0" t="n">
        <f aca="false">w*C426*0.5*(1-alpha)*(1-Y425*x)+w*D426*(1-alpha)*(1-Y425*x)+F426*0.5*(1-Y425*x)+G426*(1-Y425*x)</f>
        <v>0.0220412421812028</v>
      </c>
      <c r="R426" s="0" t="n">
        <f aca="false">SUM(J426:O426)</f>
        <v>0.949995620801285</v>
      </c>
      <c r="S426" s="0" t="n">
        <f aca="false">SUM(P426:Q426)</f>
        <v>0.0500043791987146</v>
      </c>
      <c r="T426" s="0" t="n">
        <f aca="false">SUM(B426+0.5*C426+E426+0.5*F426)</f>
        <v>0.555985335063318</v>
      </c>
      <c r="W426" s="0" t="n">
        <f aca="false">R426/S426</f>
        <v>18.9982484739198</v>
      </c>
      <c r="X426" s="0" t="n">
        <f aca="false">(K426+L426+N426+O426)/S426</f>
        <v>8.43953460995765</v>
      </c>
      <c r="Y426" s="0" t="n">
        <f aca="false">IF(mm&gt;W426,1,mm/W426)</f>
        <v>0.0526364312674808</v>
      </c>
      <c r="Z426" s="0" t="n">
        <f aca="false">((1-cost)*w*B426*(1-alpha)*p*H426*xn+w*C426*0.5*(1-alpha)*p*H426*x+(1-cost)*w*B426*(1-alpha)*p*I426*xn+w*C426*0.5*(1-alpha)*p*x+w*D426*(1-alpha)*p*H426*x+w*C426*0.5*(1-alpha)*p*I426*x+w*D426*(1-alpha)*p*I426*x)/(M426+N426+O426)</f>
        <v>18.4724321327325</v>
      </c>
      <c r="AA426" s="0" t="n">
        <f aca="false">(1-cost)*w*B426*(1-alpha)*(1-p*xn)+w*C426*0.5*(1-alpha)*(1-p*x)</f>
        <v>0.0277084441430797</v>
      </c>
      <c r="AB426" s="0" t="n">
        <f aca="false">(1-cost)*E426*(1-p*xn)+F426*0.5*(1-p*x)</f>
        <v>9.35673843231413E-005</v>
      </c>
      <c r="AC426" s="0" t="n">
        <f aca="false">AA426/AB426</f>
        <v>296.133576283235</v>
      </c>
      <c r="AD426" s="0" t="n">
        <f aca="false">SUM(B426:D426)/SUM(B426:G426)</f>
        <v>0.999358845043543</v>
      </c>
    </row>
    <row r="427" customFormat="false" ht="15" hidden="false" customHeight="false" outlineLevel="0" collapsed="false">
      <c r="A427" s="0" t="n">
        <v>426</v>
      </c>
      <c r="B427" s="0" t="n">
        <f aca="false">J426/R426</f>
        <v>0.555767777242702</v>
      </c>
      <c r="C427" s="0" t="n">
        <f aca="false">K426/R426</f>
        <v>0.00652857581148341</v>
      </c>
      <c r="D427" s="0" t="n">
        <f aca="false">L426/R426</f>
        <v>0.43706709873793</v>
      </c>
      <c r="E427" s="0" t="n">
        <f aca="false">M426/R426</f>
        <v>5.23933073700221E-006</v>
      </c>
      <c r="F427" s="0" t="n">
        <f aca="false">N426/R426</f>
        <v>0.000352856329869321</v>
      </c>
      <c r="G427" s="0" t="n">
        <f aca="false">O426/R426</f>
        <v>0.000278452547278587</v>
      </c>
      <c r="H427" s="0" t="n">
        <f aca="false">P426/S426</f>
        <v>0.559213762186466</v>
      </c>
      <c r="I427" s="0" t="n">
        <f aca="false">Q426/S426</f>
        <v>0.440786237813534</v>
      </c>
      <c r="J427" s="0" t="n">
        <f aca="false">(1-cost)*w*B427*alpha*(1-Y426*I427*xn)+w*C427*0.5*alpha*(1-Y426*I427*x)</f>
        <v>0.53104448724505</v>
      </c>
      <c r="K427" s="0" t="n">
        <f aca="false">(1-cost)*w*B427*alpha*Y426*I427*xn+w*C427*0.5*alpha*Y426*x+w*D427*alpha*Y426*H427*x</f>
        <v>0.00619252647463694</v>
      </c>
      <c r="L427" s="0" t="n">
        <f aca="false">w*C427*0.5*alpha*(1-Y426*H427*x)+w*D427*alpha*(1-Y426*H427*x)</f>
        <v>0.412158265482823</v>
      </c>
      <c r="M427" s="0" t="n">
        <f aca="false">(1-cost)*w*B427*(1-alpha)*Y426*H427*xn+w*C427*0.5*(1-alpha)*Y426*H427*x+(1-cost)*E427*p*H427*xn+F427*0.5*Y426*H427*x</f>
        <v>4.99869222578544E-006</v>
      </c>
      <c r="N427" s="0" t="n">
        <f aca="false">(1-cost)*w*B427*(1-alpha)*Y426*I427*xn+w*C427*0.5*(1-alpha)*Y426*x+w*D427*(1-alpha)*Y426*H427*x+(1-cost)*E427*Y426*I427*xn+F427*0.5*Y426*x+G427*Y426*H427*x</f>
        <v>0.000334663848219748</v>
      </c>
      <c r="O427" s="0" t="n">
        <f aca="false">w*C427*0.5*(1-alpha)*Y426*I427*x+w*D427*(1-alpha)*Y426*I427*x+F427*0.5*Y426*I427*x+G427*Y426*I427*x</f>
        <v>0.00026068471356404</v>
      </c>
      <c r="P427" s="0" t="n">
        <f aca="false">(1-cost)*w*B427*(1-alpha)*(1-Y426*xn)+w*C427*0.5*(1-alpha)*(1-Y426*x)+(1-cost)*E427*(1-Y426*xn)+F427*0.5*(1-Y426*x)</f>
        <v>0.0281243319669556</v>
      </c>
      <c r="Q427" s="0" t="n">
        <f aca="false">w*C427*0.5*(1-alpha)*(1-Y426*x)+w*D427*(1-alpha)*(1-Y426*x)+F427*0.5*(1-Y426*x)+G427*(1-Y426*x)</f>
        <v>0.0218800415765256</v>
      </c>
      <c r="R427" s="0" t="n">
        <f aca="false">SUM(J427:O427)</f>
        <v>0.949995626456519</v>
      </c>
      <c r="S427" s="0" t="n">
        <f aca="false">SUM(P427:Q427)</f>
        <v>0.0500043735434811</v>
      </c>
      <c r="T427" s="0" t="n">
        <f aca="false">SUM(B427+0.5*C427+E427+0.5*F427)</f>
        <v>0.559213732644115</v>
      </c>
      <c r="W427" s="0" t="n">
        <f aca="false">R427/S427</f>
        <v>18.9982507356172</v>
      </c>
      <c r="X427" s="0" t="n">
        <f aca="false">(K427+L427+N427+O427)/S427</f>
        <v>8.37818996282295</v>
      </c>
      <c r="Y427" s="0" t="n">
        <f aca="false">IF(mm&gt;W427,1,mm/W427)</f>
        <v>0.0526364250012364</v>
      </c>
      <c r="Z427" s="0" t="n">
        <f aca="false">((1-cost)*w*B427*(1-alpha)*p*H427*xn+w*C427*0.5*(1-alpha)*p*H427*x+(1-cost)*w*B427*(1-alpha)*p*I427*xn+w*C427*0.5*(1-alpha)*p*x+w*D427*(1-alpha)*p*H427*x+w*C427*0.5*(1-alpha)*p*I427*x+w*D427*(1-alpha)*p*I427*x)/(M427+N427+O427)</f>
        <v>18.4724620453723</v>
      </c>
      <c r="AA427" s="0" t="n">
        <f aca="false">(1-cost)*w*B427*(1-alpha)*(1-p*xn)+w*C427*0.5*(1-alpha)*(1-p*x)</f>
        <v>0.0278699960597787</v>
      </c>
      <c r="AB427" s="0" t="n">
        <f aca="false">(1-cost)*E427*(1-p*xn)+F427*0.5*(1-p*x)</f>
        <v>9.34534132043324E-005</v>
      </c>
      <c r="AC427" s="0" t="n">
        <f aca="false">AA427/AB427</f>
        <v>298.223415327185</v>
      </c>
      <c r="AD427" s="0" t="n">
        <f aca="false">SUM(B427:D427)/SUM(B427:G427)</f>
        <v>0.999363451792115</v>
      </c>
    </row>
    <row r="428" customFormat="false" ht="15" hidden="false" customHeight="false" outlineLevel="0" collapsed="false">
      <c r="A428" s="0" t="n">
        <v>427</v>
      </c>
      <c r="B428" s="0" t="n">
        <f aca="false">J427/R427</f>
        <v>0.558996770570244</v>
      </c>
      <c r="C428" s="0" t="n">
        <f aca="false">K427/R427</f>
        <v>0.00651847892998733</v>
      </c>
      <c r="D428" s="0" t="n">
        <f aca="false">L427/R427</f>
        <v>0.433852803112549</v>
      </c>
      <c r="E428" s="0" t="n">
        <f aca="false">M427/R427</f>
        <v>5.26180551423226E-006</v>
      </c>
      <c r="F428" s="0" t="n">
        <f aca="false">N427/R427</f>
        <v>0.000352279356767192</v>
      </c>
      <c r="G428" s="0" t="n">
        <f aca="false">O427/R427</f>
        <v>0.000274406224938522</v>
      </c>
      <c r="H428" s="0" t="n">
        <f aca="false">P427/S427</f>
        <v>0.562437442446912</v>
      </c>
      <c r="I428" s="0" t="n">
        <f aca="false">Q427/S427</f>
        <v>0.437562557553088</v>
      </c>
      <c r="J428" s="0" t="n">
        <f aca="false">(1-cost)*w*B428*alpha*(1-Y427*I428*xn)+w*C428*0.5*alpha*(1-Y427*I428*x)</f>
        <v>0.534107553221823</v>
      </c>
      <c r="K428" s="0" t="n">
        <f aca="false">(1-cost)*w*B428*alpha*Y427*I428*xn+w*C428*0.5*alpha*Y427*x+w*D428*alpha*Y427*H428*x</f>
        <v>0.00618242670582654</v>
      </c>
      <c r="L428" s="0" t="n">
        <f aca="false">w*C428*0.5*alpha*(1-Y427*H428*x)+w*D428*alpha*(1-Y427*H428*x)</f>
        <v>0.409109670054492</v>
      </c>
      <c r="M428" s="0" t="n">
        <f aca="false">(1-cost)*w*B428*(1-alpha)*Y427*H428*xn+w*C428*0.5*(1-alpha)*Y427*H428*x+(1-cost)*E428*p*H428*xn+F428*0.5*Y427*H428*x</f>
        <v>5.01950069846652E-006</v>
      </c>
      <c r="N428" s="0" t="n">
        <f aca="false">(1-cost)*w*B428*(1-alpha)*Y427*I428*xn+w*C428*0.5*(1-alpha)*Y427*x+w*D428*(1-alpha)*Y427*H428*x+(1-cost)*E428*Y427*I428*xn+F428*0.5*Y427*x+G428*Y427*H428*x</f>
        <v>0.00033408841720972</v>
      </c>
      <c r="O428" s="0" t="n">
        <f aca="false">w*C428*0.5*(1-alpha)*Y427*I428*x+w*D428*(1-alpha)*Y427*I428*x+F428*0.5*Y427*I428*x+G428*Y427*I428*x</f>
        <v>0.000256874575400476</v>
      </c>
      <c r="P428" s="0" t="n">
        <f aca="false">(1-cost)*w*B428*(1-alpha)*(1-Y427*xn)+w*C428*0.5*(1-alpha)*(1-Y427*x)+(1-cost)*E428*(1-Y427*xn)+F428*0.5*(1-Y427*x)</f>
        <v>0.0282852774363327</v>
      </c>
      <c r="Q428" s="0" t="n">
        <f aca="false">w*C428*0.5*(1-alpha)*(1-Y427*x)+w*D428*(1-alpha)*(1-Y427*x)+F428*0.5*(1-Y427*x)+G428*(1-Y427*x)</f>
        <v>0.0217190900882176</v>
      </c>
      <c r="R428" s="0" t="n">
        <f aca="false">SUM(J428:O428)</f>
        <v>0.94999563247545</v>
      </c>
      <c r="S428" s="0" t="n">
        <f aca="false">SUM(P428:Q428)</f>
        <v>0.0500043675245503</v>
      </c>
      <c r="T428" s="0" t="n">
        <f aca="false">SUM(B428+0.5*C428+E428+0.5*F428)</f>
        <v>0.562437411519135</v>
      </c>
      <c r="W428" s="0" t="n">
        <f aca="false">R428/S428</f>
        <v>18.9982531427687</v>
      </c>
      <c r="X428" s="0" t="n">
        <f aca="false">(K428+L428+N428+O428)/S428</f>
        <v>8.31693470672827</v>
      </c>
      <c r="Y428" s="0" t="n">
        <f aca="false">IF(mm&gt;W428,1,mm/W428)</f>
        <v>0.0526364183319996</v>
      </c>
      <c r="Z428" s="0" t="n">
        <f aca="false">((1-cost)*w*B428*(1-alpha)*p*H428*xn+w*C428*0.5*(1-alpha)*p*H428*x+(1-cost)*w*B428*(1-alpha)*p*I428*xn+w*C428*0.5*(1-alpha)*p*x+w*D428*(1-alpha)*p*H428*x+w*C428*0.5*(1-alpha)*p*I428*x+w*D428*(1-alpha)*p*I428*x)/(M428+N428+O428)</f>
        <v>18.4724923545056</v>
      </c>
      <c r="AA428" s="0" t="n">
        <f aca="false">(1-cost)*w*B428*(1-alpha)*(1-p*xn)+w*C428*0.5*(1-alpha)*(1-p*x)</f>
        <v>0.0280313195151371</v>
      </c>
      <c r="AB428" s="0" t="n">
        <f aca="false">(1-cost)*E428*(1-p*xn)+F428*0.5*(1-p*x)</f>
        <v>9.33316447060302E-005</v>
      </c>
      <c r="AC428" s="0" t="n">
        <f aca="false">AA428/AB428</f>
        <v>300.341000133751</v>
      </c>
      <c r="AD428" s="0" t="n">
        <f aca="false">SUM(B428:D428)/SUM(B428:G428)</f>
        <v>0.99936805261278</v>
      </c>
    </row>
    <row r="429" customFormat="false" ht="15" hidden="false" customHeight="false" outlineLevel="0" collapsed="false">
      <c r="A429" s="0" t="n">
        <v>428</v>
      </c>
      <c r="B429" s="0" t="n">
        <f aca="false">J428/R428</f>
        <v>0.562221061827487</v>
      </c>
      <c r="C429" s="0" t="n">
        <f aca="false">K428/R428</f>
        <v>0.00650784750422135</v>
      </c>
      <c r="D429" s="0" t="n">
        <f aca="false">L428/R428</f>
        <v>0.430643737791146</v>
      </c>
      <c r="E429" s="0" t="n">
        <f aca="false">M428/R428</f>
        <v>5.28370923704876E-006</v>
      </c>
      <c r="F429" s="0" t="n">
        <f aca="false">N428/R428</f>
        <v>0.000351673634897846</v>
      </c>
      <c r="G429" s="0" t="n">
        <f aca="false">O428/R428</f>
        <v>0.00027039553301011</v>
      </c>
      <c r="H429" s="0" t="n">
        <f aca="false">P428/S428</f>
        <v>0.565656138385226</v>
      </c>
      <c r="I429" s="0" t="n">
        <f aca="false">Q428/S428</f>
        <v>0.434343861614774</v>
      </c>
      <c r="J429" s="0" t="n">
        <f aca="false">(1-cost)*w*B429*alpha*(1-Y428*I429*xn)+w*C429*0.5*alpha*(1-Y428*I429*x)</f>
        <v>0.537165900006607</v>
      </c>
      <c r="K429" s="0" t="n">
        <f aca="false">(1-cost)*w*B429*alpha*Y428*I429*xn+w*C429*0.5*alpha*Y428*x+w*D429*alpha*Y428*H429*x</f>
        <v>0.00617182237372043</v>
      </c>
      <c r="L429" s="0" t="n">
        <f aca="false">w*C429*0.5*alpha*(1-Y428*H429*x)+w*D429*alpha*(1-Y428*H429*x)</f>
        <v>0.406066292386385</v>
      </c>
      <c r="M429" s="0" t="n">
        <f aca="false">(1-cost)*w*B429*(1-alpha)*Y428*H429*xn+w*C429*0.5*(1-alpha)*Y428*H429*x+(1-cost)*E429*p*H429*xn+F429*0.5*Y428*H429*x</f>
        <v>5.03975999572198E-006</v>
      </c>
      <c r="N429" s="0" t="n">
        <f aca="false">(1-cost)*w*B429*(1-alpha)*Y428*I429*xn+w*C429*0.5*(1-alpha)*Y428*x+w*D429*(1-alpha)*Y428*H429*x+(1-cost)*E429*Y428*I429*xn+F429*0.5*Y428*x+G429*Y428*H429*x</f>
        <v>0.000333485860247436</v>
      </c>
      <c r="O429" s="0" t="n">
        <f aca="false">w*C429*0.5*(1-alpha)*Y428*I429*x+w*D429*(1-alpha)*Y428*I429*x+F429*0.5*Y428*I429*x+G429*Y428*I429*x</f>
        <v>0.000253098469186158</v>
      </c>
      <c r="P429" s="0" t="n">
        <f aca="false">(1-cost)*w*B429*(1-alpha)*(1-Y428*xn)+w*C429*0.5*(1-alpha)*(1-Y428*x)+(1-cost)*E429*(1-Y428*xn)+F429*0.5*(1-Y428*x)</f>
        <v>0.0284459602232293</v>
      </c>
      <c r="Q429" s="0" t="n">
        <f aca="false">w*C429*0.5*(1-alpha)*(1-Y428*x)+w*D429*(1-alpha)*(1-Y428*x)+F429*0.5*(1-Y428*x)+G429*(1-Y428*x)</f>
        <v>0.0215584009206292</v>
      </c>
      <c r="R429" s="0" t="n">
        <f aca="false">SUM(J429:O429)</f>
        <v>0.949995638856142</v>
      </c>
      <c r="S429" s="0" t="n">
        <f aca="false">SUM(P429:Q429)</f>
        <v>0.0500043611438585</v>
      </c>
      <c r="T429" s="0" t="n">
        <f aca="false">SUM(B429+0.5*C429+E429+0.5*F429)</f>
        <v>0.565656106106284</v>
      </c>
      <c r="W429" s="0" t="n">
        <f aca="false">R429/S429</f>
        <v>18.9982556945999</v>
      </c>
      <c r="X429" s="0" t="n">
        <f aca="false">(K429+L429+N429+O429)/S429</f>
        <v>8.25577388943887</v>
      </c>
      <c r="Y429" s="0" t="n">
        <f aca="false">IF(mm&gt;W429,1,mm/W429)</f>
        <v>0.052636411261916</v>
      </c>
      <c r="Z429" s="0" t="n">
        <f aca="false">((1-cost)*w*B429*(1-alpha)*p*H429*xn+w*C429*0.5*(1-alpha)*p*H429*x+(1-cost)*w*B429*(1-alpha)*p*I429*xn+w*C429*0.5*(1-alpha)*p*x+w*D429*(1-alpha)*p*H429*x+w*C429*0.5*(1-alpha)*p*I429*x+w*D429*(1-alpha)*p*I429*x)/(M429+N429+O429)</f>
        <v>18.4725230558583</v>
      </c>
      <c r="AA429" s="0" t="n">
        <f aca="false">(1-cost)*w*B429*(1-alpha)*(1-p*xn)+w*C429*0.5*(1-alpha)*(1-p*x)</f>
        <v>0.0281924011851772</v>
      </c>
      <c r="AB429" s="0" t="n">
        <f aca="false">(1-cost)*E429*(1-p*xn)+F429*0.5*(1-p*x)</f>
        <v>9.32021179615103E-005</v>
      </c>
      <c r="AC429" s="0" t="n">
        <f aca="false">AA429/AB429</f>
        <v>302.486700965527</v>
      </c>
      <c r="AD429" s="0" t="n">
        <f aca="false">SUM(B429:D429)/SUM(B429:G429)</f>
        <v>0.999372647122855</v>
      </c>
    </row>
    <row r="430" customFormat="false" ht="15" hidden="false" customHeight="false" outlineLevel="0" collapsed="false">
      <c r="A430" s="0" t="n">
        <v>429</v>
      </c>
      <c r="B430" s="0" t="n">
        <f aca="false">J429/R429</f>
        <v>0.565440385235232</v>
      </c>
      <c r="C430" s="0" t="n">
        <f aca="false">K429/R429</f>
        <v>0.00649668495441907</v>
      </c>
      <c r="D430" s="0" t="n">
        <f aca="false">L429/R429</f>
        <v>0.427440164752036</v>
      </c>
      <c r="E430" s="0" t="n">
        <f aca="false">M429/R429</f>
        <v>5.30503487551816E-006</v>
      </c>
      <c r="F430" s="0" t="n">
        <f aca="false">N429/R429</f>
        <v>0.000351039359137454</v>
      </c>
      <c r="G430" s="0" t="n">
        <f aca="false">O429/R429</f>
        <v>0.000266420664300002</v>
      </c>
      <c r="H430" s="0" t="n">
        <f aca="false">P429/S429</f>
        <v>0.568869586022558</v>
      </c>
      <c r="I430" s="0" t="n">
        <f aca="false">Q429/S429</f>
        <v>0.431130413977441</v>
      </c>
      <c r="J430" s="0" t="n">
        <f aca="false">(1-cost)*w*B430*alpha*(1-Y429*I430*xn)+w*C430*0.5*alpha*(1-Y429*I430*x)</f>
        <v>0.540219276631353</v>
      </c>
      <c r="K430" s="0" t="n">
        <f aca="false">(1-cost)*w*B430*alpha*Y429*I430*xn+w*C430*0.5*alpha*Y429*x+w*D430*alpha*Y429*H430*x</f>
        <v>0.00616071688921407</v>
      </c>
      <c r="L430" s="0" t="n">
        <f aca="false">w*C430*0.5*alpha*(1-Y429*H430*x)+w*D430*alpha*(1-Y429*H430*x)</f>
        <v>0.403028379674036</v>
      </c>
      <c r="M430" s="0" t="n">
        <f aca="false">(1-cost)*w*B430*(1-alpha)*Y429*H430*xn+w*C430*0.5*(1-alpha)*Y429*H430*x+(1-cost)*E430*p*H430*xn+F430*0.5*Y429*H430*x</f>
        <v>5.05946368337386E-006</v>
      </c>
      <c r="N430" s="0" t="n">
        <f aca="false">(1-cost)*w*B430*(1-alpha)*Y429*I430*xn+w*C430*0.5*(1-alpha)*Y429*x+w*D430*(1-alpha)*Y429*H430*x+(1-cost)*E430*Y429*I430*xn+F430*0.5*Y429*x+G430*Y429*H430*x</f>
        <v>0.000332856371088519</v>
      </c>
      <c r="O430" s="0" t="n">
        <f aca="false">w*C430*0.5*(1-alpha)*Y429*I430*x+w*D430*(1-alpha)*Y429*I430*x+F430*0.5*Y429*I430*x+G430*Y429*I430*x</f>
        <v>0.000249356567165061</v>
      </c>
      <c r="P430" s="0" t="n">
        <f aca="false">(1-cost)*w*B430*(1-alpha)*(1-Y429*xn)+w*C430*0.5*(1-alpha)*(1-Y429*x)+(1-cost)*E430*(1-Y429*xn)+F430*0.5*(1-Y429*x)</f>
        <v>0.0286063672097834</v>
      </c>
      <c r="Q430" s="0" t="n">
        <f aca="false">w*C430*0.5*(1-alpha)*(1-Y429*x)+w*D430*(1-alpha)*(1-Y429*x)+F430*0.5*(1-Y429*x)+G430*(1-Y429*x)</f>
        <v>0.021397987193677</v>
      </c>
      <c r="R430" s="0" t="n">
        <f aca="false">SUM(J430:O430)</f>
        <v>0.94999564559654</v>
      </c>
      <c r="S430" s="0" t="n">
        <f aca="false">SUM(P430:Q430)</f>
        <v>0.0500043544034604</v>
      </c>
      <c r="T430" s="0" t="n">
        <f aca="false">SUM(B430+0.5*C430+E430+0.5*F430)</f>
        <v>0.568869552426886</v>
      </c>
      <c r="W430" s="0" t="n">
        <f aca="false">R430/S430</f>
        <v>18.9982583902893</v>
      </c>
      <c r="X430" s="0" t="n">
        <f aca="false">(K430+L430+N430+O430)/S430</f>
        <v>8.19471252833826</v>
      </c>
      <c r="Y430" s="0" t="n">
        <f aca="false">IF(mm&gt;W430,1,mm/W430)</f>
        <v>0.0526364037932624</v>
      </c>
      <c r="Z430" s="0" t="n">
        <f aca="false">((1-cost)*w*B430*(1-alpha)*p*H430*xn+w*C430*0.5*(1-alpha)*p*H430*x+(1-cost)*w*B430*(1-alpha)*p*I430*xn+w*C430*0.5*(1-alpha)*p*x+w*D430*(1-alpha)*p*H430*x+w*C430*0.5*(1-alpha)*p*I430*x+w*D430*(1-alpha)*p*I430*x)/(M430+N430+O430)</f>
        <v>18.4725541450286</v>
      </c>
      <c r="AA430" s="0" t="n">
        <f aca="false">(1-cost)*w*B430*(1-alpha)*(1-p*xn)+w*C430*0.5*(1-alpha)*(1-p*x)</f>
        <v>0.0283532278236919</v>
      </c>
      <c r="AB430" s="0" t="n">
        <f aca="false">(1-cost)*E430*(1-p*xn)+F430*0.5*(1-p*x)</f>
        <v>9.30648746598817E-005</v>
      </c>
      <c r="AC430" s="0" t="n">
        <f aca="false">AA430/AB430</f>
        <v>304.660893030938</v>
      </c>
      <c r="AD430" s="0" t="n">
        <f aca="false">SUM(B430:D430)/SUM(B430:G430)</f>
        <v>0.999377234941687</v>
      </c>
    </row>
    <row r="431" customFormat="false" ht="15" hidden="false" customHeight="false" outlineLevel="0" collapsed="false">
      <c r="A431" s="0" t="n">
        <v>430</v>
      </c>
      <c r="B431" s="0" t="n">
        <f aca="false">J430/R430</f>
        <v>0.568654476613025</v>
      </c>
      <c r="C431" s="0" t="n">
        <f aca="false">K430/R430</f>
        <v>0.00648499487105072</v>
      </c>
      <c r="D431" s="0" t="n">
        <f aca="false">L430/R430</f>
        <v>0.424242344206703</v>
      </c>
      <c r="E431" s="0" t="n">
        <f aca="false">M430/R430</f>
        <v>5.32577565678927E-006</v>
      </c>
      <c r="F431" s="0" t="n">
        <f aca="false">N430/R430</f>
        <v>0.000350376733442294</v>
      </c>
      <c r="G431" s="0" t="n">
        <f aca="false">O430/R430</f>
        <v>0.000262481800122862</v>
      </c>
      <c r="H431" s="0" t="n">
        <f aca="false">P430/S430</f>
        <v>0.572077523068747</v>
      </c>
      <c r="I431" s="0" t="n">
        <f aca="false">Q430/S430</f>
        <v>0.427922476931253</v>
      </c>
      <c r="J431" s="0" t="n">
        <f aca="false">(1-cost)*w*B431*alpha*(1-Y430*I431*xn)+w*C431*0.5*alpha*(1-Y430*I431*x)</f>
        <v>0.54326743372781</v>
      </c>
      <c r="K431" s="0" t="n">
        <f aca="false">(1-cost)*w*B431*alpha*Y430*I431*xn+w*C431*0.5*alpha*Y430*x+w*D431*alpha*Y430*H431*x</f>
        <v>0.00614911382258836</v>
      </c>
      <c r="L431" s="0" t="n">
        <f aca="false">w*C431*0.5*alpha*(1-Y430*H431*x)+w*D431*alpha*(1-Y430*H431*x)</f>
        <v>0.39999617735584</v>
      </c>
      <c r="M431" s="0" t="n">
        <f aca="false">(1-cost)*w*B431*(1-alpha)*Y430*H431*xn+w*C431*0.5*(1-alpha)*Y430*H431*x+(1-cost)*E431*p*H431*xn+F431*0.5*Y430*H431*x</f>
        <v>5.07860557567037E-006</v>
      </c>
      <c r="N431" s="0" t="n">
        <f aca="false">(1-cost)*w*B431*(1-alpha)*Y430*I431*xn+w*C431*0.5*(1-alpha)*Y430*x+w*D431*(1-alpha)*Y430*H431*x+(1-cost)*E431*Y430*I431*xn+F431*0.5*Y430*x+G431*Y430*H431*x</f>
        <v>0.000332200151982</v>
      </c>
      <c r="O431" s="0" t="n">
        <f aca="false">w*C431*0.5*(1-alpha)*Y430*I431*x+w*D431*(1-alpha)*Y430*I431*x+F431*0.5*Y430*I431*x+G431*Y430*I431*x</f>
        <v>0.000245649030675122</v>
      </c>
      <c r="P431" s="0" t="n">
        <f aca="false">(1-cost)*w*B431*(1-alpha)*(1-Y430*xn)+w*C431*0.5*(1-alpha)*(1-Y430*x)+(1-cost)*E431*(1-Y430*xn)+F431*0.5*(1-Y430*x)</f>
        <v>0.0287664853668923</v>
      </c>
      <c r="Q431" s="0" t="n">
        <f aca="false">w*C431*0.5*(1-alpha)*(1-Y430*x)+w*D431*(1-alpha)*(1-Y430*x)+F431*0.5*(1-Y430*x)+G431*(1-Y430*x)</f>
        <v>0.0212378619386358</v>
      </c>
      <c r="R431" s="0" t="n">
        <f aca="false">SUM(J431:O431)</f>
        <v>0.949995652694472</v>
      </c>
      <c r="S431" s="0" t="n">
        <f aca="false">SUM(P431:Q431)</f>
        <v>0.0500043473055281</v>
      </c>
      <c r="T431" s="0" t="n">
        <f aca="false">SUM(B431+0.5*C431+E431+0.5*F431)</f>
        <v>0.572077488190928</v>
      </c>
      <c r="W431" s="0" t="n">
        <f aca="false">R431/S431</f>
        <v>18.9982612289681</v>
      </c>
      <c r="X431" s="0" t="n">
        <f aca="false">(K431+L431+N431+O431)/S431</f>
        <v>8.13375560880727</v>
      </c>
      <c r="Y431" s="0" t="n">
        <f aca="false">IF(mm&gt;W431,1,mm/W431)</f>
        <v>0.0526363959284454</v>
      </c>
      <c r="Z431" s="0" t="n">
        <f aca="false">((1-cost)*w*B431*(1-alpha)*p*H431*xn+w*C431*0.5*(1-alpha)*p*H431*x+(1-cost)*w*B431*(1-alpha)*p*I431*xn+w*C431*0.5*(1-alpha)*p*x+w*D431*(1-alpha)*p*H431*x+w*C431*0.5*(1-alpha)*p*I431*x+w*D431*(1-alpha)*p*I431*x)/(M431+N431+O431)</f>
        <v>18.4725856174891</v>
      </c>
      <c r="AA431" s="0" t="n">
        <f aca="false">(1-cost)*w*B431*(1-alpha)*(1-p*xn)+w*C431*0.5*(1-alpha)*(1-p*x)</f>
        <v>0.0285137862665394</v>
      </c>
      <c r="AB431" s="0" t="n">
        <f aca="false">(1-cost)*E431*(1-p*xn)+F431*0.5*(1-p*x)</f>
        <v>9.29199590173628E-005</v>
      </c>
      <c r="AC431" s="0" t="n">
        <f aca="false">AA431/AB431</f>
        <v>306.863956550082</v>
      </c>
      <c r="AD431" s="0" t="n">
        <f aca="false">SUM(B431:D431)/SUM(B431:G431)</f>
        <v>0.999381815690778</v>
      </c>
    </row>
    <row r="432" customFormat="false" ht="15" hidden="false" customHeight="false" outlineLevel="0" collapsed="false">
      <c r="A432" s="0" t="n">
        <v>431</v>
      </c>
      <c r="B432" s="0" t="n">
        <f aca="false">J431/R431</f>
        <v>0.571863073464538</v>
      </c>
      <c r="C432" s="0" t="n">
        <f aca="false">K431/R431</f>
        <v>0.00647278101236319</v>
      </c>
      <c r="D432" s="0" t="n">
        <f aca="false">L431/R431</f>
        <v>0.421050534517007</v>
      </c>
      <c r="E432" s="0" t="n">
        <f aca="false">M431/R431</f>
        <v>5.34592506951577E-006</v>
      </c>
      <c r="F432" s="0" t="n">
        <f aca="false">N431/R431</f>
        <v>0.000349685970709214</v>
      </c>
      <c r="G432" s="0" t="n">
        <f aca="false">O431/R431</f>
        <v>0.000258579110313177</v>
      </c>
      <c r="H432" s="0" t="n">
        <f aca="false">P431/S431</f>
        <v>0.575279689006401</v>
      </c>
      <c r="I432" s="0" t="n">
        <f aca="false">Q431/S431</f>
        <v>0.424720310993599</v>
      </c>
      <c r="J432" s="0" t="n">
        <f aca="false">(1-cost)*w*B432*alpha*(1-Y431*I432*xn)+w*C432*0.5*alpha*(1-Y431*I432*x)</f>
        <v>0.546310123607541</v>
      </c>
      <c r="K432" s="0" t="n">
        <f aca="false">(1-cost)*w*B432*alpha*Y431*I432*xn+w*C432*0.5*alpha*Y431*x+w*D432*alpha*Y431*H432*x</f>
        <v>0.00613701690106759</v>
      </c>
      <c r="L432" s="0" t="n">
        <f aca="false">w*C432*0.5*alpha*(1-Y431*H432*x)+w*D432*alpha*(1-Y431*H432*x)</f>
        <v>0.396969929035604</v>
      </c>
      <c r="M432" s="0" t="n">
        <f aca="false">(1-cost)*w*B432*(1-alpha)*Y431*H432*xn+w*C432*0.5*(1-alpha)*Y431*H432*x+(1-cost)*E432*p*H432*xn+F432*0.5*Y431*H432*x</f>
        <v>5.09717973925447E-006</v>
      </c>
      <c r="N432" s="0" t="n">
        <f aca="false">(1-cost)*w*B432*(1-alpha)*Y431*I432*xn+w*C432*0.5*(1-alpha)*Y431*x+w*D432*(1-alpha)*Y431*H432*x+(1-cost)*E432*Y431*I432*xn+F432*0.5*Y431*x+G432*Y431*H432*x</f>
        <v>0.000331517413532231</v>
      </c>
      <c r="O432" s="0" t="n">
        <f aca="false">w*C432*0.5*(1-alpha)*Y431*I432*x+w*D432*(1-alpha)*Y431*I432*x+F432*0.5*Y431*I432*x+G432*Y431*I432*x</f>
        <v>0.000241976010166727</v>
      </c>
      <c r="P432" s="0" t="n">
        <f aca="false">(1-cost)*w*B432*(1-alpha)*(1-Y431*xn)+w*C432*0.5*(1-alpha)*(1-Y431*x)+(1-cost)*E432*(1-Y431*xn)+F432*0.5*(1-Y431*x)</f>
        <v>0.0289263017583573</v>
      </c>
      <c r="Q432" s="0" t="n">
        <f aca="false">w*C432*0.5*(1-alpha)*(1-Y431*x)+w*D432*(1-alpha)*(1-Y431*x)+F432*0.5*(1-Y431*x)+G432*(1-Y431*x)</f>
        <v>0.0210780380939918</v>
      </c>
      <c r="R432" s="0" t="n">
        <f aca="false">SUM(J432:O432)</f>
        <v>0.949995660147651</v>
      </c>
      <c r="S432" s="0" t="n">
        <f aca="false">SUM(P432:Q432)</f>
        <v>0.0500043398523491</v>
      </c>
      <c r="T432" s="0" t="n">
        <f aca="false">SUM(B432+0.5*C432+E432+0.5*F432)</f>
        <v>0.575279652881144</v>
      </c>
      <c r="W432" s="0" t="n">
        <f aca="false">R432/S432</f>
        <v>18.9982642097218</v>
      </c>
      <c r="X432" s="0" t="n">
        <f aca="false">(K432+L432+N432+O432)/S432</f>
        <v>8.07290808262528</v>
      </c>
      <c r="Y432" s="0" t="n">
        <f aca="false">IF(mm&gt;W432,1,mm/W432)</f>
        <v>0.0526363876699998</v>
      </c>
      <c r="Z432" s="0" t="n">
        <f aca="false">((1-cost)*w*B432*(1-alpha)*p*H432*xn+w*C432*0.5*(1-alpha)*p*H432*x+(1-cost)*w*B432*(1-alpha)*p*I432*xn+w*C432*0.5*(1-alpha)*p*x+w*D432*(1-alpha)*p*H432*x+w*C432*0.5*(1-alpha)*p*I432*x+w*D432*(1-alpha)*p*I432*x)/(M432+N432+O432)</f>
        <v>18.4726174685892</v>
      </c>
      <c r="AA432" s="0" t="n">
        <f aca="false">(1-cost)*w*B432*(1-alpha)*(1-p*xn)+w*C432*0.5*(1-alpha)*(1-p*x)</f>
        <v>0.0286740634358815</v>
      </c>
      <c r="AB432" s="0" t="n">
        <f aca="false">(1-cost)*E432*(1-p*xn)+F432*0.5*(1-p*x)</f>
        <v>9.27674177468194E-005</v>
      </c>
      <c r="AC432" s="0" t="n">
        <f aca="false">AA432/AB432</f>
        <v>309.096276821444</v>
      </c>
      <c r="AD432" s="0" t="n">
        <f aca="false">SUM(B432:D432)/SUM(B432:G432)</f>
        <v>0.999386388993908</v>
      </c>
    </row>
    <row r="433" customFormat="false" ht="15" hidden="false" customHeight="false" outlineLevel="0" collapsed="false">
      <c r="A433" s="0" t="n">
        <v>432</v>
      </c>
      <c r="B433" s="0" t="n">
        <f aca="false">J432/R432</f>
        <v>0.575065915061793</v>
      </c>
      <c r="C433" s="0" t="n">
        <f aca="false">K432/R432</f>
        <v>0.00646004730180953</v>
      </c>
      <c r="D433" s="0" t="n">
        <f aca="false">L432/R432</f>
        <v>0.417864992113655</v>
      </c>
      <c r="E433" s="0" t="n">
        <f aca="false">M432/R432</f>
        <v>5.36547686803354E-006</v>
      </c>
      <c r="F433" s="0" t="n">
        <f aca="false">N432/R432</f>
        <v>0.000348967292630269</v>
      </c>
      <c r="G433" s="0" t="n">
        <f aca="false">O432/R432</f>
        <v>0.000254712753244702</v>
      </c>
      <c r="H433" s="0" t="n">
        <f aca="false">P432/S432</f>
        <v>0.578475825173771</v>
      </c>
      <c r="I433" s="0" t="n">
        <f aca="false">Q432/S432</f>
        <v>0.421524174826229</v>
      </c>
      <c r="J433" s="0" t="n">
        <f aca="false">(1-cost)*w*B433*alpha*(1-Y432*I433*xn)+w*C433*0.5*alpha*(1-Y432*I433*x)</f>
        <v>0.549347100340773</v>
      </c>
      <c r="K433" s="0" t="n">
        <f aca="false">(1-cost)*w*B433*alpha*Y432*I433*xn+w*C433*0.5*alpha*Y432*x+w*D433*alpha*Y432*H433*x</f>
        <v>0.00612443000627518</v>
      </c>
      <c r="L433" s="0" t="n">
        <f aca="false">w*C433*0.5*alpha*(1-Y432*H433*x)+w*D433*alpha*(1-Y432*H433*x)</f>
        <v>0.393949876406346</v>
      </c>
      <c r="M433" s="0" t="n">
        <f aca="false">(1-cost)*w*B433*(1-alpha)*Y432*H433*xn+w*C433*0.5*(1-alpha)*Y432*H433*x+(1-cost)*E433*p*H433*xn+F433*0.5*Y432*H433*x</f>
        <v>5.11518049689547E-006</v>
      </c>
      <c r="N433" s="0" t="n">
        <f aca="false">(1-cost)*w*B433*(1-alpha)*Y432*I433*xn+w*C433*0.5*(1-alpha)*Y432*x+w*D433*(1-alpha)*Y432*H433*x+(1-cost)*E433*Y432*I433*xn+F433*0.5*Y432*x+G433*Y432*H433*x</f>
        <v>0.000330808374555415</v>
      </c>
      <c r="O433" s="0" t="n">
        <f aca="false">w*C433*0.5*(1-alpha)*Y432*I433*x+w*D433*(1-alpha)*Y432*I433*x+F433*0.5*Y432*I433*x+G433*Y432*I433*x</f>
        <v>0.000238337645228357</v>
      </c>
      <c r="P433" s="0" t="n">
        <f aca="false">(1-cost)*w*B433*(1-alpha)*(1-Y432*xn)+w*C433*0.5*(1-alpha)*(1-Y432*x)+(1-cost)*E433*(1-Y432*xn)+F433*0.5*(1-Y432*x)</f>
        <v>0.0290858035449665</v>
      </c>
      <c r="Q433" s="0" t="n">
        <f aca="false">w*C433*0.5*(1-alpha)*(1-Y432*x)+w*D433*(1-alpha)*(1-Y432*x)+F433*0.5*(1-Y432*x)+G433*(1-Y432*x)</f>
        <v>0.0209185285013587</v>
      </c>
      <c r="R433" s="0" t="n">
        <f aca="false">SUM(J433:O433)</f>
        <v>0.949995667953675</v>
      </c>
      <c r="S433" s="0" t="n">
        <f aca="false">SUM(P433:Q433)</f>
        <v>0.0500043320463252</v>
      </c>
      <c r="T433" s="0" t="n">
        <f aca="false">SUM(B433+0.5*C433+E433+0.5*F433)</f>
        <v>0.57847578783588</v>
      </c>
      <c r="W433" s="0" t="n">
        <f aca="false">R433/S433</f>
        <v>18.9982673315899</v>
      </c>
      <c r="X433" s="0" t="n">
        <f aca="false">(K433+L433+N433+O433)/S433</f>
        <v>8.01217486639436</v>
      </c>
      <c r="Y433" s="0" t="n">
        <f aca="false">IF(mm&gt;W433,1,mm/W433)</f>
        <v>0.0526363790205869</v>
      </c>
      <c r="Z433" s="0" t="n">
        <f aca="false">((1-cost)*w*B433*(1-alpha)*p*H433*xn+w*C433*0.5*(1-alpha)*p*H433*x+(1-cost)*w*B433*(1-alpha)*p*I433*xn+w*C433*0.5*(1-alpha)*p*x+w*D433*(1-alpha)*p*H433*x+w*C433*0.5*(1-alpha)*p*I433*x+w*D433*(1-alpha)*p*I433*x)/(M433+N433+O433)</f>
        <v>18.4726496935575</v>
      </c>
      <c r="AA433" s="0" t="n">
        <f aca="false">(1-cost)*w*B433*(1-alpha)*(1-p*xn)+w*C433*0.5*(1-alpha)*(1-p*x)</f>
        <v>0.0288340463443623</v>
      </c>
      <c r="AB433" s="0" t="n">
        <f aca="false">(1-cost)*E433*(1-p*xn)+F433*0.5*(1-p*x)</f>
        <v>9.26073000256008E-005</v>
      </c>
      <c r="AC433" s="0" t="n">
        <f aca="false">AA433/AB433</f>
        <v>311.358244289503</v>
      </c>
      <c r="AD433" s="0" t="n">
        <f aca="false">SUM(B433:D433)/SUM(B433:G433)</f>
        <v>0.999390954477257</v>
      </c>
    </row>
    <row r="434" customFormat="false" ht="15" hidden="false" customHeight="false" outlineLevel="0" collapsed="false">
      <c r="A434" s="0" t="n">
        <v>433</v>
      </c>
      <c r="B434" s="0" t="n">
        <f aca="false">J433/R433</f>
        <v>0.57826274252817</v>
      </c>
      <c r="C434" s="0" t="n">
        <f aca="false">K433/R433</f>
        <v>0.00644679782537054</v>
      </c>
      <c r="D434" s="0" t="n">
        <f aca="false">L433/R433</f>
        <v>0.414685971415984</v>
      </c>
      <c r="E434" s="0" t="n">
        <f aca="false">M433/R433</f>
        <v>5.38442507628877E-006</v>
      </c>
      <c r="F434" s="0" t="n">
        <f aca="false">N433/R433</f>
        <v>0.000348220929541698</v>
      </c>
      <c r="G434" s="0" t="n">
        <f aca="false">O433/R433</f>
        <v>0.000250882875857472</v>
      </c>
      <c r="H434" s="0" t="n">
        <f aca="false">P433/S433</f>
        <v>0.581665674846345</v>
      </c>
      <c r="I434" s="0" t="n">
        <f aca="false">Q433/S433</f>
        <v>0.418334325153655</v>
      </c>
      <c r="J434" s="0" t="n">
        <f aca="false">(1-cost)*w*B434*alpha*(1-Y433*I434*xn)+w*C434*0.5*alpha*(1-Y433*I434*x)</f>
        <v>0.55237811983406</v>
      </c>
      <c r="K434" s="0" t="n">
        <f aca="false">(1-cost)*w*B434*alpha*Y433*I434*xn+w*C434*0.5*alpha*Y433*x+w*D434*alpha*Y433*H434*x</f>
        <v>0.00611135717159</v>
      </c>
      <c r="L434" s="0" t="n">
        <f aca="false">w*C434*0.5*alpha*(1-Y433*H434*x)+w*D434*alpha*(1-Y433*H434*x)</f>
        <v>0.390936259175399</v>
      </c>
      <c r="M434" s="0" t="n">
        <f aca="false">(1-cost)*w*B434*(1-alpha)*Y433*H434*xn+w*C434*0.5*(1-alpha)*Y433*H434*x+(1-cost)*E434*p*H434*xn+F434*0.5*Y433*H434*x</f>
        <v>5.13260243097992E-006</v>
      </c>
      <c r="N434" s="0" t="n">
        <f aca="false">(1-cost)*w*B434*(1-alpha)*Y433*I434*xn+w*C434*0.5*(1-alpha)*Y433*x+w*D434*(1-alpha)*Y433*H434*x+(1-cost)*E434*Y433*I434*xn+F434*0.5*Y433*x+G434*Y433*H434*x</f>
        <v>0.000330073261930937</v>
      </c>
      <c r="O434" s="0" t="n">
        <f aca="false">w*C434*0.5*(1-alpha)*Y433*I434*x+w*D434*(1-alpha)*Y433*I434*x+F434*0.5*Y433*I434*x+G434*Y433*I434*x</f>
        <v>0.000234734064619349</v>
      </c>
      <c r="P434" s="0" t="n">
        <f aca="false">(1-cost)*w*B434*(1-alpha)*(1-Y433*xn)+w*C434*0.5*(1-alpha)*(1-Y433*x)+(1-cost)*E434*(1-Y433*xn)+F434*0.5*(1-Y433*x)</f>
        <v>0.0292449779885098</v>
      </c>
      <c r="Q434" s="0" t="n">
        <f aca="false">w*C434*0.5*(1-alpha)*(1-Y433*x)+w*D434*(1-alpha)*(1-Y433*x)+F434*0.5*(1-Y433*x)+G434*(1-Y433*x)</f>
        <v>0.0207593459014607</v>
      </c>
      <c r="R434" s="0" t="n">
        <f aca="false">SUM(J434:O434)</f>
        <v>0.949995676110029</v>
      </c>
      <c r="S434" s="0" t="n">
        <f aca="false">SUM(P434:Q434)</f>
        <v>0.0500043238899705</v>
      </c>
      <c r="T434" s="0" t="n">
        <f aca="false">SUM(B434+0.5*C434+E434+0.5*F434)</f>
        <v>0.581665636330703</v>
      </c>
      <c r="W434" s="0" t="n">
        <f aca="false">R434/S434</f>
        <v>18.9982705935671</v>
      </c>
      <c r="X434" s="0" t="n">
        <f aca="false">(K434+L434+N434+O434)/S434</f>
        <v>7.95156083998747</v>
      </c>
      <c r="Y434" s="0" t="n">
        <f aca="false">IF(mm&gt;W434,1,mm/W434)</f>
        <v>0.0526363699829923</v>
      </c>
      <c r="Z434" s="0" t="n">
        <f aca="false">((1-cost)*w*B434*(1-alpha)*p*H434*xn+w*C434*0.5*(1-alpha)*p*H434*x+(1-cost)*w*B434*(1-alpha)*p*I434*xn+w*C434*0.5*(1-alpha)*p*x+w*D434*(1-alpha)*p*H434*x+w*C434*0.5*(1-alpha)*p*I434*x+w*D434*(1-alpha)*p*I434*x)/(M434+N434+O434)</f>
        <v>18.4726822875046</v>
      </c>
      <c r="AA434" s="0" t="n">
        <f aca="false">(1-cost)*w*B434*(1-alpha)*(1-p*xn)+w*C434*0.5*(1-alpha)*(1-p*x)</f>
        <v>0.0289937220992257</v>
      </c>
      <c r="AB434" s="0" t="n">
        <f aca="false">(1-cost)*E434*(1-p*xn)+F434*0.5*(1-p*x)</f>
        <v>9.24396574617133E-005</v>
      </c>
      <c r="AC434" s="0" t="n">
        <f aca="false">AA434/AB434</f>
        <v>313.650254613225</v>
      </c>
      <c r="AD434" s="0" t="n">
        <f aca="false">SUM(B434:D434)/SUM(B434:G434)</f>
        <v>0.999395511769525</v>
      </c>
    </row>
    <row r="435" customFormat="false" ht="15" hidden="false" customHeight="false" outlineLevel="0" collapsed="false">
      <c r="A435" s="0" t="n">
        <v>434</v>
      </c>
      <c r="B435" s="0" t="n">
        <f aca="false">J434/R434</f>
        <v>0.581453298920155</v>
      </c>
      <c r="C435" s="0" t="n">
        <f aca="false">K434/R434</f>
        <v>0.00643303682877202</v>
      </c>
      <c r="D435" s="0" t="n">
        <f aca="false">L434/R434</f>
        <v>0.411513724753122</v>
      </c>
      <c r="E435" s="0" t="n">
        <f aca="false">M434/R434</f>
        <v>5.40276399151259E-006</v>
      </c>
      <c r="F435" s="0" t="n">
        <f aca="false">N434/R434</f>
        <v>0.000347447120267427</v>
      </c>
      <c r="G435" s="0" t="n">
        <f aca="false">O434/R434</f>
        <v>0.000247089613692265</v>
      </c>
      <c r="H435" s="0" t="n">
        <f aca="false">P434/S434</f>
        <v>0.584848983317132</v>
      </c>
      <c r="I435" s="0" t="n">
        <f aca="false">Q434/S434</f>
        <v>0.415151016682868</v>
      </c>
      <c r="J435" s="0" t="n">
        <f aca="false">(1-cost)*w*B435*alpha*(1-Y434*I435*xn)+w*C435*0.5*alpha*(1-Y434*I435*x)</f>
        <v>0.555402939906675</v>
      </c>
      <c r="K435" s="0" t="n">
        <f aca="false">(1-cost)*w*B435*alpha*Y434*I435*xn+w*C435*0.5*alpha*Y434*x+w*D435*alpha*Y434*H435*x</f>
        <v>0.00609780257940647</v>
      </c>
      <c r="L435" s="0" t="n">
        <f aca="false">w*C435*0.5*alpha*(1-Y434*H435*x)+w*D435*alpha*(1-Y434*H435*x)</f>
        <v>0.387929314990865</v>
      </c>
      <c r="M435" s="0" t="n">
        <f aca="false">(1-cost)*w*B435*(1-alpha)*Y434*H435*xn+w*C435*0.5*(1-alpha)*Y434*H435*x+(1-cost)*E435*p*H435*xn+F435*0.5*Y434*H435*x</f>
        <v>5.14944038675846E-006</v>
      </c>
      <c r="N435" s="0" t="n">
        <f aca="false">(1-cost)*w*B435*(1-alpha)*Y434*I435*xn+w*C435*0.5*(1-alpha)*Y434*x+w*D435*(1-alpha)*Y434*H435*x+(1-cost)*E435*Y434*I435*xn+F435*0.5*Y434*x+G435*Y434*H435*x</f>
        <v>0.000329312310447655</v>
      </c>
      <c r="O435" s="0" t="n">
        <f aca="false">w*C435*0.5*(1-alpha)*Y434*I435*x+w*D435*(1-alpha)*Y434*I435*x+F435*0.5*Y434*I435*x+G435*Y434*I435*x</f>
        <v>0.000231165386309629</v>
      </c>
      <c r="P435" s="0" t="n">
        <f aca="false">(1-cost)*w*B435*(1-alpha)*(1-Y434*xn)+w*C435*0.5*(1-alpha)*(1-Y434*x)+(1-cost)*E435*(1-Y434*xn)+F435*0.5*(1-Y434*x)</f>
        <v>0.0294038124557264</v>
      </c>
      <c r="Q435" s="0" t="n">
        <f aca="false">w*C435*0.5*(1-alpha)*(1-Y434*x)+w*D435*(1-alpha)*(1-Y434*x)+F435*0.5*(1-Y434*x)+G435*(1-Y434*x)</f>
        <v>0.0206005029301832</v>
      </c>
      <c r="R435" s="0" t="n">
        <f aca="false">SUM(J435:O435)</f>
        <v>0.94999568461409</v>
      </c>
      <c r="S435" s="0" t="n">
        <f aca="false">SUM(P435:Q435)</f>
        <v>0.0500043153859096</v>
      </c>
      <c r="T435" s="0" t="n">
        <f aca="false">SUM(B435+0.5*C435+E435+0.5*F435)</f>
        <v>0.584848943658666</v>
      </c>
      <c r="W435" s="0" t="n">
        <f aca="false">R435/S435</f>
        <v>18.9982739946037</v>
      </c>
      <c r="X435" s="0" t="n">
        <f aca="false">(K435+L435+N435+O435)/S435</f>
        <v>7.89107084502184</v>
      </c>
      <c r="Y435" s="0" t="n">
        <f aca="false">IF(mm&gt;W435,1,mm/W435)</f>
        <v>0.0526363605601246</v>
      </c>
      <c r="Z435" s="0" t="n">
        <f aca="false">((1-cost)*w*B435*(1-alpha)*p*H435*xn+w*C435*0.5*(1-alpha)*p*H435*x+(1-cost)*w*B435*(1-alpha)*p*I435*xn+w*C435*0.5*(1-alpha)*p*x+w*D435*(1-alpha)*p*H435*x+w*C435*0.5*(1-alpha)*p*I435*x+w*D435*(1-alpha)*p*I435*x)/(M435+N435+O435)</f>
        <v>18.4727152454259</v>
      </c>
      <c r="AA435" s="0" t="n">
        <f aca="false">(1-cost)*w*B435*(1-alpha)*(1-p*xn)+w*C435*0.5*(1-alpha)*(1-p*x)</f>
        <v>0.0291530779063674</v>
      </c>
      <c r="AB435" s="0" t="n">
        <f aca="false">(1-cost)*E435*(1-p*xn)+F435*0.5*(1-p*x)</f>
        <v>9.22645440583693E-005</v>
      </c>
      <c r="AC435" s="0" t="n">
        <f aca="false">AA435/AB435</f>
        <v>315.972708735485</v>
      </c>
      <c r="AD435" s="0" t="n">
        <f aca="false">SUM(B435:D435)/SUM(B435:G435)</f>
        <v>0.999400060502049</v>
      </c>
    </row>
    <row r="436" customFormat="false" ht="15" hidden="false" customHeight="false" outlineLevel="0" collapsed="false">
      <c r="A436" s="0" t="n">
        <v>435</v>
      </c>
      <c r="B436" s="0" t="n">
        <f aca="false">J435/R435</f>
        <v>0.584637329307756</v>
      </c>
      <c r="C436" s="0" t="n">
        <f aca="false">K435/R435</f>
        <v>0.00641876871460056</v>
      </c>
      <c r="D436" s="0" t="n">
        <f aca="false">L435/R435</f>
        <v>0.408348502286566</v>
      </c>
      <c r="E436" s="0" t="n">
        <f aca="false">M435/R435</f>
        <v>5.42048818763874E-006</v>
      </c>
      <c r="F436" s="0" t="n">
        <f aca="false">N435/R435</f>
        <v>0.000346646111957266</v>
      </c>
      <c r="G436" s="0" t="n">
        <f aca="false">O435/R435</f>
        <v>0.000243333090932443</v>
      </c>
      <c r="H436" s="0" t="n">
        <f aca="false">P435/S435</f>
        <v>0.588025497975559</v>
      </c>
      <c r="I436" s="0" t="n">
        <f aca="false">Q435/S435</f>
        <v>0.411974502024441</v>
      </c>
      <c r="J436" s="0" t="n">
        <f aca="false">(1-cost)*w*B436*alpha*(1-Y435*I436*xn)+w*C436*0.5*alpha*(1-Y435*I436*x)</f>
        <v>0.55842132036571</v>
      </c>
      <c r="K436" s="0" t="n">
        <f aca="false">(1-cost)*w*B436*alpha*Y435*I436*xn+w*C436*0.5*alpha*Y435*x+w*D436*alpha*Y435*H436*x</f>
        <v>0.00608377055830163</v>
      </c>
      <c r="L436" s="0" t="n">
        <f aca="false">w*C436*0.5*alpha*(1-Y435*H436*x)+w*D436*alpha*(1-Y435*H436*x)</f>
        <v>0.384929279369465</v>
      </c>
      <c r="M436" s="0" t="n">
        <f aca="false">(1-cost)*w*B436*(1-alpha)*Y435*H436*xn+w*C436*0.5*(1-alpha)*Y435*H436*x+(1-cost)*E436*p*H436*xn+F436*0.5*Y435*H436*x</f>
        <v>5.16568947534538E-006</v>
      </c>
      <c r="N436" s="0" t="n">
        <f aca="false">(1-cost)*w*B436*(1-alpha)*Y435*I436*xn+w*C436*0.5*(1-alpha)*Y435*x+w*D436*(1-alpha)*Y435*H436*x+(1-cost)*E436*Y435*I436*xn+F436*0.5*Y435*x+G436*Y435*H436*x</f>
        <v>0.000328525762645342</v>
      </c>
      <c r="O436" s="0" t="n">
        <f aca="false">w*C436*0.5*(1-alpha)*Y435*I436*x+w*D436*(1-alpha)*Y435*I436*x+F436*0.5*Y435*I436*x+G436*Y435*I436*x</f>
        <v>0.00022763171752636</v>
      </c>
      <c r="P436" s="0" t="n">
        <f aca="false">(1-cost)*w*B436*(1-alpha)*(1-Y435*xn)+w*C436*0.5*(1-alpha)*(1-Y435*x)+(1-cost)*E436*(1-Y435*xn)+F436*0.5*(1-Y435*x)</f>
        <v>0.02956229442218</v>
      </c>
      <c r="Q436" s="0" t="n">
        <f aca="false">w*C436*0.5*(1-alpha)*(1-Y435*x)+w*D436*(1-alpha)*(1-Y435*x)+F436*0.5*(1-Y435*x)+G436*(1-Y435*x)</f>
        <v>0.0204420121146965</v>
      </c>
      <c r="R436" s="0" t="n">
        <f aca="false">SUM(J436:O436)</f>
        <v>0.949995693463124</v>
      </c>
      <c r="S436" s="0" t="n">
        <f aca="false">SUM(P436:Q436)</f>
        <v>0.0500043065368765</v>
      </c>
      <c r="T436" s="0" t="n">
        <f aca="false">SUM(B436+0.5*C436+E436+0.5*F436)</f>
        <v>0.588025457209222</v>
      </c>
      <c r="W436" s="0" t="n">
        <f aca="false">R436/S436</f>
        <v>18.9982775336067</v>
      </c>
      <c r="X436" s="0" t="n">
        <f aca="false">(K436+L436+N436+O436)/S436</f>
        <v>7.83070968335835</v>
      </c>
      <c r="Y436" s="0" t="n">
        <f aca="false">IF(mm&gt;W436,1,mm/W436)</f>
        <v>0.0526363507550127</v>
      </c>
      <c r="Z436" s="0" t="n">
        <f aca="false">((1-cost)*w*B436*(1-alpha)*p*H436*xn+w*C436*0.5*(1-alpha)*p*H436*x+(1-cost)*w*B436*(1-alpha)*p*I436*xn+w*C436*0.5*(1-alpha)*p*x+w*D436*(1-alpha)*p*H436*x+w*C436*0.5*(1-alpha)*p*I436*x+w*D436*(1-alpha)*p*I436*x)/(M436+N436+O436)</f>
        <v>18.4727485622038</v>
      </c>
      <c r="AA436" s="0" t="n">
        <f aca="false">(1-cost)*w*B436*(1-alpha)*(1-p*xn)+w*C436*0.5*(1-alpha)*(1-p*x)</f>
        <v>0.0293121010743203</v>
      </c>
      <c r="AB436" s="0" t="n">
        <f aca="false">(1-cost)*E436*(1-p*xn)+F436*0.5*(1-p*x)</f>
        <v>9.20820161769552E-005</v>
      </c>
      <c r="AC436" s="0" t="n">
        <f aca="false">AA436/AB436</f>
        <v>318.326012953397</v>
      </c>
      <c r="AD436" s="0" t="n">
        <f aca="false">SUM(B436:D436)/SUM(B436:G436)</f>
        <v>0.999404600308923</v>
      </c>
    </row>
    <row r="437" customFormat="false" ht="15" hidden="false" customHeight="false" outlineLevel="0" collapsed="false">
      <c r="A437" s="0" t="n">
        <v>436</v>
      </c>
      <c r="B437" s="0" t="n">
        <f aca="false">J436/R436</f>
        <v>0.587814580853557</v>
      </c>
      <c r="C437" s="0" t="n">
        <f aca="false">K436/R436</f>
        <v>0.00640399803932141</v>
      </c>
      <c r="D437" s="0" t="n">
        <f aca="false">L436/R436</f>
        <v>0.40519055193423</v>
      </c>
      <c r="E437" s="0" t="n">
        <f aca="false">M436/R436</f>
        <v>5.43759251846114E-006</v>
      </c>
      <c r="F437" s="0" t="n">
        <f aca="false">N436/R436</f>
        <v>0.00034581815992</v>
      </c>
      <c r="G437" s="0" t="n">
        <f aca="false">O436/R436</f>
        <v>0.000239613420453043</v>
      </c>
      <c r="H437" s="0" t="n">
        <f aca="false">P436/S436</f>
        <v>0.591194968384949</v>
      </c>
      <c r="I437" s="0" t="n">
        <f aca="false">Q436/S436</f>
        <v>0.408805031615051</v>
      </c>
      <c r="J437" s="0" t="n">
        <f aca="false">(1-cost)*w*B437*alpha*(1-Y436*I437*xn)+w*C437*0.5*alpha*(1-Y436*I437*x)</f>
        <v>0.56143302307982</v>
      </c>
      <c r="K437" s="0" t="n">
        <f aca="false">(1-cost)*w*B437*alpha*Y436*I437*xn+w*C437*0.5*alpha*Y436*x+w*D437*alpha*Y436*H437*x</f>
        <v>0.00606926558011238</v>
      </c>
      <c r="L437" s="0" t="n">
        <f aca="false">w*C437*0.5*alpha*(1-Y436*H437*x)+w*D437*alpha*(1-Y436*H437*x)</f>
        <v>0.381936385625821</v>
      </c>
      <c r="M437" s="0" t="n">
        <f aca="false">(1-cost)*w*B437*(1-alpha)*Y436*H437*xn+w*C437*0.5*(1-alpha)*Y436*H437*x+(1-cost)*E437*p*H437*xn+F437*0.5*Y436*H437*x</f>
        <v>5.1813450764685E-006</v>
      </c>
      <c r="N437" s="0" t="n">
        <f aca="false">(1-cost)*w*B437*(1-alpha)*Y436*I437*xn+w*C437*0.5*(1-alpha)*Y436*x+w*D437*(1-alpha)*Y436*H437*x+(1-cost)*E437*Y436*I437*xn+F437*0.5*Y436*x+G437*Y436*H437*x</f>
        <v>0.000327713868651447</v>
      </c>
      <c r="O437" s="0" t="n">
        <f aca="false">w*C437*0.5*(1-alpha)*Y436*I437*x+w*D437*(1-alpha)*Y436*I437*x+F437*0.5*Y436*I437*x+G437*Y436*I437*x</f>
        <v>0.00022413315480736</v>
      </c>
      <c r="P437" s="0" t="n">
        <f aca="false">(1-cost)*w*B437*(1-alpha)*(1-Y436*xn)+w*C437*0.5*(1-alpha)*(1-Y436*x)+(1-cost)*E437*(1-Y436*xn)+F437*0.5*(1-Y436*x)</f>
        <v>0.0297204114760607</v>
      </c>
      <c r="Q437" s="0" t="n">
        <f aca="false">w*C437*0.5*(1-alpha)*(1-Y436*x)+w*D437*(1-alpha)*(1-Y436*x)+F437*0.5*(1-Y436*x)+G437*(1-Y436*x)</f>
        <v>0.020283885869651</v>
      </c>
      <c r="R437" s="0" t="n">
        <f aca="false">SUM(J437:O437)</f>
        <v>0.949995702654288</v>
      </c>
      <c r="S437" s="0" t="n">
        <f aca="false">SUM(P437:Q437)</f>
        <v>0.0500042973457117</v>
      </c>
      <c r="T437" s="0" t="n">
        <f aca="false">SUM(B437+0.5*C437+E437+0.5*F437)</f>
        <v>0.591194926545696</v>
      </c>
      <c r="W437" s="0" t="n">
        <f aca="false">R437/S437</f>
        <v>18.9982812094401</v>
      </c>
      <c r="X437" s="0" t="n">
        <f aca="false">(K437+L437+N437+O437)/S437</f>
        <v>7.77048211562789</v>
      </c>
      <c r="Y437" s="0" t="n">
        <f aca="false">IF(mm&gt;W437,1,mm/W437)</f>
        <v>0.0526363405708043</v>
      </c>
      <c r="Z437" s="0" t="n">
        <f aca="false">((1-cost)*w*B437*(1-alpha)*p*H437*xn+w*C437*0.5*(1-alpha)*p*H437*x+(1-cost)*w*B437*(1-alpha)*p*I437*xn+w*C437*0.5*(1-alpha)*p*x+w*D437*(1-alpha)*p*H437*x+w*C437*0.5*(1-alpha)*p*I437*x+w*D437*(1-alpha)*p*I437*x)/(M437+N437+O437)</f>
        <v>18.4727822326111</v>
      </c>
      <c r="AA437" s="0" t="n">
        <f aca="false">(1-cost)*w*B437*(1-alpha)*(1-p*xn)+w*C437*0.5*(1-alpha)*(1-p*x)</f>
        <v>0.0294707790181694</v>
      </c>
      <c r="AB437" s="0" t="n">
        <f aca="false">(1-cost)*E437*(1-p*xn)+F437*0.5*(1-p*x)</f>
        <v>9.18921324984612E-005</v>
      </c>
      <c r="AC437" s="0" t="n">
        <f aca="false">AA437/AB437</f>
        <v>320.710578989588</v>
      </c>
      <c r="AD437" s="0" t="n">
        <f aca="false">SUM(B437:D437)/SUM(B437:G437)</f>
        <v>0.999409130827109</v>
      </c>
    </row>
    <row r="438" customFormat="false" ht="15" hidden="false" customHeight="false" outlineLevel="0" collapsed="false">
      <c r="A438" s="0" t="n">
        <v>437</v>
      </c>
      <c r="B438" s="0" t="n">
        <f aca="false">J437/R437</f>
        <v>0.590984802890346</v>
      </c>
      <c r="C438" s="0" t="n">
        <f aca="false">K437/R437</f>
        <v>0.00638872951020183</v>
      </c>
      <c r="D438" s="0" t="n">
        <f aca="false">L437/R437</f>
        <v>0.402040119296004</v>
      </c>
      <c r="E438" s="0" t="n">
        <f aca="false">M437/R437</f>
        <v>5.45407212052836E-006</v>
      </c>
      <c r="F438" s="0" t="n">
        <f aca="false">N437/R437</f>
        <v>0.00034496352745156</v>
      </c>
      <c r="G438" s="0" t="n">
        <f aca="false">O437/R437</f>
        <v>0.000235930703877009</v>
      </c>
      <c r="H438" s="0" t="n">
        <f aca="false">P437/S437</f>
        <v>0.594357146358532</v>
      </c>
      <c r="I438" s="0" t="n">
        <f aca="false">Q437/S437</f>
        <v>0.405642853641468</v>
      </c>
      <c r="J438" s="0" t="n">
        <f aca="false">(1-cost)*w*B438*alpha*(1-Y437*I438*xn)+w*C438*0.5*alpha*(1-Y437*I438*x)</f>
        <v>0.564437812051565</v>
      </c>
      <c r="K438" s="0" t="n">
        <f aca="false">(1-cost)*w*B438*alpha*Y437*I438*xn+w*C438*0.5*alpha*Y437*x+w*D438*alpha*Y437*H438*x</f>
        <v>0.00605429225692627</v>
      </c>
      <c r="L438" s="0" t="n">
        <f aca="false">w*C438*0.5*alpha*(1-Y437*H438*x)+w*D438*alpha*(1-Y437*H438*x)</f>
        <v>0.378950864803232</v>
      </c>
      <c r="M438" s="0" t="n">
        <f aca="false">(1-cost)*w*B438*(1-alpha)*Y437*H438*xn+w*C438*0.5*(1-alpha)*Y437*H438*x+(1-cost)*E438*p*H438*xn+F438*0.5*Y437*H438*x</f>
        <v>5.19640284096688E-006</v>
      </c>
      <c r="N438" s="0" t="n">
        <f aca="false">(1-cost)*w*B438*(1-alpha)*Y437*I438*xn+w*C438*0.5*(1-alpha)*Y437*x+w*D438*(1-alpha)*Y437*H438*x+(1-cost)*E438*Y437*I438*xn+F438*0.5*Y437*x+G438*Y437*H438*x</f>
        <v>0.000326876886013375</v>
      </c>
      <c r="O438" s="0" t="n">
        <f aca="false">w*C438*0.5*(1-alpha)*Y437*I438*x+w*D438*(1-alpha)*Y437*I438*x+F438*0.5*Y437*I438*x+G438*Y437*I438*x</f>
        <v>0.000220669784061196</v>
      </c>
      <c r="P438" s="0" t="n">
        <f aca="false">(1-cost)*w*B438*(1-alpha)*(1-Y437*xn)+w*C438*0.5*(1-alpha)*(1-Y437*x)+(1-cost)*E438*(1-Y437*xn)+F438*0.5*(1-Y437*x)</f>
        <v>0.0298781513219109</v>
      </c>
      <c r="Q438" s="0" t="n">
        <f aca="false">w*C438*0.5*(1-alpha)*(1-Y437*x)+w*D438*(1-alpha)*(1-Y437*x)+F438*0.5*(1-Y437*x)+G438*(1-Y437*x)</f>
        <v>0.0201261364934503</v>
      </c>
      <c r="R438" s="0" t="n">
        <f aca="false">SUM(J438:O438)</f>
        <v>0.949995712184639</v>
      </c>
      <c r="S438" s="0" t="n">
        <f aca="false">SUM(P438:Q438)</f>
        <v>0.0500042878153612</v>
      </c>
      <c r="T438" s="0" t="n">
        <f aca="false">SUM(B438+0.5*C438+E438+0.5*F438)</f>
        <v>0.594357103481293</v>
      </c>
      <c r="W438" s="0" t="n">
        <f aca="false">R438/S438</f>
        <v>18.9982850209258</v>
      </c>
      <c r="X438" s="0" t="n">
        <f aca="false">(K438+L438+N438+O438)/S438</f>
        <v>7.71039285978576</v>
      </c>
      <c r="Y438" s="0" t="n">
        <f aca="false">IF(mm&gt;W438,1,mm/W438)</f>
        <v>0.0526363300107637</v>
      </c>
      <c r="Z438" s="0" t="n">
        <f aca="false">((1-cost)*w*B438*(1-alpha)*p*H438*xn+w*C438*0.5*(1-alpha)*p*H438*x+(1-cost)*w*B438*(1-alpha)*p*I438*xn+w*C438*0.5*(1-alpha)*p*x+w*D438*(1-alpha)*p*H438*x+w*C438*0.5*(1-alpha)*p*I438*x+w*D438*(1-alpha)*p*I438*x)/(M438+N438+O438)</f>
        <v>18.4728162513136</v>
      </c>
      <c r="AA438" s="0" t="n">
        <f aca="false">(1-cost)*w*B438*(1-alpha)*(1-p*xn)+w*C438*0.5*(1-alpha)*(1-p*x)</f>
        <v>0.0296290992633948</v>
      </c>
      <c r="AB438" s="0" t="n">
        <f aca="false">(1-cost)*E438*(1-p*xn)+F438*0.5*(1-p*x)</f>
        <v>9.16949539834185E-005</v>
      </c>
      <c r="AC438" s="0" t="n">
        <f aca="false">AA438/AB438</f>
        <v>323.126824064417</v>
      </c>
      <c r="AD438" s="0" t="n">
        <f aca="false">SUM(B438:D438)/SUM(B438:G438)</f>
        <v>0.999413651696551</v>
      </c>
    </row>
    <row r="439" customFormat="false" ht="15" hidden="false" customHeight="false" outlineLevel="0" collapsed="false">
      <c r="A439" s="0" t="n">
        <v>438</v>
      </c>
      <c r="B439" s="0" t="n">
        <f aca="false">J438/R438</f>
        <v>0.594147746997265</v>
      </c>
      <c r="C439" s="0" t="n">
        <f aca="false">K438/R438</f>
        <v>0.00637296798214345</v>
      </c>
      <c r="D439" s="0" t="n">
        <f aca="false">L438/R438</f>
        <v>0.398897447580879</v>
      </c>
      <c r="E439" s="0" t="n">
        <f aca="false">M438/R438</f>
        <v>5.46992241577288E-006</v>
      </c>
      <c r="F439" s="0" t="n">
        <f aca="false">N438/R438</f>
        <v>0.000344082485658466</v>
      </c>
      <c r="G439" s="0" t="n">
        <f aca="false">O438/R438</f>
        <v>0.000232285031638446</v>
      </c>
      <c r="H439" s="0" t="n">
        <f aca="false">P438/S438</f>
        <v>0.597511786033925</v>
      </c>
      <c r="I439" s="0" t="n">
        <f aca="false">Q438/S438</f>
        <v>0.402488213966075</v>
      </c>
      <c r="J439" s="0" t="n">
        <f aca="false">(1-cost)*w*B439*alpha*(1-Y438*I439*xn)+w*C439*0.5*alpha*(1-Y438*I439*x)</f>
        <v>0.567435453488321</v>
      </c>
      <c r="K439" s="0" t="n">
        <f aca="false">(1-cost)*w*B439*alpha*Y438*I439*xn+w*C439*0.5*alpha*Y438*x+w*D439*alpha*Y438*H439*x</f>
        <v>0.00603885533798935</v>
      </c>
      <c r="L439" s="0" t="n">
        <f aca="false">w*C439*0.5*alpha*(1-Y438*H439*x)+w*D439*alpha*(1-Y438*H439*x)</f>
        <v>0.375972945605962</v>
      </c>
      <c r="M439" s="0" t="n">
        <f aca="false">(1-cost)*w*B439*(1-alpha)*Y438*H439*xn+w*C439*0.5*(1-alpha)*Y438*H439*x+(1-cost)*E439*p*H439*xn+F439*0.5*Y438*H439*x</f>
        <v>5.21085869303459E-006</v>
      </c>
      <c r="N439" s="0" t="n">
        <f aca="false">(1-cost)*w*B439*(1-alpha)*Y438*I439*xn+w*C439*0.5*(1-alpha)*Y438*x+w*D439*(1-alpha)*Y438*H439*x+(1-cost)*E439*Y438*I439*xn+F439*0.5*Y438*x+G439*Y438*H439*x</f>
        <v>0.000326015079526469</v>
      </c>
      <c r="O439" s="0" t="n">
        <f aca="false">w*C439*0.5*(1-alpha)*Y438*I439*x+w*D439*(1-alpha)*Y438*I439*x+F439*0.5*Y438*I439*x+G439*Y438*I439*x</f>
        <v>0.000217241680633824</v>
      </c>
      <c r="P439" s="0" t="n">
        <f aca="false">(1-cost)*w*B439*(1-alpha)*(1-Y438*xn)+w*C439*0.5*(1-alpha)*(1-Y438*x)+(1-cost)*E439*(1-Y438*xn)+F439*0.5*(1-Y438*x)</f>
        <v>0.0300355017842722</v>
      </c>
      <c r="Q439" s="0" t="n">
        <f aca="false">w*C439*0.5*(1-alpha)*(1-Y438*x)+w*D439*(1-alpha)*(1-Y438*x)+F439*0.5*(1-Y438*x)+G439*(1-Y438*x)</f>
        <v>0.0199687761646016</v>
      </c>
      <c r="R439" s="0" t="n">
        <f aca="false">SUM(J439:O439)</f>
        <v>0.949995722051126</v>
      </c>
      <c r="S439" s="0" t="n">
        <f aca="false">SUM(P439:Q439)</f>
        <v>0.0500042779488738</v>
      </c>
      <c r="T439" s="0" t="n">
        <f aca="false">SUM(B439+0.5*C439+E439+0.5*F439)</f>
        <v>0.597511742153582</v>
      </c>
      <c r="W439" s="0" t="n">
        <f aca="false">R439/S439</f>
        <v>18.9982889668447</v>
      </c>
      <c r="X439" s="0" t="n">
        <f aca="false">(K439+L439+N439+O439)/S439</f>
        <v>7.6504465896948</v>
      </c>
      <c r="Y439" s="0" t="n">
        <f aca="false">IF(mm&gt;W439,1,mm/W439)</f>
        <v>0.0526363190782691</v>
      </c>
      <c r="Z439" s="0" t="n">
        <f aca="false">((1-cost)*w*B439*(1-alpha)*p*H439*xn+w*C439*0.5*(1-alpha)*p*H439*x+(1-cost)*w*B439*(1-alpha)*p*I439*xn+w*C439*0.5*(1-alpha)*p*x+w*D439*(1-alpha)*p*H439*x+w*C439*0.5*(1-alpha)*p*I439*x+w*D439*(1-alpha)*p*I439*x)/(M439+N439+O439)</f>
        <v>18.4728506128728</v>
      </c>
      <c r="AA439" s="0" t="n">
        <f aca="false">(1-cost)*w*B439*(1-alpha)*(1-p*xn)+w*C439*0.5*(1-alpha)*(1-p*x)</f>
        <v>0.0297870494496401</v>
      </c>
      <c r="AB439" s="0" t="n">
        <f aca="false">(1-cost)*E439*(1-p*xn)+F439*0.5*(1-p*x)</f>
        <v>9.14905438303893E-005</v>
      </c>
      <c r="AC439" s="0" t="n">
        <f aca="false">AA439/AB439</f>
        <v>325.575170969156</v>
      </c>
      <c r="AD439" s="0" t="n">
        <f aca="false">SUM(B439:D439)/SUM(B439:G439)</f>
        <v>0.999418162560287</v>
      </c>
    </row>
    <row r="440" customFormat="false" ht="15" hidden="false" customHeight="false" outlineLevel="0" collapsed="false">
      <c r="A440" s="0" t="n">
        <v>439</v>
      </c>
      <c r="B440" s="0" t="n">
        <f aca="false">J439/R439</f>
        <v>0.597303167074455</v>
      </c>
      <c r="C440" s="0" t="n">
        <f aca="false">K439/R439</f>
        <v>0.00635671845442726</v>
      </c>
      <c r="D440" s="0" t="n">
        <f aca="false">L439/R439</f>
        <v>0.395762777535675</v>
      </c>
      <c r="E440" s="0" t="n">
        <f aca="false">M439/R439</f>
        <v>5.48513911387293E-006</v>
      </c>
      <c r="F440" s="0" t="n">
        <f aca="false">N439/R439</f>
        <v>0.000343175313276752</v>
      </c>
      <c r="G440" s="0" t="n">
        <f aca="false">O439/R439</f>
        <v>0.000228676483052766</v>
      </c>
      <c r="H440" s="0" t="n">
        <f aca="false">P439/S439</f>
        <v>0.600658643946055</v>
      </c>
      <c r="I440" s="0" t="n">
        <f aca="false">Q439/S439</f>
        <v>0.399341356053945</v>
      </c>
      <c r="J440" s="0" t="n">
        <f aca="false">(1-cost)*w*B440*alpha*(1-Y439*I440*xn)+w*C440*0.5*alpha*(1-Y439*I440*x)</f>
        <v>0.570425715871693</v>
      </c>
      <c r="K440" s="0" t="n">
        <f aca="false">(1-cost)*w*B440*alpha*Y439*I440*xn+w*C440*0.5*alpha*Y439*x+w*D440*alpha*Y439*H440*x</f>
        <v>0.00602295970653452</v>
      </c>
      <c r="L440" s="0" t="n">
        <f aca="false">w*C440*0.5*alpha*(1-Y439*H440*x)+w*D440*alpha*(1-Y439*H440*x)</f>
        <v>0.373002854333101</v>
      </c>
      <c r="M440" s="0" t="n">
        <f aca="false">(1-cost)*w*B440*(1-alpha)*Y439*H440*xn+w*C440*0.5*(1-alpha)*Y439*H440*x+(1-cost)*E440*p*H440*xn+F440*0.5*Y439*H440*x</f>
        <v>5.22470883220905E-006</v>
      </c>
      <c r="N440" s="0" t="n">
        <f aca="false">(1-cost)*w*B440*(1-alpha)*Y439*I440*xn+w*C440*0.5*(1-alpha)*Y439*x+w*D440*(1-alpha)*Y439*H440*x+(1-cost)*E440*Y439*I440*xn+F440*0.5*Y439*x+G440*Y439*H440*x</f>
        <v>0.000325128721057893</v>
      </c>
      <c r="O440" s="0" t="n">
        <f aca="false">w*C440*0.5*(1-alpha)*Y439*I440*x+w*D440*(1-alpha)*Y439*I440*x+F440*0.5*Y439*I440*x+G440*Y439*I440*x</f>
        <v>0.000213848909381633</v>
      </c>
      <c r="P440" s="0" t="n">
        <f aca="false">(1-cost)*w*B440*(1-alpha)*(1-Y439*xn)+w*C440*0.5*(1-alpha)*(1-Y439*x)+(1-cost)*E440*(1-Y439*xn)+F440*0.5*(1-Y439*x)</f>
        <v>0.0301924508112526</v>
      </c>
      <c r="Q440" s="0" t="n">
        <f aca="false">w*C440*0.5*(1-alpha)*(1-Y439*x)+w*D440*(1-alpha)*(1-Y439*x)+F440*0.5*(1-Y439*x)+G440*(1-Y439*x)</f>
        <v>0.0198118169381469</v>
      </c>
      <c r="R440" s="0" t="n">
        <f aca="false">SUM(J440:O440)</f>
        <v>0.9499957322506</v>
      </c>
      <c r="S440" s="0" t="n">
        <f aca="false">SUM(P440:Q440)</f>
        <v>0.0500042677493995</v>
      </c>
      <c r="T440" s="0" t="n">
        <f aca="false">SUM(B440+0.5*C440+E440+0.5*F440)</f>
        <v>0.600658599097421</v>
      </c>
      <c r="W440" s="0" t="n">
        <f aca="false">R440/S440</f>
        <v>18.9982930459372</v>
      </c>
      <c r="X440" s="0" t="n">
        <f aca="false">(K440+L440+N440+O440)/S440</f>
        <v>7.59064793373827</v>
      </c>
      <c r="Y440" s="0" t="n">
        <f aca="false">IF(mm&gt;W440,1,mm/W440)</f>
        <v>0.052636307776811</v>
      </c>
      <c r="Z440" s="0" t="n">
        <f aca="false">((1-cost)*w*B440*(1-alpha)*p*H440*xn+w*C440*0.5*(1-alpha)*p*H440*x+(1-cost)*w*B440*(1-alpha)*p*I440*xn+w*C440*0.5*(1-alpha)*p*x+w*D440*(1-alpha)*p*H440*x+w*C440*0.5*(1-alpha)*p*I440*x+w*D440*(1-alpha)*p*I440*x)/(M440+N440+O440)</f>
        <v>18.4728853117495</v>
      </c>
      <c r="AA440" s="0" t="n">
        <f aca="false">(1-cost)*w*B440*(1-alpha)*(1-p*xn)+w*C440*0.5*(1-alpha)*(1-p*x)</f>
        <v>0.0299446173344031</v>
      </c>
      <c r="AB440" s="0" t="n">
        <f aca="false">(1-cost)*E440*(1-p*xn)+F440*0.5*(1-p*x)</f>
        <v>9.12789674330608E-005</v>
      </c>
      <c r="AC440" s="0" t="n">
        <f aca="false">AA440/AB440</f>
        <v>328.056048140147</v>
      </c>
      <c r="AD440" s="0" t="n">
        <f aca="false">SUM(B440:D440)/SUM(B440:G440)</f>
        <v>0.999422663064557</v>
      </c>
    </row>
    <row r="441" customFormat="false" ht="15" hidden="false" customHeight="false" outlineLevel="0" collapsed="false">
      <c r="A441" s="0" t="n">
        <v>440</v>
      </c>
      <c r="B441" s="0" t="n">
        <f aca="false">J440/R440</f>
        <v>0.600450819416124</v>
      </c>
      <c r="C441" s="0" t="n">
        <f aca="false">K440/R440</f>
        <v>0.006339986067375</v>
      </c>
      <c r="D441" s="0" t="n">
        <f aca="false">L440/R440</f>
        <v>0.392636347375407</v>
      </c>
      <c r="E441" s="0" t="n">
        <f aca="false">M440/R440</f>
        <v>5.49971821434543E-006</v>
      </c>
      <c r="F441" s="0" t="n">
        <f aca="false">N440/R440</f>
        <v>0.000342242296486577</v>
      </c>
      <c r="G441" s="0" t="n">
        <f aca="false">O440/R440</f>
        <v>0.00022510512639358</v>
      </c>
      <c r="H441" s="0" t="n">
        <f aca="false">P440/S440</f>
        <v>0.603797479098475</v>
      </c>
      <c r="I441" s="0" t="n">
        <f aca="false">Q440/S440</f>
        <v>0.396202520901525</v>
      </c>
      <c r="J441" s="0" t="n">
        <f aca="false">(1-cost)*w*B441*alpha*(1-Y440*I441*xn)+w*C441*0.5*alpha*(1-Y440*I441*x)</f>
        <v>0.573408370025413</v>
      </c>
      <c r="K441" s="0" t="n">
        <f aca="false">(1-cost)*w*B441*alpha*Y440*I441*xn+w*C441*0.5*alpha*Y440*x+w*D441*alpha*Y440*H441*x</f>
        <v>0.00600661037653403</v>
      </c>
      <c r="L441" s="0" t="n">
        <f aca="false">w*C441*0.5*alpha*(1-Y440*H441*x)+w*D441*alpha*(1-Y440*H441*x)</f>
        <v>0.370040814814013</v>
      </c>
      <c r="M441" s="0" t="n">
        <f aca="false">(1-cost)*w*B441*(1-alpha)*Y440*H441*xn+w*C441*0.5*(1-alpha)*Y440*H441*x+(1-cost)*E441*p*H441*xn+F441*0.5*Y440*H441*x</f>
        <v>5.23794973510285E-006</v>
      </c>
      <c r="N441" s="0" t="n">
        <f aca="false">(1-cost)*w*B441*(1-alpha)*Y440*I441*xn+w*C441*0.5*(1-alpha)*Y440*x+w*D441*(1-alpha)*Y440*H441*x+(1-cost)*E441*Y440*I441*xn+F441*0.5*Y440*x+G441*Y440*H441*x</f>
        <v>0.00032421808936661</v>
      </c>
      <c r="O441" s="0" t="n">
        <f aca="false">w*C441*0.5*(1-alpha)*Y440*I441*x+w*D441*(1-alpha)*Y440*I441*x+F441*0.5*Y440*I441*x+G441*Y440*I441*x</f>
        <v>0.000210491524750783</v>
      </c>
      <c r="P441" s="0" t="n">
        <f aca="false">(1-cost)*w*B441*(1-alpha)*(1-Y440*xn)+w*C441*0.5*(1-alpha)*(1-Y440*x)+(1-cost)*E441*(1-Y440*xn)+F441*0.5*(1-Y440*x)</f>
        <v>0.0303489864780109</v>
      </c>
      <c r="Q441" s="0" t="n">
        <f aca="false">w*C441*0.5*(1-alpha)*(1-Y440*x)+w*D441*(1-alpha)*(1-Y440*x)+F441*0.5*(1-Y440*x)+G441*(1-Y440*x)</f>
        <v>0.0196552707421764</v>
      </c>
      <c r="R441" s="0" t="n">
        <f aca="false">SUM(J441:O441)</f>
        <v>0.949995742779813</v>
      </c>
      <c r="S441" s="0" t="n">
        <f aca="false">SUM(P441:Q441)</f>
        <v>0.0500042572201873</v>
      </c>
      <c r="T441" s="0" t="n">
        <f aca="false">SUM(B441+0.5*C441+E441+0.5*F441)</f>
        <v>0.603797433316269</v>
      </c>
      <c r="W441" s="0" t="n">
        <f aca="false">R441/S441</f>
        <v>18.9982972569041</v>
      </c>
      <c r="X441" s="0" t="n">
        <f aca="false">(K441+L441+N441+O441)/S441</f>
        <v>7.53100147346322</v>
      </c>
      <c r="Y441" s="0" t="n">
        <f aca="false">IF(mm&gt;W441,1,mm/W441)</f>
        <v>0.0526362961099892</v>
      </c>
      <c r="Z441" s="0" t="n">
        <f aca="false">((1-cost)*w*B441*(1-alpha)*p*H441*xn+w*C441*0.5*(1-alpha)*p*H441*x+(1-cost)*w*B441*(1-alpha)*p*I441*xn+w*C441*0.5*(1-alpha)*p*x+w*D441*(1-alpha)*p*H441*x+w*C441*0.5*(1-alpha)*p*I441*x+w*D441*(1-alpha)*p*I441*x)/(M441+N441+O441)</f>
        <v>18.4729203423064</v>
      </c>
      <c r="AA441" s="0" t="n">
        <f aca="false">(1-cost)*w*B441*(1-alpha)*(1-p*xn)+w*C441*0.5*(1-alpha)*(1-p*x)</f>
        <v>0.0301017907966484</v>
      </c>
      <c r="AB441" s="0" t="n">
        <f aca="false">(1-cost)*E441*(1-p*xn)+F441*0.5*(1-p*x)</f>
        <v>9.10602923359898E-005</v>
      </c>
      <c r="AC441" s="0" t="n">
        <f aca="false">AA441/AB441</f>
        <v>330.569889733939</v>
      </c>
      <c r="AD441" s="0" t="n">
        <f aca="false">SUM(B441:D441)/SUM(B441:G441)</f>
        <v>0.999427152858906</v>
      </c>
    </row>
    <row r="442" customFormat="false" ht="15" hidden="false" customHeight="false" outlineLevel="0" collapsed="false">
      <c r="A442" s="0" t="n">
        <v>441</v>
      </c>
      <c r="B442" s="0" t="n">
        <f aca="false">J441/R441</f>
        <v>0.603590462782017</v>
      </c>
      <c r="C442" s="0" t="n">
        <f aca="false">K441/R441</f>
        <v>0.00632277609893061</v>
      </c>
      <c r="D442" s="0" t="n">
        <f aca="false">L441/R441</f>
        <v>0.389518392715345</v>
      </c>
      <c r="E442" s="0" t="n">
        <f aca="false">M441/R441</f>
        <v>5.51365600836896E-006</v>
      </c>
      <c r="F442" s="0" t="n">
        <f aca="false">N441/R441</f>
        <v>0.000341283728722726</v>
      </c>
      <c r="G442" s="0" t="n">
        <f aca="false">O441/R441</f>
        <v>0.000221571018976209</v>
      </c>
      <c r="H442" s="0" t="n">
        <f aca="false">P441/S441</f>
        <v>0.606928053033026</v>
      </c>
      <c r="I442" s="0" t="n">
        <f aca="false">Q441/S441</f>
        <v>0.393071946966974</v>
      </c>
      <c r="J442" s="0" t="n">
        <f aca="false">(1-cost)*w*B442*alpha*(1-Y441*I442*xn)+w*C442*0.5*alpha*(1-Y441*I442*x)</f>
        <v>0.576383189181662</v>
      </c>
      <c r="K442" s="0" t="n">
        <f aca="false">(1-cost)*w*B442*alpha*Y441*I442*xn+w*C442*0.5*alpha*Y441*x+w*D442*alpha*Y441*H442*x</f>
        <v>0.00598981248937974</v>
      </c>
      <c r="L442" s="0" t="n">
        <f aca="false">w*C442*0.5*alpha*(1-Y441*H442*x)+w*D442*alpha*(1-Y441*H442*x)</f>
        <v>0.367087048345437</v>
      </c>
      <c r="M442" s="0" t="n">
        <f aca="false">(1-cost)*w*B442*(1-alpha)*Y441*H442*xn+w*C442*0.5*(1-alpha)*Y441*H442*x+(1-cost)*E442*p*H442*xn+F442*0.5*Y441*H442*x</f>
        <v>5.25057815687822E-006</v>
      </c>
      <c r="N442" s="0" t="n">
        <f aca="false">(1-cost)*w*B442*(1-alpha)*Y441*I442*xn+w*C442*0.5*(1-alpha)*Y441*x+w*D442*(1-alpha)*Y441*H442*x+(1-cost)*E442*Y441*I442*xn+F442*0.5*Y441*x+G442*Y441*H442*x</f>
        <v>0.000323283469919662</v>
      </c>
      <c r="O442" s="0" t="n">
        <f aca="false">w*C442*0.5*(1-alpha)*Y441*I442*x+w*D442*(1-alpha)*Y441*I442*x+F442*0.5*Y441*I442*x+G442*Y441*I442*x</f>
        <v>0.000207169570862669</v>
      </c>
      <c r="P442" s="0" t="n">
        <f aca="false">(1-cost)*w*B442*(1-alpha)*(1-Y441*xn)+w*C442*0.5*(1-alpha)*(1-Y441*x)+(1-cost)*E442*(1-Y441*xn)+F442*0.5*(1-Y441*x)</f>
        <v>0.030505096990156</v>
      </c>
      <c r="Q442" s="0" t="n">
        <f aca="false">w*C442*0.5*(1-alpha)*(1-Y441*x)+w*D442*(1-alpha)*(1-Y441*x)+F442*0.5*(1-Y441*x)+G442*(1-Y441*x)</f>
        <v>0.0194991493744268</v>
      </c>
      <c r="R442" s="0" t="n">
        <f aca="false">SUM(J442:O442)</f>
        <v>0.949995753635417</v>
      </c>
      <c r="S442" s="0" t="n">
        <f aca="false">SUM(P442:Q442)</f>
        <v>0.0500042463645828</v>
      </c>
      <c r="T442" s="0" t="n">
        <f aca="false">SUM(B442+0.5*C442+E442+0.5*F442)</f>
        <v>0.606928006351852</v>
      </c>
      <c r="W442" s="0" t="n">
        <f aca="false">R442/S442</f>
        <v>18.9983015984075</v>
      </c>
      <c r="X442" s="0" t="n">
        <f aca="false">(K442+L442+N442+O442)/S442</f>
        <v>7.47151174225513</v>
      </c>
      <c r="Y442" s="0" t="n">
        <f aca="false">IF(mm&gt;W442,1,mm/W442)</f>
        <v>0.0526362840815108</v>
      </c>
      <c r="Z442" s="0" t="n">
        <f aca="false">((1-cost)*w*B442*(1-alpha)*p*H442*xn+w*C442*0.5*(1-alpha)*p*H442*x+(1-cost)*w*B442*(1-alpha)*p*I442*xn+w*C442*0.5*(1-alpha)*p*x+w*D442*(1-alpha)*p*H442*x+w*C442*0.5*(1-alpha)*p*I442*x+w*D442*(1-alpha)*p*I442*x)/(M442+N442+O442)</f>
        <v>18.4729556988113</v>
      </c>
      <c r="AA442" s="0" t="n">
        <f aca="false">(1-cost)*w*B442*(1-alpha)*(1-p*xn)+w*C442*0.5*(1-alpha)*(1-p*x)</f>
        <v>0.0302585578403375</v>
      </c>
      <c r="AB442" s="0" t="n">
        <f aca="false">(1-cost)*E442*(1-p*xn)+F442*0.5*(1-p*x)</f>
        <v>9.08345881890505E-005</v>
      </c>
      <c r="AC442" s="0" t="n">
        <f aca="false">AA442/AB442</f>
        <v>333.117135703434</v>
      </c>
      <c r="AD442" s="0" t="n">
        <f aca="false">SUM(B442:D442)/SUM(B442:G442)</f>
        <v>0.999431631596293</v>
      </c>
    </row>
    <row r="443" customFormat="false" ht="15" hidden="false" customHeight="false" outlineLevel="0" collapsed="false">
      <c r="A443" s="0" t="n">
        <v>442</v>
      </c>
      <c r="B443" s="0" t="n">
        <f aca="false">J442/R442</f>
        <v>0.606721858467235</v>
      </c>
      <c r="C443" s="0" t="n">
        <f aca="false">K442/R442</f>
        <v>0.00630509396116571</v>
      </c>
      <c r="D443" s="0" t="n">
        <f aca="false">L442/R442</f>
        <v>0.38640914650479</v>
      </c>
      <c r="E443" s="0" t="n">
        <f aca="false">M442/R442</f>
        <v>5.52694908033584E-006</v>
      </c>
      <c r="F443" s="0" t="n">
        <f aca="false">N442/R442</f>
        <v>0.00034029991048121</v>
      </c>
      <c r="G443" s="0" t="n">
        <f aca="false">O442/R442</f>
        <v>0.000218074207247641</v>
      </c>
      <c r="H443" s="0" t="n">
        <f aca="false">P442/S442</f>
        <v>0.610050129897813</v>
      </c>
      <c r="I443" s="0" t="n">
        <f aca="false">Q442/S442</f>
        <v>0.389949870102187</v>
      </c>
      <c r="J443" s="0" t="n">
        <f aca="false">(1-cost)*w*B443*alpha*(1-Y442*I443*xn)+w*C443*0.5*alpha*(1-Y442*I443*x)</f>
        <v>0.579349949045798</v>
      </c>
      <c r="K443" s="0" t="n">
        <f aca="false">(1-cost)*w*B443*alpha*Y442*I443*xn+w*C443*0.5*alpha*Y442*x+w*D443*alpha*Y442*H443*x</f>
        <v>0.0059725713104949</v>
      </c>
      <c r="L443" s="0" t="n">
        <f aca="false">w*C443*0.5*alpha*(1-Y442*H443*x)+w*D443*alpha*(1-Y442*H443*x)</f>
        <v>0.364141773630238</v>
      </c>
      <c r="M443" s="0" t="n">
        <f aca="false">(1-cost)*w*B443*(1-alpha)*Y442*H443*xn+w*C443*0.5*(1-alpha)*Y442*H443*x+(1-cost)*E443*p*H443*xn+F443*0.5*Y442*H443*x</f>
        <v>5.26259113246406E-006</v>
      </c>
      <c r="N443" s="0" t="n">
        <f aca="false">(1-cost)*w*B443*(1-alpha)*Y442*I443*xn+w*C443*0.5*(1-alpha)*Y442*x+w*D443*(1-alpha)*Y442*H443*x+(1-cost)*E443*Y442*I443*xn+F443*0.5*Y442*x+G443*Y442*H443*x</f>
        <v>0.000322325154704951</v>
      </c>
      <c r="O443" s="0" t="n">
        <f aca="false">w*C443*0.5*(1-alpha)*Y442*I443*x+w*D443*(1-alpha)*Y442*I443*x+F443*0.5*Y442*I443*x+G443*Y442*I443*x</f>
        <v>0.000203883081605375</v>
      </c>
      <c r="P443" s="0" t="n">
        <f aca="false">(1-cost)*w*B443*(1-alpha)*(1-Y442*xn)+w*C443*0.5*(1-alpha)*(1-Y442*x)+(1-cost)*E443*(1-Y442*xn)+F443*0.5*(1-Y442*x)</f>
        <v>0.0306607706870603</v>
      </c>
      <c r="Q443" s="0" t="n">
        <f aca="false">w*C443*0.5*(1-alpha)*(1-Y442*x)+w*D443*(1-alpha)*(1-Y442*x)+F443*0.5*(1-Y442*x)+G443*(1-Y442*x)</f>
        <v>0.0193434644989656</v>
      </c>
      <c r="R443" s="0" t="n">
        <f aca="false">SUM(J443:O443)</f>
        <v>0.949995764813974</v>
      </c>
      <c r="S443" s="0" t="n">
        <f aca="false">SUM(P443:Q443)</f>
        <v>0.050004235186026</v>
      </c>
      <c r="T443" s="0" t="n">
        <f aca="false">SUM(B443+0.5*C443+E443+0.5*F443)</f>
        <v>0.610050082352139</v>
      </c>
      <c r="W443" s="0" t="n">
        <f aca="false">R443/S443</f>
        <v>18.9983060690719</v>
      </c>
      <c r="X443" s="0" t="n">
        <f aca="false">(K443+L443+N443+O443)/S443</f>
        <v>7.41218322404461</v>
      </c>
      <c r="Y443" s="0" t="n">
        <f aca="false">IF(mm&gt;W443,1,mm/W443)</f>
        <v>0.0526362716951877</v>
      </c>
      <c r="Z443" s="0" t="n">
        <f aca="false">((1-cost)*w*B443*(1-alpha)*p*H443*xn+w*C443*0.5*(1-alpha)*p*H443*x+(1-cost)*w*B443*(1-alpha)*p*I443*xn+w*C443*0.5*(1-alpha)*p*x+w*D443*(1-alpha)*p*H443*x+w*C443*0.5*(1-alpha)*p*I443*x+w*D443*(1-alpha)*p*I443*x)/(M443+N443+O443)</f>
        <v>18.4729913754405</v>
      </c>
      <c r="AA443" s="0" t="n">
        <f aca="false">(1-cost)*w*B443*(1-alpha)*(1-p*xn)+w*C443*0.5*(1-alpha)*(1-p*x)</f>
        <v>0.0304149065978763</v>
      </c>
      <c r="AB443" s="0" t="n">
        <f aca="false">(1-cost)*E443*(1-p*xn)+F443*0.5*(1-p*x)</f>
        <v>9.06019267006383E-005</v>
      </c>
      <c r="AC443" s="0" t="n">
        <f aca="false">AA443/AB443</f>
        <v>335.698231875041</v>
      </c>
      <c r="AD443" s="0" t="n">
        <f aca="false">SUM(B443:D443)/SUM(B443:G443)</f>
        <v>0.999436098933191</v>
      </c>
    </row>
    <row r="444" customFormat="false" ht="15" hidden="false" customHeight="false" outlineLevel="0" collapsed="false">
      <c r="A444" s="0" t="n">
        <v>443</v>
      </c>
      <c r="B444" s="0" t="n">
        <f aca="false">J443/R443</f>
        <v>0.609844770370366</v>
      </c>
      <c r="C444" s="0" t="n">
        <f aca="false">K443/R443</f>
        <v>0.00628694519671299</v>
      </c>
      <c r="D444" s="0" t="n">
        <f aca="false">L443/R443</f>
        <v>0.383308838962607</v>
      </c>
      <c r="E444" s="0" t="n">
        <f aca="false">M443/R443</f>
        <v>5.53959430913313E-006</v>
      </c>
      <c r="F444" s="0" t="n">
        <f aca="false">N443/R443</f>
        <v>0.000339291149122194</v>
      </c>
      <c r="G444" s="0" t="n">
        <f aca="false">O443/R443</f>
        <v>0.000214614726882807</v>
      </c>
      <c r="H444" s="0" t="n">
        <f aca="false">P443/S443</f>
        <v>0.61316347651346</v>
      </c>
      <c r="I444" s="0" t="n">
        <f aca="false">Q443/S443</f>
        <v>0.386836523486541</v>
      </c>
      <c r="J444" s="0" t="n">
        <f aca="false">(1-cost)*w*B444*alpha*(1-Y443*I444*xn)+w*C444*0.5*alpha*(1-Y443*I444*x)</f>
        <v>0.582308427859443</v>
      </c>
      <c r="K444" s="0" t="n">
        <f aca="false">(1-cost)*w*B444*alpha*Y443*I444*xn+w*C444*0.5*alpha*Y443*x+w*D444*alpha*Y443*H444*x</f>
        <v>0.00595489222588122</v>
      </c>
      <c r="L444" s="0" t="n">
        <f aca="false">w*C444*0.5*alpha*(1-Y443*H444*x)+w*D444*alpha*(1-Y443*H444*x)</f>
        <v>0.361205206717878</v>
      </c>
      <c r="M444" s="0" t="n">
        <f aca="false">(1-cost)*w*B444*(1-alpha)*Y443*H444*xn+w*C444*0.5*(1-alpha)*Y443*H444*x+(1-cost)*E444*p*H444*xn+F444*0.5*Y443*H444*x</f>
        <v>5.27398597751534E-006</v>
      </c>
      <c r="N444" s="0" t="n">
        <f aca="false">(1-cost)*w*B444*(1-alpha)*Y443*I444*xn+w*C444*0.5*(1-alpha)*Y443*x+w*D444*(1-alpha)*Y443*H444*x+(1-cost)*E444*Y443*I444*xn+F444*0.5*Y443*x+G444*Y443*H444*x</f>
        <v>0.000321343442040735</v>
      </c>
      <c r="O444" s="0" t="n">
        <f aca="false">w*C444*0.5*(1-alpha)*Y443*I444*x+w*D444*(1-alpha)*Y443*I444*x+F444*0.5*Y443*I444*x+G444*Y443*I444*x</f>
        <v>0.000200632080730972</v>
      </c>
      <c r="P444" s="0" t="n">
        <f aca="false">(1-cost)*w*B444*(1-alpha)*(1-Y443*xn)+w*C444*0.5*(1-alpha)*(1-Y443*x)+(1-cost)*E444*(1-Y443*xn)+F444*0.5*(1-Y443*x)</f>
        <v>0.0308159960450853</v>
      </c>
      <c r="Q444" s="0" t="n">
        <f aca="false">w*C444*0.5*(1-alpha)*(1-Y443*x)+w*D444*(1-alpha)*(1-Y443*x)+F444*0.5*(1-Y443*x)+G444*(1-Y443*x)</f>
        <v>0.0191882276429639</v>
      </c>
      <c r="R444" s="0" t="n">
        <f aca="false">SUM(J444:O444)</f>
        <v>0.949995776311951</v>
      </c>
      <c r="S444" s="0" t="n">
        <f aca="false">SUM(P444:Q444)</f>
        <v>0.0500042236880493</v>
      </c>
      <c r="T444" s="0" t="n">
        <f aca="false">SUM(B444+0.5*C444+E444+0.5*F444)</f>
        <v>0.613163428137593</v>
      </c>
      <c r="W444" s="0" t="n">
        <f aca="false">R444/S444</f>
        <v>18.9983106674846</v>
      </c>
      <c r="X444" s="0" t="n">
        <f aca="false">(K444+L444+N444+O444)/S444</f>
        <v>7.35302035204687</v>
      </c>
      <c r="Y444" s="0" t="n">
        <f aca="false">IF(mm&gt;W444,1,mm/W444)</f>
        <v>0.0526362589549339</v>
      </c>
      <c r="Z444" s="0" t="n">
        <f aca="false">((1-cost)*w*B444*(1-alpha)*p*H444*xn+w*C444*0.5*(1-alpha)*p*H444*x+(1-cost)*w*B444*(1-alpha)*p*I444*xn+w*C444*0.5*(1-alpha)*p*x+w*D444*(1-alpha)*p*H444*x+w*C444*0.5*(1-alpha)*p*I444*x+w*D444*(1-alpha)*p*I444*x)/(M444+N444+O444)</f>
        <v>18.4730273662818</v>
      </c>
      <c r="AA444" s="0" t="n">
        <f aca="false">(1-cost)*w*B444*(1-alpha)*(1-p*xn)+w*C444*0.5*(1-alpha)*(1-p*x)</f>
        <v>0.0305708253334773</v>
      </c>
      <c r="AB444" s="0" t="n">
        <f aca="false">(1-cost)*E444*(1-p*xn)+F444*0.5*(1-p*x)</f>
        <v>9.03623815896817E-005</v>
      </c>
      <c r="AC444" s="0" t="n">
        <f aca="false">AA444/AB444</f>
        <v>338.313630026857</v>
      </c>
      <c r="AD444" s="0" t="n">
        <f aca="false">SUM(B444:D444)/SUM(B444:G444)</f>
        <v>0.999440554529686</v>
      </c>
    </row>
    <row r="445" customFormat="false" ht="15" hidden="false" customHeight="false" outlineLevel="0" collapsed="false">
      <c r="A445" s="0" t="n">
        <v>444</v>
      </c>
      <c r="B445" s="0" t="n">
        <f aca="false">J444/R444</f>
        <v>0.612958965059893</v>
      </c>
      <c r="C445" s="0" t="n">
        <f aca="false">K444/R444</f>
        <v>0.00626833547513142</v>
      </c>
      <c r="D445" s="0" t="n">
        <f aca="false">L444/R444</f>
        <v>0.38021769751455</v>
      </c>
      <c r="E445" s="0" t="n">
        <f aca="false">M444/R444</f>
        <v>5.55158886915253E-006</v>
      </c>
      <c r="F445" s="0" t="n">
        <f aca="false">N444/R444</f>
        <v>0.000338257758669461</v>
      </c>
      <c r="G445" s="0" t="n">
        <f aca="false">O444/R444</f>
        <v>0.000211192602886995</v>
      </c>
      <c r="H445" s="0" t="n">
        <f aca="false">P444/S444</f>
        <v>0.616267862437592</v>
      </c>
      <c r="I445" s="0" t="n">
        <f aca="false">Q444/S444</f>
        <v>0.383732137562408</v>
      </c>
      <c r="J445" s="0" t="n">
        <f aca="false">(1-cost)*w*B445*alpha*(1-Y444*I445*xn)+w*C445*0.5*alpha*(1-Y444*I445*x)</f>
        <v>0.585258406461886</v>
      </c>
      <c r="K445" s="0" t="n">
        <f aca="false">(1-cost)*w*B445*alpha*Y444*I445*xn+w*C445*0.5*alpha*Y444*x+w*D445*alpha*Y444*H445*x</f>
        <v>0.00593678073860495</v>
      </c>
      <c r="L445" s="0" t="n">
        <f aca="false">w*C445*0.5*alpha*(1-Y444*H445*x)+w*D445*alpha*(1-Y444*H445*x)</f>
        <v>0.358277560946605</v>
      </c>
      <c r="M445" s="0" t="n">
        <f aca="false">(1-cost)*w*B445*(1-alpha)*Y444*H445*xn+w*C445*0.5*(1-alpha)*Y444*H445*x+(1-cost)*E445*p*H445*xn+F445*0.5*Y444*H445*x</f>
        <v>5.28476028911551E-006</v>
      </c>
      <c r="N445" s="0" t="n">
        <f aca="false">(1-cost)*w*B445*(1-alpha)*Y444*I445*xn+w*C445*0.5*(1-alpha)*Y444*x+w*D445*(1-alpha)*Y444*H445*x+(1-cost)*E445*Y444*I445*xn+F445*0.5*Y444*x+G445*Y444*H445*x</f>
        <v>0.000320338636382035</v>
      </c>
      <c r="O445" s="0" t="n">
        <f aca="false">w*C445*0.5*(1-alpha)*Y444*I445*x+w*D445*(1-alpha)*Y444*I445*x+F445*0.5*Y444*I445*x+G445*Y444*I445*x</f>
        <v>0.000197416581958483</v>
      </c>
      <c r="P445" s="0" t="n">
        <f aca="false">(1-cost)*w*B445*(1-alpha)*(1-Y444*xn)+w*C445*0.5*(1-alpha)*(1-Y444*x)+(1-cost)*E445*(1-Y444*xn)+F445*0.5*(1-Y444*x)</f>
        <v>0.0309707616807161</v>
      </c>
      <c r="Q445" s="0" t="n">
        <f aca="false">w*C445*0.5*(1-alpha)*(1-Y444*x)+w*D445*(1-alpha)*(1-Y444*x)+F445*0.5*(1-Y444*x)+G445*(1-Y444*x)</f>
        <v>0.0190334501935587</v>
      </c>
      <c r="R445" s="0" t="n">
        <f aca="false">SUM(J445:O445)</f>
        <v>0.949995788125725</v>
      </c>
      <c r="S445" s="0" t="n">
        <f aca="false">SUM(P445:Q445)</f>
        <v>0.0500042118742747</v>
      </c>
      <c r="T445" s="0" t="n">
        <f aca="false">SUM(B445+0.5*C445+E445+0.5*F445)</f>
        <v>0.616267813265662</v>
      </c>
      <c r="W445" s="0" t="n">
        <f aca="false">R445/S445</f>
        <v>18.9983153921972</v>
      </c>
      <c r="X445" s="0" t="n">
        <f aca="false">(K445+L445+N445+O445)/S445</f>
        <v>7.29402750753464</v>
      </c>
      <c r="Y445" s="0" t="n">
        <f aca="false">IF(mm&gt;W445,1,mm/W445)</f>
        <v>0.0526362458647627</v>
      </c>
      <c r="Z445" s="0" t="n">
        <f aca="false">((1-cost)*w*B445*(1-alpha)*p*H445*xn+w*C445*0.5*(1-alpha)*p*H445*x+(1-cost)*w*B445*(1-alpha)*p*I445*xn+w*C445*0.5*(1-alpha)*p*x+w*D445*(1-alpha)*p*H445*x+w*C445*0.5*(1-alpha)*p*I445*x+w*D445*(1-alpha)*p*I445*x)/(M445+N445+O445)</f>
        <v>18.4730636653376</v>
      </c>
      <c r="AA445" s="0" t="n">
        <f aca="false">(1-cost)*w*B445*(1-alpha)*(1-p*xn)+w*C445*0.5*(1-alpha)*(1-p*x)</f>
        <v>0.0307263024464338</v>
      </c>
      <c r="AB445" s="0" t="n">
        <f aca="false">(1-cost)*E445*(1-p*xn)+F445*0.5*(1-p*x)</f>
        <v>9.01160285365177E-005</v>
      </c>
      <c r="AC445" s="0" t="n">
        <f aca="false">AA445/AB445</f>
        <v>340.963787967893</v>
      </c>
      <c r="AD445" s="0" t="n">
        <f aca="false">SUM(B445:D445)/SUM(B445:G445)</f>
        <v>0.999444998049574</v>
      </c>
    </row>
    <row r="446" customFormat="false" ht="15" hidden="false" customHeight="false" outlineLevel="0" collapsed="false">
      <c r="A446" s="0" t="n">
        <v>445</v>
      </c>
      <c r="B446" s="0" t="n">
        <f aca="false">J445/R445</f>
        <v>0.616064211838833</v>
      </c>
      <c r="C446" s="0" t="n">
        <f aca="false">K445/R445</f>
        <v>0.00624927058920735</v>
      </c>
      <c r="D446" s="0" t="n">
        <f aca="false">L445/R445</f>
        <v>0.377135946732418</v>
      </c>
      <c r="E446" s="0" t="n">
        <f aca="false">M445/R445</f>
        <v>5.56293023102973E-006</v>
      </c>
      <c r="F446" s="0" t="n">
        <f aca="false">N445/R445</f>
        <v>0.000337200059606623</v>
      </c>
      <c r="G446" s="0" t="n">
        <f aca="false">O445/R445</f>
        <v>0.000207807849704231</v>
      </c>
      <c r="H446" s="0" t="n">
        <f aca="false">P445/S445</f>
        <v>0.619363060027536</v>
      </c>
      <c r="I446" s="0" t="n">
        <f aca="false">Q445/S445</f>
        <v>0.380636939972464</v>
      </c>
      <c r="J446" s="0" t="n">
        <f aca="false">(1-cost)*w*B446*alpha*(1-Y445*I446*xn)+w*C446*0.5*alpha*(1-Y445*I446*x)</f>
        <v>0.588199668349801</v>
      </c>
      <c r="K446" s="0" t="n">
        <f aca="false">(1-cost)*w*B446*alpha*Y445*I446*xn+w*C446*0.5*alpha*Y445*x+w*D446*alpha*Y445*H446*x</f>
        <v>0.005918242465226</v>
      </c>
      <c r="L446" s="0" t="n">
        <f aca="false">w*C446*0.5*alpha*(1-Y445*H446*x)+w*D446*alpha*(1-Y445*H446*x)</f>
        <v>0.355359046887409</v>
      </c>
      <c r="M446" s="0" t="n">
        <f aca="false">(1-cost)*w*B446*(1-alpha)*Y445*H446*xn+w*C446*0.5*(1-alpha)*Y445*H446*x+(1-cost)*E446*p*H446*xn+F446*0.5*Y445*H446*x</f>
        <v>5.29491194622265E-006</v>
      </c>
      <c r="N446" s="0" t="n">
        <f aca="false">(1-cost)*w*B446*(1-alpha)*Y445*I446*xn+w*C446*0.5*(1-alpha)*Y445*x+w*D446*(1-alpha)*Y445*H446*x+(1-cost)*E446*Y445*I446*xn+F446*0.5*Y445*x+G446*Y445*H446*x</f>
        <v>0.000319311048124185</v>
      </c>
      <c r="O446" s="0" t="n">
        <f aca="false">w*C446*0.5*(1-alpha)*Y445*I446*x+w*D446*(1-alpha)*Y445*I446*x+F446*0.5*Y445*I446*x+G446*Y445*I446*x</f>
        <v>0.00019423658908237</v>
      </c>
      <c r="P446" s="0" t="n">
        <f aca="false">(1-cost)*w*B446*(1-alpha)*(1-Y445*xn)+w*C446*0.5*(1-alpha)*(1-Y445*x)+(1-cost)*E446*(1-Y445*xn)+F446*0.5*(1-Y445*x)</f>
        <v>0.0311250563536053</v>
      </c>
      <c r="Q446" s="0" t="n">
        <f aca="false">w*C446*0.5*(1-alpha)*(1-Y445*x)+w*D446*(1-alpha)*(1-Y445*x)+F446*0.5*(1-Y445*x)+G446*(1-Y445*x)</f>
        <v>0.0188791433948067</v>
      </c>
      <c r="R446" s="0" t="n">
        <f aca="false">SUM(J446:O446)</f>
        <v>0.949995800251588</v>
      </c>
      <c r="S446" s="0" t="n">
        <f aca="false">SUM(P446:Q446)</f>
        <v>0.0500041997484121</v>
      </c>
      <c r="T446" s="0" t="n">
        <f aca="false">SUM(B446+0.5*C446+E446+0.5*F446)</f>
        <v>0.619363010093471</v>
      </c>
      <c r="W446" s="0" t="n">
        <f aca="false">R446/S446</f>
        <v>18.9983202417264</v>
      </c>
      <c r="X446" s="0" t="n">
        <f aca="false">(K446+L446+N446+O446)/S446</f>
        <v>7.23520901864508</v>
      </c>
      <c r="Y446" s="0" t="n">
        <f aca="false">IF(mm&gt;W446,1,mm/W446)</f>
        <v>0.0526362324287849</v>
      </c>
      <c r="Z446" s="0" t="n">
        <f aca="false">((1-cost)*w*B446*(1-alpha)*p*H446*xn+w*C446*0.5*(1-alpha)*p*H446*x+(1-cost)*w*B446*(1-alpha)*p*I446*xn+w*C446*0.5*(1-alpha)*p*x+w*D446*(1-alpha)*p*H446*x+w*C446*0.5*(1-alpha)*p*I446*x+w*D446*(1-alpha)*p*I446*x)/(M446+N446+O446)</f>
        <v>18.4731002665288</v>
      </c>
      <c r="AA446" s="0" t="n">
        <f aca="false">(1-cost)*w*B446*(1-alpha)*(1-p*xn)+w*C446*0.5*(1-alpha)*(1-p*x)</f>
        <v>0.0308813264743068</v>
      </c>
      <c r="AB446" s="0" t="n">
        <f aca="false">(1-cost)*E446*(1-p*xn)+F446*0.5*(1-p*x)</f>
        <v>8.98629451326855E-005</v>
      </c>
      <c r="AC446" s="0" t="n">
        <f aca="false">AA446/AB446</f>
        <v>343.649169618351</v>
      </c>
      <c r="AD446" s="0" t="n">
        <f aca="false">SUM(B446:D446)/SUM(B446:G446)</f>
        <v>0.999449429160458</v>
      </c>
    </row>
    <row r="447" customFormat="false" ht="15" hidden="false" customHeight="false" outlineLevel="0" collapsed="false">
      <c r="A447" s="0" t="n">
        <v>446</v>
      </c>
      <c r="B447" s="0" t="n">
        <f aca="false">J446/R446</f>
        <v>0.619160282807595</v>
      </c>
      <c r="C447" s="0" t="n">
        <f aca="false">K446/R446</f>
        <v>0.00622975645119554</v>
      </c>
      <c r="D447" s="0" t="n">
        <f aca="false">L446/R446</f>
        <v>0.374063808275046</v>
      </c>
      <c r="E447" s="0" t="n">
        <f aca="false">M446/R446</f>
        <v>5.57361616211397E-006</v>
      </c>
      <c r="F447" s="0" t="n">
        <f aca="false">N446/R446</f>
        <v>0.000336118378670328</v>
      </c>
      <c r="G447" s="0" t="n">
        <f aca="false">O446/R446</f>
        <v>0.000204460471331484</v>
      </c>
      <c r="H447" s="0" t="n">
        <f aca="false">P446/S446</f>
        <v>0.622448844501181</v>
      </c>
      <c r="I447" s="0" t="n">
        <f aca="false">Q446/S446</f>
        <v>0.377551155498819</v>
      </c>
      <c r="J447" s="0" t="n">
        <f aca="false">(1-cost)*w*B447*alpha*(1-Y446*I447*xn)+w*C447*0.5*alpha*(1-Y446*I447*x)</f>
        <v>0.591131999735208</v>
      </c>
      <c r="K447" s="0" t="n">
        <f aca="false">(1-cost)*w*B447*alpha*Y446*I447*xn+w*C447*0.5*alpha*Y446*x+w*D447*alpha*Y446*H447*x</f>
        <v>0.00589928313217381</v>
      </c>
      <c r="L447" s="0" t="n">
        <f aca="false">w*C447*0.5*alpha*(1-Y446*H447*x)+w*D447*alpha*(1-Y446*H447*x)</f>
        <v>0.352449872289762</v>
      </c>
      <c r="M447" s="0" t="n">
        <f aca="false">(1-cost)*w*B447*(1-alpha)*Y446*H447*xn+w*C447*0.5*(1-alpha)*Y446*H447*x+(1-cost)*E447*p*H447*xn+F447*0.5*Y446*H447*x</f>
        <v>5.30443910986059E-006</v>
      </c>
      <c r="N447" s="0" t="n">
        <f aca="false">(1-cost)*w*B447*(1-alpha)*Y446*I447*xn+w*C447*0.5*(1-alpha)*Y446*x+w*D447*(1-alpha)*Y446*H447*x+(1-cost)*E447*Y446*I447*xn+F447*0.5*Y446*x+G447*Y446*H447*x</f>
        <v>0.000318260993403706</v>
      </c>
      <c r="O447" s="0" t="n">
        <f aca="false">w*C447*0.5*(1-alpha)*Y446*I447*x+w*D447*(1-alpha)*Y446*I447*x+F447*0.5*Y446*I447*x+G447*Y446*I447*x</f>
        <v>0.000191092096086363</v>
      </c>
      <c r="P447" s="0" t="n">
        <f aca="false">(1-cost)*w*B447*(1-alpha)*(1-Y446*xn)+w*C447*0.5*(1-alpha)*(1-Y446*x)+(1-cost)*E447*(1-Y446*xn)+F447*0.5*(1-Y446*x)</f>
        <v>0.0312788689695244</v>
      </c>
      <c r="Q447" s="0" t="n">
        <f aca="false">w*C447*0.5*(1-alpha)*(1-Y446*x)+w*D447*(1-alpha)*(1-Y446*x)+F447*0.5*(1-Y446*x)+G447*(1-Y446*x)</f>
        <v>0.0187253183447315</v>
      </c>
      <c r="R447" s="0" t="n">
        <f aca="false">SUM(J447:O447)</f>
        <v>0.949995812685744</v>
      </c>
      <c r="S447" s="0" t="n">
        <f aca="false">SUM(P447:Q447)</f>
        <v>0.0500041873142559</v>
      </c>
      <c r="T447" s="0" t="n">
        <f aca="false">SUM(B447+0.5*C447+E447+0.5*F447)</f>
        <v>0.62244879383869</v>
      </c>
      <c r="W447" s="0" t="n">
        <f aca="false">R447/S447</f>
        <v>18.9983252145547</v>
      </c>
      <c r="X447" s="0" t="n">
        <f aca="false">(K447+L447+N447+O447)/S447</f>
        <v>7.17656915922155</v>
      </c>
      <c r="Y447" s="0" t="n">
        <f aca="false">IF(mm&gt;W447,1,mm/W447)</f>
        <v>0.0526362186512048</v>
      </c>
      <c r="Z447" s="0" t="n">
        <f aca="false">((1-cost)*w*B447*(1-alpha)*p*H447*xn+w*C447*0.5*(1-alpha)*p*H447*x+(1-cost)*w*B447*(1-alpha)*p*I447*xn+w*C447*0.5*(1-alpha)*p*x+w*D447*(1-alpha)*p*H447*x+w*C447*0.5*(1-alpha)*p*I447*x+w*D447*(1-alpha)*p*I447*x)/(M447+N447+O447)</f>
        <v>18.4731371636974</v>
      </c>
      <c r="AA447" s="0" t="n">
        <f aca="false">(1-cost)*w*B447*(1-alpha)*(1-p*xn)+w*C447*0.5*(1-alpha)*(1-p*x)</f>
        <v>0.0310358860960197</v>
      </c>
      <c r="AB447" s="0" t="n">
        <f aca="false">(1-cost)*E447*(1-p*xn)+F447*0.5*(1-p*x)</f>
        <v>8.9603210829696E-005</v>
      </c>
      <c r="AC447" s="0" t="n">
        <f aca="false">AA447/AB447</f>
        <v>346.370245090971</v>
      </c>
      <c r="AD447" s="0" t="n">
        <f aca="false">SUM(B447:D447)/SUM(B447:G447)</f>
        <v>0.999453847533836</v>
      </c>
    </row>
    <row r="448" customFormat="false" ht="15" hidden="false" customHeight="false" outlineLevel="0" collapsed="false">
      <c r="A448" s="0" t="n">
        <v>447</v>
      </c>
      <c r="B448" s="0" t="n">
        <f aca="false">J447/R447</f>
        <v>0.622246952924995</v>
      </c>
      <c r="C448" s="0" t="n">
        <f aca="false">K447/R447</f>
        <v>0.00620979908900427</v>
      </c>
      <c r="D448" s="0" t="n">
        <f aca="false">L447/R447</f>
        <v>0.371001500831195</v>
      </c>
      <c r="E448" s="0" t="n">
        <f aca="false">M447/R447</f>
        <v>5.58364472666921E-006</v>
      </c>
      <c r="F448" s="0" t="n">
        <f aca="false">N447/R447</f>
        <v>0.000335013048640654</v>
      </c>
      <c r="G448" s="0" t="n">
        <f aca="false">O447/R447</f>
        <v>0.000201150461438482</v>
      </c>
      <c r="H448" s="0" t="n">
        <f aca="false">P447/S447</f>
        <v>0.625524993995993</v>
      </c>
      <c r="I448" s="0" t="n">
        <f aca="false">Q447/S447</f>
        <v>0.374475006004008</v>
      </c>
      <c r="J448" s="0" t="n">
        <f aca="false">(1-cost)*w*B448*alpha*(1-Y447*I448*xn)+w*C448*0.5*alpha*(1-Y447*I448*x)</f>
        <v>0.59405518960169</v>
      </c>
      <c r="K448" s="0" t="n">
        <f aca="false">(1-cost)*w*B448*alpha*Y447*I448*xn+w*C448*0.5*alpha*Y447*x+w*D448*alpha*Y447*H448*x</f>
        <v>0.00587990857207395</v>
      </c>
      <c r="L448" s="0" t="n">
        <f aca="false">w*C448*0.5*alpha*(1-Y447*H448*x)+w*D448*alpha*(1-Y447*H448*x)</f>
        <v>0.349550242029171</v>
      </c>
      <c r="M448" s="0" t="n">
        <f aca="false">(1-cost)*w*B448*(1-alpha)*Y447*H448*xn+w*C448*0.5*(1-alpha)*Y447*H448*x+(1-cost)*E448*p*H448*xn+F448*0.5*Y447*H448*x</f>
        <v>5.31334022305652E-006</v>
      </c>
      <c r="N448" s="0" t="n">
        <f aca="false">(1-cost)*w*B448*(1-alpha)*Y447*I448*xn+w*C448*0.5*(1-alpha)*Y447*x+w*D448*(1-alpha)*Y447*H448*x+(1-cost)*E448*Y447*I448*xn+F448*0.5*Y447*x+G448*Y447*H448*x</f>
        <v>0.000317188793896757</v>
      </c>
      <c r="O448" s="0" t="n">
        <f aca="false">w*C448*0.5*(1-alpha)*Y447*I448*x+w*D448*(1-alpha)*Y447*I448*x+F448*0.5*Y447*I448*x+G448*Y447*I448*x</f>
        <v>0.000187983087262469</v>
      </c>
      <c r="P448" s="0" t="n">
        <f aca="false">(1-cost)*w*B448*(1-alpha)*(1-Y447*xn)+w*C448*0.5*(1-alpha)*(1-Y447*x)+(1-cost)*E448*(1-Y447*xn)+F448*0.5*(1-Y447*x)</f>
        <v>0.0314321885832192</v>
      </c>
      <c r="Q448" s="0" t="n">
        <f aca="false">w*C448*0.5*(1-alpha)*(1-Y447*x)+w*D448*(1-alpha)*(1-Y447*x)+F448*0.5*(1-Y447*x)+G448*(1-Y447*x)</f>
        <v>0.0185719859924641</v>
      </c>
      <c r="R448" s="0" t="n">
        <f aca="false">SUM(J448:O448)</f>
        <v>0.949995825424317</v>
      </c>
      <c r="S448" s="0" t="n">
        <f aca="false">SUM(P448:Q448)</f>
        <v>0.0500041745756833</v>
      </c>
      <c r="T448" s="0" t="n">
        <f aca="false">SUM(B448+0.5*C448+E448+0.5*F448)</f>
        <v>0.625524942638544</v>
      </c>
      <c r="W448" s="0" t="n">
        <f aca="false">R448/S448</f>
        <v>18.9983303091317</v>
      </c>
      <c r="X448" s="0" t="n">
        <f aca="false">(K448+L448+N448+O448)/S448</f>
        <v>7.11811214769043</v>
      </c>
      <c r="Y448" s="0" t="n">
        <f aca="false">IF(mm&gt;W448,1,mm/W448)</f>
        <v>0.0526362045363187</v>
      </c>
      <c r="Z448" s="0" t="n">
        <f aca="false">((1-cost)*w*B448*(1-alpha)*p*H448*xn+w*C448*0.5*(1-alpha)*p*H448*x+(1-cost)*w*B448*(1-alpha)*p*I448*xn+w*C448*0.5*(1-alpha)*p*x+w*D448*(1-alpha)*p*H448*x+w*C448*0.5*(1-alpha)*p*I448*x+w*D448*(1-alpha)*p*I448*x)/(M448+N448+O448)</f>
        <v>18.4731743506107</v>
      </c>
      <c r="AA448" s="0" t="n">
        <f aca="false">(1-cost)*w*B448*(1-alpha)*(1-p*xn)+w*C448*0.5*(1-alpha)*(1-p*x)</f>
        <v>0.0311899701348623</v>
      </c>
      <c r="AB448" s="0" t="n">
        <f aca="false">(1-cost)*E448*(1-p*xn)+F448*0.5*(1-p*x)</f>
        <v>8.93369068868326E-005</v>
      </c>
      <c r="AC448" s="0" t="n">
        <f aca="false">AA448/AB448</f>
        <v>349.127490773462</v>
      </c>
      <c r="AD448" s="0" t="n">
        <f aca="false">SUM(B448:D448)/SUM(B448:G448)</f>
        <v>0.999458252845194</v>
      </c>
    </row>
    <row r="449" customFormat="false" ht="15" hidden="false" customHeight="false" outlineLevel="0" collapsed="false">
      <c r="A449" s="0" t="n">
        <v>448</v>
      </c>
      <c r="B449" s="0" t="n">
        <f aca="false">J448/R448</f>
        <v>0.625324000067426</v>
      </c>
      <c r="C449" s="0" t="n">
        <f aca="false">K448/R448</f>
        <v>0.00618940464232849</v>
      </c>
      <c r="D449" s="0" t="n">
        <f aca="false">L448/R448</f>
        <v>0.367949240064338</v>
      </c>
      <c r="E449" s="0" t="n">
        <f aca="false">M448/R448</f>
        <v>5.59301428580837E-006</v>
      </c>
      <c r="F449" s="0" t="n">
        <f aca="false">N448/R448</f>
        <v>0.000333884408128935</v>
      </c>
      <c r="G449" s="0" t="n">
        <f aca="false">O448/R448</f>
        <v>0.000197877803492985</v>
      </c>
      <c r="H449" s="0" t="n">
        <f aca="false">P448/S448</f>
        <v>0.628591289626136</v>
      </c>
      <c r="I449" s="0" t="n">
        <f aca="false">Q448/S448</f>
        <v>0.371408710373864</v>
      </c>
      <c r="J449" s="0" t="n">
        <f aca="false">(1-cost)*w*B449*alpha*(1-Y448*I449*xn)+w*C449*0.5*alpha*(1-Y448*I449*x)</f>
        <v>0.5969690297588</v>
      </c>
      <c r="K449" s="0" t="n">
        <f aca="false">(1-cost)*w*B449*alpha*Y448*I449*xn+w*C449*0.5*alpha*Y448*x+w*D449*alpha*Y448*H449*x</f>
        <v>0.00586012472002946</v>
      </c>
      <c r="L449" s="0" t="n">
        <f aca="false">w*C449*0.5*alpha*(1-Y448*H449*x)+w*D449*alpha*(1-Y448*H449*x)</f>
        <v>0.346660358056559</v>
      </c>
      <c r="M449" s="0" t="n">
        <f aca="false">(1-cost)*w*B449*(1-alpha)*Y448*H449*xn+w*C449*0.5*(1-alpha)*Y448*H449*x+(1-cost)*E449*p*H449*xn+F449*0.5*Y448*H449*x</f>
        <v>5.32161401052712E-006</v>
      </c>
      <c r="N449" s="0" t="n">
        <f aca="false">(1-cost)*w*B449*(1-alpha)*Y448*I449*xn+w*C449*0.5*(1-alpha)*Y448*x+w*D449*(1-alpha)*Y448*H449*x+(1-cost)*E449*Y448*I449*xn+F449*0.5*Y448*x+G449*Y448*H449*x</f>
        <v>0.000316094776615335</v>
      </c>
      <c r="O449" s="0" t="n">
        <f aca="false">w*C449*0.5*(1-alpha)*Y448*I449*x+w*D449*(1-alpha)*Y448*I449*x+F449*0.5*Y448*I449*x+G449*Y448*I449*x</f>
        <v>0.000184909537334976</v>
      </c>
      <c r="P449" s="0" t="n">
        <f aca="false">(1-cost)*w*B449*(1-alpha)*(1-Y448*xn)+w*C449*0.5*(1-alpha)*(1-Y448*x)+(1-cost)*E449*(1-Y448*xn)+F449*0.5*(1-Y448*x)</f>
        <v>0.0315850044011715</v>
      </c>
      <c r="Q449" s="0" t="n">
        <f aca="false">w*C449*0.5*(1-alpha)*(1-Y448*x)+w*D449*(1-alpha)*(1-Y448*x)+F449*0.5*(1-Y448*x)+G449*(1-Y448*x)</f>
        <v>0.0184191571354801</v>
      </c>
      <c r="R449" s="0" t="n">
        <f aca="false">SUM(J449:O449)</f>
        <v>0.949995838463349</v>
      </c>
      <c r="S449" s="0" t="n">
        <f aca="false">SUM(P449:Q449)</f>
        <v>0.0500041615366516</v>
      </c>
      <c r="T449" s="0" t="n">
        <f aca="false">SUM(B449+0.5*C449+E449+0.5*F449)</f>
        <v>0.62859123760694</v>
      </c>
      <c r="W449" s="0" t="n">
        <f aca="false">R449/S449</f>
        <v>18.998335523875</v>
      </c>
      <c r="X449" s="0" t="n">
        <f aca="false">(K449+L449+N449+O449)/S449</f>
        <v>7.05984214597388</v>
      </c>
      <c r="Y449" s="0" t="n">
        <f aca="false">IF(mm&gt;W449,1,mm/W449)</f>
        <v>0.0526361900885114</v>
      </c>
      <c r="Z449" s="0" t="n">
        <f aca="false">((1-cost)*w*B449*(1-alpha)*p*H449*xn+w*C449*0.5*(1-alpha)*p*H449*x+(1-cost)*w*B449*(1-alpha)*p*I449*xn+w*C449*0.5*(1-alpha)*p*x+w*D449*(1-alpha)*p*H449*x+w*C449*0.5*(1-alpha)*p*I449*x+w*D449*(1-alpha)*p*I449*x)/(M449+N449+O449)</f>
        <v>18.4732118209639</v>
      </c>
      <c r="AA449" s="0" t="n">
        <f aca="false">(1-cost)*w*B449*(1-alpha)*(1-p*xn)+w*C449*0.5*(1-alpha)*(1-p*x)</f>
        <v>0.0313435675614004</v>
      </c>
      <c r="AB449" s="0" t="n">
        <f aca="false">(1-cost)*E449*(1-p*xn)+F449*0.5*(1-p*x)</f>
        <v>8.90641163180422E-005</v>
      </c>
      <c r="AC449" s="0" t="n">
        <f aca="false">AA449/AB449</f>
        <v>351.921389412034</v>
      </c>
      <c r="AD449" s="0" t="n">
        <f aca="false">SUM(B449:D449)/SUM(B449:G449)</f>
        <v>0.999462644774092</v>
      </c>
    </row>
    <row r="450" customFormat="false" ht="15" hidden="false" customHeight="false" outlineLevel="0" collapsed="false">
      <c r="A450" s="0" t="n">
        <v>449</v>
      </c>
      <c r="B450" s="0" t="n">
        <f aca="false">J449/R449</f>
        <v>0.628391205086138</v>
      </c>
      <c r="C450" s="0" t="n">
        <f aca="false">K449/R449</f>
        <v>0.00616857935873531</v>
      </c>
      <c r="D450" s="0" t="n">
        <f aca="false">L449/R449</f>
        <v>0.364907238559375</v>
      </c>
      <c r="E450" s="0" t="n">
        <f aca="false">M449/R449</f>
        <v>5.60172349716291E-006</v>
      </c>
      <c r="F450" s="0" t="n">
        <f aca="false">N449/R449</f>
        <v>0.000332732801363246</v>
      </c>
      <c r="G450" s="0" t="n">
        <f aca="false">O449/R449</f>
        <v>0.000194642470891319</v>
      </c>
      <c r="H450" s="0" t="n">
        <f aca="false">P449/S449</f>
        <v>0.631647515537694</v>
      </c>
      <c r="I450" s="0" t="n">
        <f aca="false">Q449/S449</f>
        <v>0.368352484462306</v>
      </c>
      <c r="J450" s="0" t="n">
        <f aca="false">(1-cost)*w*B450*alpha*(1-Y449*I450*xn)+w*C450*0.5*alpha*(1-Y449*I450*x)</f>
        <v>0.599873314894672</v>
      </c>
      <c r="K450" s="0" t="n">
        <f aca="false">(1-cost)*w*B450*alpha*Y449*I450*xn+w*C450*0.5*alpha*Y449*x+w*D450*alpha*Y449*H450*x</f>
        <v>0.00583993760986075</v>
      </c>
      <c r="L450" s="0" t="n">
        <f aca="false">w*C450*0.5*alpha*(1-Y449*H450*x)+w*D450*alpha*(1-Y449*H450*x)</f>
        <v>0.343780419349503</v>
      </c>
      <c r="M450" s="0" t="n">
        <f aca="false">(1-cost)*w*B450*(1-alpha)*Y449*H450*xn+w*C450*0.5*(1-alpha)*Y449*H450*x+(1-cost)*E450*p*H450*xn+F450*0.5*Y449*H450*x</f>
        <v>5.32925947811534E-006</v>
      </c>
      <c r="N450" s="0" t="n">
        <f aca="false">(1-cost)*w*B450*(1-alpha)*Y449*I450*xn+w*C450*0.5*(1-alpha)*Y449*x+w*D450*(1-alpha)*Y449*H450*x+(1-cost)*E450*Y449*I450*xn+F450*0.5*Y449*x+G450*Y449*H450*x</f>
        <v>0.000314979273701475</v>
      </c>
      <c r="O450" s="0" t="n">
        <f aca="false">w*C450*0.5*(1-alpha)*Y449*I450*x+w*D450*(1-alpha)*Y449*I450*x+F450*0.5*Y449*I450*x+G450*Y449*I450*x</f>
        <v>0.000181871411589283</v>
      </c>
      <c r="P450" s="0" t="n">
        <f aca="false">(1-cost)*w*B450*(1-alpha)*(1-Y449*xn)+w*C450*0.5*(1-alpha)*(1-Y449*x)+(1-cost)*E450*(1-Y449*xn)+F450*0.5*(1-Y449*x)</f>
        <v>0.0317373057842625</v>
      </c>
      <c r="Q450" s="0" t="n">
        <f aca="false">w*C450*0.5*(1-alpha)*(1-Y449*x)+w*D450*(1-alpha)*(1-Y449*x)+F450*0.5*(1-Y449*x)+G450*(1-Y449*x)</f>
        <v>0.0182668424169328</v>
      </c>
      <c r="R450" s="0" t="n">
        <f aca="false">SUM(J450:O450)</f>
        <v>0.949995851798805</v>
      </c>
      <c r="S450" s="0" t="n">
        <f aca="false">SUM(P450:Q450)</f>
        <v>0.0500041482011953</v>
      </c>
      <c r="T450" s="0" t="n">
        <f aca="false">SUM(B450+0.5*C450+E450+0.5*F450)</f>
        <v>0.631647462889684</v>
      </c>
      <c r="W450" s="0" t="n">
        <f aca="false">R450/S450</f>
        <v>18.998340857171</v>
      </c>
      <c r="X450" s="0" t="n">
        <f aca="false">(K450+L450+N450+O450)/S450</f>
        <v>7.00176325843874</v>
      </c>
      <c r="Y450" s="0" t="n">
        <f aca="false">IF(mm&gt;W450,1,mm/W450)</f>
        <v>0.0526361753122533</v>
      </c>
      <c r="Z450" s="0" t="n">
        <f aca="false">((1-cost)*w*B450*(1-alpha)*p*H450*xn+w*C450*0.5*(1-alpha)*p*H450*x+(1-cost)*w*B450*(1-alpha)*p*I450*xn+w*C450*0.5*(1-alpha)*p*x+w*D450*(1-alpha)*p*H450*x+w*C450*0.5*(1-alpha)*p*I450*x+w*D450*(1-alpha)*p*I450*x)/(M450+N450+O450)</f>
        <v>18.4732495683841</v>
      </c>
      <c r="AA450" s="0" t="n">
        <f aca="false">(1-cost)*w*B450*(1-alpha)*(1-p*xn)+w*C450*0.5*(1-alpha)*(1-p*x)</f>
        <v>0.0314966674962911</v>
      </c>
      <c r="AB450" s="0" t="n">
        <f aca="false">(1-cost)*E450*(1-p*xn)+F450*0.5*(1-p*x)</f>
        <v>8.87849238379743E-005</v>
      </c>
      <c r="AC450" s="0" t="n">
        <f aca="false">AA450/AB450</f>
        <v>354.752430196033</v>
      </c>
      <c r="AD450" s="0" t="n">
        <f aca="false">SUM(B450:D450)/SUM(B450:G450)</f>
        <v>0.999467023004248</v>
      </c>
    </row>
    <row r="451" customFormat="false" ht="15" hidden="false" customHeight="false" outlineLevel="0" collapsed="false">
      <c r="A451" s="0" t="n">
        <v>450</v>
      </c>
      <c r="B451" s="0" t="n">
        <f aca="false">J450/R450</f>
        <v>0.63144835186261</v>
      </c>
      <c r="C451" s="0" t="n">
        <f aca="false">K450/R450</f>
        <v>0.006147329589706</v>
      </c>
      <c r="D451" s="0" t="n">
        <f aca="false">L450/R450</f>
        <v>0.361875705771304</v>
      </c>
      <c r="E451" s="0" t="n">
        <f aca="false">M450/R450</f>
        <v>5.60977131428991E-006</v>
      </c>
      <c r="F451" s="0" t="n">
        <f aca="false">N450/R450</f>
        <v>0.000331558577971752</v>
      </c>
      <c r="G451" s="0" t="n">
        <f aca="false">O450/R450</f>
        <v>0.000191444427093984</v>
      </c>
      <c r="H451" s="0" t="n">
        <f aca="false">P450/S450</f>
        <v>0.634693458961948</v>
      </c>
      <c r="I451" s="0" t="n">
        <f aca="false">Q450/S450</f>
        <v>0.365306541038052</v>
      </c>
      <c r="J451" s="0" t="n">
        <f aca="false">(1-cost)*w*B451*alpha*(1-Y450*I451*xn)+w*C451*0.5*alpha*(1-Y450*I451*x)</f>
        <v>0.602767842626783</v>
      </c>
      <c r="K451" s="0" t="n">
        <f aca="false">(1-cost)*w*B451*alpha*Y450*I451*xn+w*C451*0.5*alpha*Y450*x+w*D451*alpha*Y450*H451*x</f>
        <v>0.0058193533703081</v>
      </c>
      <c r="L451" s="0" t="n">
        <f aca="false">w*C451*0.5*alpha*(1-Y450*H451*x)+w*D451*alpha*(1-Y450*H451*x)</f>
        <v>0.340910621865348</v>
      </c>
      <c r="M451" s="0" t="n">
        <f aca="false">(1-cost)*w*B451*(1-alpha)*Y450*H451*xn+w*C451*0.5*(1-alpha)*Y450*H451*x+(1-cost)*E451*p*H451*xn+F451*0.5*Y450*H451*x</f>
        <v>5.33627591198064E-006</v>
      </c>
      <c r="N451" s="0" t="n">
        <f aca="false">(1-cost)*w*B451*(1-alpha)*Y450*I451*xn+w*C451*0.5*(1-alpha)*Y450*x+w*D451*(1-alpha)*Y450*H451*x+(1-cost)*E451*Y450*I451*xn+F451*0.5*Y450*x+G451*Y450*H451*x</f>
        <v>0.000313842622219637</v>
      </c>
      <c r="O451" s="0" t="n">
        <f aca="false">w*C451*0.5*(1-alpha)*Y450*I451*x+w*D451*(1-alpha)*Y450*I451*x+F451*0.5*Y450*I451*x+G451*Y450*I451*x</f>
        <v>0.000178868666005363</v>
      </c>
      <c r="P451" s="0" t="n">
        <f aca="false">(1-cost)*w*B451*(1-alpha)*(1-Y450*xn)+w*C451*0.5*(1-alpha)*(1-Y450*x)+(1-cost)*E451*(1-Y450*xn)+F451*0.5*(1-Y450*x)</f>
        <v>0.0318890822503394</v>
      </c>
      <c r="Q451" s="0" t="n">
        <f aca="false">w*C451*0.5*(1-alpha)*(1-Y450*x)+w*D451*(1-alpha)*(1-Y450*x)+F451*0.5*(1-Y450*x)+G451*(1-Y450*x)</f>
        <v>0.0181150523230846</v>
      </c>
      <c r="R451" s="0" t="n">
        <f aca="false">SUM(J451:O451)</f>
        <v>0.949995865426576</v>
      </c>
      <c r="S451" s="0" t="n">
        <f aca="false">SUM(P451:Q451)</f>
        <v>0.0500041345734241</v>
      </c>
      <c r="T451" s="0" t="n">
        <f aca="false">SUM(B451+0.5*C451+E451+0.5*F451)</f>
        <v>0.634693405717764</v>
      </c>
      <c r="W451" s="0" t="n">
        <f aca="false">R451/S451</f>
        <v>18.9983463073766</v>
      </c>
      <c r="X451" s="0" t="n">
        <f aca="false">(K451+L451+N451+O451)/S451</f>
        <v>6.94387953088225</v>
      </c>
      <c r="Y451" s="0" t="n">
        <f aca="false">IF(mm&gt;W451,1,mm/W451)</f>
        <v>0.0526361602120981</v>
      </c>
      <c r="Z451" s="0" t="n">
        <f aca="false">((1-cost)*w*B451*(1-alpha)*p*H451*xn+w*C451*0.5*(1-alpha)*p*H451*x+(1-cost)*w*B451*(1-alpha)*p*I451*xn+w*C451*0.5*(1-alpha)*p*x+w*D451*(1-alpha)*p*H451*x+w*C451*0.5*(1-alpha)*p*I451*x+w*D451*(1-alpha)*p*I451*x)/(M451+N451+O451)</f>
        <v>18.4732875864337</v>
      </c>
      <c r="AA451" s="0" t="n">
        <f aca="false">(1-cost)*w*B451*(1-alpha)*(1-p*xn)+w*C451*0.5*(1-alpha)*(1-p*x)</f>
        <v>0.0316492592130019</v>
      </c>
      <c r="AB451" s="0" t="n">
        <f aca="false">(1-cost)*E451*(1-p*xn)+F451*0.5*(1-p*x)</f>
        <v>8.84994158072279E-005</v>
      </c>
      <c r="AC451" s="0" t="n">
        <f aca="false">AA451/AB451</f>
        <v>357.621108843715</v>
      </c>
      <c r="AD451" s="0" t="n">
        <f aca="false">SUM(B451:D451)/SUM(B451:G451)</f>
        <v>0.99947138722362</v>
      </c>
    </row>
    <row r="452" customFormat="false" ht="15" hidden="false" customHeight="false" outlineLevel="0" collapsed="false">
      <c r="A452" s="0" t="n">
        <v>451</v>
      </c>
      <c r="B452" s="0" t="n">
        <f aca="false">J451/R451</f>
        <v>0.634495227361987</v>
      </c>
      <c r="C452" s="0" t="n">
        <f aca="false">K451/R451</f>
        <v>0.00612566178663845</v>
      </c>
      <c r="D452" s="0" t="n">
        <f aca="false">L451/R451</f>
        <v>0.358854847975859</v>
      </c>
      <c r="E452" s="0" t="n">
        <f aca="false">M451/R451</f>
        <v>5.61715698581961E-006</v>
      </c>
      <c r="F452" s="0" t="n">
        <f aca="false">N451/R451</f>
        <v>0.000330362092764175</v>
      </c>
      <c r="G452" s="0" t="n">
        <f aca="false">O451/R451</f>
        <v>0.000188283625766146</v>
      </c>
      <c r="H452" s="0" t="n">
        <f aca="false">P451/S451</f>
        <v>0.637728910266706</v>
      </c>
      <c r="I452" s="0" t="n">
        <f aca="false">Q451/S451</f>
        <v>0.362271089733294</v>
      </c>
      <c r="J452" s="0" t="n">
        <f aca="false">(1-cost)*w*B452*alpha*(1-Y451*I452*xn)+w*C452*0.5*alpha*(1-Y451*I452*x)</f>
        <v>0.605652413550859</v>
      </c>
      <c r="K452" s="0" t="n">
        <f aca="false">(1-cost)*w*B452*alpha*Y451*I452*xn+w*C452*0.5*alpha*Y451*x+w*D452*alpha*Y451*H452*x</f>
        <v>0.00579837822120071</v>
      </c>
      <c r="L452" s="0" t="n">
        <f aca="false">w*C452*0.5*alpha*(1-Y451*H452*x)+w*D452*alpha*(1-Y451*H452*x)</f>
        <v>0.3380511584962</v>
      </c>
      <c r="M452" s="0" t="n">
        <f aca="false">(1-cost)*w*B452*(1-alpha)*Y451*H452*xn+w*C452*0.5*(1-alpha)*Y451*H452*x+(1-cost)*E452*p*H452*xn+F452*0.5*Y451*H452*x</f>
        <v>5.34266287754541E-006</v>
      </c>
      <c r="N452" s="0" t="n">
        <f aca="false">(1-cost)*w*B452*(1-alpha)*Y451*I452*xn+w*C452*0.5*(1-alpha)*Y451*x+w*D452*(1-alpha)*Y451*H452*x+(1-cost)*E452*Y451*I452*xn+F452*0.5*Y451*x+G452*Y451*H452*x</f>
        <v>0.000312685163947513</v>
      </c>
      <c r="O452" s="0" t="n">
        <f aca="false">w*C452*0.5*(1-alpha)*Y451*I452*x+w*D452*(1-alpha)*Y451*I452*x+F452*0.5*Y451*I452*x+G452*Y451*I452*x</f>
        <v>0.000175901247395683</v>
      </c>
      <c r="P452" s="0" t="n">
        <f aca="false">(1-cost)*w*B452*(1-alpha)*(1-Y451*xn)+w*C452*0.5*(1-alpha)*(1-Y451*x)+(1-cost)*E452*(1-Y451*xn)+F452*0.5*(1-Y451*x)</f>
        <v>0.0320403234766825</v>
      </c>
      <c r="Q452" s="0" t="n">
        <f aca="false">w*C452*0.5*(1-alpha)*(1-Y451*x)+w*D452*(1-alpha)*(1-Y451*x)+F452*0.5*(1-Y451*x)+G452*(1-Y451*x)</f>
        <v>0.0179637971808372</v>
      </c>
      <c r="R452" s="0" t="n">
        <f aca="false">SUM(J452:O452)</f>
        <v>0.94999587934248</v>
      </c>
      <c r="S452" s="0" t="n">
        <f aca="false">SUM(P452:Q452)</f>
        <v>0.0500041206575196</v>
      </c>
      <c r="T452" s="0" t="n">
        <f aca="false">SUM(B452+0.5*C452+E452+0.5*F452)</f>
        <v>0.637728856458674</v>
      </c>
      <c r="W452" s="0" t="n">
        <f aca="false">R452/S452</f>
        <v>18.9983518728195</v>
      </c>
      <c r="X452" s="0" t="n">
        <f aca="false">(K452+L452+N452+O452)/S452</f>
        <v>6.88619494955487</v>
      </c>
      <c r="Y452" s="0" t="n">
        <f aca="false">IF(mm&gt;W452,1,mm/W452)</f>
        <v>0.0526361447926794</v>
      </c>
      <c r="Z452" s="0" t="n">
        <f aca="false">((1-cost)*w*B452*(1-alpha)*p*H452*xn+w*C452*0.5*(1-alpha)*p*H452*x+(1-cost)*w*B452*(1-alpha)*p*I452*xn+w*C452*0.5*(1-alpha)*p*x+w*D452*(1-alpha)*p*H452*x+w*C452*0.5*(1-alpha)*p*I452*x+w*D452*(1-alpha)*p*I452*x)/(M452+N452+O452)</f>
        <v>18.4733258686137</v>
      </c>
      <c r="AA452" s="0" t="n">
        <f aca="false">(1-cost)*w*B452*(1-alpha)*(1-p*xn)+w*C452*0.5*(1-alpha)*(1-p*x)</f>
        <v>0.0318013321404324</v>
      </c>
      <c r="AB452" s="0" t="n">
        <f aca="false">(1-cost)*E452*(1-p*xn)+F452*0.5*(1-p*x)</f>
        <v>8.82076801768632E-005</v>
      </c>
      <c r="AC452" s="0" t="n">
        <f aca="false">AA452/AB452</f>
        <v>360.527927689156</v>
      </c>
      <c r="AD452" s="0" t="n">
        <f aca="false">SUM(B452:D452)/SUM(B452:G452)</f>
        <v>0.999475737124484</v>
      </c>
    </row>
    <row r="453" customFormat="false" ht="15" hidden="false" customHeight="false" outlineLevel="0" collapsed="false">
      <c r="A453" s="0" t="n">
        <v>452</v>
      </c>
      <c r="B453" s="0" t="n">
        <f aca="false">J452/R452</f>
        <v>0.637531621684558</v>
      </c>
      <c r="C453" s="0" t="n">
        <f aca="false">K452/R452</f>
        <v>0.00610358249681455</v>
      </c>
      <c r="D453" s="0" t="n">
        <f aca="false">L452/R452</f>
        <v>0.355844868222139</v>
      </c>
      <c r="E453" s="0" t="n">
        <f aca="false">M452/R452</f>
        <v>5.62388005434637E-006</v>
      </c>
      <c r="F453" s="0" t="n">
        <f aca="false">N452/R452</f>
        <v>0.000329143705511577</v>
      </c>
      <c r="G453" s="0" t="n">
        <f aca="false">O452/R452</f>
        <v>0.000185160010922815</v>
      </c>
      <c r="H453" s="0" t="n">
        <f aca="false">P452/S452</f>
        <v>0.640753663005655</v>
      </c>
      <c r="I453" s="0" t="n">
        <f aca="false">Q452/S452</f>
        <v>0.359246336994345</v>
      </c>
      <c r="J453" s="0" t="n">
        <f aca="false">(1-cost)*w*B453*alpha*(1-Y452*I453*xn)+w*C453*0.5*alpha*(1-Y452*I453*x)</f>
        <v>0.608526831287908</v>
      </c>
      <c r="K453" s="0" t="n">
        <f aca="false">(1-cost)*w*B453*alpha*Y452*I453*xn+w*C453*0.5*alpha*Y452*x+w*D453*alpha*Y452*H453*x</f>
        <v>0.00577701846959622</v>
      </c>
      <c r="L453" s="0" t="n">
        <f aca="false">w*C453*0.5*alpha*(1-Y452*H453*x)+w*D453*alpha*(1-Y452*H453*x)</f>
        <v>0.335202219025831</v>
      </c>
      <c r="M453" s="0" t="n">
        <f aca="false">(1-cost)*w*B453*(1-alpha)*Y452*H453*xn+w*C453*0.5*(1-alpha)*Y452*H453*x+(1-cost)*E453*p*H453*xn+F453*0.5*Y452*H453*x</f>
        <v>5.34842021820121E-006</v>
      </c>
      <c r="N453" s="0" t="n">
        <f aca="false">(1-cost)*w*B453*(1-alpha)*Y452*I453*xn+w*C453*0.5*(1-alpha)*Y452*x+w*D453*(1-alpha)*Y452*H453*x+(1-cost)*E453*Y452*I453*xn+F453*0.5*Y452*x+G453*Y452*H453*x</f>
        <v>0.000311507245165461</v>
      </c>
      <c r="O453" s="0" t="n">
        <f aca="false">w*C453*0.5*(1-alpha)*Y452*I453*x+w*D453*(1-alpha)*Y452*I453*x+F453*0.5*Y452*I453*x+G453*Y452*I453*x</f>
        <v>0.000172969093547387</v>
      </c>
      <c r="P453" s="0" t="n">
        <f aca="false">(1-cost)*w*B453*(1-alpha)*(1-Y452*xn)+w*C453*0.5*(1-alpha)*(1-Y452*x)+(1-cost)*E453*(1-Y452*xn)+F453*0.5*(1-Y452*x)</f>
        <v>0.0321910193023725</v>
      </c>
      <c r="Q453" s="0" t="n">
        <f aca="false">w*C453*0.5*(1-alpha)*(1-Y452*x)+w*D453*(1-alpha)*(1-Y452*x)+F453*0.5*(1-Y452*x)+G453*(1-Y452*x)</f>
        <v>0.0178130871553608</v>
      </c>
      <c r="R453" s="0" t="n">
        <f aca="false">SUM(J453:O453)</f>
        <v>0.949995893542267</v>
      </c>
      <c r="S453" s="0" t="n">
        <f aca="false">SUM(P453:Q453)</f>
        <v>0.0500041064577333</v>
      </c>
      <c r="T453" s="0" t="n">
        <f aca="false">SUM(B453+0.5*C453+E453+0.5*F453)</f>
        <v>0.640753608665775</v>
      </c>
      <c r="W453" s="0" t="n">
        <f aca="false">R453/S453</f>
        <v>18.9983575517996</v>
      </c>
      <c r="X453" s="0" t="n">
        <f aca="false">(K453+L453+N453+O453)/S453</f>
        <v>6.82871344022051</v>
      </c>
      <c r="Y453" s="0" t="n">
        <f aca="false">IF(mm&gt;W453,1,mm/W453)</f>
        <v>0.0526361290587079</v>
      </c>
      <c r="Z453" s="0" t="n">
        <f aca="false">((1-cost)*w*B453*(1-alpha)*p*H453*xn+w*C453*0.5*(1-alpha)*p*H453*x+(1-cost)*w*B453*(1-alpha)*p*I453*xn+w*C453*0.5*(1-alpha)*p*x+w*D453*(1-alpha)*p*H453*x+w*C453*0.5*(1-alpha)*p*I453*x+w*D453*(1-alpha)*p*I453*x)/(M453+N453+O453)</f>
        <v>18.4733644083671</v>
      </c>
      <c r="AA453" s="0" t="n">
        <f aca="false">(1-cost)*w*B453*(1-alpha)*(1-p*xn)+w*C453*0.5*(1-alpha)*(1-p*x)</f>
        <v>0.0319528758654381</v>
      </c>
      <c r="AB453" s="0" t="n">
        <f aca="false">(1-cost)*E453*(1-p*xn)+F453*0.5*(1-p*x)</f>
        <v>8.79098064322407E-005</v>
      </c>
      <c r="AC453" s="0" t="n">
        <f aca="false">AA453/AB453</f>
        <v>363.47339577032</v>
      </c>
      <c r="AD453" s="0" t="n">
        <f aca="false">SUM(B453:D453)/SUM(B453:G453)</f>
        <v>0.999480072403511</v>
      </c>
    </row>
    <row r="454" customFormat="false" ht="15" hidden="false" customHeight="false" outlineLevel="0" collapsed="false">
      <c r="A454" s="0" t="n">
        <v>453</v>
      </c>
      <c r="B454" s="0" t="n">
        <f aca="false">J453/R453</f>
        <v>0.640557328115265</v>
      </c>
      <c r="C454" s="0" t="n">
        <f aca="false">K453/R453</f>
        <v>0.00608109835933642</v>
      </c>
      <c r="D454" s="0" t="n">
        <f aca="false">L453/R453</f>
        <v>0.35284596628724</v>
      </c>
      <c r="E454" s="0" t="n">
        <f aca="false">M453/R453</f>
        <v>5.62994035506665E-006</v>
      </c>
      <c r="F454" s="0" t="n">
        <f aca="false">N453/R453</f>
        <v>0.000327903780724712</v>
      </c>
      <c r="G454" s="0" t="n">
        <f aca="false">O453/R453</f>
        <v>0.000182073517078515</v>
      </c>
      <c r="H454" s="0" t="n">
        <f aca="false">P453/S453</f>
        <v>0.643767513965726</v>
      </c>
      <c r="I454" s="0" t="n">
        <f aca="false">Q453/S453</f>
        <v>0.356232486034274</v>
      </c>
      <c r="J454" s="0" t="n">
        <f aca="false">(1-cost)*w*B454*alpha*(1-Y453*I454*xn)+w*C454*0.5*alpha*(1-Y453*I454*x)</f>
        <v>0.611390902529358</v>
      </c>
      <c r="K454" s="0" t="n">
        <f aca="false">(1-cost)*w*B454*alpha*Y453*I454*xn+w*C454*0.5*alpha*Y453*x+w*D454*alpha*Y453*H454*x</f>
        <v>0.00575528050589466</v>
      </c>
      <c r="L454" s="0" t="n">
        <f aca="false">w*C454*0.5*alpha*(1-Y453*H454*x)+w*D454*alpha*(1-Y453*H454*x)</f>
        <v>0.332363990088497</v>
      </c>
      <c r="M454" s="0" t="n">
        <f aca="false">(1-cost)*w*B454*(1-alpha)*Y453*H454*xn+w*C454*0.5*(1-alpha)*Y453*H454*x+(1-cost)*E454*p*H454*xn+F454*0.5*Y453*H454*x</f>
        <v>5.35354805377805E-006</v>
      </c>
      <c r="N454" s="0" t="n">
        <f aca="false">(1-cost)*w*B454*(1-alpha)*Y453*I454*xn+w*C454*0.5*(1-alpha)*Y453*x+w*D454*(1-alpha)*Y453*H454*x+(1-cost)*E454*Y453*I454*xn+F454*0.5*Y453*x+G454*Y453*H454*x</f>
        <v>0.000310309216444769</v>
      </c>
      <c r="O454" s="0" t="n">
        <f aca="false">w*C454*0.5*(1-alpha)*Y453*I454*x+w*D454*(1-alpha)*Y453*I454*x+F454*0.5*Y453*I454*x+G454*Y453*I454*x</f>
        <v>0.000170072133368555</v>
      </c>
      <c r="P454" s="0" t="n">
        <f aca="false">(1-cost)*w*B454*(1-alpha)*(1-Y453*xn)+w*C454*0.5*(1-alpha)*(1-Y453*x)+(1-cost)*E454*(1-Y453*xn)+F454*0.5*(1-Y453*x)</f>
        <v>0.0323411597305581</v>
      </c>
      <c r="Q454" s="0" t="n">
        <f aca="false">w*C454*0.5*(1-alpha)*(1-Y453*x)+w*D454*(1-alpha)*(1-Y453*x)+F454*0.5*(1-Y453*x)+G454*(1-Y453*x)</f>
        <v>0.0176629322478252</v>
      </c>
      <c r="R454" s="0" t="n">
        <f aca="false">SUM(J454:O454)</f>
        <v>0.949995908021617</v>
      </c>
      <c r="S454" s="0" t="n">
        <f aca="false">SUM(P454:Q454)</f>
        <v>0.0500040919783833</v>
      </c>
      <c r="T454" s="0" t="n">
        <f aca="false">SUM(B454+0.5*C454+E454+0.5*F454)</f>
        <v>0.643767459125651</v>
      </c>
      <c r="W454" s="0" t="n">
        <f aca="false">R454/S454</f>
        <v>18.99836334259</v>
      </c>
      <c r="X454" s="0" t="n">
        <f aca="false">(K454+L454+N454+O454)/S454</f>
        <v>6.77143886725472</v>
      </c>
      <c r="Y454" s="0" t="n">
        <f aca="false">IF(mm&gt;W454,1,mm/W454)</f>
        <v>0.0526361130149684</v>
      </c>
      <c r="Z454" s="0" t="n">
        <f aca="false">((1-cost)*w*B454*(1-alpha)*p*H454*xn+w*C454*0.5*(1-alpha)*p*H454*x+(1-cost)*w*B454*(1-alpha)*p*I454*xn+w*C454*0.5*(1-alpha)*p*x+w*D454*(1-alpha)*p*H454*x+w*C454*0.5*(1-alpha)*p*I454*x+w*D454*(1-alpha)*p*I454*x)/(M454+N454+O454)</f>
        <v>18.4734031990831</v>
      </c>
      <c r="AA454" s="0" t="n">
        <f aca="false">(1-cost)*w*B454*(1-alpha)*(1-p*xn)+w*C454*0.5*(1-alpha)*(1-p*x)</f>
        <v>0.032103880135255</v>
      </c>
      <c r="AB454" s="0" t="n">
        <f aca="false">(1-cost)*E454*(1-p*xn)+F454*0.5*(1-p*x)</f>
        <v>8.76058855362447E-005</v>
      </c>
      <c r="AC454" s="0" t="n">
        <f aca="false">AA454/AB454</f>
        <v>366.458028918306</v>
      </c>
      <c r="AD454" s="0" t="n">
        <f aca="false">SUM(B454:D454)/SUM(B454:G454)</f>
        <v>0.999484392761842</v>
      </c>
    </row>
    <row r="455" customFormat="false" ht="15" hidden="false" customHeight="false" outlineLevel="0" collapsed="false">
      <c r="A455" s="0" t="n">
        <v>454</v>
      </c>
      <c r="B455" s="0" t="n">
        <f aca="false">J454/R454</f>
        <v>0.643572143171217</v>
      </c>
      <c r="C455" s="0" t="n">
        <f aca="false">K454/R454</f>
        <v>0.00605821610103578</v>
      </c>
      <c r="D455" s="0" t="n">
        <f aca="false">L454/R454</f>
        <v>0.349858338632901</v>
      </c>
      <c r="E455" s="0" t="n">
        <f aca="false">M454/R454</f>
        <v>5.63533801416777E-006</v>
      </c>
      <c r="F455" s="0" t="n">
        <f aca="false">N454/R454</f>
        <v>0.000326642687431142</v>
      </c>
      <c r="G455" s="0" t="n">
        <f aca="false">O454/R454</f>
        <v>0.000179024069401239</v>
      </c>
      <c r="H455" s="0" t="n">
        <f aca="false">P454/S454</f>
        <v>0.646770263212441</v>
      </c>
      <c r="I455" s="0" t="n">
        <f aca="false">Q454/S454</f>
        <v>0.353229736787559</v>
      </c>
      <c r="J455" s="0" t="n">
        <f aca="false">(1-cost)*w*B455*alpha*(1-Y454*I455*xn)+w*C455*0.5*alpha*(1-Y454*I455*x)</f>
        <v>0.614244437080286</v>
      </c>
      <c r="K455" s="0" t="n">
        <f aca="false">(1-cost)*w*B455*alpha*Y454*I455*xn+w*C455*0.5*alpha*Y454*x+w*D455*alpha*Y454*H455*x</f>
        <v>0.00573317079993084</v>
      </c>
      <c r="L455" s="0" t="n">
        <f aca="false">w*C455*0.5*alpha*(1-Y454*H455*x)+w*D455*alpha*(1-Y454*H455*x)</f>
        <v>0.329536655129679</v>
      </c>
      <c r="M455" s="0" t="n">
        <f aca="false">(1-cost)*w*B455*(1-alpha)*Y454*H455*xn+w*C455*0.5*(1-alpha)*Y454*H455*x+(1-cost)*E455*p*H455*xn+F455*0.5*Y454*H455*x</f>
        <v>5.35804677878094E-006</v>
      </c>
      <c r="N455" s="0" t="n">
        <f aca="false">(1-cost)*w*B455*(1-alpha)*Y454*I455*xn+w*C455*0.5*(1-alpha)*Y454*x+w*D455*(1-alpha)*Y454*H455*x+(1-cost)*E455*Y454*I455*xn+F455*0.5*Y454*x+G455*Y454*H455*x</f>
        <v>0.000309091432434985</v>
      </c>
      <c r="O455" s="0" t="n">
        <f aca="false">w*C455*0.5*(1-alpha)*Y454*I455*x+w*D455*(1-alpha)*Y454*I455*x+F455*0.5*Y454*I455*x+G455*Y454*I455*x</f>
        <v>0.000167210287038347</v>
      </c>
      <c r="P455" s="0" t="n">
        <f aca="false">(1-cost)*w*B455*(1-alpha)*(1-Y454*xn)+w*C455*0.5*(1-alpha)*(1-Y454*x)+(1-cost)*E455*(1-Y454*xn)+F455*0.5*(1-Y454*x)</f>
        <v>0.0324907349306217</v>
      </c>
      <c r="Q455" s="0" t="n">
        <f aca="false">w*C455*0.5*(1-alpha)*(1-Y454*x)+w*D455*(1-alpha)*(1-Y454*x)+F455*0.5*(1-Y454*x)+G455*(1-Y454*x)</f>
        <v>0.0175133422932305</v>
      </c>
      <c r="R455" s="0" t="n">
        <f aca="false">SUM(J455:O455)</f>
        <v>0.949995922776148</v>
      </c>
      <c r="S455" s="0" t="n">
        <f aca="false">SUM(P455:Q455)</f>
        <v>0.0500040772238522</v>
      </c>
      <c r="T455" s="0" t="n">
        <f aca="false">SUM(B455+0.5*C455+E455+0.5*F455)</f>
        <v>0.646770207903465</v>
      </c>
      <c r="W455" s="0" t="n">
        <f aca="false">R455/S455</f>
        <v>18.9983692434383</v>
      </c>
      <c r="X455" s="0" t="n">
        <f aca="false">(K455+L455+N455+O455)/S455</f>
        <v>6.71437503278094</v>
      </c>
      <c r="Y455" s="0" t="n">
        <f aca="false">IF(mm&gt;W455,1,mm/W455)</f>
        <v>0.0526360966663168</v>
      </c>
      <c r="Z455" s="0" t="n">
        <f aca="false">((1-cost)*w*B455*(1-alpha)*p*H455*xn+w*C455*0.5*(1-alpha)*p*H455*x+(1-cost)*w*B455*(1-alpha)*p*I455*xn+w*C455*0.5*(1-alpha)*p*x+w*D455*(1-alpha)*p*H455*x+w*C455*0.5*(1-alpha)*p*I455*x+w*D455*(1-alpha)*p*I455*x)/(M455+N455+O455)</f>
        <v>18.4734422340998</v>
      </c>
      <c r="AA455" s="0" t="n">
        <f aca="false">(1-cost)*w*B455*(1-alpha)*(1-p*xn)+w*C455*0.5*(1-alpha)*(1-p*x)</f>
        <v>0.0322543348598238</v>
      </c>
      <c r="AB455" s="0" t="n">
        <f aca="false">(1-cost)*E455*(1-p*xn)+F455*0.5*(1-p*x)</f>
        <v>8.72960098719533E-005</v>
      </c>
      <c r="AC455" s="0" t="n">
        <f aca="false">AA455/AB455</f>
        <v>369.482349847774</v>
      </c>
      <c r="AD455" s="0" t="n">
        <f aca="false">SUM(B455:D455)/SUM(B455:G455)</f>
        <v>0.999488697905154</v>
      </c>
    </row>
    <row r="456" customFormat="false" ht="15" hidden="false" customHeight="false" outlineLevel="0" collapsed="false">
      <c r="A456" s="0" t="n">
        <v>455</v>
      </c>
      <c r="B456" s="0" t="n">
        <f aca="false">J455/R455</f>
        <v>0.646575866647191</v>
      </c>
      <c r="C456" s="0" t="n">
        <f aca="false">K455/R455</f>
        <v>0.00603494253236051</v>
      </c>
      <c r="D456" s="0" t="n">
        <f aca="false">L455/R455</f>
        <v>0.346882178364179</v>
      </c>
      <c r="E456" s="0" t="n">
        <f aca="false">M455/R455</f>
        <v>5.6400734469715E-006</v>
      </c>
      <c r="F456" s="0" t="n">
        <f aca="false">N455/R455</f>
        <v>0.000325360798951363</v>
      </c>
      <c r="G456" s="0" t="n">
        <f aca="false">O455/R455</f>
        <v>0.0001760115838705</v>
      </c>
      <c r="H456" s="0" t="n">
        <f aca="false">P455/S455</f>
        <v>0.649761714133252</v>
      </c>
      <c r="I456" s="0" t="n">
        <f aca="false">Q455/S455</f>
        <v>0.350238285866748</v>
      </c>
      <c r="J456" s="0" t="n">
        <f aca="false">(1-cost)*w*B456*alpha*(1-Y455*I456*xn)+w*C456*0.5*alpha*(1-Y455*I456*x)</f>
        <v>0.617087247900727</v>
      </c>
      <c r="K456" s="0" t="n">
        <f aca="false">(1-cost)*w*B456*alpha*Y455*I456*xn+w*C456*0.5*alpha*Y455*x+w*D456*alpha*Y455*H456*x</f>
        <v>0.00571069589704893</v>
      </c>
      <c r="L456" s="0" t="n">
        <f aca="false">w*C456*0.5*alpha*(1-Y455*H456*x)+w*D456*alpha*(1-Y455*H456*x)</f>
        <v>0.326720394368768</v>
      </c>
      <c r="M456" s="0" t="n">
        <f aca="false">(1-cost)*w*B456*(1-alpha)*Y455*H456*xn+w*C456*0.5*(1-alpha)*Y455*H456*x+(1-cost)*E456*p*H456*xn+F456*0.5*Y455*H456*x</f>
        <v>5.36191706039778E-006</v>
      </c>
      <c r="N456" s="0" t="n">
        <f aca="false">(1-cost)*w*B456*(1-alpha)*Y455*I456*xn+w*C456*0.5*(1-alpha)*Y455*x+w*D456*(1-alpha)*Y455*H456*x+(1-cost)*E456*Y455*I456*xn+F456*0.5*Y455*x+G456*Y455*H456*x</f>
        <v>0.000307854251650496</v>
      </c>
      <c r="O456" s="0" t="n">
        <f aca="false">w*C456*0.5*(1-alpha)*Y455*I456*x+w*D456*(1-alpha)*Y455*I456*x+F456*0.5*Y455*I456*x+G456*Y455*I456*x</f>
        <v>0.000164383466160836</v>
      </c>
      <c r="P456" s="0" t="n">
        <f aca="false">(1-cost)*w*B456*(1-alpha)*(1-Y455*xn)+w*C456*0.5*(1-alpha)*(1-Y455*x)+(1-cost)*E456*(1-Y455*xn)+F456*0.5*(1-Y455*x)</f>
        <v>0.0326397352402436</v>
      </c>
      <c r="Q456" s="0" t="n">
        <f aca="false">w*C456*0.5*(1-alpha)*(1-Y455*x)+w*D456*(1-alpha)*(1-Y455*x)+F456*0.5*(1-Y455*x)+G456*(1-Y455*x)</f>
        <v>0.0173643269583401</v>
      </c>
      <c r="R456" s="0" t="n">
        <f aca="false">SUM(J456:O456)</f>
        <v>0.949995937801416</v>
      </c>
      <c r="S456" s="0" t="n">
        <f aca="false">SUM(P456:Q456)</f>
        <v>0.0500040621985837</v>
      </c>
      <c r="T456" s="0" t="n">
        <f aca="false">SUM(B456+0.5*C456+E456+0.5*F456)</f>
        <v>0.649761658386294</v>
      </c>
      <c r="W456" s="0" t="n">
        <f aca="false">R456/S456</f>
        <v>18.9983752525675</v>
      </c>
      <c r="X456" s="0" t="n">
        <f aca="false">(K456+L456+N456+O456)/S456</f>
        <v>6.65752567584514</v>
      </c>
      <c r="Y456" s="0" t="n">
        <f aca="false">IF(mm&gt;W456,1,mm/W456)</f>
        <v>0.0526360800176773</v>
      </c>
      <c r="Z456" s="0" t="n">
        <f aca="false">((1-cost)*w*B456*(1-alpha)*p*H456*xn+w*C456*0.5*(1-alpha)*p*H456*x+(1-cost)*w*B456*(1-alpha)*p*I456*xn+w*C456*0.5*(1-alpha)*p*x+w*D456*(1-alpha)*p*H456*x+w*C456*0.5*(1-alpha)*p*I456*x+w*D456*(1-alpha)*p*I456*x)/(M456+N456+O456)</f>
        <v>18.4734815067083</v>
      </c>
      <c r="AA456" s="0" t="n">
        <f aca="false">(1-cost)*w*B456*(1-alpha)*(1-p*xn)+w*C456*0.5*(1-alpha)*(1-p*x)</f>
        <v>0.0324042301140141</v>
      </c>
      <c r="AB456" s="0" t="n">
        <f aca="false">(1-cost)*E456*(1-p*xn)+F456*0.5*(1-p*x)</f>
        <v>8.69802731848123E-005</v>
      </c>
      <c r="AC456" s="0" t="n">
        <f aca="false">AA456/AB456</f>
        <v>372.54688824859</v>
      </c>
      <c r="AD456" s="0" t="n">
        <f aca="false">SUM(B456:D456)/SUM(B456:G456)</f>
        <v>0.999492987543731</v>
      </c>
    </row>
    <row r="457" customFormat="false" ht="15" hidden="false" customHeight="false" outlineLevel="0" collapsed="false">
      <c r="A457" s="0" t="n">
        <v>456</v>
      </c>
      <c r="B457" s="0" t="n">
        <f aca="false">J456/R456</f>
        <v>0.649568301659118</v>
      </c>
      <c r="C457" s="0" t="n">
        <f aca="false">K456/R456</f>
        <v>0.00601128454324262</v>
      </c>
      <c r="D457" s="0" t="n">
        <f aca="false">L456/R456</f>
        <v>0.34391767519017</v>
      </c>
      <c r="E457" s="0" t="n">
        <f aca="false">M456/R456</f>
        <v>5.64414735583703E-006</v>
      </c>
      <c r="F457" s="0" t="n">
        <f aca="false">N456/R456</f>
        <v>0.000324058492674153</v>
      </c>
      <c r="G457" s="0" t="n">
        <f aca="false">O456/R456</f>
        <v>0.000173035967439261</v>
      </c>
      <c r="H457" s="0" t="n">
        <f aca="false">P456/S456</f>
        <v>0.652741673478842</v>
      </c>
      <c r="I457" s="0" t="n">
        <f aca="false">Q456/S456</f>
        <v>0.347258326521158</v>
      </c>
      <c r="J457" s="0" t="n">
        <f aca="false">(1-cost)*w*B457*alpha*(1-Y456*I457*xn)+w*C457*0.5*alpha*(1-Y456*I457*x)</f>
        <v>0.619919151145056</v>
      </c>
      <c r="K457" s="0" t="n">
        <f aca="false">(1-cost)*w*B457*alpha*Y456*I457*xn+w*C457*0.5*alpha*Y456*x+w*D457*alpha*Y456*H457*x</f>
        <v>0.00568786241416325</v>
      </c>
      <c r="L457" s="0" t="n">
        <f aca="false">w*C457*0.5*alpha*(1-Y456*H457*x)+w*D457*alpha*(1-Y456*H457*x)</f>
        <v>0.323915384763685</v>
      </c>
      <c r="M457" s="0" t="n">
        <f aca="false">(1-cost)*w*B457*(1-alpha)*Y456*H457*xn+w*C457*0.5*(1-alpha)*Y456*H457*x+(1-cost)*E457*p*H457*xn+F457*0.5*Y456*H457*x</f>
        <v>5.36515983628315E-006</v>
      </c>
      <c r="N457" s="0" t="n">
        <f aca="false">(1-cost)*w*B457*(1-alpha)*Y456*I457*xn+w*C457*0.5*(1-alpha)*Y456*x+w*D457*(1-alpha)*Y456*H457*x+(1-cost)*E457*Y456*I457*xn+F457*0.5*Y456*x+G457*Y456*H457*x</f>
        <v>0.000306598036256583</v>
      </c>
      <c r="O457" s="0" t="n">
        <f aca="false">w*C457*0.5*(1-alpha)*Y456*I457*x+w*D457*(1-alpha)*Y456*I457*x+F457*0.5*Y456*I457*x+G457*Y456*I457*x</f>
        <v>0.000161591573922332</v>
      </c>
      <c r="P457" s="0" t="n">
        <f aca="false">(1-cost)*w*B457*(1-alpha)*(1-Y456*xn)+w*C457*0.5*(1-alpha)*(1-Y456*x)+(1-cost)*E457*(1-Y456*xn)+F457*0.5*(1-Y456*x)</f>
        <v>0.0327881511673644</v>
      </c>
      <c r="Q457" s="0" t="n">
        <f aca="false">w*C457*0.5*(1-alpha)*(1-Y456*x)+w*D457*(1-alpha)*(1-Y456*x)+F457*0.5*(1-Y456*x)+G457*(1-Y456*x)</f>
        <v>0.0172158957397162</v>
      </c>
      <c r="R457" s="0" t="n">
        <f aca="false">SUM(J457:O457)</f>
        <v>0.949995953092919</v>
      </c>
      <c r="S457" s="0" t="n">
        <f aca="false">SUM(P457:Q457)</f>
        <v>0.0500040469070806</v>
      </c>
      <c r="T457" s="0" t="n">
        <f aca="false">SUM(B457+0.5*C457+E457+0.5*F457)</f>
        <v>0.652741617324433</v>
      </c>
      <c r="W457" s="0" t="n">
        <f aca="false">R457/S457</f>
        <v>18.9983813681768</v>
      </c>
      <c r="X457" s="0" t="n">
        <f aca="false">(K457+L457+N457+O457)/S457</f>
        <v>6.60089447162903</v>
      </c>
      <c r="Y457" s="0" t="n">
        <f aca="false">IF(mm&gt;W457,1,mm/W457)</f>
        <v>0.0526360630740389</v>
      </c>
      <c r="Z457" s="0" t="n">
        <f aca="false">((1-cost)*w*B457*(1-alpha)*p*H457*xn+w*C457*0.5*(1-alpha)*p*H457*x+(1-cost)*w*B457*(1-alpha)*p*I457*xn+w*C457*0.5*(1-alpha)*p*x+w*D457*(1-alpha)*p*H457*x+w*C457*0.5*(1-alpha)*p*I457*x+w*D457*(1-alpha)*p*I457*x)/(M457+N457+O457)</f>
        <v>18.4735210101559</v>
      </c>
      <c r="AA457" s="0" t="n">
        <f aca="false">(1-cost)*w*B457*(1-alpha)*(1-p*xn)+w*C457*0.5*(1-alpha)*(1-p*x)</f>
        <v>0.0325535561397465</v>
      </c>
      <c r="AB457" s="0" t="n">
        <f aca="false">(1-cost)*E457*(1-p*xn)+F457*0.5*(1-p*x)</f>
        <v>8.66587705243753E-005</v>
      </c>
      <c r="AC457" s="0" t="n">
        <f aca="false">AA457/AB457</f>
        <v>375.652180878678</v>
      </c>
      <c r="AD457" s="0" t="n">
        <f aca="false">SUM(B457:D457)/SUM(B457:G457)</f>
        <v>0.999497261392531</v>
      </c>
    </row>
    <row r="458" customFormat="false" ht="15" hidden="false" customHeight="false" outlineLevel="0" collapsed="false">
      <c r="A458" s="0" t="n">
        <v>457</v>
      </c>
      <c r="B458" s="0" t="n">
        <f aca="false">J457/R457</f>
        <v>0.652549254685532</v>
      </c>
      <c r="C458" s="0" t="n">
        <f aca="false">K457/R457</f>
        <v>0.0059872490989516</v>
      </c>
      <c r="D458" s="0" t="n">
        <f aca="false">L457/R457</f>
        <v>0.340965015386758</v>
      </c>
      <c r="E458" s="0" t="n">
        <f aca="false">M457/R457</f>
        <v>5.64756072782805E-006</v>
      </c>
      <c r="F458" s="0" t="n">
        <f aca="false">N457/R457</f>
        <v>0.000322736149831361</v>
      </c>
      <c r="G458" s="0" t="n">
        <f aca="false">O457/R457</f>
        <v>0.000170097118199542</v>
      </c>
      <c r="H458" s="0" t="n">
        <f aca="false">P457/S457</f>
        <v>0.655709951402384</v>
      </c>
      <c r="I458" s="0" t="n">
        <f aca="false">Q457/S457</f>
        <v>0.344290048597616</v>
      </c>
      <c r="J458" s="0" t="n">
        <f aca="false">(1-cost)*w*B458*alpha*(1-Y457*I458*xn)+w*C458*0.5*alpha*(1-Y457*I458*x)</f>
        <v>0.62273996619942</v>
      </c>
      <c r="K458" s="0" t="n">
        <f aca="false">(1-cost)*w*B458*alpha*Y457*I458*xn+w*C458*0.5*alpha*Y457*x+w*D458*alpha*Y457*H458*x</f>
        <v>0.00566467703580907</v>
      </c>
      <c r="L458" s="0" t="n">
        <f aca="false">w*C458*0.5*alpha*(1-Y457*H458*x)+w*D458*alpha*(1-Y457*H458*x)</f>
        <v>0.321121799977451</v>
      </c>
      <c r="M458" s="0" t="n">
        <f aca="false">(1-cost)*w*B458*(1-alpha)*Y457*H458*xn+w*C458*0.5*(1-alpha)*Y457*H458*x+(1-cost)*E458*p*H458*xn+F458*0.5*Y457*H458*x</f>
        <v>5.3677763121227E-006</v>
      </c>
      <c r="N458" s="0" t="n">
        <f aca="false">(1-cost)*w*B458*(1-alpha)*Y457*I458*xn+w*C458*0.5*(1-alpha)*Y457*x+w*D458*(1-alpha)*Y457*H458*x+(1-cost)*E458*Y457*I458*xn+F458*0.5*Y457*x+G458*Y457*H458*x</f>
        <v>0.000305323151855155</v>
      </c>
      <c r="O458" s="0" t="n">
        <f aca="false">w*C458*0.5*(1-alpha)*Y457*I458*x+w*D458*(1-alpha)*Y457*I458*x+F458*0.5*Y457*I458*x+G458*Y457*I458*x</f>
        <v>0.000158834505252013</v>
      </c>
      <c r="P458" s="0" t="n">
        <f aca="false">(1-cost)*w*B458*(1-alpha)*(1-Y457*xn)+w*C458*0.5*(1-alpha)*(1-Y457*x)+(1-cost)*E458*(1-Y457*xn)+F458*0.5*(1-Y457*x)</f>
        <v>0.0329359733920441</v>
      </c>
      <c r="Q458" s="0" t="n">
        <f aca="false">w*C458*0.5*(1-alpha)*(1-Y457*x)+w*D458*(1-alpha)*(1-Y457*x)+F458*0.5*(1-Y457*x)+G458*(1-Y457*x)</f>
        <v>0.0170680579618575</v>
      </c>
      <c r="R458" s="0" t="n">
        <f aca="false">SUM(J458:O458)</f>
        <v>0.949995968646098</v>
      </c>
      <c r="S458" s="0" t="n">
        <f aca="false">SUM(P458:Q458)</f>
        <v>0.0500040313539015</v>
      </c>
      <c r="T458" s="0" t="n">
        <f aca="false">SUM(B458+0.5*C458+E458+0.5*F458)</f>
        <v>0.655709894870651</v>
      </c>
      <c r="W458" s="0" t="n">
        <f aca="false">R458/S458</f>
        <v>18.9983875884434</v>
      </c>
      <c r="X458" s="0" t="n">
        <f aca="false">(K458+L458+N458+O458)/S458</f>
        <v>6.54448503070209</v>
      </c>
      <c r="Y458" s="0" t="n">
        <f aca="false">IF(mm&gt;W458,1,mm/W458)</f>
        <v>0.052636045840453</v>
      </c>
      <c r="Z458" s="0" t="n">
        <f aca="false">((1-cost)*w*B458*(1-alpha)*p*H458*xn+w*C458*0.5*(1-alpha)*p*H458*x+(1-cost)*w*B458*(1-alpha)*p*I458*xn+w*C458*0.5*(1-alpha)*p*x+w*D458*(1-alpha)*p*H458*x+w*C458*0.5*(1-alpha)*p*I458*x+w*D458*(1-alpha)*p*I458*x)/(M458+N458+O458)</f>
        <v>18.4735607376501</v>
      </c>
      <c r="AA458" s="0" t="n">
        <f aca="false">(1-cost)*w*B458*(1-alpha)*(1-p*xn)+w*C458*0.5*(1-alpha)*(1-p*x)</f>
        <v>0.0327023033480135</v>
      </c>
      <c r="AB458" s="0" t="n">
        <f aca="false">(1-cost)*E458*(1-p*xn)+F458*0.5*(1-p*x)</f>
        <v>8.63315981856683E-005</v>
      </c>
      <c r="AC458" s="0" t="n">
        <f aca="false">AA458/AB458</f>
        <v>378.79877165812</v>
      </c>
      <c r="AD458" s="0" t="n">
        <f aca="false">SUM(B458:D458)/SUM(B458:G458)</f>
        <v>0.999501519171241</v>
      </c>
    </row>
    <row r="459" customFormat="false" ht="15" hidden="false" customHeight="false" outlineLevel="0" collapsed="false">
      <c r="A459" s="0" t="n">
        <v>458</v>
      </c>
      <c r="B459" s="0" t="n">
        <f aca="false">J458/R458</f>
        <v>0.655518535606974</v>
      </c>
      <c r="C459" s="0" t="n">
        <f aca="false">K458/R458</f>
        <v>0.00596284323593728</v>
      </c>
      <c r="D459" s="0" t="n">
        <f aca="false">L458/R458</f>
        <v>0.338024381761432</v>
      </c>
      <c r="E459" s="0" t="n">
        <f aca="false">M458/R458</f>
        <v>5.65031483214889E-006</v>
      </c>
      <c r="F459" s="0" t="n">
        <f aca="false">N458/R458</f>
        <v>0.000321394155272355</v>
      </c>
      <c r="G459" s="0" t="n">
        <f aca="false">O458/R458</f>
        <v>0.000167194925551504</v>
      </c>
      <c r="H459" s="0" t="n">
        <f aca="false">P458/S458</f>
        <v>0.658666361496756</v>
      </c>
      <c r="I459" s="0" t="n">
        <f aca="false">Q458/S458</f>
        <v>0.341333638503244</v>
      </c>
      <c r="J459" s="0" t="n">
        <f aca="false">(1-cost)*w*B459*alpha*(1-Y458*I459*xn)+w*C459*0.5*alpha*(1-Y458*I459*x)</f>
        <v>0.625549515717233</v>
      </c>
      <c r="K459" s="0" t="n">
        <f aca="false">(1-cost)*w*B459*alpha*Y458*I459*xn+w*C459*0.5*alpha*Y458*x+w*D459*alpha*Y458*H459*x</f>
        <v>0.00564114651018723</v>
      </c>
      <c r="L459" s="0" t="n">
        <f aca="false">w*C459*0.5*alpha*(1-Y458*H459*x)+w*D459*alpha*(1-Y458*H459*x)</f>
        <v>0.318339810346707</v>
      </c>
      <c r="M459" s="0" t="n">
        <f aca="false">(1-cost)*w*B459*(1-alpha)*Y458*H459*xn+w*C459*0.5*(1-alpha)*Y458*H459*x+(1-cost)*E459*p*H459*xn+F459*0.5*Y458*H459*x</f>
        <v>5.36976795898338E-006</v>
      </c>
      <c r="N459" s="0" t="n">
        <f aca="false">(1-cost)*w*B459*(1-alpha)*Y458*I459*xn+w*C459*0.5*(1-alpha)*Y458*x+w*D459*(1-alpha)*Y458*H459*x+(1-cost)*E459*Y458*I459*xn+F459*0.5*Y458*x+G459*Y458*H459*x</f>
        <v>0.000304029967270357</v>
      </c>
      <c r="O459" s="0" t="n">
        <f aca="false">w*C459*0.5*(1-alpha)*Y458*I459*x+w*D459*(1-alpha)*Y458*I459*x+F459*0.5*Y458*I459*x+G459*Y458*I459*x</f>
        <v>0.000156112146985649</v>
      </c>
      <c r="P459" s="0" t="n">
        <f aca="false">(1-cost)*w*B459*(1-alpha)*(1-Y458*xn)+w*C459*0.5*(1-alpha)*(1-Y458*x)+(1-cost)*E459*(1-Y458*xn)+F459*0.5*(1-Y458*x)</f>
        <v>0.0330831927682192</v>
      </c>
      <c r="Q459" s="0" t="n">
        <f aca="false">w*C459*0.5*(1-alpha)*(1-Y458*x)+w*D459*(1-alpha)*(1-Y458*x)+F459*0.5*(1-Y458*x)+G459*(1-Y458*x)</f>
        <v>0.016920822775439</v>
      </c>
      <c r="R459" s="0" t="n">
        <f aca="false">SUM(J459:O459)</f>
        <v>0.949995984456342</v>
      </c>
      <c r="S459" s="0" t="n">
        <f aca="false">SUM(P459:Q459)</f>
        <v>0.0500040155436583</v>
      </c>
      <c r="T459" s="0" t="n">
        <f aca="false">SUM(B459+0.5*C459+E459+0.5*F459)</f>
        <v>0.658666304617411</v>
      </c>
      <c r="W459" s="0" t="n">
        <f aca="false">R459/S459</f>
        <v>18.9983939115231</v>
      </c>
      <c r="X459" s="0" t="n">
        <f aca="false">(K459+L459+N459+O459)/S459</f>
        <v>6.4883008983125</v>
      </c>
      <c r="Y459" s="0" t="n">
        <f aca="false">IF(mm&gt;W459,1,mm/W459)</f>
        <v>0.0526360283220295</v>
      </c>
      <c r="Z459" s="0" t="n">
        <f aca="false">((1-cost)*w*B459*(1-alpha)*p*H459*xn+w*C459*0.5*(1-alpha)*p*H459*x+(1-cost)*w*B459*(1-alpha)*p*I459*xn+w*C459*0.5*(1-alpha)*p*x+w*D459*(1-alpha)*p*H459*x+w*C459*0.5*(1-alpha)*p*I459*x+w*D459*(1-alpha)*p*I459*x)/(M459+N459+O459)</f>
        <v>18.4736006823616</v>
      </c>
      <c r="AA459" s="0" t="n">
        <f aca="false">(1-cost)*w*B459*(1-alpha)*(1-p*xn)+w*C459*0.5*(1-alpha)*(1-p*x)</f>
        <v>0.032850462320798</v>
      </c>
      <c r="AB459" s="0" t="n">
        <f aca="false">(1-cost)*E459*(1-p*xn)+F459*0.5*(1-p*x)</f>
        <v>8.59988536502376E-005</v>
      </c>
      <c r="AC459" s="0" t="n">
        <f aca="false">AA459/AB459</f>
        <v>381.987211764505</v>
      </c>
      <c r="AD459" s="0" t="n">
        <f aca="false">SUM(B459:D459)/SUM(B459:G459)</f>
        <v>0.999505760604344</v>
      </c>
    </row>
    <row r="460" customFormat="false" ht="15" hidden="false" customHeight="false" outlineLevel="0" collapsed="false">
      <c r="A460" s="0" t="n">
        <v>459</v>
      </c>
      <c r="B460" s="0" t="n">
        <f aca="false">J459/R459</f>
        <v>0.658475957743357</v>
      </c>
      <c r="C460" s="0" t="n">
        <f aca="false">K459/R459</f>
        <v>0.00593807405766616</v>
      </c>
      <c r="D460" s="0" t="n">
        <f aca="false">L459/R459</f>
        <v>0.335095953620146</v>
      </c>
      <c r="E460" s="0" t="n">
        <f aca="false">M459/R459</f>
        <v>5.65241121735515E-006</v>
      </c>
      <c r="F460" s="0" t="n">
        <f aca="false">N459/R459</f>
        <v>0.000320032897238345</v>
      </c>
      <c r="G460" s="0" t="n">
        <f aca="false">O459/R459</f>
        <v>0.000164329270375798</v>
      </c>
      <c r="H460" s="0" t="n">
        <f aca="false">P459/S459</f>
        <v>0.661610720829699</v>
      </c>
      <c r="I460" s="0" t="n">
        <f aca="false">Q459/S459</f>
        <v>0.338389279170301</v>
      </c>
      <c r="J460" s="0" t="n">
        <f aca="false">(1-cost)*w*B460*alpha*(1-Y459*I460*xn)+w*C460*0.5*alpha*(1-Y459*I460*x)</f>
        <v>0.628347625652714</v>
      </c>
      <c r="K460" s="0" t="n">
        <f aca="false">(1-cost)*w*B460*alpha*Y459*I460*xn+w*C460*0.5*alpha*Y459*x+w*D460*alpha*Y459*H460*x</f>
        <v>0.00561727764520631</v>
      </c>
      <c r="L460" s="0" t="n">
        <f aca="false">w*C460*0.5*alpha*(1-Y459*H460*x)+w*D460*alpha*(1-Y459*H460*x)</f>
        <v>0.315569582852189</v>
      </c>
      <c r="M460" s="0" t="n">
        <f aca="false">(1-cost)*w*B460*(1-alpha)*Y459*H460*xn+w*C460*0.5*(1-alpha)*Y459*H460*x+(1-cost)*E460*p*H460*xn+F460*0.5*Y459*H460*x</f>
        <v>5.37113651045449E-006</v>
      </c>
      <c r="N460" s="0" t="n">
        <f aca="false">(1-cost)*w*B460*(1-alpha)*Y459*I460*xn+w*C460*0.5*(1-alpha)*Y459*x+w*D460*(1-alpha)*Y459*H460*x+(1-cost)*E460*Y459*I460*xn+F460*0.5*Y459*x+G460*Y459*H460*x</f>
        <v>0.000302718854334263</v>
      </c>
      <c r="O460" s="0" t="n">
        <f aca="false">w*C460*0.5*(1-alpha)*Y459*I460*x+w*D460*(1-alpha)*Y459*I460*x+F460*0.5*Y459*I460*x+G460*Y459*I460*x</f>
        <v>0.000153424378032239</v>
      </c>
      <c r="P460" s="0" t="n">
        <f aca="false">(1-cost)*w*B460*(1-alpha)*(1-Y459*xn)+w*C460*0.5*(1-alpha)*(1-Y459*x)+(1-cost)*E460*(1-Y459*xn)+F460*0.5*(1-Y459*x)</f>
        <v>0.0332298003253568</v>
      </c>
      <c r="Q460" s="0" t="n">
        <f aca="false">w*C460*0.5*(1-alpha)*(1-Y459*x)+w*D460*(1-alpha)*(1-Y459*x)+F460*0.5*(1-Y459*x)+G460*(1-Y459*x)</f>
        <v>0.0167741991556562</v>
      </c>
      <c r="R460" s="0" t="n">
        <f aca="false">SUM(J460:O460)</f>
        <v>0.949996000518987</v>
      </c>
      <c r="S460" s="0" t="n">
        <f aca="false">SUM(P460:Q460)</f>
        <v>0.050003999481013</v>
      </c>
      <c r="T460" s="0" t="n">
        <f aca="false">SUM(B460+0.5*C460+E460+0.5*F460)</f>
        <v>0.661610663632027</v>
      </c>
      <c r="W460" s="0" t="n">
        <f aca="false">R460/S460</f>
        <v>18.9984003355513</v>
      </c>
      <c r="X460" s="0" t="n">
        <f aca="false">(K460+L460+N460+O460)/S460</f>
        <v>6.43234555371702</v>
      </c>
      <c r="Y460" s="0" t="n">
        <f aca="false">IF(mm&gt;W460,1,mm/W460)</f>
        <v>0.0526360105239344</v>
      </c>
      <c r="Z460" s="0" t="n">
        <f aca="false">((1-cost)*w*B460*(1-alpha)*p*H460*xn+w*C460*0.5*(1-alpha)*p*H460*x+(1-cost)*w*B460*(1-alpha)*p*I460*xn+w*C460*0.5*(1-alpha)*p*x+w*D460*(1-alpha)*p*H460*x+w*C460*0.5*(1-alpha)*p*I460*x+w*D460*(1-alpha)*p*I460*x)/(M460+N460+O460)</f>
        <v>18.4736408374283</v>
      </c>
      <c r="AA460" s="0" t="n">
        <f aca="false">(1-cost)*w*B460*(1-alpha)*(1-p*xn)+w*C460*0.5*(1-alpha)*(1-p*x)</f>
        <v>0.0329980238128887</v>
      </c>
      <c r="AB460" s="0" t="n">
        <f aca="false">(1-cost)*E460*(1-p*xn)+F460*0.5*(1-p*x)</f>
        <v>8.56606355269414E-005</v>
      </c>
      <c r="AC460" s="0" t="n">
        <f aca="false">AA460/AB460</f>
        <v>385.218059729552</v>
      </c>
      <c r="AD460" s="0" t="n">
        <f aca="false">SUM(B460:D460)/SUM(B460:G460)</f>
        <v>0.999509985421169</v>
      </c>
    </row>
    <row r="461" customFormat="false" ht="15" hidden="false" customHeight="false" outlineLevel="0" collapsed="false">
      <c r="A461" s="0" t="n">
        <v>460</v>
      </c>
      <c r="B461" s="0" t="n">
        <f aca="false">J460/R460</f>
        <v>0.66142133788926</v>
      </c>
      <c r="C461" s="0" t="n">
        <f aca="false">K460/R460</f>
        <v>0.00591294873045525</v>
      </c>
      <c r="D461" s="0" t="n">
        <f aca="false">L460/R460</f>
        <v>0.332179906736231</v>
      </c>
      <c r="E461" s="0" t="n">
        <f aca="false">M460/R460</f>
        <v>5.65385170834426E-006</v>
      </c>
      <c r="F461" s="0" t="n">
        <f aca="false">N460/R460</f>
        <v>0.000318652767136794</v>
      </c>
      <c r="G461" s="0" t="n">
        <f aca="false">O460/R460</f>
        <v>0.000161500025208972</v>
      </c>
      <c r="H461" s="0" t="n">
        <f aca="false">P460/S460</f>
        <v>0.66454284997692</v>
      </c>
      <c r="I461" s="0" t="n">
        <f aca="false">Q460/S460</f>
        <v>0.33545715002308</v>
      </c>
      <c r="J461" s="0" t="n">
        <f aca="false">(1-cost)*w*B461*alpha*(1-Y460*I461*xn)+w*C461*0.5*alpha*(1-Y460*I461*x)</f>
        <v>0.63113412529247</v>
      </c>
      <c r="K461" s="0" t="n">
        <f aca="false">(1-cost)*w*B461*alpha*Y460*I461*xn+w*C461*0.5*alpha*Y460*x+w*D461*alpha*Y460*H461*x</f>
        <v>0.00559307730452621</v>
      </c>
      <c r="L461" s="0" t="n">
        <f aca="false">w*C461*0.5*alpha*(1-Y460*H461*x)+w*D461*alpha*(1-Y460*H461*x)</f>
        <v>0.312811281091152</v>
      </c>
      <c r="M461" s="0" t="n">
        <f aca="false">(1-cost)*w*B461*(1-alpha)*Y460*H461*xn+w*C461*0.5*(1-alpha)*Y460*H461*x+(1-cost)*E461*p*H461*xn+F461*0.5*Y460*H461*x</f>
        <v>5.37188395958545E-006</v>
      </c>
      <c r="N461" s="0" t="n">
        <f aca="false">(1-cost)*w*B461*(1-alpha)*Y460*I461*xn+w*C461*0.5*(1-alpha)*Y460*x+w*D461*(1-alpha)*Y460*H461*x+(1-cost)*E461*Y460*I461*xn+F461*0.5*Y460*x+G461*Y460*H461*x</f>
        <v>0.000301390187672853</v>
      </c>
      <c r="O461" s="0" t="n">
        <f aca="false">w*C461*0.5*(1-alpha)*Y460*I461*x+w*D461*(1-alpha)*Y460*I461*x+F461*0.5*Y460*I461*x+G461*Y460*I461*x</f>
        <v>0.000150771069543354</v>
      </c>
      <c r="P461" s="0" t="n">
        <f aca="false">(1-cost)*w*B461*(1-alpha)*(1-Y460*xn)+w*C461*0.5*(1-alpha)*(1-Y460*x)+(1-cost)*E461*(1-Y460*xn)+F461*0.5*(1-Y460*x)</f>
        <v>0.033375787270005</v>
      </c>
      <c r="Q461" s="0" t="n">
        <f aca="false">w*C461*0.5*(1-alpha)*(1-Y460*x)+w*D461*(1-alpha)*(1-Y460*x)+F461*0.5*(1-Y460*x)+G461*(1-Y460*x)</f>
        <v>0.0166281959006707</v>
      </c>
      <c r="R461" s="0" t="n">
        <f aca="false">SUM(J461:O461)</f>
        <v>0.949996016829324</v>
      </c>
      <c r="S461" s="0" t="n">
        <f aca="false">SUM(P461:Q461)</f>
        <v>0.0500039831706757</v>
      </c>
      <c r="T461" s="0" t="n">
        <f aca="false">SUM(B461+0.5*C461+E461+0.5*F461)</f>
        <v>0.664542792489764</v>
      </c>
      <c r="W461" s="0" t="n">
        <f aca="false">R461/S461</f>
        <v>18.9984068586448</v>
      </c>
      <c r="X461" s="0" t="n">
        <f aca="false">(K461+L461+N461+O461)/S461</f>
        <v>6.37662240955006</v>
      </c>
      <c r="Y461" s="0" t="n">
        <f aca="false">IF(mm&gt;W461,1,mm/W461)</f>
        <v>0.0526359924513866</v>
      </c>
      <c r="Z461" s="0" t="n">
        <f aca="false">((1-cost)*w*B461*(1-alpha)*p*H461*xn+w*C461*0.5*(1-alpha)*p*H461*x+(1-cost)*w*B461*(1-alpha)*p*I461*xn+w*C461*0.5*(1-alpha)*p*x+w*D461*(1-alpha)*p*H461*x+w*C461*0.5*(1-alpha)*p*I461*x+w*D461*(1-alpha)*p*I461*x)/(M461+N461+O461)</f>
        <v>18.4736811959587</v>
      </c>
      <c r="AA461" s="0" t="n">
        <f aca="false">(1-cost)*w*B461*(1-alpha)*(1-p*xn)+w*C461*0.5*(1-alpha)*(1-p*x)</f>
        <v>0.0331449787535937</v>
      </c>
      <c r="AB461" s="0" t="n">
        <f aca="false">(1-cost)*E461*(1-p*xn)+F461*0.5*(1-p*x)</f>
        <v>8.53170434925428E-005</v>
      </c>
      <c r="AC461" s="0" t="n">
        <f aca="false">AA461/AB461</f>
        <v>388.49188153702</v>
      </c>
      <c r="AD461" s="0" t="n">
        <f aca="false">SUM(B461:D461)/SUM(B461:G461)</f>
        <v>0.999514193355946</v>
      </c>
    </row>
    <row r="462" customFormat="false" ht="15" hidden="false" customHeight="false" outlineLevel="0" collapsed="false">
      <c r="A462" s="0" t="n">
        <v>461</v>
      </c>
      <c r="B462" s="0" t="n">
        <f aca="false">J461/R461</f>
        <v>0.664354496347177</v>
      </c>
      <c r="C462" s="0" t="n">
        <f aca="false">K461/R461</f>
        <v>0.00588747447930727</v>
      </c>
      <c r="D462" s="0" t="n">
        <f aca="false">L461/R461</f>
        <v>0.329276413321374</v>
      </c>
      <c r="E462" s="0" t="n">
        <f aca="false">M461/R461</f>
        <v>5.65463840313192E-006</v>
      </c>
      <c r="F462" s="0" t="n">
        <f aca="false">N461/R461</f>
        <v>0.000317254159316123</v>
      </c>
      <c r="G462" s="0" t="n">
        <f aca="false">O461/R461</f>
        <v>0.000158707054421726</v>
      </c>
      <c r="H462" s="0" t="n">
        <f aca="false">P461/S461</f>
        <v>0.667462573053138</v>
      </c>
      <c r="I462" s="0" t="n">
        <f aca="false">Q461/S461</f>
        <v>0.332537426946862</v>
      </c>
      <c r="J462" s="0" t="n">
        <f aca="false">(1-cost)*w*B462*alpha*(1-Y461*I462*xn)+w*C462*0.5*alpha*(1-Y461*I462*x)</f>
        <v>0.633908847285121</v>
      </c>
      <c r="K462" s="0" t="n">
        <f aca="false">(1-cost)*w*B462*alpha*Y461*I462*xn+w*C462*0.5*alpha*Y461*x+w*D462*alpha*Y461*H462*x</f>
        <v>0.00556855240360657</v>
      </c>
      <c r="L462" s="0" t="n">
        <f aca="false">w*C462*0.5*alpha*(1-Y461*H462*x)+w*D462*alpha*(1-Y461*H462*x)</f>
        <v>0.310065065251738</v>
      </c>
      <c r="M462" s="0" t="n">
        <f aca="false">(1-cost)*w*B462*(1-alpha)*Y461*H462*xn+w*C462*0.5*(1-alpha)*Y461*H462*x+(1-cost)*E462*p*H462*xn+F462*0.5*Y461*H462*x</f>
        <v>5.37201255562575E-006</v>
      </c>
      <c r="N462" s="0" t="n">
        <f aca="false">(1-cost)*w*B462*(1-alpha)*Y461*I462*xn+w*C462*0.5*(1-alpha)*Y461*x+w*D462*(1-alpha)*Y461*H462*x+(1-cost)*E462*Y461*I462*xn+F462*0.5*Y461*x+G462*Y461*H462*x</f>
        <v>0.000300044344492464</v>
      </c>
      <c r="O462" s="0" t="n">
        <f aca="false">w*C462*0.5*(1-alpha)*Y461*I462*x+w*D462*(1-alpha)*Y461*I462*x+F462*0.5*Y461*I462*x+G462*Y461*I462*x</f>
        <v>0.000148152085084992</v>
      </c>
      <c r="P462" s="0" t="n">
        <f aca="false">(1-cost)*w*B462*(1-alpha)*(1-Y461*xn)+w*C462*0.5*(1-alpha)*(1-Y461*x)+(1-cost)*E462*(1-Y461*xn)+F462*0.5*(1-Y461*x)</f>
        <v>0.0335211449872409</v>
      </c>
      <c r="Q462" s="0" t="n">
        <f aca="false">w*C462*0.5*(1-alpha)*(1-Y461*x)+w*D462*(1-alpha)*(1-Y461*x)+F462*0.5*(1-Y461*x)+G462*(1-Y461*x)</f>
        <v>0.01648282163016</v>
      </c>
      <c r="R462" s="0" t="n">
        <f aca="false">SUM(J462:O462)</f>
        <v>0.949996033382599</v>
      </c>
      <c r="S462" s="0" t="n">
        <f aca="false">SUM(P462:Q462)</f>
        <v>0.0500039666174009</v>
      </c>
      <c r="T462" s="0" t="n">
        <f aca="false">SUM(B462+0.5*C462+E462+0.5*F462)</f>
        <v>0.667462515304892</v>
      </c>
      <c r="W462" s="0" t="n">
        <f aca="false">R462/S462</f>
        <v>18.9984134789021</v>
      </c>
      <c r="X462" s="0" t="n">
        <f aca="false">(K462+L462+N462+O462)/S462</f>
        <v>6.32113481123173</v>
      </c>
      <c r="Y462" s="0" t="n">
        <f aca="false">IF(mm&gt;W462,1,mm/W462)</f>
        <v>0.0526359741096544</v>
      </c>
      <c r="Z462" s="0" t="n">
        <f aca="false">((1-cost)*w*B462*(1-alpha)*p*H462*xn+w*C462*0.5*(1-alpha)*p*H462*x+(1-cost)*w*B462*(1-alpha)*p*I462*xn+w*C462*0.5*(1-alpha)*p*x+w*D462*(1-alpha)*p*H462*x+w*C462*0.5*(1-alpha)*p*I462*x+w*D462*(1-alpha)*p*I462*x)/(M462+N462+O462)</f>
        <v>18.4737217510352</v>
      </c>
      <c r="AA462" s="0" t="n">
        <f aca="false">(1-cost)*w*B462*(1-alpha)*(1-p*xn)+w*C462*0.5*(1-alpha)*(1-p*x)</f>
        <v>0.0332913182483502</v>
      </c>
      <c r="AB462" s="0" t="n">
        <f aca="false">(1-cost)*E462*(1-p*xn)+F462*0.5*(1-p*x)</f>
        <v>8.49681782321627E-005</v>
      </c>
      <c r="AC462" s="0" t="n">
        <f aca="false">AA462/AB462</f>
        <v>391.80925072192</v>
      </c>
      <c r="AD462" s="0" t="n">
        <f aca="false">SUM(B462:D462)/SUM(B462:G462)</f>
        <v>0.999518384147859</v>
      </c>
    </row>
    <row r="463" customFormat="false" ht="15" hidden="false" customHeight="false" outlineLevel="0" collapsed="false">
      <c r="A463" s="0" t="n">
        <v>462</v>
      </c>
      <c r="B463" s="0" t="n">
        <f aca="false">J462/R462</f>
        <v>0.667275256958702</v>
      </c>
      <c r="C463" s="0" t="n">
        <f aca="false">K462/R462</f>
        <v>0.00586165858375106</v>
      </c>
      <c r="D463" s="0" t="n">
        <f aca="false">L462/R462</f>
        <v>0.326385641998637</v>
      </c>
      <c r="E463" s="0" t="n">
        <f aca="false">M462/R462</f>
        <v>5.65477366942041E-006</v>
      </c>
      <c r="F463" s="0" t="n">
        <f aca="false">N462/R462</f>
        <v>0.000315837470840917</v>
      </c>
      <c r="G463" s="0" t="n">
        <f aca="false">O462/R462</f>
        <v>0.000155950214399817</v>
      </c>
      <c r="H463" s="0" t="n">
        <f aca="false">P462/S462</f>
        <v>0.67036971774107</v>
      </c>
      <c r="I463" s="0" t="n">
        <f aca="false">Q462/S462</f>
        <v>0.32963028225893</v>
      </c>
      <c r="J463" s="0" t="n">
        <f aca="false">(1-cost)*w*B463*alpha*(1-Y462*I463*xn)+w*C463*0.5*alpha*(1-Y462*I463*x)</f>
        <v>0.636671627668972</v>
      </c>
      <c r="K463" s="0" t="n">
        <f aca="false">(1-cost)*w*B463*alpha*Y462*I463*xn+w*C463*0.5*alpha*Y462*x+w*D463*alpha*Y462*H463*x</f>
        <v>0.00554370990576395</v>
      </c>
      <c r="L463" s="0" t="n">
        <f aca="false">w*C463*0.5*alpha*(1-Y462*H463*x)+w*D463*alpha*(1-Y462*H463*x)</f>
        <v>0.307331092089299</v>
      </c>
      <c r="M463" s="0" t="n">
        <f aca="false">(1-cost)*w*B463*(1-alpha)*Y462*H463*xn+w*C463*0.5*(1-alpha)*Y462*H463*x+(1-cost)*E463*p*H463*xn+F463*0.5*Y462*H463*x</f>
        <v>5.37152480057317E-006</v>
      </c>
      <c r="N463" s="0" t="n">
        <f aca="false">(1-cost)*w*B463*(1-alpha)*Y462*I463*xn+w*C463*0.5*(1-alpha)*Y462*x+w*D463*(1-alpha)*Y462*H463*x+(1-cost)*E463*Y462*I463*xn+F463*0.5*Y462*x+G463*Y462*H463*x</f>
        <v>0.000298681704366905</v>
      </c>
      <c r="O463" s="0" t="n">
        <f aca="false">w*C463*0.5*(1-alpha)*Y462*I463*x+w*D463*(1-alpha)*Y462*I463*x+F463*0.5*Y462*I463*x+G463*Y462*I463*x</f>
        <v>0.000145567280811743</v>
      </c>
      <c r="P463" s="0" t="n">
        <f aca="false">(1-cost)*w*B463*(1-alpha)*(1-Y462*xn)+w*C463*0.5*(1-alpha)*(1-Y462*x)+(1-cost)*E463*(1-Y462*xn)+F463*0.5*(1-Y462*x)</f>
        <v>0.0336658650420161</v>
      </c>
      <c r="Q463" s="0" t="n">
        <f aca="false">w*C463*0.5*(1-alpha)*(1-Y462*x)+w*D463*(1-alpha)*(1-Y462*x)+F463*0.5*(1-Y462*x)+G463*(1-Y462*x)</f>
        <v>0.0163380847839694</v>
      </c>
      <c r="R463" s="0" t="n">
        <f aca="false">SUM(J463:O463)</f>
        <v>0.949996050174015</v>
      </c>
      <c r="S463" s="0" t="n">
        <f aca="false">SUM(P463:Q463)</f>
        <v>0.0500039498259855</v>
      </c>
      <c r="T463" s="0" t="n">
        <f aca="false">SUM(B463+0.5*C463+E463+0.5*F463)</f>
        <v>0.670369659759667</v>
      </c>
      <c r="W463" s="0" t="n">
        <f aca="false">R463/S463</f>
        <v>18.998420194405</v>
      </c>
      <c r="X463" s="0" t="n">
        <f aca="false">(K463+L463+N463+O463)/S463</f>
        <v>6.26588603641507</v>
      </c>
      <c r="Y463" s="0" t="n">
        <f aca="false">IF(mm&gt;W463,1,mm/W463)</f>
        <v>0.0526359555040529</v>
      </c>
      <c r="Z463" s="0" t="n">
        <f aca="false">((1-cost)*w*B463*(1-alpha)*p*H463*xn+w*C463*0.5*(1-alpha)*p*H463*x+(1-cost)*w*B463*(1-alpha)*p*I463*xn+w*C463*0.5*(1-alpha)*p*x+w*D463*(1-alpha)*p*H463*x+w*C463*0.5*(1-alpha)*p*I463*x+w*D463*(1-alpha)*p*I463*x)/(M463+N463+O463)</f>
        <v>18.4737624957179</v>
      </c>
      <c r="AA463" s="0" t="n">
        <f aca="false">(1-cost)*w*B463*(1-alpha)*(1-p*xn)+w*C463*0.5*(1-alpha)*(1-p*x)</f>
        <v>0.033437033580232</v>
      </c>
      <c r="AB463" s="0" t="n">
        <f aca="false">(1-cost)*E463*(1-p*xn)+F463*0.5*(1-p*x)</f>
        <v>8.46141413796497E-005</v>
      </c>
      <c r="AC463" s="0" t="n">
        <f aca="false">AA463/AB463</f>
        <v>395.170748471057</v>
      </c>
      <c r="AD463" s="0" t="n">
        <f aca="false">SUM(B463:D463)/SUM(B463:G463)</f>
        <v>0.99952255754109</v>
      </c>
    </row>
    <row r="464" customFormat="false" ht="15" hidden="false" customHeight="false" outlineLevel="0" collapsed="false">
      <c r="A464" s="0" t="n">
        <v>463</v>
      </c>
      <c r="B464" s="0" t="n">
        <f aca="false">J463/R463</f>
        <v>0.670183447133649</v>
      </c>
      <c r="C464" s="0" t="n">
        <f aca="false">K463/R463</f>
        <v>0.00583550837369112</v>
      </c>
      <c r="D464" s="0" t="n">
        <f aca="false">L463/R463</f>
        <v>0.323507757777524</v>
      </c>
      <c r="E464" s="0" t="n">
        <f aca="false">M463/R463</f>
        <v>5.65426014096506E-006</v>
      </c>
      <c r="F464" s="0" t="n">
        <f aca="false">N463/R463</f>
        <v>0.000314403101267836</v>
      </c>
      <c r="G464" s="0" t="n">
        <f aca="false">O463/R463</f>
        <v>0.000153229353727396</v>
      </c>
      <c r="H464" s="0" t="n">
        <f aca="false">P463/S463</f>
        <v>0.673264115318367</v>
      </c>
      <c r="I464" s="0" t="n">
        <f aca="false">Q463/S463</f>
        <v>0.326735884681634</v>
      </c>
      <c r="J464" s="0" t="n">
        <f aca="false">(1-cost)*w*B464*alpha*(1-Y463*I464*xn)+w*C464*0.5*alpha*(1-Y463*I464*x)</f>
        <v>0.639422305897728</v>
      </c>
      <c r="K464" s="0" t="n">
        <f aca="false">(1-cost)*w*B464*alpha*Y463*I464*xn+w*C464*0.5*alpha*Y463*x+w*D464*alpha*Y463*H464*x</f>
        <v>0.00551855681824096</v>
      </c>
      <c r="L464" s="0" t="n">
        <f aca="false">w*C464*0.5*alpha*(1-Y463*H464*x)+w*D464*alpha*(1-Y463*H464*x)</f>
        <v>0.304609514904652</v>
      </c>
      <c r="M464" s="0" t="n">
        <f aca="false">(1-cost)*w*B464*(1-alpha)*Y463*H464*xn+w*C464*0.5*(1-alpha)*Y463*H464*x+(1-cost)*E464*p*H464*xn+F464*0.5*Y463*H464*x</f>
        <v>5.37042344553648E-006</v>
      </c>
      <c r="N464" s="0" t="n">
        <f aca="false">(1-cost)*w*B464*(1-alpha)*Y463*I464*xn+w*C464*0.5*(1-alpha)*Y463*x+w*D464*(1-alpha)*Y463*H464*x+(1-cost)*E464*Y463*I464*xn+F464*0.5*Y463*x+G464*Y463*H464*x</f>
        <v>0.000297302649025438</v>
      </c>
      <c r="O464" s="0" t="n">
        <f aca="false">w*C464*0.5*(1-alpha)*Y463*I464*x+w*D464*(1-alpha)*Y463*I464*x+F464*0.5*Y463*I464*x+G464*Y463*I464*x</f>
        <v>0.000143016505643086</v>
      </c>
      <c r="P464" s="0" t="n">
        <f aca="false">(1-cost)*w*B464*(1-alpha)*(1-Y463*xn)+w*C464*0.5*(1-alpha)*(1-Y463*x)+(1-cost)*E464*(1-Y463*xn)+F464*0.5*(1-Y463*x)</f>
        <v>0.0338099391803987</v>
      </c>
      <c r="Q464" s="0" t="n">
        <f aca="false">w*C464*0.5*(1-alpha)*(1-Y463*x)+w*D464*(1-alpha)*(1-Y463*x)+F464*0.5*(1-Y463*x)+G464*(1-Y463*x)</f>
        <v>0.0161939936208667</v>
      </c>
      <c r="R464" s="0" t="n">
        <f aca="false">SUM(J464:O464)</f>
        <v>0.949996067198735</v>
      </c>
      <c r="S464" s="0" t="n">
        <f aca="false">SUM(P464:Q464)</f>
        <v>0.0500039328012654</v>
      </c>
      <c r="T464" s="0" t="n">
        <f aca="false">SUM(B464+0.5*C464+E464+0.5*F464)</f>
        <v>0.67326405713127</v>
      </c>
      <c r="W464" s="0" t="n">
        <f aca="false">R464/S464</f>
        <v>18.9984270032195</v>
      </c>
      <c r="X464" s="0" t="n">
        <f aca="false">(K464+L464+N464+O464)/S464</f>
        <v>6.21087929447227</v>
      </c>
      <c r="Y464" s="0" t="n">
        <f aca="false">IF(mm&gt;W464,1,mm/W464)</f>
        <v>0.0526359366399406</v>
      </c>
      <c r="Z464" s="0" t="n">
        <f aca="false">((1-cost)*w*B464*(1-alpha)*p*H464*xn+w*C464*0.5*(1-alpha)*p*H464*x+(1-cost)*w*B464*(1-alpha)*p*I464*xn+w*C464*0.5*(1-alpha)*p*x+w*D464*(1-alpha)*p*H464*x+w*C464*0.5*(1-alpha)*p*I464*x+w*D464*(1-alpha)*p*I464*x)/(M464+N464+O464)</f>
        <v>18.4738034230481</v>
      </c>
      <c r="AA464" s="0" t="n">
        <f aca="false">(1-cost)*w*B464*(1-alpha)*(1-p*xn)+w*C464*0.5*(1-alpha)*(1-p*x)</f>
        <v>0.0335821162113536</v>
      </c>
      <c r="AB464" s="0" t="n">
        <f aca="false">(1-cost)*E464*(1-p*xn)+F464*0.5*(1-p*x)</f>
        <v>8.42550354579241E-005</v>
      </c>
      <c r="AC464" s="0" t="n">
        <f aca="false">AA464/AB464</f>
        <v>398.576963724905</v>
      </c>
      <c r="AD464" s="0" t="n">
        <f aca="false">SUM(B464:D464)/SUM(B464:G464)</f>
        <v>0.999526713284864</v>
      </c>
    </row>
    <row r="465" customFormat="false" ht="15" hidden="false" customHeight="false" outlineLevel="0" collapsed="false">
      <c r="A465" s="0" t="n">
        <v>464</v>
      </c>
      <c r="B465" s="0" t="n">
        <f aca="false">J464/R464</f>
        <v>0.673078897877125</v>
      </c>
      <c r="C465" s="0" t="n">
        <f aca="false">K464/R464</f>
        <v>0.00580903122526981</v>
      </c>
      <c r="D465" s="0" t="n">
        <f aca="false">L464/R464</f>
        <v>0.320642922031097</v>
      </c>
      <c r="E465" s="0" t="n">
        <f aca="false">M464/R464</f>
        <v>5.65310071374538E-006</v>
      </c>
      <c r="F465" s="0" t="n">
        <f aca="false">N464/R464</f>
        <v>0.000312951452422427</v>
      </c>
      <c r="G465" s="0" t="n">
        <f aca="false">O464/R464</f>
        <v>0.000150544313372582</v>
      </c>
      <c r="H465" s="0" t="n">
        <f aca="false">P464/S464</f>
        <v>0.676145600682495</v>
      </c>
      <c r="I465" s="0" t="n">
        <f aca="false">Q464/S464</f>
        <v>0.323854399317505</v>
      </c>
      <c r="J465" s="0" t="n">
        <f aca="false">(1-cost)*w*B465*alpha*(1-Y464*I465*xn)+w*C465*0.5*alpha*(1-Y464*I465*x)</f>
        <v>0.642160724864261</v>
      </c>
      <c r="K465" s="0" t="n">
        <f aca="false">(1-cost)*w*B465*alpha*Y464*I465*xn+w*C465*0.5*alpha*Y464*x+w*D465*alpha*Y464*H465*x</f>
        <v>0.00549310018829121</v>
      </c>
      <c r="L465" s="0" t="n">
        <f aca="false">w*C465*0.5*alpha*(1-Y464*H465*x)+w*D465*alpha*(1-Y464*H465*x)</f>
        <v>0.301900483524264</v>
      </c>
      <c r="M465" s="0" t="n">
        <f aca="false">(1-cost)*w*B465*(1-alpha)*Y464*H465*xn+w*C465*0.5*(1-alpha)*Y464*H465*x+(1-cost)*E465*p*H465*xn+F465*0.5*Y464*H465*x</f>
        <v>5.36871148691881E-006</v>
      </c>
      <c r="N465" s="0" t="n">
        <f aca="false">(1-cost)*w*B465*(1-alpha)*Y464*I465*xn+w*C465*0.5*(1-alpha)*Y464*x+w*D465*(1-alpha)*Y464*H465*x+(1-cost)*E465*Y464*I465*xn+F465*0.5*Y464*x+G465*Y464*H465*x</f>
        <v>0.000295907562141791</v>
      </c>
      <c r="O465" s="0" t="n">
        <f aca="false">w*C465*0.5*(1-alpha)*Y464*I465*x+w*D465*(1-alpha)*Y464*I465*x+F465*0.5*Y464*I465*x+G465*Y464*I465*x</f>
        <v>0.000140499601441598</v>
      </c>
      <c r="P465" s="0" t="n">
        <f aca="false">(1-cost)*w*B465*(1-alpha)*(1-Y464*xn)+w*C465*0.5*(1-alpha)*(1-Y464*x)+(1-cost)*E465*(1-Y464*xn)+F465*0.5*(1-Y464*x)</f>
        <v>0.0339533593307138</v>
      </c>
      <c r="Q465" s="0" t="n">
        <f aca="false">w*C465*0.5*(1-alpha)*(1-Y464*x)+w*D465*(1-alpha)*(1-Y464*x)+F465*0.5*(1-Y464*x)+G465*(1-Y464*x)</f>
        <v>0.0160505562173993</v>
      </c>
      <c r="R465" s="0" t="n">
        <f aca="false">SUM(J465:O465)</f>
        <v>0.949996084451887</v>
      </c>
      <c r="S465" s="0" t="n">
        <f aca="false">SUM(P465:Q465)</f>
        <v>0.0500039155481131</v>
      </c>
      <c r="T465" s="0" t="n">
        <f aca="false">SUM(B465+0.5*C465+E465+0.5*F465)</f>
        <v>0.676145542316685</v>
      </c>
      <c r="W465" s="0" t="n">
        <f aca="false">R465/S465</f>
        <v>18.9984339033973</v>
      </c>
      <c r="X465" s="0" t="n">
        <f aca="false">(K465+L465+N465+O465)/S465</f>
        <v>6.15611772601986</v>
      </c>
      <c r="Y465" s="0" t="n">
        <f aca="false">IF(mm&gt;W465,1,mm/W465)</f>
        <v>0.0526359175227164</v>
      </c>
      <c r="Z465" s="0" t="n">
        <f aca="false">((1-cost)*w*B465*(1-alpha)*p*H465*xn+w*C465*0.5*(1-alpha)*p*H465*x+(1-cost)*w*B465*(1-alpha)*p*I465*xn+w*C465*0.5*(1-alpha)*p*x+w*D465*(1-alpha)*p*H465*x+w*C465*0.5*(1-alpha)*p*I465*x+w*D465*(1-alpha)*p*I465*x)/(M465+N465+O465)</f>
        <v>18.4738445260514</v>
      </c>
      <c r="AA465" s="0" t="n">
        <f aca="false">(1-cost)*w*B465*(1-alpha)*(1-p*xn)+w*C465*0.5*(1-alpha)*(1-p*x)</f>
        <v>0.0337265577841722</v>
      </c>
      <c r="AB465" s="0" t="n">
        <f aca="false">(1-cost)*E465*(1-p*xn)+F465*0.5*(1-p*x)</f>
        <v>8.38909638193522E-005</v>
      </c>
      <c r="AC465" s="0" t="n">
        <f aca="false">AA465/AB465</f>
        <v>402.028493280846</v>
      </c>
      <c r="AD465" s="0" t="n">
        <f aca="false">SUM(B465:D465)/SUM(B465:G465)</f>
        <v>0.999530851133491</v>
      </c>
    </row>
    <row r="466" customFormat="false" ht="15" hidden="false" customHeight="false" outlineLevel="0" collapsed="false">
      <c r="A466" s="0" t="n">
        <v>465</v>
      </c>
      <c r="B466" s="0" t="n">
        <f aca="false">J465/R465</f>
        <v>0.675961443814544</v>
      </c>
      <c r="C466" s="0" t="n">
        <f aca="false">K465/R465</f>
        <v>0.00578223455674613</v>
      </c>
      <c r="D466" s="0" t="n">
        <f aca="false">L465/R465</f>
        <v>0.317791292475116</v>
      </c>
      <c r="E466" s="0" t="n">
        <f aca="false">M465/R465</f>
        <v>5.65129854194753E-006</v>
      </c>
      <c r="F466" s="0" t="n">
        <f aca="false">N465/R465</f>
        <v>0.000311482928177034</v>
      </c>
      <c r="G466" s="0" t="n">
        <f aca="false">O465/R465</f>
        <v>0.000147894926875053</v>
      </c>
      <c r="H466" s="0" t="n">
        <f aca="false">P465/S465</f>
        <v>0.679014012373578</v>
      </c>
      <c r="I466" s="0" t="n">
        <f aca="false">Q465/S465</f>
        <v>0.320985987626422</v>
      </c>
      <c r="J466" s="0" t="n">
        <f aca="false">(1-cost)*w*B466*alpha*(1-Y465*I466*xn)+w*C466*0.5*alpha*(1-Y465*I466*x)</f>
        <v>0.644886730922437</v>
      </c>
      <c r="K466" s="0" t="n">
        <f aca="false">(1-cost)*w*B466*alpha*Y465*I466*xn+w*C466*0.5*alpha*Y465*x+w*D466*alpha*Y465*H466*x</f>
        <v>0.00546734709928311</v>
      </c>
      <c r="L466" s="0" t="n">
        <f aca="false">w*C466*0.5*alpha*(1-Y465*H466*x)+w*D466*alpha*(1-Y465*H466*x)</f>
        <v>0.299204144282366</v>
      </c>
      <c r="M466" s="0" t="n">
        <f aca="false">(1-cost)*w*B466*(1-alpha)*Y465*H466*xn+w*C466*0.5*(1-alpha)*Y465*H466*x+(1-cost)*E466*p*H466*xn+F466*0.5*Y465*H466*x</f>
        <v>5.36639216242847E-006</v>
      </c>
      <c r="N466" s="0" t="n">
        <f aca="false">(1-cost)*w*B466*(1-alpha)*Y465*I466*xn+w*C466*0.5*(1-alpha)*Y465*x+w*D466*(1-alpha)*Y465*H466*x+(1-cost)*E466*Y465*I466*xn+F466*0.5*Y465*x+G466*Y465*H466*x</f>
        <v>0.000294496829124399</v>
      </c>
      <c r="O466" s="0" t="n">
        <f aca="false">w*C466*0.5*(1-alpha)*Y465*I466*x+w*D466*(1-alpha)*Y465*I466*x+F466*0.5*Y465*I466*x+G466*Y465*I466*x</f>
        <v>0.000138016403192903</v>
      </c>
      <c r="P466" s="0" t="n">
        <f aca="false">(1-cost)*w*B466*(1-alpha)*(1-Y465*xn)+w*C466*0.5*(1-alpha)*(1-Y465*x)+(1-cost)*E466*(1-Y465*xn)+F466*0.5*(1-Y465*x)</f>
        <v>0.0340961176045817</v>
      </c>
      <c r="Q466" s="0" t="n">
        <f aca="false">w*C466*0.5*(1-alpha)*(1-Y465*x)+w*D466*(1-alpha)*(1-Y465*x)+F466*0.5*(1-Y465*x)+G466*(1-Y465*x)</f>
        <v>0.0159077804668529</v>
      </c>
      <c r="R466" s="0" t="n">
        <f aca="false">SUM(J466:O466)</f>
        <v>0.949996101928565</v>
      </c>
      <c r="S466" s="0" t="n">
        <f aca="false">SUM(P466:Q466)</f>
        <v>0.0500038980714347</v>
      </c>
      <c r="T466" s="0" t="n">
        <f aca="false">SUM(B466+0.5*C466+E466+0.5*F466)</f>
        <v>0.679013953855548</v>
      </c>
      <c r="W466" s="0" t="n">
        <f aca="false">R466/S466</f>
        <v>18.9984408929764</v>
      </c>
      <c r="X466" s="0" t="n">
        <f aca="false">(K466+L466+N466+O466)/S466</f>
        <v>6.10160440248278</v>
      </c>
      <c r="Y466" s="0" t="n">
        <f aca="false">IF(mm&gt;W466,1,mm/W466)</f>
        <v>0.0526358981578165</v>
      </c>
      <c r="Z466" s="0" t="n">
        <f aca="false">((1-cost)*w*B466*(1-alpha)*p*H466*xn+w*C466*0.5*(1-alpha)*p*H466*x+(1-cost)*w*B466*(1-alpha)*p*I466*xn+w*C466*0.5*(1-alpha)*p*x+w*D466*(1-alpha)*p*H466*x+w*C466*0.5*(1-alpha)*p*I466*x+w*D466*(1-alpha)*p*I466*x)/(M466+N466+O466)</f>
        <v>18.4738857977417</v>
      </c>
      <c r="AA466" s="0" t="n">
        <f aca="false">(1-cost)*w*B466*(1-alpha)*(1-p*xn)+w*C466*0.5*(1-alpha)*(1-p*x)</f>
        <v>0.0338703501226866</v>
      </c>
      <c r="AB466" s="0" t="n">
        <f aca="false">(1-cost)*E466*(1-p*xn)+F466*0.5*(1-p*x)</f>
        <v>8.35220305862061E-005</v>
      </c>
      <c r="AC466" s="0" t="n">
        <f aca="false">AA466/AB466</f>
        <v>405.525941897782</v>
      </c>
      <c r="AD466" s="0" t="n">
        <f aca="false">SUM(B466:D466)/SUM(B466:G466)</f>
        <v>0.999534970846406</v>
      </c>
    </row>
    <row r="467" customFormat="false" ht="15" hidden="false" customHeight="false" outlineLevel="0" collapsed="false">
      <c r="A467" s="0" t="n">
        <v>466</v>
      </c>
      <c r="B467" s="0" t="n">
        <f aca="false">J466/R466</f>
        <v>0.678830923214598</v>
      </c>
      <c r="C467" s="0" t="n">
        <f aca="false">K466/R466</f>
        <v>0.00575512582439441</v>
      </c>
      <c r="D467" s="0" t="n">
        <f aca="false">L466/R466</f>
        <v>0.314953023149209</v>
      </c>
      <c r="E467" s="0" t="n">
        <f aca="false">M466/R466</f>
        <v>5.64885703376496E-006</v>
      </c>
      <c r="F467" s="0" t="n">
        <f aca="false">N466/R466</f>
        <v>0.000309997934229991</v>
      </c>
      <c r="G467" s="0" t="n">
        <f aca="false">O466/R466</f>
        <v>0.000145281020535472</v>
      </c>
      <c r="H467" s="0" t="n">
        <f aca="false">P466/S466</f>
        <v>0.681869192595198</v>
      </c>
      <c r="I467" s="0" t="n">
        <f aca="false">Q466/S466</f>
        <v>0.318130807404802</v>
      </c>
      <c r="J467" s="0" t="n">
        <f aca="false">(1-cost)*w*B467*alpha*(1-Y466*I467*xn)+w*C467*0.5*alpha*(1-Y466*I467*x)</f>
        <v>0.647600173906997</v>
      </c>
      <c r="K467" s="0" t="n">
        <f aca="false">(1-cost)*w*B467*alpha*Y466*I467*xn+w*C467*0.5*alpha*Y466*x+w*D467*alpha*Y466*H467*x</f>
        <v>0.00544130466682617</v>
      </c>
      <c r="L467" s="0" t="n">
        <f aca="false">w*C467*0.5*alpha*(1-Y466*H467*x)+w*D467*alpha*(1-Y466*H467*x)</f>
        <v>0.296520640004967</v>
      </c>
      <c r="M467" s="0" t="n">
        <f aca="false">(1-cost)*w*B467*(1-alpha)*Y466*H467*xn+w*C467*0.5*(1-alpha)*Y466*H467*x+(1-cost)*E467*p*H467*xn+F467*0.5*Y466*H467*x</f>
        <v>5.36346894692353E-006</v>
      </c>
      <c r="N467" s="0" t="n">
        <f aca="false">(1-cost)*w*B467*(1-alpha)*Y466*I467*xn+w*C467*0.5*(1-alpha)*Y466*x+w*D467*(1-alpha)*Y466*H467*x+(1-cost)*E467*Y466*I467*xn+F467*0.5*Y466*x+G467*Y466*H467*x</f>
        <v>0.000293070836908044</v>
      </c>
      <c r="O467" s="0" t="n">
        <f aca="false">w*C467*0.5*(1-alpha)*Y466*I467*x+w*D467*(1-alpha)*Y466*I467*x+F467*0.5*Y466*I467*x+G467*Y466*I467*x</f>
        <v>0.00013556673918716</v>
      </c>
      <c r="P467" s="0" t="n">
        <f aca="false">(1-cost)*w*B467*(1-alpha)*(1-Y466*xn)+w*C467*0.5*(1-alpha)*(1-Y466*x)+(1-cost)*E467*(1-Y466*xn)+F467*0.5*(1-Y466*x)</f>
        <v>0.034238206297855</v>
      </c>
      <c r="Q467" s="0" t="n">
        <f aca="false">w*C467*0.5*(1-alpha)*(1-Y466*x)+w*D467*(1-alpha)*(1-Y466*x)+F467*0.5*(1-Y466*x)+G467*(1-Y466*x)</f>
        <v>0.0157656740783122</v>
      </c>
      <c r="R467" s="0" t="n">
        <f aca="false">SUM(J467:O467)</f>
        <v>0.949996119623833</v>
      </c>
      <c r="S467" s="0" t="n">
        <f aca="false">SUM(P467:Q467)</f>
        <v>0.0500038803761672</v>
      </c>
      <c r="T467" s="0" t="n">
        <f aca="false">SUM(B467+0.5*C467+E467+0.5*F467)</f>
        <v>0.681869133950944</v>
      </c>
      <c r="W467" s="0" t="n">
        <f aca="false">R467/S467</f>
        <v>18.9984479699823</v>
      </c>
      <c r="X467" s="0" t="n">
        <f aca="false">(K467+L467+N467+O467)/S467</f>
        <v>6.04734232569707</v>
      </c>
      <c r="Y467" s="0" t="n">
        <f aca="false">IF(mm&gt;W467,1,mm/W467)</f>
        <v>0.0526358785507114</v>
      </c>
      <c r="Z467" s="0" t="n">
        <f aca="false">((1-cost)*w*B467*(1-alpha)*p*H467*xn+w*C467*0.5*(1-alpha)*p*H467*x+(1-cost)*w*B467*(1-alpha)*p*I467*xn+w*C467*0.5*(1-alpha)*p*x+w*D467*(1-alpha)*p*H467*x+w*C467*0.5*(1-alpha)*p*I467*x+w*D467*(1-alpha)*p*I467*x)/(M467+N467+O467)</f>
        <v>18.4739272311241</v>
      </c>
      <c r="AA467" s="0" t="n">
        <f aca="false">(1-cost)*w*B467*(1-alpha)*(1-p*xn)+w*C467*0.5*(1-alpha)*(1-p*x)</f>
        <v>0.0340134852335348</v>
      </c>
      <c r="AB467" s="0" t="n">
        <f aca="false">(1-cost)*E467*(1-p*xn)+F467*0.5*(1-p*x)</f>
        <v>8.31483405912628E-005</v>
      </c>
      <c r="AC467" s="0" t="n">
        <f aca="false">AA467/AB467</f>
        <v>409.069922402143</v>
      </c>
      <c r="AD467" s="0" t="n">
        <f aca="false">SUM(B467:D467)/SUM(B467:G467)</f>
        <v>0.999539072188201</v>
      </c>
    </row>
    <row r="468" customFormat="false" ht="15" hidden="false" customHeight="false" outlineLevel="0" collapsed="false">
      <c r="A468" s="0" t="n">
        <v>467</v>
      </c>
      <c r="B468" s="0" t="n">
        <f aca="false">J467/R467</f>
        <v>0.681687178010185</v>
      </c>
      <c r="C468" s="0" t="n">
        <f aca="false">K467/R467</f>
        <v>0.00572771251842665</v>
      </c>
      <c r="D468" s="0" t="n">
        <f aca="false">L467/R467</f>
        <v>0.312128264400048</v>
      </c>
      <c r="E468" s="0" t="n">
        <f aca="false">M467/R467</f>
        <v>5.64577984702431E-006</v>
      </c>
      <c r="F468" s="0" t="n">
        <f aca="false">N467/R467</f>
        <v>0.000308496877886291</v>
      </c>
      <c r="G468" s="0" t="n">
        <f aca="false">O467/R467</f>
        <v>0.000142702413606531</v>
      </c>
      <c r="H468" s="0" t="n">
        <f aca="false">P467/S467</f>
        <v>0.684710987233174</v>
      </c>
      <c r="I468" s="0" t="n">
        <f aca="false">Q467/S467</f>
        <v>0.315289012766826</v>
      </c>
      <c r="J468" s="0" t="n">
        <f aca="false">(1-cost)*w*B468*alpha*(1-Y467*I468*xn)+w*C468*0.5*alpha*(1-Y467*I468*x)</f>
        <v>0.650300907151522</v>
      </c>
      <c r="K468" s="0" t="n">
        <f aca="false">(1-cost)*w*B468*alpha*Y467*I468*xn+w*C468*0.5*alpha*Y467*x+w*D468*alpha*Y467*H468*x</f>
        <v>0.00541498003492286</v>
      </c>
      <c r="L468" s="0" t="n">
        <f aca="false">w*C468*0.5*alpha*(1-Y467*H468*x)+w*D468*alpha*(1-Y467*H468*x)</f>
        <v>0.293850109995782</v>
      </c>
      <c r="M468" s="0" t="n">
        <f aca="false">(1-cost)*w*B468*(1-alpha)*Y467*H468*xn+w*C468*0.5*(1-alpha)*Y467*H468*x+(1-cost)*E468*p*H468*xn+F468*0.5*Y467*H468*x</f>
        <v>5.35994554809731E-006</v>
      </c>
      <c r="N468" s="0" t="n">
        <f aca="false">(1-cost)*w*B468*(1-alpha)*Y467*I468*xn+w*C468*0.5*(1-alpha)*Y467*x+w*D468*(1-alpha)*Y467*H468*x+(1-cost)*E468*Y467*I468*xn+F468*0.5*Y467*x+G468*Y467*H468*x</f>
        <v>0.000291629973747059</v>
      </c>
      <c r="O468" s="0" t="n">
        <f aca="false">w*C468*0.5*(1-alpha)*Y467*I468*x+w*D468*(1-alpha)*Y467*I468*x+F468*0.5*Y467*I468*x+G468*Y467*I468*x</f>
        <v>0.0001331504312019</v>
      </c>
      <c r="P468" s="0" t="n">
        <f aca="false">(1-cost)*w*B468*(1-alpha)*(1-Y467*xn)+w*C468*0.5*(1-alpha)*(1-Y467*x)+(1-cost)*E468*(1-Y467*xn)+F468*0.5*(1-Y467*x)</f>
        <v>0.0343796178914546</v>
      </c>
      <c r="Q468" s="0" t="n">
        <f aca="false">w*C468*0.5*(1-alpha)*(1-Y467*x)+w*D468*(1-alpha)*(1-Y467*x)+F468*0.5*(1-Y467*x)+G468*(1-Y467*x)</f>
        <v>0.0156242445758213</v>
      </c>
      <c r="R468" s="0" t="n">
        <f aca="false">SUM(J468:O468)</f>
        <v>0.949996137532724</v>
      </c>
      <c r="S468" s="0" t="n">
        <f aca="false">SUM(P468:Q468)</f>
        <v>0.0500038624672758</v>
      </c>
      <c r="T468" s="0" t="n">
        <f aca="false">SUM(B468+0.5*C468+E468+0.5*F468)</f>
        <v>0.684710928488189</v>
      </c>
      <c r="W468" s="0" t="n">
        <f aca="false">R468/S468</f>
        <v>18.9984551324297</v>
      </c>
      <c r="X468" s="0" t="n">
        <f aca="false">(K468+L468+N468+O468)/S468</f>
        <v>5.99333442755108</v>
      </c>
      <c r="Y468" s="0" t="n">
        <f aca="false">IF(mm&gt;W468,1,mm/W468)</f>
        <v>0.0526358587069028</v>
      </c>
      <c r="Z468" s="0" t="n">
        <f aca="false">((1-cost)*w*B468*(1-alpha)*p*H468*xn+w*C468*0.5*(1-alpha)*p*H468*x+(1-cost)*w*B468*(1-alpha)*p*I468*xn+w*C468*0.5*(1-alpha)*p*x+w*D468*(1-alpha)*p*H468*x+w*C468*0.5*(1-alpha)*p*I468*x+w*D468*(1-alpha)*p*I468*x)/(M468+N468+O468)</f>
        <v>18.4739688191988</v>
      </c>
      <c r="AA468" s="0" t="n">
        <f aca="false">(1-cost)*w*B468*(1-alpha)*(1-p*xn)+w*C468*0.5*(1-alpha)*(1-p*x)</f>
        <v>0.0341559553069896</v>
      </c>
      <c r="AB468" s="0" t="n">
        <f aca="false">(1-cost)*E468*(1-p*xn)+F468*0.5*(1-p*x)</f>
        <v>8.27699993185972E-005</v>
      </c>
      <c r="AC468" s="0" t="n">
        <f aca="false">AA468/AB468</f>
        <v>412.661055795313</v>
      </c>
      <c r="AD468" s="0" t="n">
        <f aca="false">SUM(B468:D468)/SUM(B468:G468)</f>
        <v>0.99954315492866</v>
      </c>
    </row>
    <row r="469" customFormat="false" ht="15" hidden="false" customHeight="false" outlineLevel="0" collapsed="false">
      <c r="A469" s="0" t="n">
        <v>468</v>
      </c>
      <c r="B469" s="0" t="n">
        <f aca="false">J468/R468</f>
        <v>0.684530053817321</v>
      </c>
      <c r="C469" s="0" t="n">
        <f aca="false">K468/R468</f>
        <v>0.00570000215894176</v>
      </c>
      <c r="D469" s="0" t="n">
        <f aca="false">L468/R468</f>
        <v>0.309317162866528</v>
      </c>
      <c r="E469" s="0" t="n">
        <f aca="false">M468/R468</f>
        <v>5.64207088464366E-006</v>
      </c>
      <c r="F469" s="0" t="n">
        <f aca="false">N468/R468</f>
        <v>0.000306980167839907</v>
      </c>
      <c r="G469" s="0" t="n">
        <f aca="false">O468/R468</f>
        <v>0.000140158918485407</v>
      </c>
      <c r="H469" s="0" t="n">
        <f aca="false">P468/S468</f>
        <v>0.68753924587233</v>
      </c>
      <c r="I469" s="0" t="n">
        <f aca="false">Q468/S468</f>
        <v>0.31246075412767</v>
      </c>
      <c r="J469" s="0" t="n">
        <f aca="false">(1-cost)*w*B469*alpha*(1-Y468*I469*xn)+w*C469*0.5*alpha*(1-Y468*I469*x)</f>
        <v>0.652988787504476</v>
      </c>
      <c r="K469" s="0" t="n">
        <f aca="false">(1-cost)*w*B469*alpha*Y468*I469*xn+w*C469*0.5*alpha*Y468*x+w*D469*alpha*Y468*H469*x</f>
        <v>0.00538838037214933</v>
      </c>
      <c r="L469" s="0" t="n">
        <f aca="false">w*C469*0.5*alpha*(1-Y468*H469*x)+w*D469*alpha*(1-Y468*H469*x)</f>
        <v>0.291192690024026</v>
      </c>
      <c r="M469" s="0" t="n">
        <f aca="false">(1-cost)*w*B469*(1-alpha)*Y468*H469*xn+w*C469*0.5*(1-alpha)*Y468*H469*x+(1-cost)*E469*p*H469*xn+F469*0.5*Y468*H469*x</f>
        <v>5.35582590201155E-006</v>
      </c>
      <c r="N469" s="0" t="n">
        <f aca="false">(1-cost)*w*B469*(1-alpha)*Y468*I469*xn+w*C469*0.5*(1-alpha)*Y468*x+w*D469*(1-alpha)*Y468*H469*x+(1-cost)*E469*Y468*I469*xn+F469*0.5*Y468*x+G469*Y468*H469*x</f>
        <v>0.000290174629010276</v>
      </c>
      <c r="O469" s="0" t="n">
        <f aca="false">w*C469*0.5*(1-alpha)*Y468*I469*x+w*D469*(1-alpha)*Y468*I469*x+F469*0.5*Y468*I469*x+G469*Y468*I469*x</f>
        <v>0.000130767294686031</v>
      </c>
      <c r="P469" s="0" t="n">
        <f aca="false">(1-cost)*w*B469*(1-alpha)*(1-Y468*xn)+w*C469*0.5*(1-alpha)*(1-Y468*x)+(1-cost)*E469*(1-Y468*xn)+F469*0.5*(1-Y468*x)</f>
        <v>0.0345203450521058</v>
      </c>
      <c r="Q469" s="0" t="n">
        <f aca="false">w*C469*0.5*(1-alpha)*(1-Y468*x)+w*D469*(1-alpha)*(1-Y468*x)+F469*0.5*(1-Y468*x)+G469*(1-Y468*x)</f>
        <v>0.0154834992976454</v>
      </c>
      <c r="R469" s="0" t="n">
        <f aca="false">SUM(J469:O469)</f>
        <v>0.949996155650249</v>
      </c>
      <c r="S469" s="0" t="n">
        <f aca="false">SUM(P469:Q469)</f>
        <v>0.0500038443497512</v>
      </c>
      <c r="T469" s="0" t="n">
        <f aca="false">SUM(B469+0.5*C469+E469+0.5*F469)</f>
        <v>0.687539187051596</v>
      </c>
      <c r="W469" s="0" t="n">
        <f aca="false">R469/S469</f>
        <v>18.9984623783226</v>
      </c>
      <c r="X469" s="0" t="n">
        <f aca="false">(K469+L469+N469+O469)/S469</f>
        <v>5.93958356966506</v>
      </c>
      <c r="Y469" s="0" t="n">
        <f aca="false">IF(mm&gt;W469,1,mm/W469)</f>
        <v>0.0526358386319203</v>
      </c>
      <c r="Z469" s="0" t="n">
        <f aca="false">((1-cost)*w*B469*(1-alpha)*p*H469*xn+w*C469*0.5*(1-alpha)*p*H469*x+(1-cost)*w*B469*(1-alpha)*p*I469*xn+w*C469*0.5*(1-alpha)*p*x+w*D469*(1-alpha)*p*H469*x+w*C469*0.5*(1-alpha)*p*I469*x+w*D469*(1-alpha)*p*I469*x)/(M469+N469+O469)</f>
        <v>18.474010554964</v>
      </c>
      <c r="AA469" s="0" t="n">
        <f aca="false">(1-cost)*w*B469*(1-alpha)*(1-p*xn)+w*C469*0.5*(1-alpha)*(1-p*x)</f>
        <v>0.0342977527178528</v>
      </c>
      <c r="AB469" s="0" t="n">
        <f aca="false">(1-cost)*E469*(1-p*xn)+F469*0.5*(1-p*x)</f>
        <v>8.23871128446203E-005</v>
      </c>
      <c r="AC469" s="0" t="n">
        <f aca="false">AA469/AB469</f>
        <v>416.29997136248</v>
      </c>
      <c r="AD469" s="0" t="n">
        <f aca="false">SUM(B469:D469)/SUM(B469:G469)</f>
        <v>0.99954721884279</v>
      </c>
    </row>
    <row r="470" customFormat="false" ht="15" hidden="false" customHeight="false" outlineLevel="0" collapsed="false">
      <c r="A470" s="0" t="n">
        <v>469</v>
      </c>
      <c r="B470" s="0" t="n">
        <f aca="false">J469/R469</f>
        <v>0.687359399952015</v>
      </c>
      <c r="C470" s="0" t="n">
        <f aca="false">K469/R469</f>
        <v>0.00567200229190519</v>
      </c>
      <c r="D470" s="0" t="n">
        <f aca="false">L469/R469</f>
        <v>0.306519861466925</v>
      </c>
      <c r="E470" s="0" t="n">
        <f aca="false">M469/R469</f>
        <v>5.63773428993049E-006</v>
      </c>
      <c r="F470" s="0" t="n">
        <f aca="false">N469/R469</f>
        <v>0.000305448213957938</v>
      </c>
      <c r="G470" s="0" t="n">
        <f aca="false">O469/R469</f>
        <v>0.000137650340907458</v>
      </c>
      <c r="H470" s="0" t="n">
        <f aca="false">P469/S469</f>
        <v>0.690353821811254</v>
      </c>
      <c r="I470" s="0" t="n">
        <f aca="false">Q469/S469</f>
        <v>0.309646178188746</v>
      </c>
      <c r="J470" s="0" t="n">
        <f aca="false">(1-cost)*w*B470*alpha*(1-Y469*I470*xn)+w*C470*0.5*alpha*(1-Y469*I470*x)</f>
        <v>0.655663675343345</v>
      </c>
      <c r="K470" s="0" t="n">
        <f aca="false">(1-cost)*w*B470*alpha*Y469*I470*xn+w*C470*0.5*alpha*Y469*x+w*D470*alpha*Y469*H470*x</f>
        <v>0.00536151286786799</v>
      </c>
      <c r="L470" s="0" t="n">
        <f aca="false">w*C470*0.5*alpha*(1-Y469*H470*x)+w*D470*alpha*(1-Y469*H470*x)</f>
        <v>0.288548512314089</v>
      </c>
      <c r="M470" s="0" t="n">
        <f aca="false">(1-cost)*w*B470*(1-alpha)*Y469*H470*xn+w*C470*0.5*(1-alpha)*Y469*H470*x+(1-cost)*E470*p*H470*xn+F470*0.5*Y469*H470*x</f>
        <v>5.35111416848428E-006</v>
      </c>
      <c r="N470" s="0" t="n">
        <f aca="false">(1-cost)*w*B470*(1-alpha)*Y469*I470*xn+w*C470*0.5*(1-alpha)*Y469*x+w*D470*(1-alpha)*Y469*H470*x+(1-cost)*E470*Y469*I470*xn+F470*0.5*Y469*x+G470*Y469*H470*x</f>
        <v>0.000288705192977875</v>
      </c>
      <c r="O470" s="0" t="n">
        <f aca="false">w*C470*0.5*(1-alpha)*Y469*I470*x+w*D470*(1-alpha)*Y469*I470*x+F470*0.5*Y469*I470*x+G470*Y469*I470*x</f>
        <v>0.000128417138944813</v>
      </c>
      <c r="P470" s="0" t="n">
        <f aca="false">(1-cost)*w*B470*(1-alpha)*(1-Y469*xn)+w*C470*0.5*(1-alpha)*(1-Y469*x)+(1-cost)*E470*(1-Y469*xn)+F470*0.5*(1-Y469*x)</f>
        <v>0.0346603806329753</v>
      </c>
      <c r="Q470" s="0" t="n">
        <f aca="false">w*C470*0.5*(1-alpha)*(1-Y469*x)+w*D470*(1-alpha)*(1-Y469*x)+F470*0.5*(1-Y469*x)+G470*(1-Y469*x)</f>
        <v>0.0153434453956312</v>
      </c>
      <c r="R470" s="0" t="n">
        <f aca="false">SUM(J470:O470)</f>
        <v>0.949996173971394</v>
      </c>
      <c r="S470" s="0" t="n">
        <f aca="false">SUM(P470:Q470)</f>
        <v>0.0500038260286064</v>
      </c>
      <c r="T470" s="0" t="n">
        <f aca="false">SUM(B470+0.5*C470+E470+0.5*F470)</f>
        <v>0.690353762939236</v>
      </c>
      <c r="W470" s="0" t="n">
        <f aca="false">R470/S470</f>
        <v>18.9984697056564</v>
      </c>
      <c r="X470" s="0" t="n">
        <f aca="false">(K470+L470+N470+O470)/S470</f>
        <v>5.8860925431086</v>
      </c>
      <c r="Y470" s="0" t="n">
        <f aca="false">IF(mm&gt;W470,1,mm/W470)</f>
        <v>0.052635818331319</v>
      </c>
      <c r="Z470" s="0" t="n">
        <f aca="false">((1-cost)*w*B470*(1-alpha)*p*H470*xn+w*C470*0.5*(1-alpha)*p*H470*x+(1-cost)*w*B470*(1-alpha)*p*I470*xn+w*C470*0.5*(1-alpha)*p*x+w*D470*(1-alpha)*p*H470*x+w*C470*0.5*(1-alpha)*p*I470*x+w*D470*(1-alpha)*p*I470*x)/(M470+N470+O470)</f>
        <v>18.4740524314194</v>
      </c>
      <c r="AA470" s="0" t="n">
        <f aca="false">(1-cost)*w*B470*(1-alpha)*(1-p*xn)+w*C470*0.5*(1-alpha)*(1-p*x)</f>
        <v>0.0344388700262496</v>
      </c>
      <c r="AB470" s="0" t="n">
        <f aca="false">(1-cost)*E470*(1-p*xn)+F470*0.5*(1-p*x)</f>
        <v>8.19997877794151E-005</v>
      </c>
      <c r="AC470" s="0" t="n">
        <f aca="false">AA470/AB470</f>
        <v>419.987306782945</v>
      </c>
      <c r="AD470" s="0" t="n">
        <f aca="false">SUM(B470:D470)/SUM(B470:G470)</f>
        <v>0.999551263710845</v>
      </c>
    </row>
    <row r="471" customFormat="false" ht="15" hidden="false" customHeight="false" outlineLevel="0" collapsed="false">
      <c r="A471" s="0" t="n">
        <v>470</v>
      </c>
      <c r="B471" s="0" t="n">
        <f aca="false">J470/R470</f>
        <v>0.690175069445162</v>
      </c>
      <c r="C471" s="0" t="n">
        <f aca="false">K470/R470</f>
        <v>0.00564372048516211</v>
      </c>
      <c r="D471" s="0" t="n">
        <f aca="false">L470/R470</f>
        <v>0.303736499388026</v>
      </c>
      <c r="E471" s="0" t="n">
        <f aca="false">M470/R470</f>
        <v>5.63277444172677E-006</v>
      </c>
      <c r="F471" s="0" t="n">
        <f aca="false">N470/R470</f>
        <v>0.000303901427066767</v>
      </c>
      <c r="G471" s="0" t="n">
        <f aca="false">O470/R470</f>
        <v>0.00013517648014094</v>
      </c>
      <c r="H471" s="0" t="n">
        <f aca="false">P470/S470</f>
        <v>0.693154572075076</v>
      </c>
      <c r="I471" s="0" t="n">
        <f aca="false">Q470/S470</f>
        <v>0.306845427924924</v>
      </c>
      <c r="J471" s="0" t="n">
        <f aca="false">(1-cost)*w*B471*alpha*(1-Y470*I471*xn)+w*C471*0.5*alpha*(1-Y470*I471*x)</f>
        <v>0.658325434586896</v>
      </c>
      <c r="K471" s="0" t="n">
        <f aca="false">(1-cost)*w*B471*alpha*Y470*I471*xn+w*C471*0.5*alpha*Y470*x+w*D471*alpha*Y470*H471*x</f>
        <v>0.00533438472847498</v>
      </c>
      <c r="L471" s="0" t="n">
        <f aca="false">w*C471*0.5*alpha*(1-Y470*H471*x)+w*D471*alpha*(1-Y470*H471*x)</f>
        <v>0.285917705537062</v>
      </c>
      <c r="M471" s="0" t="n">
        <f aca="false">(1-cost)*w*B471*(1-alpha)*Y470*H471*xn+w*C471*0.5*(1-alpha)*Y470*H471*x+(1-cost)*E471*p*H471*xn+F471*0.5*Y470*H471*x</f>
        <v>5.34581472633966E-006</v>
      </c>
      <c r="N471" s="0" t="n">
        <f aca="false">(1-cost)*w*B471*(1-alpha)*Y470*I471*xn+w*C471*0.5*(1-alpha)*Y470*x+w*D471*(1-alpha)*Y470*H471*x+(1-cost)*E471*Y470*I471*xn+F471*0.5*Y470*x+G471*Y470*H471*x</f>
        <v>0.000287222056640285</v>
      </c>
      <c r="O471" s="0" t="n">
        <f aca="false">w*C471*0.5*(1-alpha)*Y470*I471*x+w*D471*(1-alpha)*Y470*I471*x+F471*0.5*Y470*I471*x+G471*Y470*I471*x</f>
        <v>0.000126099767325632</v>
      </c>
      <c r="P471" s="0" t="n">
        <f aca="false">(1-cost)*w*B471*(1-alpha)*(1-Y470*xn)+w*C471*0.5*(1-alpha)*(1-Y470*x)+(1-cost)*E471*(1-Y470*xn)+F471*0.5*(1-Y470*x)</f>
        <v>0.0347997176742088</v>
      </c>
      <c r="Q471" s="0" t="n">
        <f aca="false">w*C471*0.5*(1-alpha)*(1-Y470*x)+w*D471*(1-alpha)*(1-Y470*x)+F471*0.5*(1-Y470*x)+G471*(1-Y470*x)</f>
        <v>0.015204089834666</v>
      </c>
      <c r="R471" s="0" t="n">
        <f aca="false">SUM(J471:O471)</f>
        <v>0.949996192491125</v>
      </c>
      <c r="S471" s="0" t="n">
        <f aca="false">SUM(P471:Q471)</f>
        <v>0.0500038075088747</v>
      </c>
      <c r="T471" s="0" t="n">
        <f aca="false">SUM(B471+0.5*C471+E471+0.5*F471)</f>
        <v>0.693154513175719</v>
      </c>
      <c r="W471" s="0" t="n">
        <f aca="false">R471/S471</f>
        <v>18.9984771124183</v>
      </c>
      <c r="X471" s="0" t="n">
        <f aca="false">(K471+L471+N471+O471)/S471</f>
        <v>5.83286406815597</v>
      </c>
      <c r="Y471" s="0" t="n">
        <f aca="false">IF(mm&gt;W471,1,mm/W471)</f>
        <v>0.0526357978106758</v>
      </c>
      <c r="Z471" s="0" t="n">
        <f aca="false">((1-cost)*w*B471*(1-alpha)*p*H471*xn+w*C471*0.5*(1-alpha)*p*H471*x+(1-cost)*w*B471*(1-alpha)*p*I471*xn+w*C471*0.5*(1-alpha)*p*x+w*D471*(1-alpha)*p*H471*x+w*C471*0.5*(1-alpha)*p*I471*x+w*D471*(1-alpha)*p*I471*x)/(M471+N471+O471)</f>
        <v>18.4740944415696</v>
      </c>
      <c r="AA471" s="0" t="n">
        <f aca="false">(1-cost)*w*B471*(1-alpha)*(1-p*xn)+w*C471*0.5*(1-alpha)*(1-p*x)</f>
        <v>0.0345792999783227</v>
      </c>
      <c r="AB471" s="0" t="n">
        <f aca="false">(1-cost)*E471*(1-p*xn)+F471*0.5*(1-p*x)</f>
        <v>8.16081312084185E-005</v>
      </c>
      <c r="AC471" s="0" t="n">
        <f aca="false">AA471/AB471</f>
        <v>423.723708241901</v>
      </c>
      <c r="AD471" s="0" t="n">
        <f aca="false">SUM(B471:D471)/SUM(B471:G471)</f>
        <v>0.999555289318351</v>
      </c>
    </row>
    <row r="472" customFormat="false" ht="15" hidden="false" customHeight="false" outlineLevel="0" collapsed="false">
      <c r="A472" s="0" t="n">
        <v>471</v>
      </c>
      <c r="B472" s="0" t="n">
        <f aca="false">J471/R471</f>
        <v>0.692976919055437</v>
      </c>
      <c r="C472" s="0" t="n">
        <f aca="false">K471/R471</f>
        <v>0.00561516432448735</v>
      </c>
      <c r="D472" s="0" t="n">
        <f aca="false">L471/R471</f>
        <v>0.300967212076204</v>
      </c>
      <c r="E472" s="0" t="n">
        <f aca="false">M471/R471</f>
        <v>5.62719594940861E-006</v>
      </c>
      <c r="F472" s="0" t="n">
        <f aca="false">N471/R471</f>
        <v>0.00030234021874037</v>
      </c>
      <c r="G472" s="0" t="n">
        <f aca="false">O471/R471</f>
        <v>0.000132737129182558</v>
      </c>
      <c r="H472" s="0" t="n">
        <f aca="false">P471/S471</f>
        <v>0.695941357426281</v>
      </c>
      <c r="I472" s="0" t="n">
        <f aca="false">Q471/S471</f>
        <v>0.304058642573719</v>
      </c>
      <c r="J472" s="0" t="n">
        <f aca="false">(1-cost)*w*B472*alpha*(1-Y471*I472*xn)+w*C472*0.5*alpha*(1-Y471*I472*x)</f>
        <v>0.660973932705548</v>
      </c>
      <c r="K472" s="0" t="n">
        <f aca="false">(1-cost)*w*B472*alpha*Y471*I472*xn+w*C472*0.5*alpha*Y471*x+w*D472*alpha*Y471*H472*x</f>
        <v>0.00530700317368556</v>
      </c>
      <c r="L472" s="0" t="n">
        <f aca="false">w*C472*0.5*alpha*(1-Y471*H472*x)+w*D472*alpha*(1-Y471*H472*x)</f>
        <v>0.283300394804088</v>
      </c>
      <c r="M472" s="0" t="n">
        <f aca="false">(1-cost)*w*B472*(1-alpha)*Y471*H472*xn+w*C472*0.5*(1-alpha)*Y471*H472*x+(1-cost)*E472*p*H472*xn+F472*0.5*Y471*H472*x</f>
        <v>5.33993216852693E-006</v>
      </c>
      <c r="N472" s="0" t="n">
        <f aca="false">(1-cost)*w*B472*(1-alpha)*Y471*I472*xn+w*C472*0.5*(1-alpha)*Y471*x+w*D472*(1-alpha)*Y471*H472*x+(1-cost)*E472*Y471*I472*xn+F472*0.5*Y471*x+G472*Y471*H472*x</f>
        <v>0.000285725611499301</v>
      </c>
      <c r="O472" s="0" t="n">
        <f aca="false">w*C472*0.5*(1-alpha)*Y471*I472*x+w*D472*(1-alpha)*Y471*I472*x+F472*0.5*Y471*I472*x+G472*Y471*I472*x</f>
        <v>0.000123814977404392</v>
      </c>
      <c r="P472" s="0" t="n">
        <f aca="false">(1-cost)*w*B472*(1-alpha)*(1-Y471*xn)+w*C472*0.5*(1-alpha)*(1-Y471*x)+(1-cost)*E472*(1-Y471*xn)+F472*0.5*(1-Y471*x)</f>
        <v>0.034938349403372</v>
      </c>
      <c r="Q472" s="0" t="n">
        <f aca="false">w*C472*0.5*(1-alpha)*(1-Y471*x)+w*D472*(1-alpha)*(1-Y471*x)+F472*0.5*(1-Y471*x)+G472*(1-Y471*x)</f>
        <v>0.0150654393922345</v>
      </c>
      <c r="R472" s="0" t="n">
        <f aca="false">SUM(J472:O472)</f>
        <v>0.949996211204394</v>
      </c>
      <c r="S472" s="0" t="n">
        <f aca="false">SUM(P472:Q472)</f>
        <v>0.0500037887956065</v>
      </c>
      <c r="T472" s="0" t="n">
        <f aca="false">SUM(B472+0.5*C472+E472+0.5*F472)</f>
        <v>0.695941298523</v>
      </c>
      <c r="W472" s="0" t="n">
        <f aca="false">R472/S472</f>
        <v>18.9984845965885</v>
      </c>
      <c r="X472" s="0" t="n">
        <f aca="false">(K472+L472+N472+O472)/S472</f>
        <v>5.77990079407885</v>
      </c>
      <c r="Y472" s="0" t="n">
        <f aca="false">IF(mm&gt;W472,1,mm/W472)</f>
        <v>0.0526357770755868</v>
      </c>
      <c r="Z472" s="0" t="n">
        <f aca="false">((1-cost)*w*B472*(1-alpha)*p*H472*xn+w*C472*0.5*(1-alpha)*p*H472*x+(1-cost)*w*B472*(1-alpha)*p*I472*xn+w*C472*0.5*(1-alpha)*p*x+w*D472*(1-alpha)*p*H472*x+w*C472*0.5*(1-alpha)*p*I472*x+w*D472*(1-alpha)*p*I472*x)/(M472+N472+O472)</f>
        <v>18.4741365784273</v>
      </c>
      <c r="AA472" s="0" t="n">
        <f aca="false">(1-cost)*w*B472*(1-alpha)*(1-p*xn)+w*C472*0.5*(1-alpha)*(1-p*x)</f>
        <v>0.034719035506828</v>
      </c>
      <c r="AB472" s="0" t="n">
        <f aca="false">(1-cost)*E472*(1-p*xn)+F472*0.5*(1-p*x)</f>
        <v>8.12122506345011E-005</v>
      </c>
      <c r="AC472" s="0" t="n">
        <f aca="false">AA472/AB472</f>
        <v>427.509830543699</v>
      </c>
      <c r="AD472" s="0" t="n">
        <f aca="false">SUM(B472:D472)/SUM(B472:G472)</f>
        <v>0.999559295456128</v>
      </c>
    </row>
    <row r="473" customFormat="false" ht="15" hidden="false" customHeight="false" outlineLevel="0" collapsed="false">
      <c r="A473" s="0" t="n">
        <v>472</v>
      </c>
      <c r="B473" s="0" t="n">
        <f aca="false">J472/R472</f>
        <v>0.695764809280211</v>
      </c>
      <c r="C473" s="0" t="n">
        <f aca="false">K472/R472</f>
        <v>0.0055863414096751</v>
      </c>
      <c r="D473" s="0" t="n">
        <f aca="false">L472/R472</f>
        <v>0.298212131230422</v>
      </c>
      <c r="E473" s="0" t="n">
        <f aca="false">M472/R472</f>
        <v>5.62100364774827E-006</v>
      </c>
      <c r="F473" s="0" t="n">
        <f aca="false">N472/R472</f>
        <v>0.000300765001090964</v>
      </c>
      <c r="G473" s="0" t="n">
        <f aca="false">O472/R472</f>
        <v>0.000130332074953668</v>
      </c>
      <c r="H473" s="0" t="n">
        <f aca="false">P472/S472</f>
        <v>0.698714042373561</v>
      </c>
      <c r="I473" s="0" t="n">
        <f aca="false">Q472/S472</f>
        <v>0.301285957626439</v>
      </c>
      <c r="J473" s="0" t="n">
        <f aca="false">(1-cost)*w*B473*alpha*(1-Y472*I473*xn)+w*C473*0.5*alpha*(1-Y472*I473*x)</f>
        <v>0.6636090407299</v>
      </c>
      <c r="K473" s="0" t="n">
        <f aca="false">(1-cost)*w*B473*alpha*Y472*I473*xn+w*C473*0.5*alpha*Y472*x+w*D473*alpha*Y472*H473*x</f>
        <v>0.00527937543286</v>
      </c>
      <c r="L473" s="0" t="n">
        <f aca="false">w*C473*0.5*alpha*(1-Y472*H473*x)+w*D473*alpha*(1-Y472*H473*x)</f>
        <v>0.280696701661532</v>
      </c>
      <c r="M473" s="0" t="n">
        <f aca="false">(1-cost)*w*B473*(1-alpha)*Y472*H473*xn+w*C473*0.5*(1-alpha)*Y472*H473*x+(1-cost)*E473*p*H473*xn+F473*0.5*Y472*H473*x</f>
        <v>5.33347129711576E-006</v>
      </c>
      <c r="N473" s="0" t="n">
        <f aca="false">(1-cost)*w*B473*(1-alpha)*Y472*I473*xn+w*C473*0.5*(1-alpha)*Y472*x+w*D473*(1-alpha)*Y472*H473*x+(1-cost)*E473*Y472*I473*xn+F473*0.5*Y472*x+G473*Y472*H473*x</f>
        <v>0.000284216249371557</v>
      </c>
      <c r="O473" s="0" t="n">
        <f aca="false">w*C473*0.5*(1-alpha)*Y472*I473*x+w*D473*(1-alpha)*Y472*I473*x+F473*0.5*Y472*I473*x+G473*Y472*I473*x</f>
        <v>0.000121562561172337</v>
      </c>
      <c r="P473" s="0" t="n">
        <f aca="false">(1-cost)*w*B473*(1-alpha)*(1-Y472*xn)+w*C473*0.5*(1-alpha)*(1-Y472*x)+(1-cost)*E473*(1-Y472*xn)+F473*0.5*(1-Y472*x)</f>
        <v>0.0350762692357944</v>
      </c>
      <c r="Q473" s="0" t="n">
        <f aca="false">w*C473*0.5*(1-alpha)*(1-Y472*x)+w*D473*(1-alpha)*(1-Y472*x)+F473*0.5*(1-Y472*x)+G473*(1-Y472*x)</f>
        <v>0.0149275006580724</v>
      </c>
      <c r="R473" s="0" t="n">
        <f aca="false">SUM(J473:O473)</f>
        <v>0.949996230106133</v>
      </c>
      <c r="S473" s="0" t="n">
        <f aca="false">SUM(P473:Q473)</f>
        <v>0.0500037698938668</v>
      </c>
      <c r="T473" s="0" t="n">
        <f aca="false">SUM(B473+0.5*C473+E473+0.5*F473)</f>
        <v>0.698713983489241</v>
      </c>
      <c r="W473" s="0" t="n">
        <f aca="false">R473/S473</f>
        <v>18.9984921561415</v>
      </c>
      <c r="X473" s="0" t="n">
        <f aca="false">(K473+L473+N473+O473)/S473</f>
        <v>5.72720529897612</v>
      </c>
      <c r="Y473" s="0" t="n">
        <f aca="false">IF(mm&gt;W473,1,mm/W473)</f>
        <v>0.0526357561316642</v>
      </c>
      <c r="Z473" s="0" t="n">
        <f aca="false">((1-cost)*w*B473*(1-alpha)*p*H473*xn+w*C473*0.5*(1-alpha)*p*H473*x+(1-cost)*w*B473*(1-alpha)*p*I473*xn+w*C473*0.5*(1-alpha)*p*x+w*D473*(1-alpha)*p*H473*x+w*C473*0.5*(1-alpha)*p*I473*x+w*D473*(1-alpha)*p*I473*x)/(M473+N473+O473)</f>
        <v>18.4741788350163</v>
      </c>
      <c r="AA473" s="0" t="n">
        <f aca="false">(1-cost)*w*B473*(1-alpha)*(1-p*xn)+w*C473*0.5*(1-alpha)*(1-p*x)</f>
        <v>0.0348580697316315</v>
      </c>
      <c r="AB473" s="0" t="n">
        <f aca="false">(1-cost)*E473*(1-p*xn)+F473*0.5*(1-p*x)</f>
        <v>8.08122539204894E-005</v>
      </c>
      <c r="AC473" s="0" t="n">
        <f aca="false">AA473/AB473</f>
        <v>431.34633722663</v>
      </c>
      <c r="AD473" s="0" t="n">
        <f aca="false">SUM(B473:D473)/SUM(B473:G473)</f>
        <v>0.999563281920308</v>
      </c>
    </row>
    <row r="474" customFormat="false" ht="15" hidden="false" customHeight="false" outlineLevel="0" collapsed="false">
      <c r="A474" s="0" t="n">
        <v>473</v>
      </c>
      <c r="B474" s="0" t="n">
        <f aca="false">J473/R473</f>
        <v>0.698538604364526</v>
      </c>
      <c r="C474" s="0" t="n">
        <f aca="false">K473/R473</f>
        <v>0.00555725935067152</v>
      </c>
      <c r="D474" s="0" t="n">
        <f aca="false">L473/R473</f>
        <v>0.295471384797151</v>
      </c>
      <c r="E474" s="0" t="n">
        <f aca="false">M473/R473</f>
        <v>5.61420259164598E-006</v>
      </c>
      <c r="F474" s="0" t="n">
        <f aca="false">N473/R473</f>
        <v>0.000299176186562134</v>
      </c>
      <c r="G474" s="0" t="n">
        <f aca="false">O473/R473</f>
        <v>0.000127961098496945</v>
      </c>
      <c r="H474" s="0" t="n">
        <f aca="false">P473/S473</f>
        <v>0.701472495178743</v>
      </c>
      <c r="I474" s="0" t="n">
        <f aca="false">Q473/S473</f>
        <v>0.298527504821257</v>
      </c>
      <c r="J474" s="0" t="n">
        <f aca="false">(1-cost)*w*B474*alpha*(1-Y473*I474*xn)+w*C474*0.5*alpha*(1-Y473*I474*x)</f>
        <v>0.666230633257416</v>
      </c>
      <c r="K474" s="0" t="n">
        <f aca="false">(1-cost)*w*B474*alpha*Y473*I474*xn+w*C474*0.5*alpha*Y473*x+w*D474*alpha*Y473*H474*x</f>
        <v>0.00525150874137298</v>
      </c>
      <c r="L474" s="0" t="n">
        <f aca="false">w*C474*0.5*alpha*(1-Y473*H474*x)+w*D474*alpha*(1-Y473*H474*x)</f>
        <v>0.278106744087942</v>
      </c>
      <c r="M474" s="0" t="n">
        <f aca="false">(1-cost)*w*B474*(1-alpha)*Y473*H474*xn+w*C474*0.5*(1-alpha)*Y473*H474*x+(1-cost)*E474*p*H474*xn+F474*0.5*Y473*H474*x</f>
        <v>5.32643711817545E-006</v>
      </c>
      <c r="N474" s="0" t="n">
        <f aca="false">(1-cost)*w*B474*(1-alpha)*Y473*I474*xn+w*C474*0.5*(1-alpha)*Y473*x+w*D474*(1-alpha)*Y473*H474*x+(1-cost)*E474*Y473*I474*xn+F474*0.5*Y473*x+G474*Y473*H474*x</f>
        <v>0.000282694362194496</v>
      </c>
      <c r="O474" s="0" t="n">
        <f aca="false">w*C474*0.5*(1-alpha)*Y473*I474*x+w*D474*(1-alpha)*Y473*I474*x+F474*0.5*Y473*I474*x+G474*Y473*I474*x</f>
        <v>0.000119342305223142</v>
      </c>
      <c r="P474" s="0" t="n">
        <f aca="false">(1-cost)*w*B474*(1-alpha)*(1-Y473*xn)+w*C474*0.5*(1-alpha)*(1-Y473*x)+(1-cost)*E474*(1-Y473*xn)+F474*0.5*(1-Y473*x)</f>
        <v>0.0352134707748175</v>
      </c>
      <c r="Q474" s="0" t="n">
        <f aca="false">w*C474*0.5*(1-alpha)*(1-Y473*x)+w*D474*(1-alpha)*(1-Y473*x)+F474*0.5*(1-Y473*x)+G474*(1-Y473*x)</f>
        <v>0.0147902800339149</v>
      </c>
      <c r="R474" s="0" t="n">
        <f aca="false">SUM(J474:O474)</f>
        <v>0.949996249191268</v>
      </c>
      <c r="S474" s="0" t="n">
        <f aca="false">SUM(P474:Q474)</f>
        <v>0.0500037508087324</v>
      </c>
      <c r="T474" s="0" t="n">
        <f aca="false">SUM(B474+0.5*C474+E474+0.5*F474)</f>
        <v>0.701472436335735</v>
      </c>
      <c r="W474" s="0" t="n">
        <f aca="false">R474/S474</f>
        <v>18.9984997890471</v>
      </c>
      <c r="X474" s="0" t="n">
        <f aca="false">(K474+L474+N474+O474)/S474</f>
        <v>5.67478008964036</v>
      </c>
      <c r="Y474" s="0" t="n">
        <f aca="false">IF(mm&gt;W474,1,mm/W474)</f>
        <v>0.0526357349845335</v>
      </c>
      <c r="Z474" s="0" t="n">
        <f aca="false">((1-cost)*w*B474*(1-alpha)*p*H474*xn+w*C474*0.5*(1-alpha)*p*H474*x+(1-cost)*w*B474*(1-alpha)*p*I474*xn+w*C474*0.5*(1-alpha)*p*x+w*D474*(1-alpha)*p*H474*x+w*C474*0.5*(1-alpha)*p*I474*x+w*D474*(1-alpha)*p*I474*x)/(M474+N474+O474)</f>
        <v>18.474221204375</v>
      </c>
      <c r="AA474" s="0" t="n">
        <f aca="false">(1-cost)*w*B474*(1-alpha)*(1-p*xn)+w*C474*0.5*(1-alpha)*(1-p*x)</f>
        <v>0.0349963959601097</v>
      </c>
      <c r="AB474" s="0" t="n">
        <f aca="false">(1-cost)*E474*(1-p*xn)+F474*0.5*(1-p*x)</f>
        <v>8.04082492321795E-005</v>
      </c>
      <c r="AC474" s="0" t="n">
        <f aca="false">AA474/AB474</f>
        <v>435.233900679237</v>
      </c>
      <c r="AD474" s="0" t="n">
        <f aca="false">SUM(B474:D474)/SUM(B474:G474)</f>
        <v>0.999567248512349</v>
      </c>
    </row>
    <row r="475" customFormat="false" ht="15" hidden="false" customHeight="false" outlineLevel="0" collapsed="false">
      <c r="A475" s="0" t="n">
        <v>474</v>
      </c>
      <c r="B475" s="0" t="n">
        <f aca="false">J474/R474</f>
        <v>0.701298172308132</v>
      </c>
      <c r="C475" s="0" t="n">
        <f aca="false">K474/R474</f>
        <v>0.00552792576375285</v>
      </c>
      <c r="D475" s="0" t="n">
        <f aca="false">L474/R474</f>
        <v>0.292745096967167</v>
      </c>
      <c r="E475" s="0" t="n">
        <f aca="false">M474/R474</f>
        <v>5.60679805073951E-006</v>
      </c>
      <c r="F475" s="0" t="n">
        <f aca="false">N474/R474</f>
        <v>0.000297574187724588</v>
      </c>
      <c r="G475" s="0" t="n">
        <f aca="false">O474/R474</f>
        <v>0.000125623975173311</v>
      </c>
      <c r="H475" s="0" t="n">
        <f aca="false">P474/S474</f>
        <v>0.704216587861805</v>
      </c>
      <c r="I475" s="0" t="n">
        <f aca="false">Q474/S474</f>
        <v>0.295783412138195</v>
      </c>
      <c r="J475" s="0" t="n">
        <f aca="false">(1-cost)*w*B475*alpha*(1-Y474*I475*xn)+w*C475*0.5*alpha*(1-Y474*I475*x)</f>
        <v>0.668838588457293</v>
      </c>
      <c r="K475" s="0" t="n">
        <f aca="false">(1-cost)*w*B475*alpha*Y474*I475*xn+w*C475*0.5*alpha*Y474*x+w*D475*alpha*Y474*H475*x</f>
        <v>0.00522341033702888</v>
      </c>
      <c r="L475" s="0" t="n">
        <f aca="false">w*C475*0.5*alpha*(1-Y474*H475*x)+w*D475*alpha*(1-Y474*H475*x)</f>
        <v>0.275530636492777</v>
      </c>
      <c r="M475" s="0" t="n">
        <f aca="false">(1-cost)*w*B475*(1-alpha)*Y474*H475*xn+w*C475*0.5*(1-alpha)*Y474*H475*x+(1-cost)*E475*p*H475*xn+F475*0.5*Y474*H475*x</f>
        <v>5.31883483654527E-006</v>
      </c>
      <c r="N475" s="0" t="n">
        <f aca="false">(1-cost)*w*B475*(1-alpha)*Y474*I475*xn+w*C475*0.5*(1-alpha)*Y474*x+w*D475*(1-alpha)*Y474*H475*x+(1-cost)*E475*Y474*I475*xn+F475*0.5*Y474*x+G475*Y474*H475*x</f>
        <v>0.000281160341834988</v>
      </c>
      <c r="O475" s="0" t="n">
        <f aca="false">w*C475*0.5*(1-alpha)*Y474*I475*x+w*D475*(1-alpha)*Y474*I475*x+F475*0.5*Y474*I475*x+G475*Y474*I475*x</f>
        <v>0.000117153990940095</v>
      </c>
      <c r="P475" s="0" t="n">
        <f aca="false">(1-cost)*w*B475*(1-alpha)*(1-Y474*xn)+w*C475*0.5*(1-alpha)*(1-Y474*x)+(1-cost)*E475*(1-Y474*xn)+F475*0.5*(1-Y474*x)</f>
        <v>0.0353499478119487</v>
      </c>
      <c r="Q475" s="0" t="n">
        <f aca="false">w*C475*0.5*(1-alpha)*(1-Y474*x)+w*D475*(1-alpha)*(1-Y474*x)+F475*0.5*(1-Y474*x)+G475*(1-Y474*x)</f>
        <v>0.0146537837333409</v>
      </c>
      <c r="R475" s="0" t="n">
        <f aca="false">SUM(J475:O475)</f>
        <v>0.94999626845471</v>
      </c>
      <c r="S475" s="0" t="n">
        <f aca="false">SUM(P475:Q475)</f>
        <v>0.0500037315452896</v>
      </c>
      <c r="T475" s="0" t="n">
        <f aca="false">SUM(B475+0.5*C475+E475+0.5*F475)</f>
        <v>0.704216529081921</v>
      </c>
      <c r="W475" s="0" t="n">
        <f aca="false">R475/S475</f>
        <v>18.9985074932713</v>
      </c>
      <c r="X475" s="0" t="n">
        <f aca="false">(K475+L475+N475+O475)/S475</f>
        <v>5.62262760146078</v>
      </c>
      <c r="Y475" s="0" t="n">
        <f aca="false">IF(mm&gt;W475,1,mm/W475)</f>
        <v>0.0526357136398304</v>
      </c>
      <c r="Z475" s="0" t="n">
        <f aca="false">((1-cost)*w*B475*(1-alpha)*p*H475*xn+w*C475*0.5*(1-alpha)*p*H475*x+(1-cost)*w*B475*(1-alpha)*p*I475*xn+w*C475*0.5*(1-alpha)*p*x+w*D475*(1-alpha)*p*H475*x+w*C475*0.5*(1-alpha)*p*I475*x+w*D475*(1-alpha)*p*I475*x)/(M475+N475+O475)</f>
        <v>18.4742636795593</v>
      </c>
      <c r="AA475" s="0" t="n">
        <f aca="false">(1-cost)*w*B475*(1-alpha)*(1-p*xn)+w*C475*0.5*(1-alpha)*(1-p*x)</f>
        <v>0.0351340076874535</v>
      </c>
      <c r="AB475" s="0" t="n">
        <f aca="false">(1-cost)*E475*(1-p*xn)+F475*0.5*(1-p*x)</f>
        <v>8.00003449818864E-005</v>
      </c>
      <c r="AC475" s="0" t="n">
        <f aca="false">AA475/AB475</f>
        <v>439.173202258172</v>
      </c>
      <c r="AD475" s="0" t="n">
        <f aca="false">SUM(B475:D475)/SUM(B475:G475)</f>
        <v>0.999571195039051</v>
      </c>
    </row>
    <row r="476" customFormat="false" ht="15" hidden="false" customHeight="false" outlineLevel="0" collapsed="false">
      <c r="A476" s="0" t="n">
        <v>475</v>
      </c>
      <c r="B476" s="0" t="n">
        <f aca="false">J475/R475</f>
        <v>0.7040433848706</v>
      </c>
      <c r="C476" s="0" t="n">
        <f aca="false">K475/R475</f>
        <v>0.00549834826775206</v>
      </c>
      <c r="D476" s="0" t="n">
        <f aca="false">L475/R475</f>
        <v>0.290033388174211</v>
      </c>
      <c r="E476" s="0" t="n">
        <f aca="false">M475/R475</f>
        <v>5.59879550389922E-006</v>
      </c>
      <c r="F476" s="0" t="n">
        <f aca="false">N475/R475</f>
        <v>0.000295959417074691</v>
      </c>
      <c r="G476" s="0" t="n">
        <f aca="false">O475/R475</f>
        <v>0.000123320474858981</v>
      </c>
      <c r="H476" s="0" t="n">
        <f aca="false">P475/S475</f>
        <v>0.706946196204005</v>
      </c>
      <c r="I476" s="0" t="n">
        <f aca="false">Q475/S475</f>
        <v>0.293053803795995</v>
      </c>
      <c r="J476" s="0" t="n">
        <f aca="false">(1-cost)*w*B476*alpha*(1-Y475*I476*xn)+w*C476*0.5*alpha*(1-Y475*I476*x)</f>
        <v>0.67143278807353</v>
      </c>
      <c r="K476" s="0" t="n">
        <f aca="false">(1-cost)*w*B476*alpha*Y475*I476*xn+w*C476*0.5*alpha*Y475*x+w*D476*alpha*Y475*H476*x</f>
        <v>0.00519508745652565</v>
      </c>
      <c r="L476" s="0" t="n">
        <f aca="false">w*C476*0.5*alpha*(1-Y475*H476*x)+w*D476*alpha*(1-Y475*H476*x)</f>
        <v>0.272968489716879</v>
      </c>
      <c r="M476" s="0" t="n">
        <f aca="false">(1-cost)*w*B476*(1-alpha)*Y475*H476*xn+w*C476*0.5*(1-alpha)*Y475*H476*x+(1-cost)*E476*p*H476*xn+F476*0.5*Y475*H476*x</f>
        <v>5.31066985050344E-006</v>
      </c>
      <c r="N476" s="0" t="n">
        <f aca="false">(1-cost)*w*B476*(1-alpha)*Y475*I476*xn+w*C476*0.5*(1-alpha)*Y475*x+w*D476*(1-alpha)*Y475*H476*x+(1-cost)*E476*Y475*I476*xn+F476*0.5*Y475*x+G476*Y475*H476*x</f>
        <v>0.0002796145799007</v>
      </c>
      <c r="O476" s="0" t="n">
        <f aca="false">w*C476*0.5*(1-alpha)*Y475*I476*x+w*D476*(1-alpha)*Y475*I476*x+F476*0.5*Y475*I476*x+G476*Y475*I476*x</f>
        <v>0.000114997394683202</v>
      </c>
      <c r="P476" s="0" t="n">
        <f aca="false">(1-cost)*w*B476*(1-alpha)*(1-Y475*xn)+w*C476*0.5*(1-alpha)*(1-Y475*x)+(1-cost)*E476*(1-Y475*xn)+F476*0.5*(1-Y475*x)</f>
        <v>0.0354856943269221</v>
      </c>
      <c r="Q476" s="0" t="n">
        <f aca="false">w*C476*0.5*(1-alpha)*(1-Y475*x)+w*D476*(1-alpha)*(1-Y475*x)+F476*0.5*(1-Y475*x)+G476*(1-Y475*x)</f>
        <v>0.0145180177817092</v>
      </c>
      <c r="R476" s="0" t="n">
        <f aca="false">SUM(J476:O476)</f>
        <v>0.949996287891369</v>
      </c>
      <c r="S476" s="0" t="n">
        <f aca="false">SUM(P476:Q476)</f>
        <v>0.0500037121086313</v>
      </c>
      <c r="T476" s="0" t="n">
        <f aca="false">SUM(B476+0.5*C476+E476+0.5*F476)</f>
        <v>0.706946137508517</v>
      </c>
      <c r="W476" s="0" t="n">
        <f aca="false">R476/S476</f>
        <v>18.9985152667773</v>
      </c>
      <c r="X476" s="0" t="n">
        <f aca="false">(K476+L476+N476+O476)/S476</f>
        <v>5.57075019836188</v>
      </c>
      <c r="Y476" s="0" t="n">
        <f aca="false">IF(mm&gt;W476,1,mm/W476)</f>
        <v>0.0526356921031982</v>
      </c>
      <c r="Z476" s="0" t="n">
        <f aca="false">((1-cost)*w*B476*(1-alpha)*p*H476*xn+w*C476*0.5*(1-alpha)*p*H476*x+(1-cost)*w*B476*(1-alpha)*p*I476*xn+w*C476*0.5*(1-alpha)*p*x+w*D476*(1-alpha)*p*H476*x+w*C476*0.5*(1-alpha)*p*I476*x+w*D476*(1-alpha)*p*I476*x)/(M476+N476+O476)</f>
        <v>18.4743062536457</v>
      </c>
      <c r="AA476" s="0" t="n">
        <f aca="false">(1-cost)*w*B476*(1-alpha)*(1-p*xn)+w*C476*0.5*(1-alpha)*(1-p*x)</f>
        <v>0.0352708985968769</v>
      </c>
      <c r="AB476" s="0" t="n">
        <f aca="false">(1-cost)*E476*(1-p*xn)+F476*0.5*(1-p*x)</f>
        <v>7.95886497725721E-005</v>
      </c>
      <c r="AC476" s="0" t="n">
        <f aca="false">AA476/AB476</f>
        <v>443.164932407636</v>
      </c>
      <c r="AD476" s="0" t="n">
        <f aca="false">SUM(B476:D476)/SUM(B476:G476)</f>
        <v>0.999575121312562</v>
      </c>
    </row>
    <row r="477" customFormat="false" ht="15" hidden="false" customHeight="false" outlineLevel="0" collapsed="false">
      <c r="A477" s="0" t="n">
        <v>476</v>
      </c>
      <c r="B477" s="0" t="n">
        <f aca="false">J476/R476</f>
        <v>0.70677411757456</v>
      </c>
      <c r="C477" s="0" t="n">
        <f aca="false">K476/R476</f>
        <v>0.00546853448033652</v>
      </c>
      <c r="D477" s="0" t="n">
        <f aca="false">L476/R476</f>
        <v>0.287336375095492</v>
      </c>
      <c r="E477" s="0" t="n">
        <f aca="false">M476/R476</f>
        <v>5.59020063361628E-006</v>
      </c>
      <c r="F477" s="0" t="n">
        <f aca="false">N476/R476</f>
        <v>0.000294332286835918</v>
      </c>
      <c r="G477" s="0" t="n">
        <f aca="false">O476/R476</f>
        <v>0.000121050362142417</v>
      </c>
      <c r="H477" s="0" t="n">
        <f aca="false">P476/S476</f>
        <v>0.709661199749144</v>
      </c>
      <c r="I477" s="0" t="n">
        <f aca="false">Q476/S476</f>
        <v>0.290338800250856</v>
      </c>
      <c r="J477" s="0" t="n">
        <f aca="false">(1-cost)*w*B477*alpha*(1-Y476*I477*xn)+w*C477*0.5*alpha*(1-Y476*I477*x)</f>
        <v>0.674013117426229</v>
      </c>
      <c r="K477" s="0" t="n">
        <f aca="false">(1-cost)*w*B477*alpha*Y476*I477*xn+w*C477*0.5*alpha*Y476*x+w*D477*alpha*Y476*H477*x</f>
        <v>0.00516654733196962</v>
      </c>
      <c r="L477" s="0" t="n">
        <f aca="false">w*C477*0.5*alpha*(1-Y476*H477*x)+w*D477*alpha*(1-Y476*H477*x)</f>
        <v>0.27042041103467</v>
      </c>
      <c r="M477" s="0" t="n">
        <f aca="false">(1-cost)*w*B477*(1-alpha)*Y476*H477*xn+w*C477*0.5*(1-alpha)*Y476*H477*x+(1-cost)*E477*p*H477*xn+F477*0.5*Y476*H477*x</f>
        <v>5.30194774634213E-006</v>
      </c>
      <c r="N477" s="0" t="n">
        <f aca="false">(1-cost)*w*B477*(1-alpha)*Y476*I477*xn+w*C477*0.5*(1-alpha)*Y476*x+w*D477*(1-alpha)*Y476*H477*x+(1-cost)*E477*Y476*I477*xn+F477*0.5*Y476*x+G477*Y476*H477*x</f>
        <v>0.00027805746755437</v>
      </c>
      <c r="O477" s="0" t="n">
        <f aca="false">w*C477*0.5*(1-alpha)*Y476*I477*x+w*D477*(1-alpha)*Y476*I477*x+F477*0.5*Y476*I477*x+G477*Y476*I477*x</f>
        <v>0.000112872287976057</v>
      </c>
      <c r="P477" s="0" t="n">
        <f aca="false">(1-cost)*w*B477*(1-alpha)*(1-Y476*xn)+w*C477*0.5*(1-alpha)*(1-Y476*x)+(1-cost)*E477*(1-Y476*xn)+F477*0.5*(1-Y476*x)</f>
        <v>0.035620704487667</v>
      </c>
      <c r="Q477" s="0" t="n">
        <f aca="false">w*C477*0.5*(1-alpha)*(1-Y476*x)+w*D477*(1-alpha)*(1-Y476*x)+F477*0.5*(1-Y476*x)+G477*(1-Y476*x)</f>
        <v>0.0143829880161876</v>
      </c>
      <c r="R477" s="0" t="n">
        <f aca="false">SUM(J477:O477)</f>
        <v>0.949996307496145</v>
      </c>
      <c r="S477" s="0" t="n">
        <f aca="false">SUM(P477:Q477)</f>
        <v>0.0500036925038546</v>
      </c>
      <c r="T477" s="0" t="n">
        <f aca="false">SUM(B477+0.5*C477+E477+0.5*F477)</f>
        <v>0.70966114115878</v>
      </c>
      <c r="W477" s="0" t="n">
        <f aca="false">R477/S477</f>
        <v>18.9985231075268</v>
      </c>
      <c r="X477" s="0" t="n">
        <f aca="false">(K477+L477+N477+O477)/S477</f>
        <v>5.51915017277765</v>
      </c>
      <c r="Y477" s="0" t="n">
        <f aca="false">IF(mm&gt;W477,1,mm/W477)</f>
        <v>0.0526356703802846</v>
      </c>
      <c r="Z477" s="0" t="n">
        <f aca="false">((1-cost)*w*B477*(1-alpha)*p*H477*xn+w*C477*0.5*(1-alpha)*p*H477*x+(1-cost)*w*B477*(1-alpha)*p*I477*xn+w*C477*0.5*(1-alpha)*p*x+w*D477*(1-alpha)*p*H477*x+w*C477*0.5*(1-alpha)*p*I477*x+w*D477*(1-alpha)*p*I477*x)/(M477+N477+O477)</f>
        <v>18.4743489197344</v>
      </c>
      <c r="AA477" s="0" t="n">
        <f aca="false">(1-cost)*w*B477*(1-alpha)*(1-p*xn)+w*C477*0.5*(1-alpha)*(1-p*x)</f>
        <v>0.0354070625597322</v>
      </c>
      <c r="AB477" s="0" t="n">
        <f aca="false">(1-cost)*E477*(1-p*xn)+F477*0.5*(1-p*x)</f>
        <v>7.91732723425958E-005</v>
      </c>
      <c r="AC477" s="0" t="n">
        <f aca="false">AA477/AB477</f>
        <v>447.209790780405</v>
      </c>
      <c r="AD477" s="0" t="n">
        <f aca="false">SUM(B477:D477)/SUM(B477:G477)</f>
        <v>0.999579027150388</v>
      </c>
    </row>
    <row r="478" customFormat="false" ht="15" hidden="false" customHeight="false" outlineLevel="0" collapsed="false">
      <c r="A478" s="0" t="n">
        <v>477</v>
      </c>
      <c r="B478" s="0" t="n">
        <f aca="false">J477/R477</f>
        <v>0.709490249707064</v>
      </c>
      <c r="C478" s="0" t="n">
        <f aca="false">K477/R477</f>
        <v>0.00543849201433931</v>
      </c>
      <c r="D478" s="0" t="n">
        <f aca="false">L477/R477</f>
        <v>0.284654170653992</v>
      </c>
      <c r="E478" s="0" t="n">
        <f aca="false">M477/R477</f>
        <v>5.58101932029209E-006</v>
      </c>
      <c r="F478" s="0" t="n">
        <f aca="false">N477/R477</f>
        <v>0.000292693208763339</v>
      </c>
      <c r="G478" s="0" t="n">
        <f aca="false">O477/R477</f>
        <v>0.000118813396521034</v>
      </c>
      <c r="H478" s="0" t="n">
        <f aca="false">P477/S477</f>
        <v>0.712361481802991</v>
      </c>
      <c r="I478" s="0" t="n">
        <f aca="false">Q477/S477</f>
        <v>0.287638518197009</v>
      </c>
      <c r="J478" s="0" t="n">
        <f aca="false">(1-cost)*w*B478*alpha*(1-Y477*I478*xn)+w*C478*0.5*alpha*(1-Y477*I478*x)</f>
        <v>0.676579465411146</v>
      </c>
      <c r="K478" s="0" t="n">
        <f aca="false">(1-cost)*w*B478*alpha*Y477*I478*xn+w*C478*0.5*alpha*Y477*x+w*D478*alpha*Y477*H478*x</f>
        <v>0.00513779718744359</v>
      </c>
      <c r="L478" s="0" t="n">
        <f aca="false">w*C478*0.5*alpha*(1-Y477*H478*x)+w*D478*alpha*(1-Y477*H478*x)</f>
        <v>0.267886504158036</v>
      </c>
      <c r="M478" s="0" t="n">
        <f aca="false">(1-cost)*w*B478*(1-alpha)*Y477*H478*xn+w*C478*0.5*(1-alpha)*Y477*H478*x+(1-cost)*E478*p*H478*xn+F478*0.5*Y477*H478*x</f>
        <v>5.29267429285597E-006</v>
      </c>
      <c r="N478" s="0" t="n">
        <f aca="false">(1-cost)*w*B478*(1-alpha)*Y477*I478*xn+w*C478*0.5*(1-alpha)*Y477*x+w*D478*(1-alpha)*Y477*H478*x+(1-cost)*E478*Y477*I478*xn+F478*0.5*Y477*x+G478*Y477*H478*x</f>
        <v>0.000276489395331097</v>
      </c>
      <c r="O478" s="0" t="n">
        <f aca="false">w*C478*0.5*(1-alpha)*Y477*I478*x+w*D478*(1-alpha)*Y477*I478*x+F478*0.5*Y477*I478*x+G478*Y477*I478*x</f>
        <v>0.000110778437692311</v>
      </c>
      <c r="P478" s="0" t="n">
        <f aca="false">(1-cost)*w*B478*(1-alpha)*(1-Y477*xn)+w*C478*0.5*(1-alpha)*(1-Y477*x)+(1-cost)*E478*(1-Y477*xn)+F478*0.5*(1-Y477*x)</f>
        <v>0.035754972650186</v>
      </c>
      <c r="Q478" s="0" t="n">
        <f aca="false">w*C478*0.5*(1-alpha)*(1-Y477*x)+w*D478*(1-alpha)*(1-Y477*x)+F478*0.5*(1-Y477*x)+G478*(1-Y477*x)</f>
        <v>0.0142487000858722</v>
      </c>
      <c r="R478" s="0" t="n">
        <f aca="false">SUM(J478:O478)</f>
        <v>0.949996327263942</v>
      </c>
      <c r="S478" s="0" t="n">
        <f aca="false">SUM(P478:Q478)</f>
        <v>0.0500036727360582</v>
      </c>
      <c r="T478" s="0" t="n">
        <f aca="false">SUM(B478+0.5*C478+E478+0.5*F478)</f>
        <v>0.712361423337936</v>
      </c>
      <c r="W478" s="0" t="n">
        <f aca="false">R478/S478</f>
        <v>18.9985310134807</v>
      </c>
      <c r="X478" s="0" t="n">
        <f aca="false">(K478+L478+N478+O478)/S478</f>
        <v>5.46782974566072</v>
      </c>
      <c r="Y478" s="0" t="n">
        <f aca="false">IF(mm&gt;W478,1,mm/W478)</f>
        <v>0.0526356484767393</v>
      </c>
      <c r="Z478" s="0" t="n">
        <f aca="false">((1-cost)*w*B478*(1-alpha)*p*H478*xn+w*C478*0.5*(1-alpha)*p*H478*x+(1-cost)*w*B478*(1-alpha)*p*I478*xn+w*C478*0.5*(1-alpha)*p*x+w*D478*(1-alpha)*p*H478*x+w*C478*0.5*(1-alpha)*p*I478*x+w*D478*(1-alpha)*p*I478*x)/(M478+N478+O478)</f>
        <v>18.474391670952</v>
      </c>
      <c r="AA478" s="0" t="n">
        <f aca="false">(1-cost)*w*B478*(1-alpha)*(1-p*xn)+w*C478*0.5*(1-alpha)*(1-p*x)</f>
        <v>0.0355424936355325</v>
      </c>
      <c r="AB478" s="0" t="n">
        <f aca="false">(1-cost)*E478*(1-p*xn)+F478*0.5*(1-p*x)</f>
        <v>7.87543215111267E-005</v>
      </c>
      <c r="AC478" s="0" t="n">
        <f aca="false">AA478/AB478</f>
        <v>451.308486360471</v>
      </c>
      <c r="AD478" s="0" t="n">
        <f aca="false">SUM(B478:D478)/SUM(B478:G478)</f>
        <v>0.999582912375395</v>
      </c>
    </row>
    <row r="479" customFormat="false" ht="15" hidden="false" customHeight="false" outlineLevel="0" collapsed="false">
      <c r="A479" s="0" t="n">
        <v>478</v>
      </c>
      <c r="B479" s="0" t="n">
        <f aca="false">J478/R478</f>
        <v>0.712191664319107</v>
      </c>
      <c r="C479" s="0" t="n">
        <f aca="false">K478/R478</f>
        <v>0.00540822847414665</v>
      </c>
      <c r="D479" s="0" t="n">
        <f aca="false">L478/R478</f>
        <v>0.281986884022561</v>
      </c>
      <c r="E479" s="0" t="n">
        <f aca="false">M478/R478</f>
        <v>5.57125763643661E-006</v>
      </c>
      <c r="F479" s="0" t="n">
        <f aca="false">N478/R478</f>
        <v>0.00029104259395129</v>
      </c>
      <c r="G479" s="0" t="n">
        <f aca="false">O478/R478</f>
        <v>0.000116609332597486</v>
      </c>
      <c r="H479" s="0" t="n">
        <f aca="false">P478/S478</f>
        <v>0.7150469294309</v>
      </c>
      <c r="I479" s="0" t="n">
        <f aca="false">Q478/S478</f>
        <v>0.2849530705691</v>
      </c>
      <c r="J479" s="0" t="n">
        <f aca="false">(1-cost)*w*B479*alpha*(1-Y478*I479*xn)+w*C479*0.5*alpha*(1-Y478*I479*x)</f>
        <v>0.679131724497511</v>
      </c>
      <c r="K479" s="0" t="n">
        <f aca="false">(1-cost)*w*B479*alpha*Y478*I479*xn+w*C479*0.5*alpha*Y478*x+w*D479*alpha*Y478*H479*x</f>
        <v>0.00510884423563042</v>
      </c>
      <c r="L479" s="0" t="n">
        <f aca="false">w*C479*0.5*alpha*(1-Y478*H479*x)+w*D479*alpha*(1-Y478*H479*x)</f>
        <v>0.265366869241883</v>
      </c>
      <c r="M479" s="0" t="n">
        <f aca="false">(1-cost)*w*B479*(1-alpha)*Y478*H479*xn+w*C479*0.5*(1-alpha)*Y478*H479*x+(1-cost)*E479*p*H479*xn+F479*0.5*Y478*H479*x</f>
        <v>5.28285543575151E-006</v>
      </c>
      <c r="N479" s="0" t="n">
        <f aca="false">(1-cost)*w*B479*(1-alpha)*Y478*I479*xn+w*C479*0.5*(1-alpha)*Y478*x+w*D479*(1-alpha)*Y478*H479*x+(1-cost)*E479*Y478*I479*xn+F479*0.5*Y478*x+G479*Y478*H479*x</f>
        <v>0.000274910752958745</v>
      </c>
      <c r="O479" s="0" t="n">
        <f aca="false">w*C479*0.5*(1-alpha)*Y478*I479*x+w*D479*(1-alpha)*Y478*I479*x+F479*0.5*Y478*I479*x+G479*Y478*I479*x</f>
        <v>0.000108715606241588</v>
      </c>
      <c r="P479" s="0" t="n">
        <f aca="false">(1-cost)*w*B479*(1-alpha)*(1-Y478*xn)+w*C479*0.5*(1-alpha)*(1-Y478*x)+(1-cost)*E479*(1-Y478*xn)+F479*0.5*(1-Y478*x)</f>
        <v>0.0358884933583438</v>
      </c>
      <c r="Q479" s="0" t="n">
        <f aca="false">w*C479*0.5*(1-alpha)*(1-Y478*x)+w*D479*(1-alpha)*(1-Y478*x)+F479*0.5*(1-Y478*x)+G479*(1-Y478*x)</f>
        <v>0.0141151594519961</v>
      </c>
      <c r="R479" s="0" t="n">
        <f aca="false">SUM(J479:O479)</f>
        <v>0.94999634718966</v>
      </c>
      <c r="S479" s="0" t="n">
        <f aca="false">SUM(P479:Q479)</f>
        <v>0.0500036528103399</v>
      </c>
      <c r="T479" s="0" t="n">
        <f aca="false">SUM(B479+0.5*C479+E479+0.5*F479)</f>
        <v>0.715046871110793</v>
      </c>
      <c r="W479" s="0" t="n">
        <f aca="false">R479/S479</f>
        <v>18.9985389826004</v>
      </c>
      <c r="X479" s="0" t="n">
        <f aca="false">(K479+L479+N479+O479)/S479</f>
        <v>5.41679106652594</v>
      </c>
      <c r="Y479" s="0" t="n">
        <f aca="false">IF(mm&gt;W479,1,mm/W479)</f>
        <v>0.0526356263982108</v>
      </c>
      <c r="Z479" s="0" t="n">
        <f aca="false">((1-cost)*w*B479*(1-alpha)*p*H479*xn+w*C479*0.5*(1-alpha)*p*H479*x+(1-cost)*w*B479*(1-alpha)*p*I479*xn+w*C479*0.5*(1-alpha)*p*x+w*D479*(1-alpha)*p*H479*x+w*C479*0.5*(1-alpha)*p*I479*x+w*D479*(1-alpha)*p*I479*x)/(M479+N479+O479)</f>
        <v>18.4744345004549</v>
      </c>
      <c r="AA479" s="0" t="n">
        <f aca="false">(1-cost)*w*B479*(1-alpha)*(1-p*xn)+w*C479*0.5*(1-alpha)*(1-p*x)</f>
        <v>0.0356771860718822</v>
      </c>
      <c r="AB479" s="0" t="n">
        <f aca="false">(1-cost)*E479*(1-p*xn)+F479*0.5*(1-p*x)</f>
        <v>7.83319061242592E-005</v>
      </c>
      <c r="AC479" s="0" t="n">
        <f aca="false">AA479/AB479</f>
        <v>455.461737587324</v>
      </c>
      <c r="AD479" s="0" t="n">
        <f aca="false">SUM(B479:D479)/SUM(B479:G479)</f>
        <v>0.999586776815815</v>
      </c>
    </row>
    <row r="480" customFormat="false" ht="15" hidden="false" customHeight="false" outlineLevel="0" collapsed="false">
      <c r="A480" s="0" t="n">
        <v>479</v>
      </c>
      <c r="B480" s="0" t="n">
        <f aca="false">J479/R479</f>
        <v>0.714878248223334</v>
      </c>
      <c r="C480" s="0" t="n">
        <f aca="false">K479/R479</f>
        <v>0.00537775145214371</v>
      </c>
      <c r="D480" s="0" t="n">
        <f aca="false">L479/R479</f>
        <v>0.279334620629762</v>
      </c>
      <c r="E480" s="0" t="n">
        <f aca="false">M479/R479</f>
        <v>5.56092184078348E-006</v>
      </c>
      <c r="F480" s="0" t="n">
        <f aca="false">N479/R479</f>
        <v>0.000289380852644333</v>
      </c>
      <c r="G480" s="0" t="n">
        <f aca="false">O479/R479</f>
        <v>0.000114437920275375</v>
      </c>
      <c r="H480" s="0" t="n">
        <f aca="false">P479/S479</f>
        <v>0.717717433453635</v>
      </c>
      <c r="I480" s="0" t="n">
        <f aca="false">Q479/S479</f>
        <v>0.282282566546365</v>
      </c>
      <c r="J480" s="0" t="n">
        <f aca="false">(1-cost)*w*B480*alpha*(1-Y479*I480*xn)+w*C480*0.5*alpha*(1-Y479*I480*x)</f>
        <v>0.681669790724158</v>
      </c>
      <c r="K480" s="0" t="n">
        <f aca="false">(1-cost)*w*B480*alpha*Y479*I480*xn+w*C480*0.5*alpha*Y479*x+w*D480*alpha*Y479*H480*x</f>
        <v>0.00507969567449417</v>
      </c>
      <c r="L480" s="0" t="n">
        <f aca="false">w*C480*0.5*alpha*(1-Y479*H480*x)+w*D480*alpha*(1-Y479*H480*x)</f>
        <v>0.262861602891325</v>
      </c>
      <c r="M480" s="0" t="n">
        <f aca="false">(1-cost)*w*B480*(1-alpha)*Y479*H480*xn+w*C480*0.5*(1-alpha)*Y479*H480*x+(1-cost)*E480*p*H480*xn+F480*0.5*Y479*H480*x</f>
        <v>5.27249729198492E-006</v>
      </c>
      <c r="N480" s="0" t="n">
        <f aca="false">(1-cost)*w*B480*(1-alpha)*Y479*I480*xn+w*C480*0.5*(1-alpha)*Y479*x+w*D480*(1-alpha)*Y479*H480*x+(1-cost)*E480*Y479*I480*xn+F480*0.5*Y479*x+G480*Y479*H480*x</f>
        <v>0.000273321929181602</v>
      </c>
      <c r="O480" s="0" t="n">
        <f aca="false">w*C480*0.5*(1-alpha)*Y479*I480*x+w*D480*(1-alpha)*Y479*I480*x+F480*0.5*Y479*I480*x+G480*Y479*I480*x</f>
        <v>0.000106683551754695</v>
      </c>
      <c r="P480" s="0" t="n">
        <f aca="false">(1-cost)*w*B480*(1-alpha)*(1-Y479*xn)+w*C480*0.5*(1-alpha)*(1-Y479*x)+(1-cost)*E480*(1-Y479*xn)+F480*0.5*(1-Y479*x)</f>
        <v>0.0360212613435679</v>
      </c>
      <c r="Q480" s="0" t="n">
        <f aca="false">w*C480*0.5*(1-alpha)*(1-Y479*x)+w*D480*(1-alpha)*(1-Y479*x)+F480*0.5*(1-Y479*x)+G480*(1-Y479*x)</f>
        <v>0.0139823713882263</v>
      </c>
      <c r="R480" s="0" t="n">
        <f aca="false">SUM(J480:O480)</f>
        <v>0.949996367268206</v>
      </c>
      <c r="S480" s="0" t="n">
        <f aca="false">SUM(P480:Q480)</f>
        <v>0.0500036327317942</v>
      </c>
      <c r="T480" s="0" t="n">
        <f aca="false">SUM(B480+0.5*C480+E480+0.5*F480)</f>
        <v>0.717717375297569</v>
      </c>
      <c r="W480" s="0" t="n">
        <f aca="false">R480/S480</f>
        <v>18.9985470128486</v>
      </c>
      <c r="X480" s="0" t="n">
        <f aca="false">(K480+L480+N480+O480)/S480</f>
        <v>5.36603621352788</v>
      </c>
      <c r="Y480" s="0" t="n">
        <f aca="false">IF(mm&gt;W480,1,mm/W480)</f>
        <v>0.0526356041503441</v>
      </c>
      <c r="Z480" s="0" t="n">
        <f aca="false">((1-cost)*w*B480*(1-alpha)*p*H480*xn+w*C480*0.5*(1-alpha)*p*H480*x+(1-cost)*w*B480*(1-alpha)*p*I480*xn+w*C480*0.5*(1-alpha)*p*x+w*D480*(1-alpha)*p*H480*x+w*C480*0.5*(1-alpha)*p*I480*x+w*D480*(1-alpha)*p*I480*x)/(M480+N480+O480)</f>
        <v>18.4744774014316</v>
      </c>
      <c r="AA480" s="0" t="n">
        <f aca="false">(1-cost)*w*B480*(1-alpha)*(1-p*xn)+w*C480*0.5*(1-alpha)*(1-p*x)</f>
        <v>0.0358111343043185</v>
      </c>
      <c r="AB480" s="0" t="n">
        <f aca="false">(1-cost)*E480*(1-p*xn)+F480*0.5*(1-p*x)</f>
        <v>7.79061350018667E-005</v>
      </c>
      <c r="AC480" s="0" t="n">
        <f aca="false">AA480/AB480</f>
        <v>459.670272481884</v>
      </c>
      <c r="AD480" s="0" t="n">
        <f aca="false">SUM(B480:D480)/SUM(B480:G480)</f>
        <v>0.99959062030524</v>
      </c>
    </row>
    <row r="481" customFormat="false" ht="15" hidden="false" customHeight="false" outlineLevel="0" collapsed="false">
      <c r="A481" s="0" t="n">
        <v>480</v>
      </c>
      <c r="B481" s="0" t="n">
        <f aca="false">J480/R480</f>
        <v>0.717549891989963</v>
      </c>
      <c r="C481" s="0" t="n">
        <f aca="false">K480/R480</f>
        <v>0.00534706852522107</v>
      </c>
      <c r="D481" s="0" t="n">
        <f aca="false">L480/R480</f>
        <v>0.276697482167438</v>
      </c>
      <c r="E481" s="0" t="n">
        <f aca="false">M480/R480</f>
        <v>5.5500183723296E-006</v>
      </c>
      <c r="F481" s="0" t="n">
        <f aca="false">N480/R480</f>
        <v>0.000287708394051613</v>
      </c>
      <c r="G481" s="0" t="n">
        <f aca="false">O480/R480</f>
        <v>0.000112298904954208</v>
      </c>
      <c r="H481" s="0" t="n">
        <f aca="false">P480/S480</f>
        <v>0.720372888441448</v>
      </c>
      <c r="I481" s="0" t="n">
        <f aca="false">Q480/S480</f>
        <v>0.279627111558552</v>
      </c>
      <c r="J481" s="0" t="n">
        <f aca="false">(1-cost)*w*B481*alpha*(1-Y480*I481*xn)+w*C481*0.5*alpha*(1-Y480*I481*x)</f>
        <v>0.684193563693981</v>
      </c>
      <c r="K481" s="0" t="n">
        <f aca="false">(1-cost)*w*B481*alpha*Y480*I481*xn+w*C481*0.5*alpha*Y480*x+w*D481*alpha*Y480*H481*x</f>
        <v>0.00505035868402099</v>
      </c>
      <c r="L481" s="0" t="n">
        <f aca="false">w*C481*0.5*alpha*(1-Y480*H481*x)+w*D481*alpha*(1-Y480*H481*x)</f>
        <v>0.260370798170489</v>
      </c>
      <c r="M481" s="0" t="n">
        <f aca="false">(1-cost)*w*B481*(1-alpha)*Y480*H481*xn+w*C481*0.5*(1-alpha)*Y480*H481*x+(1-cost)*E481*p*H481*xn+F481*0.5*Y480*H481*x</f>
        <v>5.26160614403548E-006</v>
      </c>
      <c r="N481" s="0" t="n">
        <f aca="false">(1-cost)*w*B481*(1-alpha)*Y480*I481*xn+w*C481*0.5*(1-alpha)*Y480*x+w*D481*(1-alpha)*Y480*H481*x+(1-cost)*E481*Y480*I481*xn+F481*0.5*Y480*x+G481*Y480*H481*x</f>
        <v>0.000271723311587359</v>
      </c>
      <c r="O481" s="0" t="n">
        <f aca="false">w*C481*0.5*(1-alpha)*Y480*I481*x+w*D481*(1-alpha)*Y480*I481*x+F481*0.5*Y480*I481*x+G481*Y480*I481*x</f>
        <v>0.000104682028267977</v>
      </c>
      <c r="P481" s="0" t="n">
        <f aca="false">(1-cost)*w*B481*(1-alpha)*(1-Y480*xn)+w*C481*0.5*(1-alpha)*(1-Y480*x)+(1-cost)*E481*(1-Y480*xn)+F481*0.5*(1-Y480*x)</f>
        <v>0.0361532715244636</v>
      </c>
      <c r="Q481" s="0" t="n">
        <f aca="false">w*C481*0.5*(1-alpha)*(1-Y480*x)+w*D481*(1-alpha)*(1-Y480*x)+F481*0.5*(1-Y480*x)+G481*(1-Y480*x)</f>
        <v>0.0138503409810463</v>
      </c>
      <c r="R481" s="0" t="n">
        <f aca="false">SUM(J481:O481)</f>
        <v>0.94999638749449</v>
      </c>
      <c r="S481" s="0" t="n">
        <f aca="false">SUM(P481:Q481)</f>
        <v>0.0500036125055099</v>
      </c>
      <c r="T481" s="0" t="n">
        <f aca="false">SUM(B481+0.5*C481+E481+0.5*F481)</f>
        <v>0.720372830467971</v>
      </c>
      <c r="W481" s="0" t="n">
        <f aca="false">R481/S481</f>
        <v>18.9985551021901</v>
      </c>
      <c r="X481" s="0" t="n">
        <f aca="false">(K481+L481+N481+O481)/S481</f>
        <v>5.3155671935718</v>
      </c>
      <c r="Y481" s="0" t="n">
        <f aca="false">IF(mm&gt;W481,1,mm/W481)</f>
        <v>0.0526355817387779</v>
      </c>
      <c r="Z481" s="0" t="n">
        <f aca="false">((1-cost)*w*B481*(1-alpha)*p*H481*xn+w*C481*0.5*(1-alpha)*p*H481*x+(1-cost)*w*B481*(1-alpha)*p*I481*xn+w*C481*0.5*(1-alpha)*p*x+w*D481*(1-alpha)*p*H481*x+w*C481*0.5*(1-alpha)*p*I481*x+w*D481*(1-alpha)*p*I481*x)/(M481+N481+O481)</f>
        <v>18.4745203671059</v>
      </c>
      <c r="AA481" s="0" t="n">
        <f aca="false">(1-cost)*w*B481*(1-alpha)*(1-p*xn)+w*C481*0.5*(1-alpha)*(1-p*x)</f>
        <v>0.0359443329560634</v>
      </c>
      <c r="AB481" s="0" t="n">
        <f aca="false">(1-cost)*E481*(1-p*xn)+F481*0.5*(1-p*x)</f>
        <v>7.7477116885233E-005</v>
      </c>
      <c r="AC481" s="0" t="n">
        <f aca="false">AA481/AB481</f>
        <v>463.934828774125</v>
      </c>
      <c r="AD481" s="0" t="n">
        <f aca="false">SUM(B481:D481)/SUM(B481:G481)</f>
        <v>0.999594442682622</v>
      </c>
    </row>
    <row r="482" customFormat="false" ht="15" hidden="false" customHeight="false" outlineLevel="0" collapsed="false">
      <c r="A482" s="0" t="n">
        <v>481</v>
      </c>
      <c r="B482" s="0" t="n">
        <f aca="false">J481/R481</f>
        <v>0.720206489940941</v>
      </c>
      <c r="C482" s="0" t="n">
        <f aca="false">K481/R481</f>
        <v>0.00531618725134393</v>
      </c>
      <c r="D482" s="0" t="n">
        <f aca="false">L481/R481</f>
        <v>0.274075566599982</v>
      </c>
      <c r="E482" s="0" t="n">
        <f aca="false">M481/R481</f>
        <v>5.53855384430712E-006</v>
      </c>
      <c r="F482" s="0" t="n">
        <f aca="false">N481/R481</f>
        <v>0.000286025626164747</v>
      </c>
      <c r="G482" s="0" t="n">
        <f aca="false">O481/R481</f>
        <v>0.000110192027723457</v>
      </c>
      <c r="H482" s="0" t="n">
        <f aca="false">P481/S481</f>
        <v>0.723013192706424</v>
      </c>
      <c r="I482" s="0" t="n">
        <f aca="false">Q481/S481</f>
        <v>0.276986807293576</v>
      </c>
      <c r="J482" s="0" t="n">
        <f aca="false">(1-cost)*w*B482*alpha*(1-Y481*I482*xn)+w*C482*0.5*alpha*(1-Y481*I482*x)</f>
        <v>0.686702946566747</v>
      </c>
      <c r="K482" s="0" t="n">
        <f aca="false">(1-cost)*w*B482*alpha*Y481*I482*xn+w*C482*0.5*alpha*Y481*x+w*D482*alpha*Y481*H482*x</f>
        <v>0.00502084042302138</v>
      </c>
      <c r="L482" s="0" t="n">
        <f aca="false">w*C482*0.5*alpha*(1-Y481*H482*x)+w*D482*alpha*(1-Y481*H482*x)</f>
        <v>0.257894544612886</v>
      </c>
      <c r="M482" s="0" t="n">
        <f aca="false">(1-cost)*w*B482*(1-alpha)*Y481*H482*xn+w*C482*0.5*(1-alpha)*Y481*H482*x+(1-cost)*E482*p*H482*xn+F482*0.5*Y481*H482*x</f>
        <v>5.25018843412207E-006</v>
      </c>
      <c r="N482" s="0" t="n">
        <f aca="false">(1-cost)*w*B482*(1-alpha)*Y481*I482*xn+w*C482*0.5*(1-alpha)*Y481*x+w*D482*(1-alpha)*Y481*H482*x+(1-cost)*E482*Y481*I482*xn+F482*0.5*Y481*x+G482*Y481*H482*x</f>
        <v>0.000270115286437539</v>
      </c>
      <c r="O482" s="0" t="n">
        <f aca="false">w*C482*0.5*(1-alpha)*Y481*I482*x+w*D482*(1-alpha)*Y481*I482*x+F482*0.5*Y481*I482*x+G482*Y481*I482*x</f>
        <v>0.000102710785906678</v>
      </c>
      <c r="P482" s="0" t="n">
        <f aca="false">(1-cost)*w*B482*(1-alpha)*(1-Y481*xn)+w*C482*0.5*(1-alpha)*(1-Y481*x)+(1-cost)*E482*(1-Y481*xn)+F482*0.5*(1-Y481*x)</f>
        <v>0.0362845190063434</v>
      </c>
      <c r="Q482" s="0" t="n">
        <f aca="false">w*C482*0.5*(1-alpha)*(1-Y481*x)+w*D482*(1-alpha)*(1-Y481*x)+F482*0.5*(1-Y481*x)+G482*(1-Y481*x)</f>
        <v>0.0137190731302242</v>
      </c>
      <c r="R482" s="0" t="n">
        <f aca="false">SUM(J482:O482)</f>
        <v>0.949996407863432</v>
      </c>
      <c r="S482" s="0" t="n">
        <f aca="false">SUM(P482:Q482)</f>
        <v>0.0500035921365676</v>
      </c>
      <c r="T482" s="0" t="n">
        <f aca="false">SUM(B482+0.5*C482+E482+0.5*F482)</f>
        <v>0.72301313493354</v>
      </c>
      <c r="W482" s="0" t="n">
        <f aca="false">R482/S482</f>
        <v>18.9985632485931</v>
      </c>
      <c r="X482" s="0" t="n">
        <f aca="false">(K482+L482+N482+O482)/S482</f>
        <v>5.26538594245731</v>
      </c>
      <c r="Y482" s="0" t="n">
        <f aca="false">IF(mm&gt;W482,1,mm/W482)</f>
        <v>0.0526355591691415</v>
      </c>
      <c r="Z482" s="0" t="n">
        <f aca="false">((1-cost)*w*B482*(1-alpha)*p*H482*xn+w*C482*0.5*(1-alpha)*p*H482*x+(1-cost)*w*B482*(1-alpha)*p*I482*xn+w*C482*0.5*(1-alpha)*p*x+w*D482*(1-alpha)*p*H482*x+w*C482*0.5*(1-alpha)*p*I482*x+w*D482*(1-alpha)*p*I482*x)/(M482+N482+O482)</f>
        <v>18.4745633907394</v>
      </c>
      <c r="AA482" s="0" t="n">
        <f aca="false">(1-cost)*w*B482*(1-alpha)*(1-p*xn)+w*C482*0.5*(1-alpha)*(1-p*x)</f>
        <v>0.0360767768376889</v>
      </c>
      <c r="AB482" s="0" t="n">
        <f aca="false">(1-cost)*E482*(1-p*xn)+F482*0.5*(1-p*x)</f>
        <v>7.70449603854939E-005</v>
      </c>
      <c r="AC482" s="0" t="n">
        <f aca="false">AA482/AB482</f>
        <v>468.256154032386</v>
      </c>
      <c r="AD482" s="0" t="n">
        <f aca="false">SUM(B482:D482)/SUM(B482:G482)</f>
        <v>0.999598243792268</v>
      </c>
    </row>
    <row r="483" customFormat="false" ht="15" hidden="false" customHeight="false" outlineLevel="0" collapsed="false">
      <c r="A483" s="0" t="n">
        <v>482</v>
      </c>
      <c r="B483" s="0" t="n">
        <f aca="false">J482/R482</f>
        <v>0.722847940142385</v>
      </c>
      <c r="C483" s="0" t="n">
        <f aca="false">K482/R482</f>
        <v>0.00528511516618614</v>
      </c>
      <c r="D483" s="0" t="n">
        <f aca="false">L482/R482</f>
        <v>0.271468968175256</v>
      </c>
      <c r="E483" s="0" t="n">
        <f aca="false">M482/R482</f>
        <v>5.52653503809544E-006</v>
      </c>
      <c r="F483" s="0" t="n">
        <f aca="false">N482/R482</f>
        <v>0.000284332955579312</v>
      </c>
      <c r="G483" s="0" t="n">
        <f aca="false">O482/R482</f>
        <v>0.000108117025555578</v>
      </c>
      <c r="H483" s="0" t="n">
        <f aca="false">P482/S482</f>
        <v>0.725638248293138</v>
      </c>
      <c r="I483" s="0" t="n">
        <f aca="false">Q482/S482</f>
        <v>0.274361751706862</v>
      </c>
      <c r="J483" s="0" t="n">
        <f aca="false">(1-cost)*w*B483*alpha*(1-Y482*I483*xn)+w*C483*0.5*alpha*(1-Y482*I483*x)</f>
        <v>0.689197846050296</v>
      </c>
      <c r="K483" s="0" t="n">
        <f aca="false">(1-cost)*w*B483*alpha*Y482*I483*xn+w*C483*0.5*alpha*Y482*x+w*D483*alpha*Y482*H483*x</f>
        <v>0.00499114802599584</v>
      </c>
      <c r="L483" s="0" t="n">
        <f aca="false">w*C483*0.5*alpha*(1-Y482*H483*x)+w*D483*alpha*(1-Y482*H483*x)</f>
        <v>0.255432928233344</v>
      </c>
      <c r="M483" s="0" t="n">
        <f aca="false">(1-cost)*w*B483*(1-alpha)*Y482*H483*xn+w*C483*0.5*(1-alpha)*Y482*H483*x+(1-cost)*E483*p*H483*xn+F483*0.5*Y482*H483*x</f>
        <v>5.23825075836987E-006</v>
      </c>
      <c r="N483" s="0" t="n">
        <f aca="false">(1-cost)*w*B483*(1-alpha)*Y482*I483*xn+w*C483*0.5*(1-alpha)*Y482*x+w*D483*(1-alpha)*Y482*H483*x+(1-cost)*E483*Y482*I483*xn+F483*0.5*Y482*x+G483*Y482*H483*x</f>
        <v>0.000268498238501445</v>
      </c>
      <c r="O483" s="0" t="n">
        <f aca="false">w*C483*0.5*(1-alpha)*Y482*I483*x+w*D483*(1-alpha)*Y482*I483*x+F483*0.5*Y482*I483*x+G483*Y482*I483*x</f>
        <v>0.000100769571067163</v>
      </c>
      <c r="P483" s="0" t="n">
        <f aca="false">(1-cost)*w*B483*(1-alpha)*(1-Y482*xn)+w*C483*0.5*(1-alpha)*(1-Y482*x)+(1-cost)*E483*(1-Y482*xn)+F483*0.5*(1-Y482*x)</f>
        <v>0.0364149990806743</v>
      </c>
      <c r="Q483" s="0" t="n">
        <f aca="false">w*C483*0.5*(1-alpha)*(1-Y482*x)+w*D483*(1-alpha)*(1-Y482*x)+F483*0.5*(1-Y482*x)+G483*(1-Y482*x)</f>
        <v>0.0135885725493631</v>
      </c>
      <c r="R483" s="0" t="n">
        <f aca="false">SUM(J483:O483)</f>
        <v>0.949996428369963</v>
      </c>
      <c r="S483" s="0" t="n">
        <f aca="false">SUM(P483:Q483)</f>
        <v>0.0500035716300374</v>
      </c>
      <c r="T483" s="0" t="n">
        <f aca="false">SUM(B483+0.5*C483+E483+0.5*F483)</f>
        <v>0.725638190738305</v>
      </c>
      <c r="W483" s="0" t="n">
        <f aca="false">R483/S483</f>
        <v>18.9985714500301</v>
      </c>
      <c r="X483" s="0" t="n">
        <f aca="false">(K483+L483+N483+O483)/S483</f>
        <v>5.21549432505434</v>
      </c>
      <c r="Y483" s="0" t="n">
        <f aca="false">IF(mm&gt;W483,1,mm/W483)</f>
        <v>0.0526355364470531</v>
      </c>
      <c r="Z483" s="0" t="n">
        <f aca="false">((1-cost)*w*B483*(1-alpha)*p*H483*xn+w*C483*0.5*(1-alpha)*p*H483*x+(1-cost)*w*B483*(1-alpha)*p*I483*xn+w*C483*0.5*(1-alpha)*p*x+w*D483*(1-alpha)*p*H483*x+w*C483*0.5*(1-alpha)*p*I483*x+w*D483*(1-alpha)*p*I483*x)/(M483+N483+O483)</f>
        <v>18.4746064656344</v>
      </c>
      <c r="AA483" s="0" t="n">
        <f aca="false">(1-cost)*w*B483*(1-alpha)*(1-p*xn)+w*C483*0.5*(1-alpha)*(1-p*x)</f>
        <v>0.0362084609466966</v>
      </c>
      <c r="AB483" s="0" t="n">
        <f aca="false">(1-cost)*E483*(1-p*xn)+F483*0.5*(1-p*x)</f>
        <v>7.66097739329234E-005</v>
      </c>
      <c r="AC483" s="0" t="n">
        <f aca="false">AA483/AB483</f>
        <v>472.635005794421</v>
      </c>
      <c r="AD483" s="0" t="n">
        <f aca="false">SUM(B483:D483)/SUM(B483:G483)</f>
        <v>0.999602023483827</v>
      </c>
    </row>
    <row r="484" customFormat="false" ht="15" hidden="false" customHeight="false" outlineLevel="0" collapsed="false">
      <c r="A484" s="0" t="n">
        <v>483</v>
      </c>
      <c r="B484" s="0" t="n">
        <f aca="false">J483/R483</f>
        <v>0.725474144395307</v>
      </c>
      <c r="C484" s="0" t="n">
        <f aca="false">K483/R483</f>
        <v>0.00525385977983078</v>
      </c>
      <c r="D484" s="0" t="n">
        <f aca="false">L483/R483</f>
        <v>0.268877777437147</v>
      </c>
      <c r="E484" s="0" t="n">
        <f aca="false">M483/R483</f>
        <v>5.51396889708085E-006</v>
      </c>
      <c r="F484" s="0" t="n">
        <f aca="false">N483/R483</f>
        <v>0.000282630787320057</v>
      </c>
      <c r="G484" s="0" t="n">
        <f aca="false">O483/R483</f>
        <v>0.000106073631497823</v>
      </c>
      <c r="H484" s="0" t="n">
        <f aca="false">P483/S483</f>
        <v>0.728247960967645</v>
      </c>
      <c r="I484" s="0" t="n">
        <f aca="false">Q483/S483</f>
        <v>0.271752039032355</v>
      </c>
      <c r="J484" s="0" t="n">
        <f aca="false">(1-cost)*w*B484*alpha*(1-Y483*I484*xn)+w*C484*0.5*alpha*(1-Y483*I484*x)</f>
        <v>0.691678172390163</v>
      </c>
      <c r="K484" s="0" t="n">
        <f aca="false">(1-cost)*w*B484*alpha*Y483*I484*xn+w*C484*0.5*alpha*Y483*x+w*D484*alpha*Y483*H484*x</f>
        <v>0.00496128860006551</v>
      </c>
      <c r="L484" s="0" t="n">
        <f aca="false">w*C484*0.5*alpha*(1-Y483*H484*x)+w*D484*alpha*(1-Y483*H484*x)</f>
        <v>0.252986031541442</v>
      </c>
      <c r="M484" s="0" t="n">
        <f aca="false">(1-cost)*w*B484*(1-alpha)*Y483*H484*xn+w*C484*0.5*(1-alpha)*Y483*H484*x+(1-cost)*E484*p*H484*xn+F484*0.5*Y483*H484*x</f>
        <v>5.22579986093464E-006</v>
      </c>
      <c r="N484" s="0" t="n">
        <f aca="false">(1-cost)*w*B484*(1-alpha)*Y483*I484*xn+w*C484*0.5*(1-alpha)*Y483*x+w*D484*(1-alpha)*Y483*H484*x+(1-cost)*E484*Y483*I484*xn+F484*0.5*Y483*x+G484*Y483*H484*x</f>
        <v>0.00026687255089372</v>
      </c>
      <c r="O484" s="0" t="n">
        <f aca="false">w*C484*0.5*(1-alpha)*Y483*I484*x+w*D484*(1-alpha)*Y483*I484*x+F484*0.5*Y483*I484*x+G484*Y483*I484*x</f>
        <v>9.88581265978695E-005</v>
      </c>
      <c r="P484" s="0" t="n">
        <f aca="false">(1-cost)*w*B484*(1-alpha)*(1-Y483*xn)+w*C484*0.5*(1-alpha)*(1-Y483*x)+(1-cost)*E484*(1-Y483*xn)+F484*0.5*(1-Y483*x)</f>
        <v>0.0365447072244424</v>
      </c>
      <c r="Q484" s="0" t="n">
        <f aca="false">w*C484*0.5*(1-alpha)*(1-Y483*x)+w*D484*(1-alpha)*(1-Y483*x)+F484*0.5*(1-Y483*x)+G484*(1-Y483*x)</f>
        <v>0.0134588437665344</v>
      </c>
      <c r="R484" s="0" t="n">
        <f aca="false">SUM(J484:O484)</f>
        <v>0.949996449009023</v>
      </c>
      <c r="S484" s="0" t="n">
        <f aca="false">SUM(P484:Q484)</f>
        <v>0.0500035509909767</v>
      </c>
      <c r="T484" s="0" t="n">
        <f aca="false">SUM(B484+0.5*C484+E484+0.5*F484)</f>
        <v>0.728247903647779</v>
      </c>
      <c r="W484" s="0" t="n">
        <f aca="false">R484/S484</f>
        <v>18.9985797044784</v>
      </c>
      <c r="X484" s="0" t="n">
        <f aca="false">(K484+L484+N484+O484)/S484</f>
        <v>5.16589413551074</v>
      </c>
      <c r="Y484" s="0" t="n">
        <f aca="false">IF(mm&gt;W484,1,mm/W484)</f>
        <v>0.0526355135781163</v>
      </c>
      <c r="Z484" s="0" t="n">
        <f aca="false">((1-cost)*w*B484*(1-alpha)*p*H484*xn+w*C484*0.5*(1-alpha)*p*H484*x+(1-cost)*w*B484*(1-alpha)*p*I484*xn+w*C484*0.5*(1-alpha)*p*x+w*D484*(1-alpha)*p*H484*x+w*C484*0.5*(1-alpha)*p*I484*x+w*D484*(1-alpha)*p*I484*x)/(M484+N484+O484)</f>
        <v>18.4746495851364</v>
      </c>
      <c r="AA484" s="0" t="n">
        <f aca="false">(1-cost)*w*B484*(1-alpha)*(1-p*xn)+w*C484*0.5*(1-alpha)*(1-p*x)</f>
        <v>0.0363393804670133</v>
      </c>
      <c r="AB484" s="0" t="n">
        <f aca="false">(1-cost)*E484*(1-p*xn)+F484*0.5*(1-p*x)</f>
        <v>7.61716657270951E-005</v>
      </c>
      <c r="AC484" s="0" t="n">
        <f aca="false">AA484/AB484</f>
        <v>477.072151700195</v>
      </c>
      <c r="AD484" s="0" t="n">
        <f aca="false">SUM(B484:D484)/SUM(B484:G484)</f>
        <v>0.999605781612285</v>
      </c>
    </row>
    <row r="485" customFormat="false" ht="15" hidden="false" customHeight="false" outlineLevel="0" collapsed="false">
      <c r="A485" s="0" t="n">
        <v>484</v>
      </c>
      <c r="B485" s="0" t="n">
        <f aca="false">J484/R484</f>
        <v>0.728085008224692</v>
      </c>
      <c r="C485" s="0" t="n">
        <f aca="false">K484/R484</f>
        <v>0.00522242857353922</v>
      </c>
      <c r="D485" s="0" t="n">
        <f aca="false">L484/R484</f>
        <v>0.266302081239715</v>
      </c>
      <c r="E485" s="0" t="n">
        <f aca="false">M484/R484</f>
        <v>5.50086252047138E-006</v>
      </c>
      <c r="F485" s="0" t="n">
        <f aca="false">N484/R484</f>
        <v>0.000280919524669913</v>
      </c>
      <c r="G485" s="0" t="n">
        <f aca="false">O484/R484</f>
        <v>0.000104061574862719</v>
      </c>
      <c r="H485" s="0" t="n">
        <f aca="false">P484/S484</f>
        <v>0.73084224020484</v>
      </c>
      <c r="I485" s="0" t="n">
        <f aca="false">Q484/S484</f>
        <v>0.26915775979516</v>
      </c>
      <c r="J485" s="0" t="n">
        <f aca="false">(1-cost)*w*B485*alpha*(1-Y484*I485*xn)+w*C485*0.5*alpha*(1-Y484*I485*x)</f>
        <v>0.694143839357643</v>
      </c>
      <c r="K485" s="0" t="n">
        <f aca="false">(1-cost)*w*B485*alpha*Y484*I485*xn+w*C485*0.5*alpha*Y484*x+w*D485*alpha*Y484*H485*x</f>
        <v>0.00493126922196939</v>
      </c>
      <c r="L485" s="0" t="n">
        <f aca="false">w*C485*0.5*alpha*(1-Y484*H485*x)+w*D485*alpha*(1-Y484*H485*x)</f>
        <v>0.250553933556437</v>
      </c>
      <c r="M485" s="0" t="n">
        <f aca="false">(1-cost)*w*B485*(1-alpha)*Y484*H485*xn+w*C485*0.5*(1-alpha)*Y484*H485*x+(1-cost)*E485*p*H485*xn+F485*0.5*Y484*H485*x</f>
        <v>5.2128426280915E-006</v>
      </c>
      <c r="N485" s="0" t="n">
        <f aca="false">(1-cost)*w*B485*(1-alpha)*Y484*I485*xn+w*C485*0.5*(1-alpha)*Y484*x+w*D485*(1-alpha)*Y484*H485*x+(1-cost)*E485*Y484*I485*xn+F485*0.5*Y484*x+G485*Y484*H485*x</f>
        <v>0.000265238604915606</v>
      </c>
      <c r="O485" s="0" t="n">
        <f aca="false">w*C485*0.5*(1-alpha)*Y484*I485*x+w*D485*(1-alpha)*Y484*I485*x+F485*0.5*Y484*I485*x+G485*Y484*I485*x</f>
        <v>9.69761919788606E-005</v>
      </c>
      <c r="P485" s="0" t="n">
        <f aca="false">(1-cost)*w*B485*(1-alpha)*(1-Y484*xn)+w*C485*0.5*(1-alpha)*(1-Y484*x)+(1-cost)*E485*(1-Y484*xn)+F485*0.5*(1-Y484*x)</f>
        <v>0.0366736390994386</v>
      </c>
      <c r="Q485" s="0" t="n">
        <f aca="false">w*C485*0.5*(1-alpha)*(1-Y484*x)+w*D485*(1-alpha)*(1-Y484*x)+F485*0.5*(1-Y484*x)+G485*(1-Y484*x)</f>
        <v>0.0133298911249893</v>
      </c>
      <c r="R485" s="0" t="n">
        <f aca="false">SUM(J485:O485)</f>
        <v>0.949996469775572</v>
      </c>
      <c r="S485" s="0" t="n">
        <f aca="false">SUM(P485:Q485)</f>
        <v>0.0500035302244279</v>
      </c>
      <c r="T485" s="0" t="n">
        <f aca="false">SUM(B485+0.5*C485+E485+0.5*F485)</f>
        <v>0.730842183136317</v>
      </c>
      <c r="W485" s="0" t="n">
        <f aca="false">R485/S485</f>
        <v>18.9985880099217</v>
      </c>
      <c r="X485" s="0" t="n">
        <f aca="false">(K485+L485+N485+O485)/S485</f>
        <v>5.11658709749083</v>
      </c>
      <c r="Y485" s="0" t="n">
        <f aca="false">IF(mm&gt;W485,1,mm/W485)</f>
        <v>0.0526354905679184</v>
      </c>
      <c r="Z485" s="0" t="n">
        <f aca="false">((1-cost)*w*B485*(1-alpha)*p*H485*xn+w*C485*0.5*(1-alpha)*p*H485*x+(1-cost)*w*B485*(1-alpha)*p*I485*xn+w*C485*0.5*(1-alpha)*p*x+w*D485*(1-alpha)*p*H485*x+w*C485*0.5*(1-alpha)*p*I485*x+w*D485*(1-alpha)*p*I485*x)/(M485+N485+O485)</f>
        <v>18.4746927426363</v>
      </c>
      <c r="AA485" s="0" t="n">
        <f aca="false">(1-cost)*w*B485*(1-alpha)*(1-p*xn)+w*C485*0.5*(1-alpha)*(1-p*x)</f>
        <v>0.0364695307684039</v>
      </c>
      <c r="AB485" s="0" t="n">
        <f aca="false">(1-cost)*E485*(1-p*xn)+F485*0.5*(1-p*x)</f>
        <v>7.57307436879497E-005</v>
      </c>
      <c r="AC485" s="0" t="n">
        <f aca="false">AA485/AB485</f>
        <v>481.568369626442</v>
      </c>
      <c r="AD485" s="0" t="n">
        <f aca="false">SUM(B485:D485)/SUM(B485:G485)</f>
        <v>0.999609518037947</v>
      </c>
    </row>
    <row r="486" customFormat="false" ht="15" hidden="false" customHeight="false" outlineLevel="0" collapsed="false">
      <c r="A486" s="0" t="n">
        <v>485</v>
      </c>
      <c r="B486" s="0" t="n">
        <f aca="false">J485/R485</f>
        <v>0.730680440866931</v>
      </c>
      <c r="C486" s="0" t="n">
        <f aca="false">K485/R485</f>
        <v>0.00519082899659023</v>
      </c>
      <c r="D486" s="0" t="n">
        <f aca="false">L485/R485</f>
        <v>0.263741962762901</v>
      </c>
      <c r="E486" s="0" t="n">
        <f aca="false">M485/R485</f>
        <v>5.48722315707445E-006</v>
      </c>
      <c r="F486" s="0" t="n">
        <f aca="false">N485/R485</f>
        <v>0.000279199569002889</v>
      </c>
      <c r="G486" s="0" t="n">
        <f aca="false">O485/R485</f>
        <v>0.000102080581417077</v>
      </c>
      <c r="H486" s="0" t="n">
        <f aca="false">P485/S485</f>
        <v>0.733420999174227</v>
      </c>
      <c r="I486" s="0" t="n">
        <f aca="false">Q485/S485</f>
        <v>0.266579000825773</v>
      </c>
      <c r="J486" s="0" t="n">
        <f aca="false">(1-cost)*w*B486*alpha*(1-Y485*I486*xn)+w*C486*0.5*alpha*(1-Y485*I486*x)</f>
        <v>0.696594764236341</v>
      </c>
      <c r="K486" s="0" t="n">
        <f aca="false">(1-cost)*w*B486*alpha*Y485*I486*xn+w*C486*0.5*alpha*Y485*x+w*D486*alpha*Y485*H486*x</f>
        <v>0.00490109693512956</v>
      </c>
      <c r="L486" s="0" t="n">
        <f aca="false">w*C486*0.5*alpha*(1-Y485*H486*x)+w*D486*alpha*(1-Y485*H486*x)</f>
        <v>0.248136709823632</v>
      </c>
      <c r="M486" s="0" t="n">
        <f aca="false">(1-cost)*w*B486*(1-alpha)*Y485*H486*xn+w*C486*0.5*(1-alpha)*Y485*H486*x+(1-cost)*E486*p*H486*xn+F486*0.5*Y485*H486*x</f>
        <v>5.19938608229535E-006</v>
      </c>
      <c r="N486" s="0" t="n">
        <f aca="false">(1-cost)*w*B486*(1-alpha)*Y485*I486*xn+w*C486*0.5*(1-alpha)*Y485*x+w*D486*(1-alpha)*Y485*H486*x+(1-cost)*E486*Y485*I486*xn+F486*0.5*Y485*x+G486*Y485*H486*x</f>
        <v>0.000263596779899952</v>
      </c>
      <c r="O486" s="0" t="n">
        <f aca="false">w*C486*0.5*(1-alpha)*Y485*I486*x+w*D486*(1-alpha)*Y485*I486*x+F486*0.5*Y485*I486*x+G486*Y485*I486*x</f>
        <v>9.51235034998531E-005</v>
      </c>
      <c r="P486" s="0" t="n">
        <f aca="false">(1-cost)*w*B486*(1-alpha)*(1-Y485*xn)+w*C486*0.5*(1-alpha)*(1-Y485*x)+(1-cost)*E486*(1-Y485*xn)+F486*0.5*(1-Y485*x)</f>
        <v>0.0368017905514661</v>
      </c>
      <c r="Q486" s="0" t="n">
        <f aca="false">w*C486*0.5*(1-alpha)*(1-Y485*x)+w*D486*(1-alpha)*(1-Y485*x)+F486*0.5*(1-Y485*x)+G486*(1-Y485*x)</f>
        <v>0.0132017187839501</v>
      </c>
      <c r="R486" s="0" t="n">
        <f aca="false">SUM(J486:O486)</f>
        <v>0.949996490664584</v>
      </c>
      <c r="S486" s="0" t="n">
        <f aca="false">SUM(P486:Q486)</f>
        <v>0.0500035093354161</v>
      </c>
      <c r="T486" s="0" t="n">
        <f aca="false">SUM(B486+0.5*C486+E486+0.5*F486)</f>
        <v>0.733420942372885</v>
      </c>
      <c r="W486" s="0" t="n">
        <f aca="false">R486/S486</f>
        <v>18.9985963643501</v>
      </c>
      <c r="X486" s="0" t="n">
        <f aca="false">(K486+L486+N486+O486)/S486</f>
        <v>5.0675748644443</v>
      </c>
      <c r="Y486" s="0" t="n">
        <f aca="false">IF(mm&gt;W486,1,mm/W486)</f>
        <v>0.0526354674220275</v>
      </c>
      <c r="Z486" s="0" t="n">
        <f aca="false">((1-cost)*w*B486*(1-alpha)*p*H486*xn+w*C486*0.5*(1-alpha)*p*H486*x+(1-cost)*w*B486*(1-alpha)*p*I486*xn+w*C486*0.5*(1-alpha)*p*x+w*D486*(1-alpha)*p*H486*x+w*C486*0.5*(1-alpha)*p*I486*x+w*D486*(1-alpha)*p*I486*x)/(M486+N486+O486)</f>
        <v>18.4747359315735</v>
      </c>
      <c r="AA486" s="0" t="n">
        <f aca="false">(1-cost)*w*B486*(1-alpha)*(1-p*xn)+w*C486*0.5*(1-alpha)*(1-p*x)</f>
        <v>0.036598907405804</v>
      </c>
      <c r="AB486" s="0" t="n">
        <f aca="false">(1-cost)*E486*(1-p*xn)+F486*0.5*(1-p*x)</f>
        <v>7.52871154077967E-005</v>
      </c>
      <c r="AC486" s="0" t="n">
        <f aca="false">AA486/AB486</f>
        <v>486.124447823031</v>
      </c>
      <c r="AD486" s="0" t="n">
        <f aca="false">SUM(B486:D486)/SUM(B486:G486)</f>
        <v>0.999613232626423</v>
      </c>
    </row>
    <row r="487" customFormat="false" ht="15" hidden="false" customHeight="false" outlineLevel="0" collapsed="false">
      <c r="A487" s="0" t="n">
        <v>486</v>
      </c>
      <c r="B487" s="0" t="n">
        <f aca="false">J486/R486</f>
        <v>0.733260355255658</v>
      </c>
      <c r="C487" s="0" t="n">
        <f aca="false">K486/R486</f>
        <v>0.00515906846319077</v>
      </c>
      <c r="D487" s="0" t="n">
        <f aca="false">L486/R486</f>
        <v>0.261197501529762</v>
      </c>
      <c r="E487" s="0" t="n">
        <f aca="false">M486/R486</f>
        <v>5.47305819904456E-006</v>
      </c>
      <c r="F487" s="0" t="n">
        <f aca="false">N486/R486</f>
        <v>0.000277471319620927</v>
      </c>
      <c r="G487" s="0" t="n">
        <f aca="false">O486/R486</f>
        <v>0.000100130373569389</v>
      </c>
      <c r="H487" s="0" t="n">
        <f aca="false">P486/S486</f>
        <v>0.735984154724123</v>
      </c>
      <c r="I487" s="0" t="n">
        <f aca="false">Q486/S486</f>
        <v>0.264015845275877</v>
      </c>
      <c r="J487" s="0" t="n">
        <f aca="false">(1-cost)*w*B487*alpha*(1-Y486*I487*xn)+w*C487*0.5*alpha*(1-Y486*I487*x)</f>
        <v>0.699030867807231</v>
      </c>
      <c r="K487" s="0" t="n">
        <f aca="false">(1-cost)*w*B487*alpha*Y486*I487*xn+w*C487*0.5*alpha*Y486*x+w*D487*alpha*Y486*H487*x</f>
        <v>0.00487077874678585</v>
      </c>
      <c r="L487" s="0" t="n">
        <f aca="false">w*C487*0.5*alpha*(1-Y486*H487*x)+w*D487*alpha*(1-Y486*H487*x)</f>
        <v>0.245734432432163</v>
      </c>
      <c r="M487" s="0" t="n">
        <f aca="false">(1-cost)*w*B487*(1-alpha)*Y486*H487*xn+w*C487*0.5*(1-alpha)*Y486*H487*x+(1-cost)*E487*p*H487*xn+F487*0.5*Y486*H487*x</f>
        <v>5.18543737621984E-006</v>
      </c>
      <c r="N487" s="0" t="n">
        <f aca="false">(1-cost)*w*B487*(1-alpha)*Y486*I487*xn+w*C487*0.5*(1-alpha)*Y486*x+w*D487*(1-alpha)*Y486*H487*x+(1-cost)*E487*Y486*I487*xn+F487*0.5*Y486*x+G487*Y486*H487*x</f>
        <v>0.000261947453060071</v>
      </c>
      <c r="O487" s="0" t="n">
        <f aca="false">w*C487*0.5*(1-alpha)*Y486*I487*x+w*D487*(1-alpha)*Y486*I487*x+F487*0.5*Y486*I487*x+G487*Y486*I487*x</f>
        <v>9.32997944365968E-005</v>
      </c>
      <c r="P487" s="0" t="n">
        <f aca="false">(1-cost)*w*B487*(1-alpha)*(1-Y486*xn)+w*C487*0.5*(1-alpha)*(1-Y486*x)+(1-cost)*E487*(1-Y486*xn)+F487*0.5*(1-Y486*x)</f>
        <v>0.0369291576094708</v>
      </c>
      <c r="Q487" s="0" t="n">
        <f aca="false">w*C487*0.5*(1-alpha)*(1-Y486*x)+w*D487*(1-alpha)*(1-Y486*x)+F487*0.5*(1-Y486*x)+G487*(1-Y486*x)</f>
        <v>0.0130743307194763</v>
      </c>
      <c r="R487" s="0" t="n">
        <f aca="false">SUM(J487:O487)</f>
        <v>0.949996511671053</v>
      </c>
      <c r="S487" s="0" t="n">
        <f aca="false">SUM(P487:Q487)</f>
        <v>0.050003488328947</v>
      </c>
      <c r="T487" s="0" t="n">
        <f aca="false">SUM(B487+0.5*C487+E487+0.5*F487)</f>
        <v>0.735984098205262</v>
      </c>
      <c r="W487" s="0" t="n">
        <f aca="false">R487/S487</f>
        <v>18.9986047657619</v>
      </c>
      <c r="X487" s="0" t="n">
        <f aca="false">(K487+L487+N487+O487)/S487</f>
        <v>5.0188590199049</v>
      </c>
      <c r="Y487" s="0" t="n">
        <f aca="false">IF(mm&gt;W487,1,mm/W487)</f>
        <v>0.05263544414599</v>
      </c>
      <c r="Z487" s="0" t="n">
        <f aca="false">((1-cost)*w*B487*(1-alpha)*p*H487*xn+w*C487*0.5*(1-alpha)*p*H487*x+(1-cost)*w*B487*(1-alpha)*p*I487*xn+w*C487*0.5*(1-alpha)*p*x+w*D487*(1-alpha)*p*H487*x+w*C487*0.5*(1-alpha)*p*I487*x+w*D487*(1-alpha)*p*I487*x)/(M487+N487+O487)</f>
        <v>18.474779145438</v>
      </c>
      <c r="AA487" s="0" t="n">
        <f aca="false">(1-cost)*w*B487*(1-alpha)*(1-p*xn)+w*C487*0.5*(1-alpha)*(1-p*x)</f>
        <v>0.0367275061185728</v>
      </c>
      <c r="AB487" s="0" t="n">
        <f aca="false">(1-cost)*E487*(1-p*xn)+F487*0.5*(1-p*x)</f>
        <v>7.48408881042762E-005</v>
      </c>
      <c r="AC487" s="0" t="n">
        <f aca="false">AA487/AB487</f>
        <v>490.741185051147</v>
      </c>
      <c r="AD487" s="0" t="n">
        <f aca="false">SUM(B487:D487)/SUM(B487:G487)</f>
        <v>0.999616925248611</v>
      </c>
    </row>
    <row r="488" customFormat="false" ht="15" hidden="false" customHeight="false" outlineLevel="0" collapsed="false">
      <c r="A488" s="0" t="n">
        <v>487</v>
      </c>
      <c r="B488" s="0" t="n">
        <f aca="false">J487/R487</f>
        <v>0.735824668006022</v>
      </c>
      <c r="C488" s="0" t="n">
        <f aca="false">K487/R487</f>
        <v>0.00512715434945977</v>
      </c>
      <c r="D488" s="0" t="n">
        <f aca="false">L487/R487</f>
        <v>0.258668773425192</v>
      </c>
      <c r="E488" s="0" t="n">
        <f aca="false">M487/R487</f>
        <v>5.45837517560839E-006</v>
      </c>
      <c r="F488" s="0" t="n">
        <f aca="false">N487/R487</f>
        <v>0.000275735173594799</v>
      </c>
      <c r="G488" s="0" t="n">
        <f aca="false">O487/R487</f>
        <v>9.82106705554966E-005</v>
      </c>
      <c r="H488" s="0" t="n">
        <f aca="false">P487/S487</f>
        <v>0.738531627364335</v>
      </c>
      <c r="I488" s="0" t="n">
        <f aca="false">Q487/S487</f>
        <v>0.261468372635665</v>
      </c>
      <c r="J488" s="0" t="n">
        <f aca="false">(1-cost)*w*B488*alpha*(1-Y487*I488*xn)+w*C488*0.5*alpha*(1-Y487*I488*x)</f>
        <v>0.701452074332274</v>
      </c>
      <c r="K488" s="0" t="n">
        <f aca="false">(1-cost)*w*B488*alpha*Y487*I488*xn+w*C488*0.5*alpha*Y487*x+w*D488*alpha*Y487*H488*x</f>
        <v>0.00484032162520118</v>
      </c>
      <c r="L488" s="0" t="n">
        <f aca="false">w*C488*0.5*alpha*(1-Y487*H488*x)+w*D488*alpha*(1-Y487*H488*x)</f>
        <v>0.243347170034165</v>
      </c>
      <c r="M488" s="0" t="n">
        <f aca="false">(1-cost)*w*B488*(1-alpha)*Y487*H488*xn+w*C488*0.5*(1-alpha)*Y487*H488*x+(1-cost)*E488*p*H488*xn+F488*0.5*Y487*H488*x</f>
        <v>5.1710037867816E-006</v>
      </c>
      <c r="N488" s="0" t="n">
        <f aca="false">(1-cost)*w*B488*(1-alpha)*Y487*I488*xn+w*C488*0.5*(1-alpha)*Y487*x+w*D488*(1-alpha)*Y487*H488*x+(1-cost)*E488*Y487*I488*xn+F488*0.5*Y487*x+G488*Y487*H488*x</f>
        <v>0.000260290999342481</v>
      </c>
      <c r="O488" s="0" t="n">
        <f aca="false">w*C488*0.5*(1-alpha)*Y487*I488*x+w*D488*(1-alpha)*Y487*I488*x+F488*0.5*Y487*I488*x+G488*Y487*I488*x</f>
        <v>9.15047952254943E-005</v>
      </c>
      <c r="P488" s="0" t="n">
        <f aca="false">(1-cost)*w*B488*(1-alpha)*(1-Y487*xn)+w*C488*0.5*(1-alpha)*(1-Y487*x)+(1-cost)*E488*(1-Y487*xn)+F488*0.5*(1-Y487*x)</f>
        <v>0.0370557364845986</v>
      </c>
      <c r="Q488" s="0" t="n">
        <f aca="false">w*C488*0.5*(1-alpha)*(1-Y487*x)+w*D488*(1-alpha)*(1-Y487*x)+F488*0.5*(1-Y487*x)+G488*(1-Y487*x)</f>
        <v>0.0129477307254063</v>
      </c>
      <c r="R488" s="0" t="n">
        <f aca="false">SUM(J488:O488)</f>
        <v>0.949996532789995</v>
      </c>
      <c r="S488" s="0" t="n">
        <f aca="false">SUM(P488:Q488)</f>
        <v>0.0500034672100049</v>
      </c>
      <c r="T488" s="0" t="n">
        <f aca="false">SUM(B488+0.5*C488+E488+0.5*F488)</f>
        <v>0.738531571142725</v>
      </c>
      <c r="W488" s="0" t="n">
        <f aca="false">R488/S488</f>
        <v>18.9986132121637</v>
      </c>
      <c r="X488" s="0" t="n">
        <f aca="false">(K488+L488+N488+O488)/S488</f>
        <v>4.97044107781801</v>
      </c>
      <c r="Y488" s="0" t="n">
        <f aca="false">IF(mm&gt;W488,1,mm/W488)</f>
        <v>0.0526354207453288</v>
      </c>
      <c r="Z488" s="0" t="n">
        <f aca="false">((1-cost)*w*B488*(1-alpha)*p*H488*xn+w*C488*0.5*(1-alpha)*p*H488*x+(1-cost)*w*B488*(1-alpha)*p*I488*xn+w*C488*0.5*(1-alpha)*p*x+w*D488*(1-alpha)*p*H488*x+w*C488*0.5*(1-alpha)*p*I488*x+w*D488*(1-alpha)*p*I488*x)/(M488+N488+O488)</f>
        <v>18.4748223777726</v>
      </c>
      <c r="AA488" s="0" t="n">
        <f aca="false">(1-cost)*w*B488*(1-alpha)*(1-p*xn)+w*C488*0.5*(1-alpha)*(1-p*x)</f>
        <v>0.0368553228296694</v>
      </c>
      <c r="AB488" s="0" t="n">
        <f aca="false">(1-cost)*E488*(1-p*xn)+F488*0.5*(1-p*x)</f>
        <v>7.4392168574308E-005</v>
      </c>
      <c r="AC488" s="0" t="n">
        <f aca="false">AA488/AB488</f>
        <v>495.419390723309</v>
      </c>
      <c r="AD488" s="0" t="n">
        <f aca="false">SUM(B488:D488)/SUM(B488:G488)</f>
        <v>0.999620595780674</v>
      </c>
    </row>
    <row r="489" customFormat="false" ht="15" hidden="false" customHeight="false" outlineLevel="0" collapsed="false">
      <c r="A489" s="0" t="n">
        <v>488</v>
      </c>
      <c r="B489" s="0" t="n">
        <f aca="false">J488/R488</f>
        <v>0.738373299397437</v>
      </c>
      <c r="C489" s="0" t="n">
        <f aca="false">K488/R488</f>
        <v>0.00509509399048636</v>
      </c>
      <c r="D489" s="0" t="n">
        <f aca="false">L488/R488</f>
        <v>0.256155850716098</v>
      </c>
      <c r="E489" s="0" t="n">
        <f aca="false">M488/R488</f>
        <v>5.44318174677453E-006</v>
      </c>
      <c r="F489" s="0" t="n">
        <f aca="false">N488/R488</f>
        <v>0.000273991525609095</v>
      </c>
      <c r="G489" s="0" t="n">
        <f aca="false">O488/R488</f>
        <v>9.63211886224034E-005</v>
      </c>
      <c r="H489" s="0" t="n">
        <f aca="false">P488/S488</f>
        <v>0.741063341247351</v>
      </c>
      <c r="I489" s="0" t="n">
        <f aca="false">Q488/S488</f>
        <v>0.258936658752649</v>
      </c>
      <c r="J489" s="0" t="n">
        <f aca="false">(1-cost)*w*B489*alpha*(1-Y488*I489*xn)+w*C489*0.5*alpha*(1-Y488*I489*x)</f>
        <v>0.703858311536601</v>
      </c>
      <c r="K489" s="0" t="n">
        <f aca="false">(1-cost)*w*B489*alpha*Y488*I489*xn+w*C489*0.5*alpha*Y488*x+w*D489*alpha*Y488*H489*x</f>
        <v>0.00480973249693865</v>
      </c>
      <c r="L489" s="0" t="n">
        <f aca="false">w*C489*0.5*alpha*(1-Y488*H489*x)+w*D489*alpha*(1-Y488*H489*x)</f>
        <v>0.240974987865281</v>
      </c>
      <c r="M489" s="0" t="n">
        <f aca="false">(1-cost)*w*B489*(1-alpha)*Y488*H489*xn+w*C489*0.5*(1-alpha)*Y488*H489*x+(1-cost)*E489*p*H489*xn+F489*0.5*Y488*H489*x</f>
        <v>5.15609270915655E-006</v>
      </c>
      <c r="N489" s="0" t="n">
        <f aca="false">(1-cost)*w*B489*(1-alpha)*Y488*I489*xn+w*C489*0.5*(1-alpha)*Y488*x+w*D489*(1-alpha)*Y488*H489*x+(1-cost)*E489*Y488*I489*xn+F489*0.5*Y488*x+G489*Y488*H489*x</f>
        <v>0.000258627791283599</v>
      </c>
      <c r="O489" s="0" t="n">
        <f aca="false">w*C489*0.5*(1-alpha)*Y488*I489*x+w*D489*(1-alpha)*Y488*I489*x+F489*0.5*Y488*I489*x+G489*Y488*I489*x</f>
        <v>8.9738233636347E-005</v>
      </c>
      <c r="P489" s="0" t="n">
        <f aca="false">(1-cost)*w*B489*(1-alpha)*(1-Y488*xn)+w*C489*0.5*(1-alpha)*(1-Y488*x)+(1-cost)*E489*(1-Y488*xn)+F489*0.5*(1-Y488*x)</f>
        <v>0.0371815235691785</v>
      </c>
      <c r="Q489" s="0" t="n">
        <f aca="false">w*C489*0.5*(1-alpha)*(1-Y488*x)+w*D489*(1-alpha)*(1-Y488*x)+F489*0.5*(1-Y488*x)+G489*(1-Y488*x)</f>
        <v>0.0128219224143718</v>
      </c>
      <c r="R489" s="0" t="n">
        <f aca="false">SUM(J489:O489)</f>
        <v>0.94999655401645</v>
      </c>
      <c r="S489" s="0" t="n">
        <f aca="false">SUM(P489:Q489)</f>
        <v>0.0500034459835503</v>
      </c>
      <c r="T489" s="0" t="n">
        <f aca="false">SUM(B489+0.5*C489+E489+0.5*F489)</f>
        <v>0.741063285337232</v>
      </c>
      <c r="W489" s="0" t="n">
        <f aca="false">R489/S489</f>
        <v>18.9986217015718</v>
      </c>
      <c r="X489" s="0" t="n">
        <f aca="false">(K489+L489+N489+O489)/S489</f>
        <v>4.92232248289668</v>
      </c>
      <c r="Y489" s="0" t="n">
        <f aca="false">IF(mm&gt;W489,1,mm/W489)</f>
        <v>0.0526353972255403</v>
      </c>
      <c r="Z489" s="0" t="n">
        <f aca="false">((1-cost)*w*B489*(1-alpha)*p*H489*xn+w*C489*0.5*(1-alpha)*p*H489*x+(1-cost)*w*B489*(1-alpha)*p*I489*xn+w*C489*0.5*(1-alpha)*p*x+w*D489*(1-alpha)*p*H489*x+w*C489*0.5*(1-alpha)*p*I489*x+w*D489*(1-alpha)*p*I489*x)/(M489+N489+O489)</f>
        <v>18.4748656221756</v>
      </c>
      <c r="AA489" s="0" t="n">
        <f aca="false">(1-cost)*w*B489*(1-alpha)*(1-p*xn)+w*C489*0.5*(1-alpha)*(1-p*x)</f>
        <v>0.036982353644753</v>
      </c>
      <c r="AB489" s="0" t="n">
        <f aca="false">(1-cost)*E489*(1-p*xn)+F489*0.5*(1-p*x)</f>
        <v>7.39410631490482E-005</v>
      </c>
      <c r="AC489" s="0" t="n">
        <f aca="false">AA489/AB489</f>
        <v>500.159885045269</v>
      </c>
      <c r="AD489" s="0" t="n">
        <f aca="false">SUM(B489:D489)/SUM(B489:G489)</f>
        <v>0.999624244104022</v>
      </c>
    </row>
    <row r="490" customFormat="false" ht="15" hidden="false" customHeight="false" outlineLevel="0" collapsed="false">
      <c r="A490" s="0" t="n">
        <v>489</v>
      </c>
      <c r="B490" s="0" t="n">
        <f aca="false">J489/R489</f>
        <v>0.740906173354828</v>
      </c>
      <c r="C490" s="0" t="n">
        <f aca="false">K489/R489</f>
        <v>0.00506289467746361</v>
      </c>
      <c r="D490" s="0" t="n">
        <f aca="false">L489/R489</f>
        <v>0.25365880207299</v>
      </c>
      <c r="E490" s="0" t="n">
        <f aca="false">M489/R489</f>
        <v>5.42748569703471E-006</v>
      </c>
      <c r="F490" s="0" t="n">
        <f aca="false">N489/R489</f>
        <v>0.000272240767811375</v>
      </c>
      <c r="G490" s="0" t="n">
        <f aca="false">O489/R489</f>
        <v>9.44616412101145E-005</v>
      </c>
      <c r="H490" s="0" t="n">
        <f aca="false">P489/S489</f>
        <v>0.743579224148075</v>
      </c>
      <c r="I490" s="0" t="n">
        <f aca="false">Q489/S489</f>
        <v>0.256420775851925</v>
      </c>
      <c r="J490" s="0" t="n">
        <f aca="false">(1-cost)*w*B490*alpha*(1-Y489*I490*xn)+w*C490*0.5*alpha*(1-Y489*I490*x)</f>
        <v>0.706249510589327</v>
      </c>
      <c r="K490" s="0" t="n">
        <f aca="false">(1-cost)*w*B490*alpha*Y489*I490*xn+w*C490*0.5*alpha*Y489*x+w*D490*alpha*Y489*H490*x</f>
        <v>0.00477901824421158</v>
      </c>
      <c r="L490" s="0" t="n">
        <f aca="false">w*C490*0.5*alpha*(1-Y489*H490*x)+w*D490*alpha*(1-Y489*H490*x)</f>
        <v>0.238617947766479</v>
      </c>
      <c r="M490" s="0" t="n">
        <f aca="false">(1-cost)*w*B490*(1-alpha)*Y489*H490*xn+w*C490*0.5*(1-alpha)*Y489*H490*x+(1-cost)*E490*p*H490*xn+F490*0.5*Y489*H490*x</f>
        <v>5.14071165079477E-006</v>
      </c>
      <c r="N490" s="0" t="n">
        <f aca="false">(1-cost)*w*B490*(1-alpha)*Y489*I490*xn+w*C490*0.5*(1-alpha)*Y489*x+w*D490*(1-alpha)*Y489*H490*x+(1-cost)*E490*Y489*I490*xn+F490*0.5*Y489*x+G490*Y489*H490*x</f>
        <v>0.000256958198870434</v>
      </c>
      <c r="O490" s="0" t="n">
        <f aca="false">w*C490*0.5*(1-alpha)*Y489*I490*x+w*D490*(1-alpha)*Y489*I490*x+F490*0.5*Y489*I490*x+G490*Y489*I490*x</f>
        <v>8.79998349431228E-005</v>
      </c>
      <c r="P490" s="0" t="n">
        <f aca="false">(1-cost)*w*B490*(1-alpha)*(1-Y489*xn)+w*C490*0.5*(1-alpha)*(1-Y489*x)+(1-cost)*E490*(1-Y489*xn)+F490*0.5*(1-Y489*x)</f>
        <v>0.0373065154356363</v>
      </c>
      <c r="Q490" s="0" t="n">
        <f aca="false">w*C490*0.5*(1-alpha)*(1-Y489*x)+w*D490*(1-alpha)*(1-Y489*x)+F490*0.5*(1-Y489*x)+G490*(1-Y489*x)</f>
        <v>0.012696909218882</v>
      </c>
      <c r="R490" s="0" t="n">
        <f aca="false">SUM(J490:O490)</f>
        <v>0.949996575345482</v>
      </c>
      <c r="S490" s="0" t="n">
        <f aca="false">SUM(P490:Q490)</f>
        <v>0.0500034246545183</v>
      </c>
      <c r="T490" s="0" t="n">
        <f aca="false">SUM(B490+0.5*C490+E490+0.5*F490)</f>
        <v>0.743579168563163</v>
      </c>
      <c r="W490" s="0" t="n">
        <f aca="false">R490/S490</f>
        <v>18.9986302320123</v>
      </c>
      <c r="X490" s="0" t="n">
        <f aca="false">(K490+L490+N490+O490)/S490</f>
        <v>4.87450461100527</v>
      </c>
      <c r="Y490" s="0" t="n">
        <f aca="false">IF(mm&gt;W490,1,mm/W490)</f>
        <v>0.0526353735920929</v>
      </c>
      <c r="Z490" s="0" t="n">
        <f aca="false">((1-cost)*w*B490*(1-alpha)*p*H490*xn+w*C490*0.5*(1-alpha)*p*H490*x+(1-cost)*w*B490*(1-alpha)*p*I490*xn+w*C490*0.5*(1-alpha)*p*x+w*D490*(1-alpha)*p*H490*x+w*C490*0.5*(1-alpha)*p*I490*x+w*D490*(1-alpha)*p*I490*x)/(M490+N490+O490)</f>
        <v>18.4749088723025</v>
      </c>
      <c r="AA490" s="0" t="n">
        <f aca="false">(1-cost)*w*B490*(1-alpha)*(1-p*xn)+w*C490*0.5*(1-alpha)*(1-p*x)</f>
        <v>0.0371085948512097</v>
      </c>
      <c r="AB490" s="0" t="n">
        <f aca="false">(1-cost)*E490*(1-p*xn)+F490*0.5*(1-p*x)</f>
        <v>7.34876776498785E-005</v>
      </c>
      <c r="AC490" s="0" t="n">
        <f aca="false">AA490/AB490</f>
        <v>504.963499159795</v>
      </c>
      <c r="AD490" s="0" t="n">
        <f aca="false">SUM(B490:D490)/SUM(B490:G490)</f>
        <v>0.999627870105281</v>
      </c>
    </row>
    <row r="491" customFormat="false" ht="15" hidden="false" customHeight="false" outlineLevel="0" collapsed="false">
      <c r="A491" s="0" t="n">
        <v>490</v>
      </c>
      <c r="B491" s="0" t="n">
        <f aca="false">J490/R490</f>
        <v>0.743423217428429</v>
      </c>
      <c r="C491" s="0" t="n">
        <f aca="false">K490/R490</f>
        <v>0.00503056365489908</v>
      </c>
      <c r="D491" s="0" t="n">
        <f aca="false">L490/R490</f>
        <v>0.251177692592946</v>
      </c>
      <c r="E491" s="0" t="n">
        <f aca="false">M490/R490</f>
        <v>5.41129492906358E-006</v>
      </c>
      <c r="F491" s="0" t="n">
        <f aca="false">N490/R490</f>
        <v>0.000270483289665531</v>
      </c>
      <c r="G491" s="0" t="n">
        <f aca="false">O490/R490</f>
        <v>9.26317391313965E-005</v>
      </c>
      <c r="H491" s="0" t="n">
        <f aca="false">P490/S490</f>
        <v>0.746079207442151</v>
      </c>
      <c r="I491" s="0" t="n">
        <f aca="false">Q490/S490</f>
        <v>0.253920792557849</v>
      </c>
      <c r="J491" s="0" t="n">
        <f aca="false">(1-cost)*w*B491*alpha*(1-Y490*I491*xn)+w*C491*0.5*alpha*(1-Y490*I491*x)</f>
        <v>0.708625606083009</v>
      </c>
      <c r="K491" s="0" t="n">
        <f aca="false">(1-cost)*w*B491*alpha*Y490*I491*xn+w*C491*0.5*alpha*Y490*x+w*D491*alpha*Y490*H491*x</f>
        <v>0.00474818570230724</v>
      </c>
      <c r="L491" s="0" t="n">
        <f aca="false">w*C491*0.5*alpha*(1-Y490*H491*x)+w*D491*alpha*(1-Y490*H491*x)</f>
        <v>0.236276108207144</v>
      </c>
      <c r="M491" s="0" t="n">
        <f aca="false">(1-cost)*w*B491*(1-alpha)*Y490*H491*xn+w*C491*0.5*(1-alpha)*Y490*H491*x+(1-cost)*E491*p*H491*xn+F491*0.5*Y490*H491*x</f>
        <v>5.1248682254404E-006</v>
      </c>
      <c r="N491" s="0" t="n">
        <f aca="false">(1-cost)*w*B491*(1-alpha)*Y490*I491*xn+w*C491*0.5*(1-alpha)*Y490*x+w*D491*(1-alpha)*Y490*H491*x+(1-cost)*E491*Y490*I491*xn+F491*0.5*Y490*x+G491*Y490*H491*x</f>
        <v>0.000255282589405332</v>
      </c>
      <c r="O491" s="0" t="n">
        <f aca="false">w*C491*0.5*(1-alpha)*Y490*I491*x+w*D491*(1-alpha)*Y490*I491*x+F491*0.5*Y490*I491*x+G491*Y490*I491*x</f>
        <v>8.62893220926428E-005</v>
      </c>
      <c r="P491" s="0" t="n">
        <f aca="false">(1-cost)*w*B491*(1-alpha)*(1-Y490*xn)+w*C491*0.5*(1-alpha)*(1-Y490*x)+(1-cost)*E491*(1-Y490*xn)+F491*0.5*(1-Y490*x)</f>
        <v>0.0374307088353384</v>
      </c>
      <c r="Q491" s="0" t="n">
        <f aca="false">w*C491*0.5*(1-alpha)*(1-Y490*x)+w*D491*(1-alpha)*(1-Y490*x)+F491*0.5*(1-Y490*x)+G491*(1-Y490*x)</f>
        <v>0.012572694392478</v>
      </c>
      <c r="R491" s="0" t="n">
        <f aca="false">SUM(J491:O491)</f>
        <v>0.949996596772184</v>
      </c>
      <c r="S491" s="0" t="n">
        <f aca="false">SUM(P491:Q491)</f>
        <v>0.0500034032278163</v>
      </c>
      <c r="T491" s="0" t="n">
        <f aca="false">SUM(B491+0.5*C491+E491+0.5*F491)</f>
        <v>0.74607915219564</v>
      </c>
      <c r="W491" s="0" t="n">
        <f aca="false">R491/S491</f>
        <v>18.9986388015228</v>
      </c>
      <c r="X491" s="0" t="n">
        <f aca="false">(K491+L491+N491+O491)/S491</f>
        <v>4.82698876956999</v>
      </c>
      <c r="Y491" s="0" t="n">
        <f aca="false">IF(mm&gt;W491,1,mm/W491)</f>
        <v>0.0526353498504243</v>
      </c>
      <c r="Z491" s="0" t="n">
        <f aca="false">((1-cost)*w*B491*(1-alpha)*p*H491*xn+w*C491*0.5*(1-alpha)*p*H491*x+(1-cost)*w*B491*(1-alpha)*p*I491*xn+w*C491*0.5*(1-alpha)*p*x+w*D491*(1-alpha)*p*H491*x+w*C491*0.5*(1-alpha)*p*I491*x+w*D491*(1-alpha)*p*I491*x)/(M491+N491+O491)</f>
        <v>18.4749521218686</v>
      </c>
      <c r="AA491" s="0" t="n">
        <f aca="false">(1-cost)*w*B491*(1-alpha)*(1-p*xn)+w*C491*0.5*(1-alpha)*(1-p*x)</f>
        <v>0.0372340429171077</v>
      </c>
      <c r="AB491" s="0" t="n">
        <f aca="false">(1-cost)*E491*(1-p*xn)+F491*0.5*(1-p*x)</f>
        <v>7.30321173454463E-005</v>
      </c>
      <c r="AC491" s="0" t="n">
        <f aca="false">AA491/AB491</f>
        <v>509.831075292374</v>
      </c>
      <c r="AD491" s="0" t="n">
        <f aca="false">SUM(B491:D491)/SUM(B491:G491)</f>
        <v>0.999631473676274</v>
      </c>
    </row>
    <row r="492" customFormat="false" ht="15" hidden="false" customHeight="false" outlineLevel="0" collapsed="false">
      <c r="A492" s="0" t="n">
        <v>491</v>
      </c>
      <c r="B492" s="0" t="n">
        <f aca="false">J491/R491</f>
        <v>0.745924362772157</v>
      </c>
      <c r="C492" s="0" t="n">
        <f aca="false">K491/R491</f>
        <v>0.00499810811790296</v>
      </c>
      <c r="D492" s="0" t="n">
        <f aca="false">L491/R491</f>
        <v>0.248712583823924</v>
      </c>
      <c r="E492" s="0" t="n">
        <f aca="false">M491/R491</f>
        <v>5.39461745742377E-006</v>
      </c>
      <c r="F492" s="0" t="n">
        <f aca="false">N491/R491</f>
        <v>0.000268719477809404</v>
      </c>
      <c r="G492" s="0" t="n">
        <f aca="false">O491/R491</f>
        <v>9.0831190749345E-005</v>
      </c>
      <c r="H492" s="0" t="n">
        <f aca="false">P491/S491</f>
        <v>0.748563226082902</v>
      </c>
      <c r="I492" s="0" t="n">
        <f aca="false">Q491/S491</f>
        <v>0.251436773917098</v>
      </c>
      <c r="J492" s="0" t="n">
        <f aca="false">(1-cost)*w*B492*alpha*(1-Y491*I492*xn)+w*C492*0.5*alpha*(1-Y491*I492*x)</f>
        <v>0.710986536011798</v>
      </c>
      <c r="K492" s="0" t="n">
        <f aca="false">(1-cost)*w*B492*alpha*Y491*I492*xn+w*C492*0.5*alpha*Y491*x+w*D492*alpha*Y491*H492*x</f>
        <v>0.00471724165708531</v>
      </c>
      <c r="L492" s="0" t="n">
        <f aca="false">w*C492*0.5*alpha*(1-Y491*H492*x)+w*D492*alpha*(1-Y491*H492*x)</f>
        <v>0.233949524309401</v>
      </c>
      <c r="M492" s="0" t="n">
        <f aca="false">(1-cost)*w*B492*(1-alpha)*Y491*H492*xn+w*C492*0.5*(1-alpha)*Y491*H492*x+(1-cost)*E492*p*H492*xn+F492*0.5*Y491*H492*x</f>
        <v>5.10857014716274E-006</v>
      </c>
      <c r="N492" s="0" t="n">
        <f aca="false">(1-cost)*w*B492*(1-alpha)*Y491*I492*xn+w*C492*0.5*(1-alpha)*Y491*x+w*D492*(1-alpha)*Y491*H492*x+(1-cost)*E492*Y491*I492*xn+F492*0.5*Y491*x+G492*Y491*H492*x</f>
        <v>0.000253601327374798</v>
      </c>
      <c r="O492" s="0" t="n">
        <f aca="false">w*C492*0.5*(1-alpha)*Y491*I492*x+w*D492*(1-alpha)*Y491*I492*x+F492*0.5*Y491*I492*x+G492*Y491*I492*x</f>
        <v>8.46064158710924E-005</v>
      </c>
      <c r="P492" s="0" t="n">
        <f aca="false">(1-cost)*w*B492*(1-alpha)*(1-Y491*xn)+w*C492*0.5*(1-alpha)*(1-Y491*x)+(1-cost)*E492*(1-Y491*xn)+F492*0.5*(1-Y491*x)</f>
        <v>0.0375541006973689</v>
      </c>
      <c r="Q492" s="0" t="n">
        <f aca="false">w*C492*0.5*(1-alpha)*(1-Y491*x)+w*D492*(1-alpha)*(1-Y491*x)+F492*0.5*(1-Y491*x)+G492*(1-Y491*x)</f>
        <v>0.0124492810109535</v>
      </c>
      <c r="R492" s="0" t="n">
        <f aca="false">SUM(J492:O492)</f>
        <v>0.949996618291678</v>
      </c>
      <c r="S492" s="0" t="n">
        <f aca="false">SUM(P492:Q492)</f>
        <v>0.0500033817083224</v>
      </c>
      <c r="T492" s="0" t="n">
        <f aca="false">SUM(B492+0.5*C492+E492+0.5*F492)</f>
        <v>0.748563171187471</v>
      </c>
      <c r="W492" s="0" t="n">
        <f aca="false">R492/S492</f>
        <v>18.9986474081525</v>
      </c>
      <c r="X492" s="0" t="n">
        <f aca="false">(K492+L492+N492+O492)/S492</f>
        <v>4.77977619801569</v>
      </c>
      <c r="Y492" s="0" t="n">
        <f aca="false">IF(mm&gt;W492,1,mm/W492)</f>
        <v>0.0526353260059393</v>
      </c>
      <c r="Z492" s="0" t="n">
        <f aca="false">((1-cost)*w*B492*(1-alpha)*p*H492*xn+w*C492*0.5*(1-alpha)*p*H492*x+(1-cost)*w*B492*(1-alpha)*p*I492*xn+w*C492*0.5*(1-alpha)*p*x+w*D492*(1-alpha)*p*H492*x+w*C492*0.5*(1-alpha)*p*I492*x+w*D492*(1-alpha)*p*I492*x)/(M492+N492+O492)</f>
        <v>18.4749953646508</v>
      </c>
      <c r="AA492" s="0" t="n">
        <f aca="false">(1-cost)*w*B492*(1-alpha)*(1-p*xn)+w*C492*0.5*(1-alpha)*(1-p*x)</f>
        <v>0.0373586944900817</v>
      </c>
      <c r="AB492" s="0" t="n">
        <f aca="false">(1-cost)*E492*(1-p*xn)+F492*0.5*(1-p*x)</f>
        <v>7.25744869097748E-005</v>
      </c>
      <c r="AC492" s="0" t="n">
        <f aca="false">AA492/AB492</f>
        <v>514.763466898861</v>
      </c>
      <c r="AD492" s="0" t="n">
        <f aca="false">SUM(B492:D492)/SUM(B492:G492)</f>
        <v>0.999635054713984</v>
      </c>
    </row>
    <row r="493" customFormat="false" ht="15" hidden="false" customHeight="false" outlineLevel="0" collapsed="false">
      <c r="A493" s="0" t="n">
        <v>492</v>
      </c>
      <c r="B493" s="0" t="n">
        <f aca="false">J492/R492</f>
        <v>0.748409544120613</v>
      </c>
      <c r="C493" s="0" t="n">
        <f aca="false">K492/R492</f>
        <v>0.00496553520955479</v>
      </c>
      <c r="D493" s="0" t="n">
        <f aca="false">L492/R492</f>
        <v>0.246263533790361</v>
      </c>
      <c r="E493" s="0" t="n">
        <f aca="false">M492/R492</f>
        <v>5.37746140228286E-006</v>
      </c>
      <c r="F493" s="0" t="n">
        <f aca="false">N492/R492</f>
        <v>0.00026694971591671</v>
      </c>
      <c r="G493" s="0" t="n">
        <f aca="false">O492/R492</f>
        <v>8.90597021526615E-005</v>
      </c>
      <c r="H493" s="0" t="n">
        <f aca="false">P492/S492</f>
        <v>0.751031218576933</v>
      </c>
      <c r="I493" s="0" t="n">
        <f aca="false">Q492/S492</f>
        <v>0.248968781423067</v>
      </c>
      <c r="J493" s="0" t="n">
        <f aca="false">(1-cost)*w*B493*alpha*(1-Y492*I493*xn)+w*C493*0.5*alpha*(1-Y492*I493*x)</f>
        <v>0.713332241748309</v>
      </c>
      <c r="K493" s="0" t="n">
        <f aca="false">(1-cost)*w*B493*alpha*Y492*I493*xn+w*C493*0.5*alpha*Y492*x+w*D493*alpha*Y492*H493*x</f>
        <v>0.00468619284255165</v>
      </c>
      <c r="L493" s="0" t="n">
        <f aca="false">w*C493*0.5*alpha*(1-Y492*H493*x)+w*D493*alpha*(1-Y492*H493*x)</f>
        <v>0.231638247873641</v>
      </c>
      <c r="M493" s="0" t="n">
        <f aca="false">(1-cost)*w*B493*(1-alpha)*Y492*H493*xn+w*C493*0.5*(1-alpha)*Y492*H493*x+(1-cost)*E493*p*H493*xn+F493*0.5*Y492*H493*x</f>
        <v>5.09182522440491E-006</v>
      </c>
      <c r="N493" s="0" t="n">
        <f aca="false">(1-cost)*w*B493*(1-alpha)*Y492*I493*xn+w*C493*0.5*(1-alpha)*Y492*x+w*D493*(1-alpha)*Y492*H493*x+(1-cost)*E493*Y492*I493*xn+F493*0.5*Y492*x+G493*Y492*H493*x</f>
        <v>0.000251914774322445</v>
      </c>
      <c r="O493" s="0" t="n">
        <f aca="false">w*C493*0.5*(1-alpha)*Y492*I493*x+w*D493*(1-alpha)*Y492*I493*x+F493*0.5*Y492*I493*x+G493*Y492*I493*x</f>
        <v>8.29508350682633E-005</v>
      </c>
      <c r="P493" s="0" t="n">
        <f aca="false">(1-cost)*w*B493*(1-alpha)*(1-Y492*xn)+w*C493*0.5*(1-alpha)*(1-Y492*x)+(1-cost)*E493*(1-Y492*xn)+F493*0.5*(1-Y492*x)</f>
        <v>0.0376766881272422</v>
      </c>
      <c r="Q493" s="0" t="n">
        <f aca="false">w*C493*0.5*(1-alpha)*(1-Y492*x)+w*D493*(1-alpha)*(1-Y492*x)+F493*0.5*(1-Y492*x)+G493*(1-Y492*x)</f>
        <v>0.0123266719736408</v>
      </c>
      <c r="R493" s="0" t="n">
        <f aca="false">SUM(J493:O493)</f>
        <v>0.949996639899117</v>
      </c>
      <c r="S493" s="0" t="n">
        <f aca="false">SUM(P493:Q493)</f>
        <v>0.050003360100883</v>
      </c>
      <c r="T493" s="0" t="n">
        <f aca="false">SUM(B493+0.5*C493+E493+0.5*F493)</f>
        <v>0.751031164044751</v>
      </c>
      <c r="W493" s="0" t="n">
        <f aca="false">R493/S493</f>
        <v>18.998656049963</v>
      </c>
      <c r="X493" s="0" t="n">
        <f aca="false">(K493+L493+N493+O493)/S493</f>
        <v>4.73286806822816</v>
      </c>
      <c r="Y493" s="0" t="n">
        <f aca="false">IF(mm&gt;W493,1,mm/W493)</f>
        <v>0.0526353020640084</v>
      </c>
      <c r="Z493" s="0" t="n">
        <f aca="false">((1-cost)*w*B493*(1-alpha)*p*H493*xn+w*C493*0.5*(1-alpha)*p*H493*x+(1-cost)*w*B493*(1-alpha)*p*I493*xn+w*C493*0.5*(1-alpha)*p*x+w*D493*(1-alpha)*p*H493*x+w*C493*0.5*(1-alpha)*p*I493*x+w*D493*(1-alpha)*p*I493*x)/(M493+N493+O493)</f>
        <v>18.4750385944896</v>
      </c>
      <c r="AA493" s="0" t="n">
        <f aca="false">(1-cost)*w*B493*(1-alpha)*(1-p*xn)+w*C493*0.5*(1-alpha)*(1-p*x)</f>
        <v>0.0374825463961501</v>
      </c>
      <c r="AB493" s="0" t="n">
        <f aca="false">(1-cost)*E493*(1-p*xn)+F493*0.5*(1-p*x)</f>
        <v>7.21148903814603E-005</v>
      </c>
      <c r="AC493" s="0" t="n">
        <f aca="false">AA493/AB493</f>
        <v>519.7615388151</v>
      </c>
      <c r="AD493" s="0" t="n">
        <f aca="false">SUM(B493:D493)/SUM(B493:G493)</f>
        <v>0.999638613120528</v>
      </c>
    </row>
    <row r="494" customFormat="false" ht="15" hidden="false" customHeight="false" outlineLevel="0" collapsed="false">
      <c r="A494" s="0" t="n">
        <v>493</v>
      </c>
      <c r="B494" s="0" t="n">
        <f aca="false">J493/R493</f>
        <v>0.750878699764728</v>
      </c>
      <c r="C494" s="0" t="n">
        <f aca="false">K493/R493</f>
        <v>0.00493285201834955</v>
      </c>
      <c r="D494" s="0" t="n">
        <f aca="false">L493/R493</f>
        <v>0.243830597020048</v>
      </c>
      <c r="E494" s="0" t="n">
        <f aca="false">M493/R493</f>
        <v>5.3598349831486E-006</v>
      </c>
      <c r="F494" s="0" t="n">
        <f aca="false">N493/R493</f>
        <v>0.000265174384563293</v>
      </c>
      <c r="G494" s="0" t="n">
        <f aca="false">O493/R493</f>
        <v>8.7316977328543E-005</v>
      </c>
      <c r="H494" s="0" t="n">
        <f aca="false">P493/S493</f>
        <v>0.753483126958439</v>
      </c>
      <c r="I494" s="0" t="n">
        <f aca="false">Q493/S493</f>
        <v>0.246516873041561</v>
      </c>
      <c r="J494" s="0" t="n">
        <f aca="false">(1-cost)*w*B494*alpha*(1-Y493*I494*xn)+w*C494*0.5*alpha*(1-Y493*I494*x)</f>
        <v>0.715662668019259</v>
      </c>
      <c r="K494" s="0" t="n">
        <f aca="false">(1-cost)*w*B494*alpha*Y493*I494*xn+w*C494*0.5*alpha*Y493*x+w*D494*alpha*Y493*H494*x</f>
        <v>0.00465504593850809</v>
      </c>
      <c r="L494" s="0" t="n">
        <f aca="false">w*C494*0.5*alpha*(1-Y493*H494*x)+w*D494*alpha*(1-Y493*H494*x)</f>
        <v>0.229342327405201</v>
      </c>
      <c r="M494" s="0" t="n">
        <f aca="false">(1-cost)*w*B494*(1-alpha)*Y493*H494*xn+w*C494*0.5*(1-alpha)*Y493*H494*x+(1-cost)*E494*p*H494*xn+F494*0.5*Y493*H494*x</f>
        <v>5.07464135405575E-006</v>
      </c>
      <c r="N494" s="0" t="n">
        <f aca="false">(1-cost)*w*B494*(1-alpha)*Y493*I494*xn+w*C494*0.5*(1-alpha)*Y493*x+w*D494*(1-alpha)*Y493*H494*x+(1-cost)*E494*Y493*I494*xn+F494*0.5*Y493*x+G494*Y493*H494*x</f>
        <v>0.000250223288726084</v>
      </c>
      <c r="O494" s="0" t="n">
        <f aca="false">w*C494*0.5*(1-alpha)*Y493*I494*x+w*D494*(1-alpha)*Y493*I494*x+F494*0.5*Y493*I494*x+G494*Y493*I494*x</f>
        <v>8.13222966394403E-005</v>
      </c>
      <c r="P494" s="0" t="n">
        <f aca="false">(1-cost)*w*B494*(1-alpha)*(1-Y493*xn)+w*C494*0.5*(1-alpha)*(1-Y493*x)+(1-cost)*E494*(1-Y493*xn)+F494*0.5*(1-Y493*x)</f>
        <v>0.0377984684055519</v>
      </c>
      <c r="Q494" s="0" t="n">
        <f aca="false">w*C494*0.5*(1-alpha)*(1-Y493*x)+w*D494*(1-alpha)*(1-Y493*x)+F494*0.5*(1-Y493*x)+G494*(1-Y493*x)</f>
        <v>0.0122048700047598</v>
      </c>
      <c r="R494" s="0" t="n">
        <f aca="false">SUM(J494:O494)</f>
        <v>0.949996661589688</v>
      </c>
      <c r="S494" s="0" t="n">
        <f aca="false">SUM(P494:Q494)</f>
        <v>0.0500033384103117</v>
      </c>
      <c r="T494" s="0" t="n">
        <f aca="false">SUM(B494+0.5*C494+E494+0.5*F494)</f>
        <v>0.753483072801167</v>
      </c>
      <c r="W494" s="0" t="n">
        <f aca="false">R494/S494</f>
        <v>18.9986647250292</v>
      </c>
      <c r="X494" s="0" t="n">
        <f aca="false">(K494+L494+N494+O494)/S494</f>
        <v>4.68626548504113</v>
      </c>
      <c r="Y494" s="0" t="n">
        <f aca="false">IF(mm&gt;W494,1,mm/W494)</f>
        <v>0.0526352780299649</v>
      </c>
      <c r="Z494" s="0" t="n">
        <f aca="false">((1-cost)*w*B494*(1-alpha)*p*H494*xn+w*C494*0.5*(1-alpha)*p*H494*x+(1-cost)*w*B494*(1-alpha)*p*I494*xn+w*C494*0.5*(1-alpha)*p*x+w*D494*(1-alpha)*p*H494*x+w*C494*0.5*(1-alpha)*p*I494*x+w*D494*(1-alpha)*p*I494*x)/(M494+N494+O494)</f>
        <v>18.4750818052913</v>
      </c>
      <c r="AA494" s="0" t="n">
        <f aca="false">(1-cost)*w*B494*(1-alpha)*(1-p*xn)+w*C494*0.5*(1-alpha)*(1-p*x)</f>
        <v>0.0376055956384658</v>
      </c>
      <c r="AB494" s="0" t="n">
        <f aca="false">(1-cost)*E494*(1-p*xn)+F494*0.5*(1-p*x)</f>
        <v>7.1653431123972E-005</v>
      </c>
      <c r="AC494" s="0" t="n">
        <f aca="false">AA494/AB494</f>
        <v>524.826167408537</v>
      </c>
      <c r="AD494" s="0" t="n">
        <f aca="false">SUM(B494:D494)/SUM(B494:G494)</f>
        <v>0.999642148803125</v>
      </c>
    </row>
    <row r="495" customFormat="false" ht="15" hidden="false" customHeight="false" outlineLevel="0" collapsed="false">
      <c r="A495" s="0" t="n">
        <v>494</v>
      </c>
      <c r="B495" s="0" t="n">
        <f aca="false">J494/R494</f>
        <v>0.753331771526119</v>
      </c>
      <c r="C495" s="0" t="n">
        <f aca="false">K494/R494</f>
        <v>0.00490006557572372</v>
      </c>
      <c r="D495" s="0" t="n">
        <f aca="false">L494/R494</f>
        <v>0.241413824572213</v>
      </c>
      <c r="E495" s="0" t="n">
        <f aca="false">M494/R494</f>
        <v>5.34174651262883E-006</v>
      </c>
      <c r="F495" s="0" t="n">
        <f aca="false">N494/R494</f>
        <v>0.000263393861097754</v>
      </c>
      <c r="G495" s="0" t="n">
        <f aca="false">O494/R494</f>
        <v>8.56027183330925E-005</v>
      </c>
      <c r="H495" s="0" t="n">
        <f aca="false">P494/S494</f>
        <v>0.755918896762242</v>
      </c>
      <c r="I495" s="0" t="n">
        <f aca="false">Q494/S494</f>
        <v>0.244081103237758</v>
      </c>
      <c r="J495" s="0" t="n">
        <f aca="false">(1-cost)*w*B495*alpha*(1-Y494*I495*xn)+w*C495*0.5*alpha*(1-Y494*I495*x)</f>
        <v>0.7179777628799</v>
      </c>
      <c r="K495" s="0" t="n">
        <f aca="false">(1-cost)*w*B495*alpha*Y494*I495*xn+w*C495*0.5*alpha*Y494*x+w*D495*alpha*Y494*H495*x</f>
        <v>0.00462380756827873</v>
      </c>
      <c r="L495" s="0" t="n">
        <f aca="false">w*C495*0.5*alpha*(1-Y494*H495*x)+w*D495*alpha*(1-Y494*H495*x)</f>
        <v>0.227061808142175</v>
      </c>
      <c r="M495" s="0" t="n">
        <f aca="false">(1-cost)*w*B495*(1-alpha)*Y494*H495*xn+w*C495*0.5*(1-alpha)*Y494*H495*x+(1-cost)*E495*p*H495*xn+F495*0.5*Y494*H495*x</f>
        <v>5.05702651555103E-006</v>
      </c>
      <c r="N495" s="0" t="n">
        <f aca="false">(1-cost)*w*B495*(1-alpha)*Y494*I495*xn+w*C495*0.5*(1-alpha)*Y494*x+w*D495*(1-alpha)*Y494*H495*x+(1-cost)*E495*Y494*I495*xn+F495*0.5*Y494*x+G495*Y494*H495*x</f>
        <v>0.000248527225878994</v>
      </c>
      <c r="O495" s="0" t="n">
        <f aca="false">w*C495*0.5*(1-alpha)*Y494*I495*x+w*D495*(1-alpha)*Y494*I495*x+F495*0.5*Y494*I495*x+G495*Y494*I495*x</f>
        <v>7.97205158648523E-005</v>
      </c>
      <c r="P495" s="0" t="n">
        <f aca="false">(1-cost)*w*B495*(1-alpha)*(1-Y494*xn)+w*C495*0.5*(1-alpha)*(1-Y494*x)+(1-cost)*E495*(1-Y494*xn)+F495*0.5*(1-Y494*x)</f>
        <v>0.0379194389865587</v>
      </c>
      <c r="Q495" s="0" t="n">
        <f aca="false">w*C495*0.5*(1-alpha)*(1-Y494*x)+w*D495*(1-alpha)*(1-Y494*x)+F495*0.5*(1-Y494*x)+G495*(1-Y494*x)</f>
        <v>0.0120838776548282</v>
      </c>
      <c r="R495" s="0" t="n">
        <f aca="false">SUM(J495:O495)</f>
        <v>0.949996683358613</v>
      </c>
      <c r="S495" s="0" t="n">
        <f aca="false">SUM(P495:Q495)</f>
        <v>0.050003316641387</v>
      </c>
      <c r="T495" s="0" t="n">
        <f aca="false">SUM(B495+0.5*C495+E495+0.5*F495)</f>
        <v>0.755918842991043</v>
      </c>
      <c r="W495" s="0" t="n">
        <f aca="false">R495/S495</f>
        <v>18.9986734314403</v>
      </c>
      <c r="X495" s="0" t="n">
        <f aca="false">(K495+L495+N495+O495)/S495</f>
        <v>4.63996948674727</v>
      </c>
      <c r="Y495" s="0" t="n">
        <f aca="false">IF(mm&gt;W495,1,mm/W495)</f>
        <v>0.0526352539091037</v>
      </c>
      <c r="Z495" s="0" t="n">
        <f aca="false">((1-cost)*w*B495*(1-alpha)*p*H495*xn+w*C495*0.5*(1-alpha)*p*H495*x+(1-cost)*w*B495*(1-alpha)*p*I495*xn+w*C495*0.5*(1-alpha)*p*x+w*D495*(1-alpha)*p*H495*x+w*C495*0.5*(1-alpha)*p*I495*x+w*D495*(1-alpha)*p*I495*x)/(M495+N495+O495)</f>
        <v>18.4751249910293</v>
      </c>
      <c r="AA495" s="0" t="n">
        <f aca="false">(1-cost)*w*B495*(1-alpha)*(1-p*xn)+w*C495*0.5*(1-alpha)*(1-p*x)</f>
        <v>0.0377278393960026</v>
      </c>
      <c r="AB495" s="0" t="n">
        <f aca="false">(1-cost)*E495*(1-p*xn)+F495*0.5*(1-p*x)</f>
        <v>7.11902117870673E-005</v>
      </c>
      <c r="AC495" s="0" t="n">
        <f aca="false">AA495/AB495</f>
        <v>529.958240731858</v>
      </c>
      <c r="AD495" s="0" t="n">
        <f aca="false">SUM(B495:D495)/SUM(B495:G495)</f>
        <v>0.999645661674057</v>
      </c>
    </row>
    <row r="496" customFormat="false" ht="15" hidden="false" customHeight="false" outlineLevel="0" collapsed="false">
      <c r="A496" s="0" t="n">
        <v>495</v>
      </c>
      <c r="B496" s="0" t="n">
        <f aca="false">J495/R495</f>
        <v>0.755768704730174</v>
      </c>
      <c r="C496" s="0" t="n">
        <f aca="false">K495/R495</f>
        <v>0.00486718285366192</v>
      </c>
      <c r="D496" s="0" t="n">
        <f aca="false">L495/R495</f>
        <v>0.239013264066798</v>
      </c>
      <c r="E496" s="0" t="n">
        <f aca="false">M495/R495</f>
        <v>5.32320439022213E-006</v>
      </c>
      <c r="F496" s="0" t="n">
        <f aca="false">N495/R495</f>
        <v>0.00026160851951646</v>
      </c>
      <c r="G496" s="0" t="n">
        <f aca="false">O495/R495</f>
        <v>8.39166254591635E-005</v>
      </c>
      <c r="H496" s="0" t="n">
        <f aca="false">P495/S495</f>
        <v>0.758338476995613</v>
      </c>
      <c r="I496" s="0" t="n">
        <f aca="false">Q495/S495</f>
        <v>0.241661523004387</v>
      </c>
      <c r="J496" s="0" t="n">
        <f aca="false">(1-cost)*w*B496*alpha*(1-Y495*I496*xn)+w*C496*0.5*alpha*(1-Y495*I496*x)</f>
        <v>0.720277477687289</v>
      </c>
      <c r="K496" s="0" t="n">
        <f aca="false">(1-cost)*w*B496*alpha*Y495*I496*xn+w*C496*0.5*alpha*Y495*x+w*D496*alpha*Y495*H496*x</f>
        <v>0.00459248429651328</v>
      </c>
      <c r="L496" s="0" t="n">
        <f aca="false">w*C496*0.5*alpha*(1-Y495*H496*x)+w*D496*alpha*(1-Y495*H496*x)</f>
        <v>0.2247967320843</v>
      </c>
      <c r="M496" s="0" t="n">
        <f aca="false">(1-cost)*w*B496*(1-alpha)*Y495*H496*xn+w*C496*0.5*(1-alpha)*Y495*H496*x+(1-cost)*E496*p*H496*xn+F496*0.5*Y495*H496*x</f>
        <v>5.03898876500948E-006</v>
      </c>
      <c r="N496" s="0" t="n">
        <f aca="false">(1-cost)*w*B496*(1-alpha)*Y495*I496*xn+w*C496*0.5*(1-alpha)*Y495*x+w*D496*(1-alpha)*Y495*H496*x+(1-cost)*E496*Y495*I496*xn+F496*0.5*Y495*x+G496*Y495*H496*x</f>
        <v>0.000246826937775371</v>
      </c>
      <c r="O496" s="0" t="n">
        <f aca="false">w*C496*0.5*(1-alpha)*Y495*I496*x+w*D496*(1-alpha)*Y495*I496*x+F496*0.5*Y495*I496*x+G496*Y495*I496*x</f>
        <v>7.81452065066083E-005</v>
      </c>
      <c r="P496" s="0" t="n">
        <f aca="false">(1-cost)*w*B496*(1-alpha)*(1-Y495*xn)+w*C496*0.5*(1-alpha)*(1-Y495*x)+(1-cost)*E496*(1-Y495*xn)+F496*0.5*(1-Y495*x)</f>
        <v>0.0380395974967198</v>
      </c>
      <c r="Q496" s="0" t="n">
        <f aca="false">w*C496*0.5*(1-alpha)*(1-Y495*x)+w*D496*(1-alpha)*(1-Y495*x)+F496*0.5*(1-Y495*x)+G496*(1-Y495*x)</f>
        <v>0.0119636973021308</v>
      </c>
      <c r="R496" s="0" t="n">
        <f aca="false">SUM(J496:O496)</f>
        <v>0.949996705201149</v>
      </c>
      <c r="S496" s="0" t="n">
        <f aca="false">SUM(P496:Q496)</f>
        <v>0.0500032947988506</v>
      </c>
      <c r="T496" s="0" t="n">
        <f aca="false">SUM(B496+0.5*C496+E496+0.5*F496)</f>
        <v>0.758338423621153</v>
      </c>
      <c r="W496" s="0" t="n">
        <f aca="false">R496/S496</f>
        <v>18.9986821672996</v>
      </c>
      <c r="X496" s="0" t="n">
        <f aca="false">(K496+L496+N496+O496)/S496</f>
        <v>4.59398104563252</v>
      </c>
      <c r="Y496" s="0" t="n">
        <f aca="false">IF(mm&gt;W496,1,mm/W496)</f>
        <v>0.0526352297066789</v>
      </c>
      <c r="Z496" s="0" t="n">
        <f aca="false">((1-cost)*w*B496*(1-alpha)*p*H496*xn+w*C496*0.5*(1-alpha)*p*H496*x+(1-cost)*w*B496*(1-alpha)*p*I496*xn+w*C496*0.5*(1-alpha)*p*x+w*D496*(1-alpha)*p*H496*x+w*C496*0.5*(1-alpha)*p*I496*x+w*D496*(1-alpha)*p*I496*x)/(M496+N496+O496)</f>
        <v>18.4751681457467</v>
      </c>
      <c r="AA496" s="0" t="n">
        <f aca="false">(1-cost)*w*B496*(1-alpha)*(1-p*xn)+w*C496*0.5*(1-alpha)*(1-p*x)</f>
        <v>0.0378492750221795</v>
      </c>
      <c r="AB496" s="0" t="n">
        <f aca="false">(1-cost)*E496*(1-p*xn)+F496*0.5*(1-p*x)</f>
        <v>7.07253342693371E-005</v>
      </c>
      <c r="AC496" s="0" t="n">
        <f aca="false">AA496/AB496</f>
        <v>535.158658678677</v>
      </c>
      <c r="AD496" s="0" t="n">
        <f aca="false">SUM(B496:D496)/SUM(B496:G496)</f>
        <v>0.999649151650634</v>
      </c>
    </row>
    <row r="497" customFormat="false" ht="15" hidden="false" customHeight="false" outlineLevel="0" collapsed="false">
      <c r="A497" s="0" t="n">
        <v>496</v>
      </c>
      <c r="B497" s="0" t="n">
        <f aca="false">J496/R496</f>
        <v>0.758189448177907</v>
      </c>
      <c r="C497" s="0" t="n">
        <f aca="false">K496/R496</f>
        <v>0.00483421076238457</v>
      </c>
      <c r="D497" s="0" t="n">
        <f aca="false">L496/R496</f>
        <v>0.236628959714868</v>
      </c>
      <c r="E497" s="0" t="n">
        <f aca="false">M496/R496</f>
        <v>5.30421709614513E-006</v>
      </c>
      <c r="F497" s="0" t="n">
        <f aca="false">N496/R496</f>
        <v>0.000259818730342974</v>
      </c>
      <c r="G497" s="0" t="n">
        <f aca="false">O496/R496</f>
        <v>8.22583974015594E-005</v>
      </c>
      <c r="H497" s="0" t="n">
        <f aca="false">P496/S496</f>
        <v>0.760741820108906</v>
      </c>
      <c r="I497" s="0" t="n">
        <f aca="false">Q496/S496</f>
        <v>0.239258179891094</v>
      </c>
      <c r="J497" s="0" t="n">
        <f aca="false">(1-cost)*w*B497*alpha*(1-Y496*I497*xn)+w*C497*0.5*alpha*(1-Y496*I497*x)</f>
        <v>0.722561767072434</v>
      </c>
      <c r="K497" s="0" t="n">
        <f aca="false">(1-cost)*w*B497*alpha*Y496*I497*xn+w*C497*0.5*alpha*Y496*x+w*D497*alpha*Y496*H497*x</f>
        <v>0.00456108262706763</v>
      </c>
      <c r="L497" s="0" t="n">
        <f aca="false">w*C497*0.5*alpha*(1-Y496*H497*x)+w*D497*alpha*(1-Y496*H497*x)</f>
        <v>0.222547138022899</v>
      </c>
      <c r="M497" s="0" t="n">
        <f aca="false">(1-cost)*w*B497*(1-alpha)*Y496*H497*xn+w*C497*0.5*(1-alpha)*Y496*H497*x+(1-cost)*E497*p*H497*xn+F497*0.5*Y496*H497*x</f>
        <v>5.02053622940908E-006</v>
      </c>
      <c r="N497" s="0" t="n">
        <f aca="false">(1-cost)*w*B497*(1-alpha)*Y496*I497*xn+w*C497*0.5*(1-alpha)*Y496*x+w*D497*(1-alpha)*Y496*H497*x+(1-cost)*E497*Y496*I497*xn+F497*0.5*Y496*x+G497*Y496*H497*x</f>
        <v>0.00024512277299999</v>
      </c>
      <c r="O497" s="0" t="n">
        <f aca="false">w*C497*0.5*(1-alpha)*Y496*I497*x+w*D497*(1-alpha)*Y496*I497*x+F497*0.5*Y496*I497*x+G497*Y496*I497*x</f>
        <v>7.6596080963047E-005</v>
      </c>
      <c r="P497" s="0" t="n">
        <f aca="false">(1-cost)*w*B497*(1-alpha)*(1-Y496*xn)+w*C497*0.5*(1-alpha)*(1-Y496*x)+(1-cost)*E497*(1-Y496*xn)+F497*0.5*(1-Y496*x)</f>
        <v>0.0381589417331601</v>
      </c>
      <c r="Q497" s="0" t="n">
        <f aca="false">w*C497*0.5*(1-alpha)*(1-Y496*x)+w*D497*(1-alpha)*(1-Y496*x)+F497*0.5*(1-Y496*x)+G497*(1-Y496*x)</f>
        <v>0.0118443311542461</v>
      </c>
      <c r="R497" s="0" t="n">
        <f aca="false">SUM(J497:O497)</f>
        <v>0.949996727112594</v>
      </c>
      <c r="S497" s="0" t="n">
        <f aca="false">SUM(P497:Q497)</f>
        <v>0.0500032728874063</v>
      </c>
      <c r="T497" s="0" t="n">
        <f aca="false">SUM(B497+0.5*C497+E497+0.5*F497)</f>
        <v>0.760741767141367</v>
      </c>
      <c r="W497" s="0" t="n">
        <f aca="false">R497/S497</f>
        <v>18.9986909307262</v>
      </c>
      <c r="X497" s="0" t="n">
        <f aca="false">(K497+L497+N497+O497)/S497</f>
        <v>4.54830106853286</v>
      </c>
      <c r="Y497" s="0" t="n">
        <f aca="false">IF(mm&gt;W497,1,mm/W497)</f>
        <v>0.0526352054279023</v>
      </c>
      <c r="Z497" s="0" t="n">
        <f aca="false">((1-cost)*w*B497*(1-alpha)*p*H497*xn+w*C497*0.5*(1-alpha)*p*H497*x+(1-cost)*w*B497*(1-alpha)*p*I497*xn+w*C497*0.5*(1-alpha)*p*x+w*D497*(1-alpha)*p*H497*x+w*C497*0.5*(1-alpha)*p*I497*x+w*D497*(1-alpha)*p*I497*x)/(M497+N497+O497)</f>
        <v>18.4752112635573</v>
      </c>
      <c r="AA497" s="0" t="n">
        <f aca="false">(1-cost)*w*B497*(1-alpha)*(1-p*xn)+w*C497*0.5*(1-alpha)*(1-p*x)</f>
        <v>0.0379699000434252</v>
      </c>
      <c r="AB497" s="0" t="n">
        <f aca="false">(1-cost)*E497*(1-p*xn)+F497*0.5*(1-p*x)</f>
        <v>7.02588996818885E-005</v>
      </c>
      <c r="AC497" s="0" t="n">
        <f aca="false">AA497/AB497</f>
        <v>540.428333141305</v>
      </c>
      <c r="AD497" s="0" t="n">
        <f aca="false">SUM(B497:D497)/SUM(B497:G497)</f>
        <v>0.999652618655159</v>
      </c>
    </row>
    <row r="498" customFormat="false" ht="15" hidden="false" customHeight="false" outlineLevel="0" collapsed="false">
      <c r="A498" s="0" t="n">
        <v>497</v>
      </c>
      <c r="B498" s="0" t="n">
        <f aca="false">J497/R497</f>
        <v>0.76059395411664</v>
      </c>
      <c r="C498" s="0" t="n">
        <f aca="false">K497/R497</f>
        <v>0.00480115614811697</v>
      </c>
      <c r="D498" s="0" t="n">
        <f aca="false">L497/R497</f>
        <v>0.234260952350126</v>
      </c>
      <c r="E498" s="0" t="n">
        <f aca="false">M497/R497</f>
        <v>5.28479318520225E-006</v>
      </c>
      <c r="F498" s="0" t="n">
        <f aca="false">N497/R497</f>
        <v>0.000258024860511901</v>
      </c>
      <c r="G498" s="0" t="n">
        <f aca="false">O497/R497</f>
        <v>8.06277314195092E-005</v>
      </c>
      <c r="H498" s="0" t="n">
        <f aca="false">P497/S497</f>
        <v>0.76312888196506</v>
      </c>
      <c r="I498" s="0" t="n">
        <f aca="false">Q497/S497</f>
        <v>0.23687111803494</v>
      </c>
      <c r="J498" s="0" t="n">
        <f aca="false">(1-cost)*w*B498*alpha*(1-Y497*I498*xn)+w*C498*0.5*alpha*(1-Y497*I498*x)</f>
        <v>0.72483058891135</v>
      </c>
      <c r="K498" s="0" t="n">
        <f aca="false">(1-cost)*w*B498*alpha*Y497*I498*xn+w*C498*0.5*alpha*Y497*x+w*D498*alpha*Y497*H498*x</f>
        <v>0.00452960900096203</v>
      </c>
      <c r="L498" s="0" t="n">
        <f aca="false">w*C498*0.5*alpha*(1-Y497*H498*x)+w*D498*alpha*(1-Y497*H498*x)</f>
        <v>0.220313061571827</v>
      </c>
      <c r="M498" s="0" t="n">
        <f aca="false">(1-cost)*w*B498*(1-alpha)*Y497*H498*xn+w*C498*0.5*(1-alpha)*Y497*H498*x+(1-cost)*E498*p*H498*xn+F498*0.5*Y497*H498*x</f>
        <v>5.00167710080903E-006</v>
      </c>
      <c r="N498" s="0" t="n">
        <f aca="false">(1-cost)*w*B498*(1-alpha)*Y497*I498*xn+w*C498*0.5*(1-alpha)*Y497*x+w*D498*(1-alpha)*Y497*H498*x+(1-cost)*E498*Y497*I498*xn+F498*0.5*Y497*x+G498*Y497*H498*x</f>
        <v>0.000243415076622071</v>
      </c>
      <c r="O498" s="0" t="n">
        <f aca="false">w*C498*0.5*(1-alpha)*Y497*I498*x+w*D498*(1-alpha)*Y497*I498*x+F498*0.5*Y497*I498*x+G498*Y497*I498*x</f>
        <v>7.50728504204339E-005</v>
      </c>
      <c r="P498" s="0" t="n">
        <f aca="false">(1-cost)*w*B498*(1-alpha)*(1-Y497*xn)+w*C498*0.5*(1-alpha)*(1-Y497*x)+(1-cost)*E498*(1-Y497*xn)+F498*0.5*(1-Y497*x)</f>
        <v>0.0382774696620896</v>
      </c>
      <c r="Q498" s="0" t="n">
        <f aca="false">w*C498*0.5*(1-alpha)*(1-Y497*x)+w*D498*(1-alpha)*(1-Y497*x)+F498*0.5*(1-Y497*x)+G498*(1-Y497*x)</f>
        <v>0.0117257812496279</v>
      </c>
      <c r="R498" s="0" t="n">
        <f aca="false">SUM(J498:O498)</f>
        <v>0.949996749088283</v>
      </c>
      <c r="S498" s="0" t="n">
        <f aca="false">SUM(P498:Q498)</f>
        <v>0.0500032509117175</v>
      </c>
      <c r="T498" s="0" t="n">
        <f aca="false">SUM(B498+0.5*C498+E498+0.5*F498)</f>
        <v>0.76312882941414</v>
      </c>
      <c r="W498" s="0" t="n">
        <f aca="false">R498/S498</f>
        <v>18.9986997198549</v>
      </c>
      <c r="X498" s="0" t="n">
        <f aca="false">(K498+L498+N498+O498)/S498</f>
        <v>4.5029303974128</v>
      </c>
      <c r="Y498" s="0" t="n">
        <f aca="false">IF(mm&gt;W498,1,mm/W498)</f>
        <v>0.0526351810779415</v>
      </c>
      <c r="Z498" s="0" t="n">
        <f aca="false">((1-cost)*w*B498*(1-alpha)*p*H498*xn+w*C498*0.5*(1-alpha)*p*H498*x+(1-cost)*w*B498*(1-alpha)*p*I498*xn+w*C498*0.5*(1-alpha)*p*x+w*D498*(1-alpha)*p*H498*x+w*C498*0.5*(1-alpha)*p*I498*x+w*D498*(1-alpha)*p*I498*x)/(M498+N498+O498)</f>
        <v>18.4752543386474</v>
      </c>
      <c r="AA498" s="0" t="n">
        <f aca="false">(1-cost)*w*B498*(1-alpha)*(1-p*xn)+w*C498*0.5*(1-alpha)*(1-p*x)</f>
        <v>0.0380897121576835</v>
      </c>
      <c r="AB498" s="0" t="n">
        <f aca="false">(1-cost)*E498*(1-p*xn)+F498*0.5*(1-p*x)</f>
        <v>6.97910083131776E-005</v>
      </c>
      <c r="AC498" s="0" t="n">
        <f aca="false">AA498/AB498</f>
        <v>545.768188170619</v>
      </c>
      <c r="AD498" s="0" t="n">
        <f aca="false">SUM(B498:D498)/SUM(B498:G498)</f>
        <v>0.999656062614884</v>
      </c>
    </row>
    <row r="499" customFormat="false" ht="15" hidden="false" customHeight="false" outlineLevel="0" collapsed="false">
      <c r="A499" s="0" t="n">
        <v>498</v>
      </c>
      <c r="B499" s="0" t="n">
        <f aca="false">J498/R498</f>
        <v>0.76298217820953</v>
      </c>
      <c r="C499" s="0" t="n">
        <f aca="false">K498/R498</f>
        <v>0.00476802579093994</v>
      </c>
      <c r="D499" s="0" t="n">
        <f aca="false">L498/R498</f>
        <v>0.231909279461496</v>
      </c>
      <c r="E499" s="0" t="n">
        <f aca="false">M498/R498</f>
        <v>5.26494128070351E-006</v>
      </c>
      <c r="F499" s="0" t="n">
        <f aca="false">N498/R498</f>
        <v>0.000256227273257175</v>
      </c>
      <c r="G499" s="0" t="n">
        <f aca="false">O498/R498</f>
        <v>7.90243234963507E-005</v>
      </c>
      <c r="H499" s="0" t="n">
        <f aca="false">P498/S498</f>
        <v>0.765499621807987</v>
      </c>
      <c r="I499" s="0" t="n">
        <f aca="false">Q498/S498</f>
        <v>0.234500378192013</v>
      </c>
      <c r="J499" s="0" t="n">
        <f aca="false">(1-cost)*w*B499*alpha*(1-Y498*I499*xn)+w*C499*0.5*alpha*(1-Y498*I499*x)</f>
        <v>0.727083904295065</v>
      </c>
      <c r="K499" s="0" t="n">
        <f aca="false">(1-cost)*w*B499*alpha*Y498*I499*xn+w*C499*0.5*alpha*Y498*x+w*D499*alpha*Y498*H499*x</f>
        <v>0.00449806979441704</v>
      </c>
      <c r="L499" s="0" t="n">
        <f aca="false">w*C499*0.5*alpha*(1-Y498*H499*x)+w*D499*alpha*(1-Y498*H499*x)</f>
        <v>0.218094535199386</v>
      </c>
      <c r="M499" s="0" t="n">
        <f aca="false">(1-cost)*w*B499*(1-alpha)*Y498*H499*xn+w*C499*0.5*(1-alpha)*Y498*H499*x+(1-cost)*E499*p*H499*xn+F499*0.5*Y498*H499*x</f>
        <v>4.9824196306224E-006</v>
      </c>
      <c r="N499" s="0" t="n">
        <f aca="false">(1-cost)*w*B499*(1-alpha)*Y498*I499*xn+w*C499*0.5*(1-alpha)*Y498*x+w*D499*(1-alpha)*Y498*H499*x+(1-cost)*E499*Y498*I499*xn+F499*0.5*Y498*x+G499*Y498*H499*x</f>
        <v>0.000241704190093364</v>
      </c>
      <c r="O499" s="0" t="n">
        <f aca="false">w*C499*0.5*(1-alpha)*Y498*I499*x+w*D499*(1-alpha)*Y498*I499*x+F499*0.5*Y498*I499*x+G499*Y498*I499*x</f>
        <v>7.35752250019402E-005</v>
      </c>
      <c r="P499" s="0" t="n">
        <f aca="false">(1-cost)*w*B499*(1-alpha)*(1-Y498*xn)+w*C499*0.5*(1-alpha)*(1-Y498*x)+(1-cost)*E499*(1-Y498*xn)+F499*0.5*(1-Y498*x)</f>
        <v>0.0383951794171669</v>
      </c>
      <c r="Q499" s="0" t="n">
        <f aca="false">w*C499*0.5*(1-alpha)*(1-Y498*x)+w*D499*(1-alpha)*(1-Y498*x)+F499*0.5*(1-Y498*x)+G499*(1-Y498*x)</f>
        <v>0.0116080494592397</v>
      </c>
      <c r="R499" s="0" t="n">
        <f aca="false">SUM(J499:O499)</f>
        <v>0.949996771123593</v>
      </c>
      <c r="S499" s="0" t="n">
        <f aca="false">SUM(P499:Q499)</f>
        <v>0.0500032288764066</v>
      </c>
      <c r="T499" s="0" t="n">
        <f aca="false">SUM(B499+0.5*C499+E499+0.5*F499)</f>
        <v>0.765499569682909</v>
      </c>
      <c r="W499" s="0" t="n">
        <f aca="false">R499/S499</f>
        <v>18.9987085328371</v>
      </c>
      <c r="X499" s="0" t="n">
        <f aca="false">(K499+L499+N499+O499)/S499</f>
        <v>4.45786980996489</v>
      </c>
      <c r="Y499" s="0" t="n">
        <f aca="false">IF(mm&gt;W499,1,mm/W499)</f>
        <v>0.052635156661918</v>
      </c>
      <c r="Z499" s="0" t="n">
        <f aca="false">((1-cost)*w*B499*(1-alpha)*p*H499*xn+w*C499*0.5*(1-alpha)*p*H499*x+(1-cost)*w*B499*(1-alpha)*p*I499*xn+w*C499*0.5*(1-alpha)*p*x+w*D499*(1-alpha)*p*H499*x+w*C499*0.5*(1-alpha)*p*I499*x+w*D499*(1-alpha)*p*I499*x)/(M499+N499+O499)</f>
        <v>18.4752973652777</v>
      </c>
      <c r="AA499" s="0" t="n">
        <f aca="false">(1-cost)*w*B499*(1-alpha)*(1-p*xn)+w*C499*0.5*(1-alpha)*(1-p*x)</f>
        <v>0.0382087092328633</v>
      </c>
      <c r="AB499" s="0" t="n">
        <f aca="false">(1-cost)*E499*(1-p*xn)+F499*0.5*(1-p*x)</f>
        <v>6.93217595949972E-005</v>
      </c>
      <c r="AC499" s="0" t="n">
        <f aca="false">AA499/AB499</f>
        <v>551.179160138063</v>
      </c>
      <c r="AD499" s="0" t="n">
        <f aca="false">SUM(B499:D499)/SUM(B499:G499)</f>
        <v>0.999659483461966</v>
      </c>
    </row>
    <row r="500" customFormat="false" ht="15" hidden="false" customHeight="false" outlineLevel="0" collapsed="false">
      <c r="A500" s="0" t="n">
        <v>499</v>
      </c>
      <c r="B500" s="0" t="n">
        <f aca="false">J499/R499</f>
        <v>0.765354079503995</v>
      </c>
      <c r="C500" s="0" t="n">
        <f aca="false">K499/R499</f>
        <v>0.00473482640272242</v>
      </c>
      <c r="D500" s="0" t="n">
        <f aca="false">L499/R499</f>
        <v>0.229573975226713</v>
      </c>
      <c r="E500" s="0" t="n">
        <f aca="false">M499/R499</f>
        <v>5.24467006843563E-006</v>
      </c>
      <c r="F500" s="0" t="n">
        <f aca="false">N499/R499</f>
        <v>0.00025442632800477</v>
      </c>
      <c r="G500" s="0" t="n">
        <f aca="false">O499/R499</f>
        <v>7.74478684963532E-005</v>
      </c>
      <c r="H500" s="0" t="n">
        <f aca="false">P499/S499</f>
        <v>0.767854002229908</v>
      </c>
      <c r="I500" s="0" t="n">
        <f aca="false">Q499/S499</f>
        <v>0.232145997770092</v>
      </c>
      <c r="J500" s="0" t="n">
        <f aca="false">(1-cost)*w*B500*alpha*(1-Y499*I500*xn)+w*C500*0.5*alpha*(1-Y499*I500*x)</f>
        <v>0.72932167749862</v>
      </c>
      <c r="K500" s="0" t="n">
        <f aca="false">(1-cost)*w*B500*alpha*Y499*I500*xn+w*C500*0.5*alpha*Y499*x+w*D500*alpha*Y499*H500*x</f>
        <v>0.00446647131696714</v>
      </c>
      <c r="L500" s="0" t="n">
        <f aca="false">w*C500*0.5*alpha*(1-Y499*H500*x)+w*D500*alpha*(1-Y499*H500*x)</f>
        <v>0.215891588261171</v>
      </c>
      <c r="M500" s="0" t="n">
        <f aca="false">(1-cost)*w*B500*(1-alpha)*Y499*H500*xn+w*C500*0.5*(1-alpha)*Y499*H500*x+(1-cost)*E500*p*H500*xn+F500*0.5*Y499*H500*x</f>
        <v>4.9627721239444E-006</v>
      </c>
      <c r="N500" s="0" t="n">
        <f aca="false">(1-cost)*w*B500*(1-alpha)*Y499*I500*xn+w*C500*0.5*(1-alpha)*Y499*x+w*D500*(1-alpha)*Y499*H500*x+(1-cost)*E500*Y499*I500*xn+F500*0.5*Y499*x+G500*Y499*H500*x</f>
        <v>0.000239990451150441</v>
      </c>
      <c r="O500" s="0" t="n">
        <f aca="false">w*C500*0.5*(1-alpha)*Y499*I500*x+w*D500*(1-alpha)*Y499*I500*x+F500*0.5*Y499*I500*x+G500*Y499*I500*x</f>
        <v>7.21029139138477E-005</v>
      </c>
      <c r="P500" s="0" t="n">
        <f aca="false">(1-cost)*w*B500*(1-alpha)*(1-Y499*xn)+w*C500*0.5*(1-alpha)*(1-Y499*x)+(1-cost)*E500*(1-Y499*xn)+F500*0.5*(1-Y499*x)</f>
        <v>0.0385120692978119</v>
      </c>
      <c r="Q500" s="0" t="n">
        <f aca="false">w*C500*0.5*(1-alpha)*(1-Y499*x)+w*D500*(1-alpha)*(1-Y499*x)+F500*0.5*(1-Y499*x)+G500*(1-Y499*x)</f>
        <v>0.011491137488241</v>
      </c>
      <c r="R500" s="0" t="n">
        <f aca="false">SUM(J500:O500)</f>
        <v>0.949996793213947</v>
      </c>
      <c r="S500" s="0" t="n">
        <f aca="false">SUM(P500:Q500)</f>
        <v>0.0500032067860529</v>
      </c>
      <c r="T500" s="0" t="n">
        <f aca="false">SUM(B500+0.5*C500+E500+0.5*F500)</f>
        <v>0.767853950539427</v>
      </c>
      <c r="W500" s="0" t="n">
        <f aca="false">R500/S500</f>
        <v>18.9987173678414</v>
      </c>
      <c r="X500" s="0" t="n">
        <f aca="false">(K500+L500+N500+O500)/S500</f>
        <v>4.41312002022944</v>
      </c>
      <c r="Y500" s="0" t="n">
        <f aca="false">IF(mm&gt;W500,1,mm/W500)</f>
        <v>0.052635132184906</v>
      </c>
      <c r="Z500" s="0" t="n">
        <f aca="false">((1-cost)*w*B500*(1-alpha)*p*H500*xn+w*C500*0.5*(1-alpha)*p*H500*x+(1-cost)*w*B500*(1-alpha)*p*I500*xn+w*C500*0.5*(1-alpha)*p*x+w*D500*(1-alpha)*p*H500*x+w*C500*0.5*(1-alpha)*p*I500*x+w*D500*(1-alpha)*p*I500*x)/(M500+N500+O500)</f>
        <v>18.4753403377845</v>
      </c>
      <c r="AA500" s="0" t="n">
        <f aca="false">(1-cost)*w*B500*(1-alpha)*(1-p*xn)+w*C500*0.5*(1-alpha)*(1-p*x)</f>
        <v>0.0383268893052338</v>
      </c>
      <c r="AB500" s="0" t="n">
        <f aca="false">(1-cost)*E500*(1-p*xn)+F500*0.5*(1-p*x)</f>
        <v>6.88512520696281E-005</v>
      </c>
      <c r="AC500" s="0" t="n">
        <f aca="false">AA500/AB500</f>
        <v>556.662197899822</v>
      </c>
      <c r="AD500" s="0" t="n">
        <f aca="false">SUM(B500:D500)/SUM(B500:G500)</f>
        <v>0.99966288113343</v>
      </c>
    </row>
    <row r="501" customFormat="false" ht="15" hidden="false" customHeight="false" outlineLevel="0" collapsed="false">
      <c r="A501" s="0" t="n">
        <v>500</v>
      </c>
      <c r="B501" s="0" t="n">
        <f aca="false">J500/R500</f>
        <v>0.767709620399078</v>
      </c>
      <c r="C501" s="0" t="n">
        <f aca="false">K500/R500</f>
        <v>0.0047015646251358</v>
      </c>
      <c r="D501" s="0" t="n">
        <f aca="false">L500/R500</f>
        <v>0.227255070546907</v>
      </c>
      <c r="E501" s="0" t="n">
        <f aca="false">M500/R500</f>
        <v>5.22398829069178E-006</v>
      </c>
      <c r="F501" s="0" t="n">
        <f aca="false">N500/R500</f>
        <v>0.00025262238026986</v>
      </c>
      <c r="G501" s="0" t="n">
        <f aca="false">O500/R500</f>
        <v>7.589806031862E-005</v>
      </c>
      <c r="H501" s="0" t="n">
        <f aca="false">P500/S500</f>
        <v>0.770191989137661</v>
      </c>
      <c r="I501" s="0" t="n">
        <f aca="false">Q500/S500</f>
        <v>0.229808010862339</v>
      </c>
      <c r="J501" s="0" t="n">
        <f aca="false">(1-cost)*w*B501*alpha*(1-Y500*I501*xn)+w*C501*0.5*alpha*(1-Y500*I501*x)</f>
        <v>0.731543875949091</v>
      </c>
      <c r="K501" s="0" t="n">
        <f aca="false">(1-cost)*w*B501*alpha*Y500*I501*xn+w*C501*0.5*alpha*Y500*x+w*D501*alpha*Y500*H501*x</f>
        <v>0.00443481980965225</v>
      </c>
      <c r="L501" s="0" t="n">
        <f aca="false">w*C501*0.5*alpha*(1-Y500*H501*x)+w*D501*alpha*(1-Y500*H501*x)</f>
        <v>0.213704247033821</v>
      </c>
      <c r="M501" s="0" t="n">
        <f aca="false">(1-cost)*w*B501*(1-alpha)*Y500*H501*xn+w*C501*0.5*(1-alpha)*Y500*H501*x+(1-cost)*E501*p*H501*xn+F501*0.5*Y500*H501*x</f>
        <v>4.94274293394105E-006</v>
      </c>
      <c r="N501" s="0" t="n">
        <f aca="false">(1-cost)*w*B501*(1-alpha)*Y500*I501*xn+w*C501*0.5*(1-alpha)*Y500*x+w*D501*(1-alpha)*Y500*H501*x+(1-cost)*E501*Y500*I501*xn+F501*0.5*Y500*x+G501*Y500*H501*x</f>
        <v>0.000238274193721205</v>
      </c>
      <c r="O501" s="0" t="n">
        <f aca="false">w*C501*0.5*(1-alpha)*Y500*I501*x+w*D501*(1-alpha)*Y500*I501*x+F501*0.5*Y500*I501*x+G501*Y500*I501*x</f>
        <v>7.06556255889258E-005</v>
      </c>
      <c r="P501" s="0" t="n">
        <f aca="false">(1-cost)*w*B501*(1-alpha)*(1-Y500*xn)+w*C501*0.5*(1-alpha)*(1-Y500*x)+(1-cost)*E501*(1-Y500*xn)+F501*0.5*(1-Y500*x)</f>
        <v>0.0386281377674693</v>
      </c>
      <c r="Q501" s="0" t="n">
        <f aca="false">w*C501*0.5*(1-alpha)*(1-Y500*x)+w*D501*(1-alpha)*(1-Y500*x)+F501*0.5*(1-Y500*x)+G501*(1-Y500*x)</f>
        <v>0.0113750468777218</v>
      </c>
      <c r="R501" s="0" t="n">
        <f aca="false">SUM(J501:O501)</f>
        <v>0.949996815354809</v>
      </c>
      <c r="S501" s="0" t="n">
        <f aca="false">SUM(P501:Q501)</f>
        <v>0.0500031846451912</v>
      </c>
      <c r="T501" s="0" t="n">
        <f aca="false">SUM(B501+0.5*C501+E501+0.5*F501)</f>
        <v>0.770191937890071</v>
      </c>
      <c r="W501" s="0" t="n">
        <f aca="false">R501/S501</f>
        <v>18.9987262230541</v>
      </c>
      <c r="X501" s="0" t="n">
        <f aca="false">(K501+L501+N501+O501)/S501</f>
        <v>4.36868167923364</v>
      </c>
      <c r="Y501" s="0" t="n">
        <f aca="false">IF(mm&gt;W501,1,mm/W501)</f>
        <v>0.0526351076519302</v>
      </c>
      <c r="Z501" s="0" t="n">
        <f aca="false">((1-cost)*w*B501*(1-alpha)*p*H501*xn+w*C501*0.5*(1-alpha)*p*H501*x+(1-cost)*w*B501*(1-alpha)*p*I501*xn+w*C501*0.5*(1-alpha)*p*x+w*D501*(1-alpha)*p*H501*x+w*C501*0.5*(1-alpha)*p*I501*x+w*D501*(1-alpha)*p*I501*x)/(M501+N501+O501)</f>
        <v>18.4753832505811</v>
      </c>
      <c r="AA501" s="0" t="n">
        <f aca="false">(1-cost)*w*B501*(1-alpha)*(1-p*xn)+w*C501*0.5*(1-alpha)*(1-p*x)</f>
        <v>0.0384442505777681</v>
      </c>
      <c r="AB501" s="0" t="n">
        <f aca="false">(1-cost)*E501*(1-p*xn)+F501*0.5*(1-p*x)</f>
        <v>6.83795833581568E-005</v>
      </c>
      <c r="AC501" s="0" t="n">
        <f aca="false">AA501/AB501</f>
        <v>562.218262963169</v>
      </c>
      <c r="AD501" s="0" t="n">
        <f aca="false">SUM(B501:D501)/SUM(B501:G501)</f>
        <v>0.9996662555711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6.42"/>
  </cols>
  <sheetData>
    <row r="1" customFormat="false" ht="15" hidden="false" customHeight="false" outlineLevel="0" collapsed="false">
      <c r="A1" s="0" t="s">
        <v>29</v>
      </c>
      <c r="B1" s="0" t="s">
        <v>33</v>
      </c>
    </row>
    <row r="2" customFormat="false" ht="15" hidden="false" customHeight="false" outlineLevel="0" collapsed="false">
      <c r="A2" s="0" t="n">
        <v>0.5</v>
      </c>
      <c r="B2" s="0" t="n">
        <v>0</v>
      </c>
      <c r="C2" s="0" t="n">
        <v>0</v>
      </c>
    </row>
    <row r="3" customFormat="false" ht="15" hidden="false" customHeight="false" outlineLevel="0" collapsed="false">
      <c r="A3" s="0" t="n">
        <v>0.4</v>
      </c>
      <c r="B3" s="0" t="n">
        <v>0.068</v>
      </c>
      <c r="C3" s="0" t="n">
        <v>0.0584415584415584</v>
      </c>
    </row>
    <row r="4" customFormat="false" ht="15" hidden="false" customHeight="false" outlineLevel="0" collapsed="false">
      <c r="A4" s="0" t="n">
        <v>0.3</v>
      </c>
      <c r="B4" s="0" t="n">
        <v>0.128</v>
      </c>
      <c r="C4" s="0" t="n">
        <v>0.110429447852761</v>
      </c>
    </row>
    <row r="5" customFormat="false" ht="15" hidden="false" customHeight="false" outlineLevel="0" collapsed="false">
      <c r="A5" s="0" t="n">
        <v>0.2</v>
      </c>
      <c r="B5" s="0" t="n">
        <v>0.181</v>
      </c>
      <c r="C5" s="0" t="n">
        <v>0.156976744186046</v>
      </c>
    </row>
    <row r="6" customFormat="false" ht="15" hidden="false" customHeight="false" outlineLevel="0" collapsed="false">
      <c r="A6" s="0" t="n">
        <v>0.1</v>
      </c>
      <c r="B6" s="0" t="n">
        <v>0.2275</v>
      </c>
      <c r="C6" s="0" t="n">
        <v>0.198895027624309</v>
      </c>
    </row>
    <row r="7" customFormat="false" ht="15" hidden="false" customHeight="false" outlineLevel="0" collapsed="false">
      <c r="A7" s="0" t="n">
        <v>0</v>
      </c>
      <c r="B7" s="0" t="n">
        <v>0.2693</v>
      </c>
      <c r="C7" s="0" t="n">
        <v>0.236842105263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2T19:50:06Z</dcterms:created>
  <dc:creator>stouthamer</dc:creator>
  <dc:description/>
  <dc:language>en-US</dc:language>
  <cp:lastModifiedBy>stouthamer</cp:lastModifiedBy>
  <dcterms:modified xsi:type="dcterms:W3CDTF">2010-02-17T20:28:44Z</dcterms:modified>
  <cp:revision>0</cp:revision>
  <dc:subject/>
  <dc:title/>
</cp:coreProperties>
</file>